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4. Graduate students\26. Hagar Ali Morgaan, MS\"/>
    </mc:Choice>
  </mc:AlternateContent>
  <xr:revisionPtr revIDLastSave="0" documentId="13_ncr:1_{DED5D902-55FB-4C0C-8EC8-8055E78D0A2B}" xr6:coauthVersionLast="45" xr6:coauthVersionMax="45" xr10:uidLastSave="{00000000-0000-0000-0000-000000000000}"/>
  <bookViews>
    <workbookView xWindow="-108" yWindow="-108" windowWidth="23256" windowHeight="12252" tabRatio="902" activeTab="1" xr2:uid="{00000000-000D-0000-FFFF-FFFF00000000}"/>
  </bookViews>
  <sheets>
    <sheet name="PERCENT FROM DELTA" sheetId="9" r:id="rId1"/>
    <sheet name="AUC, lognmol" sheetId="13" r:id="rId2"/>
    <sheet name="Sheet1" sheetId="20" r:id="rId3"/>
    <sheet name="non Normalized " sheetId="14" r:id="rId4"/>
    <sheet name="Normalized  " sheetId="16" r:id="rId5"/>
    <sheet name="Male offspring control mo." sheetId="8" r:id="rId6"/>
    <sheet name="LPS Male offspring control mo. " sheetId="12" r:id="rId7"/>
    <sheet name="Male offspring pre-eclamptic Mo" sheetId="1" r:id="rId8"/>
    <sheet name="Lps Male offspring pre-eclampti" sheetId="10" r:id="rId9"/>
    <sheet name="losartan Male offspring  " sheetId="6" r:id="rId10"/>
    <sheet name="LPS losartan Male offspring " sheetId="18" r:id="rId11"/>
    <sheet name="Piogiltazon Male offspring" sheetId="7" r:id="rId12"/>
    <sheet name="LPS Piogiltazon Male offspring" sheetId="17" r:id="rId13"/>
    <sheet name="combination Male offspring " sheetId="11" r:id="rId14"/>
    <sheet name="LPS COMBINATION MALE OFFSPRING" sheetId="1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13" l="1"/>
  <c r="K12" i="13"/>
  <c r="H40" i="9"/>
  <c r="H12" i="13"/>
  <c r="AB12" i="13"/>
  <c r="M25" i="9" l="1"/>
  <c r="V40" i="9" l="1"/>
  <c r="U12" i="13"/>
  <c r="N12" i="13"/>
  <c r="X12" i="13"/>
  <c r="O40" i="9"/>
  <c r="Q12" i="13"/>
  <c r="S40" i="9"/>
  <c r="K40" i="9"/>
  <c r="B40" i="9"/>
  <c r="CD11" i="9" l="1"/>
  <c r="V33" i="9"/>
  <c r="U11" i="13" l="1"/>
  <c r="M28" i="9"/>
  <c r="N11" i="13"/>
  <c r="S27" i="9" l="1"/>
  <c r="X11" i="13"/>
  <c r="Q11" i="13"/>
  <c r="K29" i="9"/>
  <c r="BB5" i="9"/>
  <c r="M27" i="9" s="1"/>
  <c r="BB6" i="9"/>
  <c r="BB7" i="9"/>
  <c r="BB8" i="9"/>
  <c r="BB9" i="9"/>
  <c r="BB10" i="9"/>
  <c r="BB11" i="9"/>
  <c r="K11" i="13"/>
  <c r="O27" i="9"/>
  <c r="K28" i="9"/>
  <c r="K27" i="9"/>
  <c r="D25" i="9" l="1"/>
  <c r="B25" i="9"/>
  <c r="AB11" i="13" l="1"/>
  <c r="AD16" i="16" l="1"/>
  <c r="AD17" i="16"/>
  <c r="AD19" i="16"/>
  <c r="AD20" i="16"/>
  <c r="AB16" i="16"/>
  <c r="AB17" i="16"/>
  <c r="AB19" i="16"/>
  <c r="AB20" i="16"/>
  <c r="X16" i="16"/>
  <c r="X17" i="16"/>
  <c r="X19" i="16"/>
  <c r="X20" i="16"/>
  <c r="Z16" i="16"/>
  <c r="Z17" i="16"/>
  <c r="Z19" i="16"/>
  <c r="Z20" i="16"/>
  <c r="U20" i="16"/>
  <c r="U19" i="16"/>
  <c r="U17" i="16"/>
  <c r="U16" i="16"/>
  <c r="W19" i="16"/>
  <c r="W20" i="16"/>
  <c r="W17" i="16"/>
  <c r="W16" i="16"/>
  <c r="S16" i="16"/>
  <c r="S17" i="16"/>
  <c r="S19" i="16"/>
  <c r="S20" i="16"/>
  <c r="Q20" i="16"/>
  <c r="Q16" i="16"/>
  <c r="Q17" i="16"/>
  <c r="Q19" i="16"/>
  <c r="N16" i="16"/>
  <c r="N17" i="16"/>
  <c r="N19" i="16"/>
  <c r="N20" i="16"/>
  <c r="P16" i="16"/>
  <c r="P17" i="16"/>
  <c r="P19" i="16"/>
  <c r="P20" i="16"/>
  <c r="M16" i="16"/>
  <c r="M17" i="16"/>
  <c r="M19" i="16"/>
  <c r="M20" i="16"/>
  <c r="K20" i="16"/>
  <c r="K19" i="16"/>
  <c r="K17" i="16"/>
  <c r="K16" i="16"/>
  <c r="AB16" i="14"/>
  <c r="AB17" i="14"/>
  <c r="AB18" i="14"/>
  <c r="AB19" i="14"/>
  <c r="AB20" i="14"/>
  <c r="AB15" i="14"/>
  <c r="X15" i="14"/>
  <c r="AD16" i="14"/>
  <c r="AD17" i="14"/>
  <c r="AD18" i="14"/>
  <c r="AD19" i="14"/>
  <c r="AD20" i="14"/>
  <c r="AD15" i="14"/>
  <c r="Z15" i="14"/>
  <c r="Z16" i="14"/>
  <c r="Z17" i="14"/>
  <c r="Z18" i="14"/>
  <c r="Z19" i="14"/>
  <c r="Z20" i="14"/>
  <c r="W15" i="14"/>
  <c r="X20" i="14"/>
  <c r="X16" i="14"/>
  <c r="X17" i="14"/>
  <c r="X18" i="14"/>
  <c r="X19" i="14"/>
  <c r="U15" i="14"/>
  <c r="W16" i="14"/>
  <c r="W17" i="14"/>
  <c r="W18" i="14"/>
  <c r="W19" i="14"/>
  <c r="W20" i="14"/>
  <c r="S15" i="14"/>
  <c r="U16" i="14"/>
  <c r="U17" i="14"/>
  <c r="U18" i="14"/>
  <c r="U19" i="14"/>
  <c r="U20" i="14"/>
  <c r="Q15" i="14"/>
  <c r="S16" i="14"/>
  <c r="S17" i="14"/>
  <c r="S18" i="14"/>
  <c r="S19" i="14"/>
  <c r="S20" i="14"/>
  <c r="P15" i="14"/>
  <c r="Q16" i="14"/>
  <c r="Q17" i="14"/>
  <c r="Q18" i="14"/>
  <c r="Q19" i="14"/>
  <c r="Q20" i="14"/>
  <c r="N15" i="14"/>
  <c r="N16" i="14"/>
  <c r="N17" i="14"/>
  <c r="N18" i="14"/>
  <c r="N19" i="14"/>
  <c r="N20" i="14"/>
  <c r="K15" i="14"/>
  <c r="P20" i="14"/>
  <c r="P19" i="14"/>
  <c r="P18" i="14"/>
  <c r="P17" i="14"/>
  <c r="P16" i="14"/>
  <c r="M16" i="14"/>
  <c r="M17" i="14"/>
  <c r="M18" i="14"/>
  <c r="M19" i="14"/>
  <c r="M20" i="14"/>
  <c r="M15" i="14"/>
  <c r="I15" i="14"/>
  <c r="K20" i="14"/>
  <c r="K19" i="14"/>
  <c r="K18" i="14"/>
  <c r="K17" i="14"/>
  <c r="K16" i="14"/>
  <c r="H15" i="14"/>
  <c r="AD12" i="13"/>
  <c r="AD11" i="13"/>
  <c r="Z11" i="13"/>
  <c r="Z12" i="13"/>
  <c r="W12" i="13"/>
  <c r="W11" i="13"/>
  <c r="T11" i="13"/>
  <c r="T12" i="13"/>
  <c r="P11" i="13"/>
  <c r="P12" i="13"/>
  <c r="M12" i="13"/>
  <c r="M11" i="13"/>
  <c r="I11" i="13"/>
  <c r="H11" i="13"/>
  <c r="BB21" i="19"/>
  <c r="BB12" i="19"/>
  <c r="BA20" i="19"/>
  <c r="BA11" i="19"/>
  <c r="AT20" i="19"/>
  <c r="AU27" i="19"/>
  <c r="AU12" i="19"/>
  <c r="AT11" i="19"/>
  <c r="AN21" i="19"/>
  <c r="AN12" i="19"/>
  <c r="AM20" i="19"/>
  <c r="AM11" i="19"/>
  <c r="Z18" i="19"/>
  <c r="Y20" i="19"/>
  <c r="Z21" i="19"/>
  <c r="Z12" i="19"/>
  <c r="AA12" i="19" s="1"/>
  <c r="Y11" i="19"/>
  <c r="T12" i="19"/>
  <c r="S21" i="19"/>
  <c r="S12" i="19"/>
  <c r="R11" i="19"/>
  <c r="L21" i="19"/>
  <c r="L12" i="19"/>
  <c r="K20" i="19"/>
  <c r="K11" i="19"/>
  <c r="D20" i="19"/>
  <c r="E27" i="19"/>
  <c r="E12" i="19"/>
  <c r="D11" i="19"/>
  <c r="BB22" i="11"/>
  <c r="BB21" i="11"/>
  <c r="BB12" i="11"/>
  <c r="BA11" i="11"/>
  <c r="AT20" i="11"/>
  <c r="AU21" i="11"/>
  <c r="AU12" i="11"/>
  <c r="AT11" i="11"/>
  <c r="AM20" i="11"/>
  <c r="AN27" i="11"/>
  <c r="AN12" i="11"/>
  <c r="AM11" i="11"/>
  <c r="AF20" i="11"/>
  <c r="AG27" i="11"/>
  <c r="AG12" i="11"/>
  <c r="AH12" i="11" s="1"/>
  <c r="AF11" i="11"/>
  <c r="Z27" i="11"/>
  <c r="Z12" i="11"/>
  <c r="Y20" i="11"/>
  <c r="Y11" i="11"/>
  <c r="S21" i="11"/>
  <c r="S12" i="11"/>
  <c r="R11" i="11"/>
  <c r="L27" i="11"/>
  <c r="L12" i="11"/>
  <c r="M12" i="11" s="1"/>
  <c r="K20" i="11"/>
  <c r="K11" i="11"/>
  <c r="E21" i="11"/>
  <c r="E12" i="11"/>
  <c r="D20" i="11"/>
  <c r="D11" i="11"/>
  <c r="AT20" i="17"/>
  <c r="AU27" i="17"/>
  <c r="AU12" i="17"/>
  <c r="AT11" i="17"/>
  <c r="AM20" i="17"/>
  <c r="AN27" i="17"/>
  <c r="AN12" i="17"/>
  <c r="AM11" i="17"/>
  <c r="AG21" i="17"/>
  <c r="AF20" i="17"/>
  <c r="AG12" i="17"/>
  <c r="AH12" i="17" s="1"/>
  <c r="AF11" i="17"/>
  <c r="Z21" i="17"/>
  <c r="AA21" i="17" s="1"/>
  <c r="Z12" i="17"/>
  <c r="AA12" i="17" s="1"/>
  <c r="Y20" i="17"/>
  <c r="Y11" i="17"/>
  <c r="S21" i="17"/>
  <c r="S12" i="17"/>
  <c r="R20" i="17"/>
  <c r="R11" i="17"/>
  <c r="L21" i="17"/>
  <c r="M21" i="17" s="1"/>
  <c r="L12" i="17"/>
  <c r="M12" i="17" s="1"/>
  <c r="K20" i="17"/>
  <c r="K11" i="17"/>
  <c r="D20" i="17"/>
  <c r="E27" i="17"/>
  <c r="E12" i="17"/>
  <c r="F12" i="17" s="1"/>
  <c r="D11" i="17"/>
  <c r="BA20" i="7"/>
  <c r="BB21" i="7"/>
  <c r="BC21" i="7" s="1"/>
  <c r="BB12" i="7"/>
  <c r="BC12" i="7" s="1"/>
  <c r="BA11" i="7"/>
  <c r="AT20" i="7"/>
  <c r="AU27" i="7"/>
  <c r="AU12" i="7"/>
  <c r="AT11" i="7"/>
  <c r="AM20" i="7"/>
  <c r="AN27" i="7"/>
  <c r="AO12" i="7"/>
  <c r="AN12" i="7"/>
  <c r="AM11" i="7"/>
  <c r="AG21" i="7"/>
  <c r="AH21" i="7" s="1"/>
  <c r="AF20" i="7"/>
  <c r="AG12" i="7"/>
  <c r="AH12" i="7" s="1"/>
  <c r="AF11" i="7"/>
  <c r="AG27" i="7"/>
  <c r="AH27" i="7" s="1"/>
  <c r="Y20" i="7"/>
  <c r="Z27" i="7"/>
  <c r="Z12" i="7"/>
  <c r="Y11" i="7"/>
  <c r="R20" i="7"/>
  <c r="S27" i="7"/>
  <c r="S12" i="7"/>
  <c r="R11" i="7"/>
  <c r="K20" i="7"/>
  <c r="L27" i="7"/>
  <c r="L12" i="7"/>
  <c r="K11" i="7"/>
  <c r="E21" i="7"/>
  <c r="D20" i="7"/>
  <c r="E12" i="7"/>
  <c r="D11" i="7"/>
  <c r="AT20" i="18"/>
  <c r="AU27" i="18"/>
  <c r="AU12" i="18"/>
  <c r="AT11" i="18"/>
  <c r="AM20" i="18"/>
  <c r="AN27" i="18"/>
  <c r="AN12" i="18"/>
  <c r="AM11" i="18"/>
  <c r="AF20" i="18"/>
  <c r="AG27" i="18"/>
  <c r="AG12" i="18"/>
  <c r="AF11" i="18"/>
  <c r="Z12" i="18"/>
  <c r="Y20" i="18"/>
  <c r="Z27" i="18"/>
  <c r="Y11" i="18"/>
  <c r="S21" i="18"/>
  <c r="R20" i="18"/>
  <c r="R11" i="18"/>
  <c r="S18" i="18"/>
  <c r="L21" i="18"/>
  <c r="L12" i="18"/>
  <c r="K11" i="18"/>
  <c r="E12" i="18"/>
  <c r="D11" i="18"/>
  <c r="E21" i="18"/>
  <c r="D20" i="18"/>
  <c r="BA20" i="6"/>
  <c r="BB27" i="6"/>
  <c r="BB12" i="6"/>
  <c r="BA11" i="6"/>
  <c r="AU21" i="6"/>
  <c r="AT20" i="6"/>
  <c r="AU18" i="6"/>
  <c r="AT11" i="6"/>
  <c r="AM20" i="6"/>
  <c r="AN27" i="6"/>
  <c r="AN12" i="6"/>
  <c r="AM11" i="6"/>
  <c r="AF20" i="6"/>
  <c r="AG27" i="6"/>
  <c r="AG12" i="6"/>
  <c r="AF11" i="6"/>
  <c r="Y20" i="6"/>
  <c r="Z27" i="6"/>
  <c r="AA12" i="6"/>
  <c r="Z12" i="6"/>
  <c r="Y11" i="6"/>
  <c r="R20" i="6"/>
  <c r="S21" i="6"/>
  <c r="T21" i="6"/>
  <c r="S12" i="6"/>
  <c r="R11" i="6"/>
  <c r="L21" i="6"/>
  <c r="K20" i="6"/>
  <c r="L12" i="6"/>
  <c r="M12" i="6" s="1"/>
  <c r="K11" i="6"/>
  <c r="F21" i="6"/>
  <c r="E21" i="6"/>
  <c r="D20" i="6"/>
  <c r="E18" i="6"/>
  <c r="E12" i="6"/>
  <c r="E19" i="14" l="1"/>
  <c r="S25" i="9"/>
  <c r="R25" i="9"/>
  <c r="Q25" i="9"/>
  <c r="CJ3" i="9"/>
  <c r="CJ4" i="9"/>
  <c r="CI3" i="9"/>
  <c r="CI4" i="9"/>
  <c r="CH3" i="9"/>
  <c r="CH4" i="9"/>
  <c r="CG3" i="9"/>
  <c r="CG4" i="9"/>
  <c r="CF5" i="9"/>
  <c r="CF3" i="9"/>
  <c r="CF4" i="9"/>
  <c r="CE5" i="9"/>
  <c r="CE3" i="9"/>
  <c r="CE4" i="9"/>
  <c r="CD3" i="9"/>
  <c r="CD4" i="9"/>
  <c r="CC3" i="9"/>
  <c r="X25" i="9" s="1"/>
  <c r="CC4" i="9"/>
  <c r="CB3" i="9"/>
  <c r="CB4" i="9"/>
  <c r="CA3" i="9"/>
  <c r="CA4" i="9"/>
  <c r="BZ3" i="9"/>
  <c r="BZ4" i="9"/>
  <c r="BY5" i="9"/>
  <c r="BY3" i="9"/>
  <c r="BY4" i="9"/>
  <c r="BX3" i="9"/>
  <c r="BX4" i="9"/>
  <c r="T26" i="9" s="1"/>
  <c r="BW3" i="9"/>
  <c r="BW4" i="9"/>
  <c r="BV3" i="9"/>
  <c r="BV4" i="9"/>
  <c r="BU3" i="9"/>
  <c r="T25" i="9" s="1"/>
  <c r="BU4" i="9"/>
  <c r="S26" i="9" s="1"/>
  <c r="BS3" i="9"/>
  <c r="BS4" i="9"/>
  <c r="BR3" i="9"/>
  <c r="BR4" i="9"/>
  <c r="BQ5" i="9"/>
  <c r="BQ3" i="9"/>
  <c r="BQ4" i="9"/>
  <c r="BP12" i="9"/>
  <c r="BP5" i="9"/>
  <c r="BP3" i="9"/>
  <c r="BP4" i="9"/>
  <c r="BO3" i="9"/>
  <c r="BO4" i="9"/>
  <c r="Q26" i="9" s="1"/>
  <c r="BN12" i="9"/>
  <c r="BN3" i="9"/>
  <c r="BN4" i="9"/>
  <c r="BM5" i="9"/>
  <c r="BM3" i="9"/>
  <c r="BM4" i="9"/>
  <c r="R26" i="9" s="1"/>
  <c r="BL12" i="9"/>
  <c r="BL5" i="9"/>
  <c r="BL3" i="9"/>
  <c r="BL4" i="9"/>
  <c r="BK3" i="9"/>
  <c r="BK4" i="9"/>
  <c r="P26" i="9" s="1"/>
  <c r="BJ5" i="9"/>
  <c r="BJ3" i="9"/>
  <c r="BJ4" i="9"/>
  <c r="BI12" i="9"/>
  <c r="BI18" i="9"/>
  <c r="BI6" i="16" s="1"/>
  <c r="BI5" i="9"/>
  <c r="BI3" i="9"/>
  <c r="BI4" i="9"/>
  <c r="BH3" i="9"/>
  <c r="BH4" i="9"/>
  <c r="BG3" i="9"/>
  <c r="BG4" i="9"/>
  <c r="BF3" i="9"/>
  <c r="BF4" i="9"/>
  <c r="BE3" i="9"/>
  <c r="P25" i="9" s="1"/>
  <c r="BE4" i="9"/>
  <c r="O26" i="9" s="1"/>
  <c r="BC3" i="9"/>
  <c r="BC4" i="9"/>
  <c r="BB3" i="9"/>
  <c r="BB4" i="9"/>
  <c r="BA4" i="9"/>
  <c r="AZ3" i="9"/>
  <c r="AZ4" i="9"/>
  <c r="AY3" i="9"/>
  <c r="AY4" i="9"/>
  <c r="AX3" i="9"/>
  <c r="AX4" i="9"/>
  <c r="N25" i="9"/>
  <c r="AW4" i="9"/>
  <c r="AU3" i="9"/>
  <c r="AU4" i="9"/>
  <c r="AT3" i="9"/>
  <c r="AT4" i="9"/>
  <c r="AS3" i="9"/>
  <c r="AS4" i="9"/>
  <c r="AR3" i="9"/>
  <c r="AR4" i="9"/>
  <c r="AQ5" i="9"/>
  <c r="AQ3" i="9"/>
  <c r="AQ4" i="9"/>
  <c r="AP12" i="9"/>
  <c r="AP3" i="9"/>
  <c r="AP4" i="9"/>
  <c r="AO3" i="9"/>
  <c r="AO4" i="9"/>
  <c r="AO5" i="9"/>
  <c r="AN3" i="9"/>
  <c r="L25" i="9" s="1"/>
  <c r="AN4" i="9"/>
  <c r="L26" i="9" s="1"/>
  <c r="AN12" i="9"/>
  <c r="X26" i="9" l="1"/>
  <c r="N26" i="9"/>
  <c r="O25" i="9"/>
  <c r="V26" i="9"/>
  <c r="V25" i="9"/>
  <c r="K25" i="9"/>
  <c r="M26" i="9"/>
  <c r="K26" i="9"/>
  <c r="AG17" i="19"/>
  <c r="AG16" i="19"/>
  <c r="AG15" i="19"/>
  <c r="AG14" i="19"/>
  <c r="AG13" i="19"/>
  <c r="AG12" i="19"/>
  <c r="C43" i="19" s="1"/>
  <c r="AG18" i="19"/>
  <c r="C41" i="19"/>
  <c r="D40" i="19"/>
  <c r="D39" i="19"/>
  <c r="C40" i="19"/>
  <c r="C39" i="19"/>
  <c r="D41" i="19" l="1"/>
  <c r="BB27" i="19"/>
  <c r="AN27" i="19"/>
  <c r="AG27" i="19"/>
  <c r="Z27" i="19"/>
  <c r="S27" i="19"/>
  <c r="U21" i="19" s="1"/>
  <c r="L27" i="19"/>
  <c r="BB26" i="19"/>
  <c r="AU26" i="19"/>
  <c r="AN26" i="19"/>
  <c r="AP26" i="19" s="1"/>
  <c r="AG26" i="19"/>
  <c r="Z26" i="19"/>
  <c r="AB26" i="19" s="1"/>
  <c r="S26" i="19"/>
  <c r="L26" i="19"/>
  <c r="E26" i="19"/>
  <c r="C56" i="19" s="1"/>
  <c r="BB25" i="19"/>
  <c r="BD25" i="19" s="1"/>
  <c r="AU25" i="19"/>
  <c r="AN25" i="19"/>
  <c r="AP25" i="19" s="1"/>
  <c r="AG25" i="19"/>
  <c r="Z25" i="19"/>
  <c r="AB25" i="19" s="1"/>
  <c r="S25" i="19"/>
  <c r="L25" i="19"/>
  <c r="E25" i="19"/>
  <c r="C55" i="19" s="1"/>
  <c r="BB24" i="19"/>
  <c r="BD24" i="19" s="1"/>
  <c r="AU24" i="19"/>
  <c r="AN24" i="19"/>
  <c r="AP24" i="19" s="1"/>
  <c r="AG24" i="19"/>
  <c r="Z24" i="19"/>
  <c r="AB24" i="19" s="1"/>
  <c r="S24" i="19"/>
  <c r="L24" i="19"/>
  <c r="E24" i="19"/>
  <c r="C54" i="19" s="1"/>
  <c r="BB23" i="19"/>
  <c r="BD23" i="19" s="1"/>
  <c r="AU23" i="19"/>
  <c r="AN23" i="19"/>
  <c r="AP23" i="19" s="1"/>
  <c r="AG23" i="19"/>
  <c r="Z23" i="19"/>
  <c r="AB23" i="19" s="1"/>
  <c r="S23" i="19"/>
  <c r="L23" i="19"/>
  <c r="E23" i="19"/>
  <c r="C53" i="19" s="1"/>
  <c r="BB22" i="19"/>
  <c r="BD22" i="19" s="1"/>
  <c r="AU22" i="19"/>
  <c r="AW22" i="19" s="1"/>
  <c r="AN22" i="19"/>
  <c r="AG22" i="19"/>
  <c r="Z22" i="19"/>
  <c r="S22" i="19"/>
  <c r="L22" i="19"/>
  <c r="E22" i="19"/>
  <c r="AU21" i="19"/>
  <c r="AV21" i="19" s="1"/>
  <c r="CI12" i="9" s="1"/>
  <c r="AG21" i="19"/>
  <c r="AI21" i="19" s="1"/>
  <c r="E21" i="19"/>
  <c r="AF20" i="19"/>
  <c r="AH22" i="19" s="1"/>
  <c r="R20" i="19"/>
  <c r="BB18" i="19"/>
  <c r="AU18" i="19"/>
  <c r="AN18" i="19"/>
  <c r="AO18" i="19" s="1"/>
  <c r="CH11" i="9" s="1"/>
  <c r="CG3" i="16" s="1"/>
  <c r="AI18" i="19"/>
  <c r="S18" i="19"/>
  <c r="U18" i="19" s="1"/>
  <c r="L18" i="19"/>
  <c r="M18" i="19" s="1"/>
  <c r="CC3" i="16" s="1"/>
  <c r="E18" i="19"/>
  <c r="BB17" i="19"/>
  <c r="AU17" i="19"/>
  <c r="AN17" i="19"/>
  <c r="AI17" i="19"/>
  <c r="Z17" i="19"/>
  <c r="S17" i="19"/>
  <c r="U17" i="19" s="1"/>
  <c r="L17" i="19"/>
  <c r="E17" i="19"/>
  <c r="BB16" i="19"/>
  <c r="BC16" i="19" s="1"/>
  <c r="AU16" i="19"/>
  <c r="AN16" i="19"/>
  <c r="AI16" i="19"/>
  <c r="Z16" i="19"/>
  <c r="S16" i="19"/>
  <c r="U16" i="19" s="1"/>
  <c r="L16" i="19"/>
  <c r="E16" i="19"/>
  <c r="BB15" i="19"/>
  <c r="BC15" i="19" s="1"/>
  <c r="AU15" i="19"/>
  <c r="AN15" i="19"/>
  <c r="AI15" i="19"/>
  <c r="Z15" i="19"/>
  <c r="S15" i="19"/>
  <c r="U15" i="19" s="1"/>
  <c r="L15" i="19"/>
  <c r="E15" i="19"/>
  <c r="BB14" i="19"/>
  <c r="BC14" i="19" s="1"/>
  <c r="AU14" i="19"/>
  <c r="AN14" i="19"/>
  <c r="AI14" i="19"/>
  <c r="Z14" i="19"/>
  <c r="S14" i="19"/>
  <c r="U14" i="19" s="1"/>
  <c r="L14" i="19"/>
  <c r="E14" i="19"/>
  <c r="BB13" i="19"/>
  <c r="BC13" i="19" s="1"/>
  <c r="AU13" i="19"/>
  <c r="AN13" i="19"/>
  <c r="AI13" i="19"/>
  <c r="Z13" i="19"/>
  <c r="S13" i="19"/>
  <c r="U13" i="19" s="1"/>
  <c r="L13" i="19"/>
  <c r="E13" i="19"/>
  <c r="BC12" i="19"/>
  <c r="AI12" i="19"/>
  <c r="F12" i="19"/>
  <c r="CC5" i="9" s="1"/>
  <c r="AF11" i="19"/>
  <c r="D41" i="18"/>
  <c r="C41" i="18"/>
  <c r="D40" i="18"/>
  <c r="C40" i="18"/>
  <c r="D39" i="18"/>
  <c r="C39" i="18"/>
  <c r="BB27" i="18"/>
  <c r="BD27" i="18" s="1"/>
  <c r="AP27" i="18"/>
  <c r="AB27" i="18"/>
  <c r="S27" i="18"/>
  <c r="T27" i="18" s="1"/>
  <c r="AY18" i="9" s="1"/>
  <c r="AZ6" i="16" s="1"/>
  <c r="L27" i="18"/>
  <c r="N27" i="18" s="1"/>
  <c r="E27" i="18"/>
  <c r="F27" i="18" s="1"/>
  <c r="BB26" i="18"/>
  <c r="BD26" i="18" s="1"/>
  <c r="AU26" i="18"/>
  <c r="AN26" i="18"/>
  <c r="AP26" i="18" s="1"/>
  <c r="AG26" i="18"/>
  <c r="Z26" i="18"/>
  <c r="AB26" i="18" s="1"/>
  <c r="S26" i="18"/>
  <c r="L26" i="18"/>
  <c r="N26" i="18" s="1"/>
  <c r="E26" i="18"/>
  <c r="BB25" i="18"/>
  <c r="BD25" i="18" s="1"/>
  <c r="AU25" i="18"/>
  <c r="AN25" i="18"/>
  <c r="AP25" i="18" s="1"/>
  <c r="AG25" i="18"/>
  <c r="Z25" i="18"/>
  <c r="AB25" i="18" s="1"/>
  <c r="S25" i="18"/>
  <c r="L25" i="18"/>
  <c r="N25" i="18" s="1"/>
  <c r="E25" i="18"/>
  <c r="BB24" i="18"/>
  <c r="BD24" i="18" s="1"/>
  <c r="AU24" i="18"/>
  <c r="AN24" i="18"/>
  <c r="AP24" i="18" s="1"/>
  <c r="AG24" i="18"/>
  <c r="Z24" i="18"/>
  <c r="AB24" i="18" s="1"/>
  <c r="S24" i="18"/>
  <c r="L24" i="18"/>
  <c r="N24" i="18" s="1"/>
  <c r="E24" i="18"/>
  <c r="BB23" i="18"/>
  <c r="BD23" i="18" s="1"/>
  <c r="AU23" i="18"/>
  <c r="AN23" i="18"/>
  <c r="AP23" i="18" s="1"/>
  <c r="AG23" i="18"/>
  <c r="Z23" i="18"/>
  <c r="AB23" i="18" s="1"/>
  <c r="S23" i="18"/>
  <c r="L23" i="18"/>
  <c r="N23" i="18" s="1"/>
  <c r="E23" i="18"/>
  <c r="BB22" i="18"/>
  <c r="BD22" i="18" s="1"/>
  <c r="AU22" i="18"/>
  <c r="AW22" i="18" s="1"/>
  <c r="AN22" i="18"/>
  <c r="AG22" i="18"/>
  <c r="Z22" i="18"/>
  <c r="S22" i="18"/>
  <c r="U22" i="18" s="1"/>
  <c r="L22" i="18"/>
  <c r="E22" i="18"/>
  <c r="BB21" i="18"/>
  <c r="BC21" i="18" s="1"/>
  <c r="AU21" i="18"/>
  <c r="AN21" i="18"/>
  <c r="AO21" i="18" s="1"/>
  <c r="BB12" i="9" s="1"/>
  <c r="AG21" i="18"/>
  <c r="AH21" i="18" s="1"/>
  <c r="BA12" i="9" s="1"/>
  <c r="Z21" i="18"/>
  <c r="AA21" i="18" s="1"/>
  <c r="AZ12" i="9" s="1"/>
  <c r="U21" i="18"/>
  <c r="BA20" i="18"/>
  <c r="AH22" i="18"/>
  <c r="BA13" i="9" s="1"/>
  <c r="T22" i="18"/>
  <c r="AY13" i="9" s="1"/>
  <c r="K20" i="18"/>
  <c r="M21" i="18" s="1"/>
  <c r="AX12" i="9" s="1"/>
  <c r="F21" i="18"/>
  <c r="BB18" i="18"/>
  <c r="AU18" i="18"/>
  <c r="AN18" i="18"/>
  <c r="AO18" i="18" s="1"/>
  <c r="BC3" i="16" s="1"/>
  <c r="AG18" i="18"/>
  <c r="Z18" i="18"/>
  <c r="AA18" i="18" s="1"/>
  <c r="AZ11" i="9" s="1"/>
  <c r="BA3" i="16" s="1"/>
  <c r="U18" i="18"/>
  <c r="L18" i="18"/>
  <c r="M18" i="18" s="1"/>
  <c r="AY3" i="16" s="1"/>
  <c r="E18" i="18"/>
  <c r="F18" i="18" s="1"/>
  <c r="BB17" i="18"/>
  <c r="AU17" i="18"/>
  <c r="AN17" i="18"/>
  <c r="AG17" i="18"/>
  <c r="AI17" i="18" s="1"/>
  <c r="Z17" i="18"/>
  <c r="S17" i="18"/>
  <c r="L17" i="18"/>
  <c r="E17" i="18"/>
  <c r="BB16" i="18"/>
  <c r="AU16" i="18"/>
  <c r="AW16" i="18" s="1"/>
  <c r="AN16" i="18"/>
  <c r="AG16" i="18"/>
  <c r="AI16" i="18" s="1"/>
  <c r="Z16" i="18"/>
  <c r="S16" i="18"/>
  <c r="U16" i="18" s="1"/>
  <c r="L16" i="18"/>
  <c r="E16" i="18"/>
  <c r="BB15" i="18"/>
  <c r="BC15" i="18" s="1"/>
  <c r="AU15" i="18"/>
  <c r="AN15" i="18"/>
  <c r="AG15" i="18"/>
  <c r="AH15" i="18" s="1"/>
  <c r="BA8" i="9" s="1"/>
  <c r="Z15" i="18"/>
  <c r="S15" i="18"/>
  <c r="L15" i="18"/>
  <c r="E15" i="18"/>
  <c r="BB14" i="18"/>
  <c r="AU14" i="18"/>
  <c r="AN14" i="18"/>
  <c r="AG14" i="18"/>
  <c r="Z14" i="18"/>
  <c r="S14" i="18"/>
  <c r="L14" i="18"/>
  <c r="E14" i="18"/>
  <c r="BB13" i="18"/>
  <c r="AU13" i="18"/>
  <c r="AN13" i="18"/>
  <c r="AG13" i="18"/>
  <c r="Z13" i="18"/>
  <c r="S13" i="18"/>
  <c r="L13" i="18"/>
  <c r="E13" i="18"/>
  <c r="BB12" i="18"/>
  <c r="BC12" i="18" s="1"/>
  <c r="S12" i="18"/>
  <c r="T12" i="18" s="1"/>
  <c r="AY5" i="9" s="1"/>
  <c r="BA11" i="18"/>
  <c r="AV14" i="18"/>
  <c r="BC7" i="9" s="1"/>
  <c r="F17" i="18"/>
  <c r="AW16" i="19" l="1"/>
  <c r="BD26" i="19"/>
  <c r="BC26" i="19"/>
  <c r="CJ17" i="9" s="1"/>
  <c r="AW17" i="19"/>
  <c r="AI18" i="18"/>
  <c r="AH18" i="18"/>
  <c r="BA11" i="9" s="1"/>
  <c r="BB3" i="16" s="1"/>
  <c r="AV22" i="18"/>
  <c r="BC13" i="9" s="1"/>
  <c r="AW18" i="9"/>
  <c r="T21" i="19"/>
  <c r="CE12" i="9" s="1"/>
  <c r="C50" i="19"/>
  <c r="U22" i="19"/>
  <c r="AB27" i="19"/>
  <c r="AA27" i="19"/>
  <c r="CF18" i="9" s="1"/>
  <c r="CE6" i="16" s="1"/>
  <c r="C57" i="19"/>
  <c r="AW21" i="18"/>
  <c r="AV21" i="18"/>
  <c r="BC12" i="9" s="1"/>
  <c r="AW18" i="19"/>
  <c r="AV18" i="19"/>
  <c r="CI11" i="9" s="1"/>
  <c r="CH3" i="16" s="1"/>
  <c r="N27" i="19"/>
  <c r="M27" i="19"/>
  <c r="CD18" i="9" s="1"/>
  <c r="CC6" i="16" s="1"/>
  <c r="AW14" i="19"/>
  <c r="N24" i="19"/>
  <c r="F13" i="19"/>
  <c r="CC6" i="9" s="1"/>
  <c r="C44" i="19"/>
  <c r="F14" i="19"/>
  <c r="CC7" i="9" s="1"/>
  <c r="C45" i="19"/>
  <c r="F15" i="19"/>
  <c r="CC8" i="9" s="1"/>
  <c r="C46" i="19"/>
  <c r="F16" i="19"/>
  <c r="CC9" i="9" s="1"/>
  <c r="C47" i="19"/>
  <c r="F17" i="19"/>
  <c r="CC10" i="9" s="1"/>
  <c r="C48" i="19"/>
  <c r="F18" i="19"/>
  <c r="CC11" i="9" s="1"/>
  <c r="C49" i="19"/>
  <c r="AW13" i="19"/>
  <c r="N25" i="19"/>
  <c r="BC13" i="18"/>
  <c r="BC14" i="18"/>
  <c r="AW18" i="18"/>
  <c r="AV18" i="18"/>
  <c r="BC11" i="9" s="1"/>
  <c r="BD3" i="16" s="1"/>
  <c r="F21" i="19"/>
  <c r="CC12" i="9" s="1"/>
  <c r="C51" i="19"/>
  <c r="AP27" i="19"/>
  <c r="AO27" i="19"/>
  <c r="CH18" i="9" s="1"/>
  <c r="CG6" i="16" s="1"/>
  <c r="AW12" i="19"/>
  <c r="N23" i="19"/>
  <c r="BC17" i="18"/>
  <c r="BD27" i="19"/>
  <c r="BC27" i="19"/>
  <c r="CJ18" i="9" s="1"/>
  <c r="CI6" i="16" s="1"/>
  <c r="F22" i="19"/>
  <c r="CC13" i="9" s="1"/>
  <c r="C52" i="19"/>
  <c r="AW15" i="19"/>
  <c r="N26" i="19"/>
  <c r="BC16" i="18"/>
  <c r="BC18" i="18"/>
  <c r="E49" i="18"/>
  <c r="AW12" i="9"/>
  <c r="AH18" i="19"/>
  <c r="CF3" i="16" s="1"/>
  <c r="C42" i="19"/>
  <c r="AW12" i="18"/>
  <c r="AW13" i="18"/>
  <c r="AO12" i="18"/>
  <c r="AO13" i="18"/>
  <c r="AO14" i="18"/>
  <c r="AI12" i="18"/>
  <c r="AI13" i="18"/>
  <c r="AI14" i="18"/>
  <c r="AI15" i="18"/>
  <c r="U12" i="18"/>
  <c r="U14" i="18"/>
  <c r="BC17" i="19"/>
  <c r="BC18" i="19"/>
  <c r="CI3" i="16" s="1"/>
  <c r="BC21" i="19"/>
  <c r="CJ12" i="9" s="1"/>
  <c r="AV22" i="19"/>
  <c r="CI13" i="9" s="1"/>
  <c r="AW21" i="19"/>
  <c r="AV15" i="19"/>
  <c r="CI8" i="9" s="1"/>
  <c r="AV13" i="19"/>
  <c r="CI6" i="9" s="1"/>
  <c r="AV17" i="19"/>
  <c r="CI10" i="9" s="1"/>
  <c r="AV12" i="19"/>
  <c r="CI5" i="9" s="1"/>
  <c r="AV14" i="19"/>
  <c r="CI7" i="9" s="1"/>
  <c r="AV16" i="19"/>
  <c r="CI9" i="9" s="1"/>
  <c r="AV23" i="19"/>
  <c r="CI14" i="9" s="1"/>
  <c r="AV24" i="19"/>
  <c r="CI15" i="9" s="1"/>
  <c r="AV25" i="19"/>
  <c r="CI16" i="9" s="1"/>
  <c r="AV26" i="19"/>
  <c r="CI17" i="9" s="1"/>
  <c r="AV27" i="19"/>
  <c r="CI18" i="9" s="1"/>
  <c r="CH6" i="16" s="1"/>
  <c r="AI22" i="19"/>
  <c r="AA14" i="19"/>
  <c r="CF7" i="9" s="1"/>
  <c r="AA16" i="19"/>
  <c r="CF9" i="9" s="1"/>
  <c r="AA18" i="19"/>
  <c r="CF11" i="9" s="1"/>
  <c r="CE3" i="16" s="1"/>
  <c r="AA21" i="19"/>
  <c r="CF12" i="9" s="1"/>
  <c r="AO12" i="19"/>
  <c r="CH5" i="9" s="1"/>
  <c r="AO14" i="19"/>
  <c r="CH7" i="9" s="1"/>
  <c r="AO16" i="19"/>
  <c r="CH9" i="9" s="1"/>
  <c r="AO22" i="19"/>
  <c r="CH13" i="9" s="1"/>
  <c r="AO13" i="19"/>
  <c r="CH6" i="9" s="1"/>
  <c r="AO15" i="19"/>
  <c r="CH8" i="9" s="1"/>
  <c r="AO17" i="19"/>
  <c r="CH10" i="9" s="1"/>
  <c r="AO21" i="19"/>
  <c r="CH12" i="9" s="1"/>
  <c r="AH23" i="19"/>
  <c r="AH24" i="19"/>
  <c r="AH25" i="19"/>
  <c r="AH26" i="19"/>
  <c r="AH27" i="19"/>
  <c r="CF6" i="16" s="1"/>
  <c r="AH12" i="19"/>
  <c r="AH13" i="19"/>
  <c r="AH14" i="19"/>
  <c r="AH15" i="19"/>
  <c r="AH16" i="19"/>
  <c r="AH17" i="19"/>
  <c r="AH21" i="19"/>
  <c r="U12" i="19"/>
  <c r="T17" i="19"/>
  <c r="CE10" i="9" s="1"/>
  <c r="T14" i="19"/>
  <c r="CE7" i="9" s="1"/>
  <c r="T18" i="19"/>
  <c r="CE11" i="9" s="1"/>
  <c r="CD3" i="16" s="1"/>
  <c r="T16" i="19"/>
  <c r="CE9" i="9" s="1"/>
  <c r="T22" i="19"/>
  <c r="CE13" i="9" s="1"/>
  <c r="T23" i="19"/>
  <c r="CE14" i="9" s="1"/>
  <c r="T24" i="19"/>
  <c r="CE15" i="9" s="1"/>
  <c r="T25" i="19"/>
  <c r="CE16" i="9" s="1"/>
  <c r="T26" i="19"/>
  <c r="CE17" i="9" s="1"/>
  <c r="T27" i="19"/>
  <c r="CE18" i="9" s="1"/>
  <c r="CD6" i="16" s="1"/>
  <c r="T13" i="19"/>
  <c r="CE6" i="9" s="1"/>
  <c r="T15" i="19"/>
  <c r="CE8" i="9" s="1"/>
  <c r="M13" i="19"/>
  <c r="CD6" i="9" s="1"/>
  <c r="M15" i="19"/>
  <c r="CD8" i="9" s="1"/>
  <c r="M17" i="19"/>
  <c r="CD10" i="9" s="1"/>
  <c r="M12" i="19"/>
  <c r="CD5" i="9" s="1"/>
  <c r="V27" i="9" s="1"/>
  <c r="M14" i="19"/>
  <c r="CD7" i="9" s="1"/>
  <c r="M16" i="19"/>
  <c r="CD9" i="9" s="1"/>
  <c r="M21" i="19"/>
  <c r="CD12" i="9" s="1"/>
  <c r="AA13" i="19"/>
  <c r="CF6" i="9" s="1"/>
  <c r="AA15" i="19"/>
  <c r="AA17" i="19"/>
  <c r="CF10" i="9" s="1"/>
  <c r="M22" i="19"/>
  <c r="CD13" i="9" s="1"/>
  <c r="N22" i="19"/>
  <c r="D42" i="19"/>
  <c r="N12" i="19"/>
  <c r="AB12" i="19"/>
  <c r="AP12" i="19"/>
  <c r="BD12" i="19"/>
  <c r="N13" i="19"/>
  <c r="AB13" i="19"/>
  <c r="AP13" i="19"/>
  <c r="BD13" i="19"/>
  <c r="N14" i="19"/>
  <c r="AB14" i="19"/>
  <c r="AP14" i="19"/>
  <c r="BD14" i="19"/>
  <c r="N15" i="19"/>
  <c r="AB15" i="19"/>
  <c r="AP15" i="19"/>
  <c r="BD15" i="19"/>
  <c r="N16" i="19"/>
  <c r="AB16" i="19"/>
  <c r="AP16" i="19"/>
  <c r="BD16" i="19"/>
  <c r="N17" i="19"/>
  <c r="AB17" i="19"/>
  <c r="AP17" i="19"/>
  <c r="BD17" i="19"/>
  <c r="N18" i="19"/>
  <c r="AB18" i="19"/>
  <c r="AP18" i="19"/>
  <c r="BD18" i="19"/>
  <c r="M26" i="19"/>
  <c r="CD17" i="9" s="1"/>
  <c r="M25" i="19"/>
  <c r="CD16" i="9" s="1"/>
  <c r="M24" i="19"/>
  <c r="CD15" i="9" s="1"/>
  <c r="M23" i="19"/>
  <c r="CD14" i="9" s="1"/>
  <c r="AA26" i="19"/>
  <c r="CF17" i="9" s="1"/>
  <c r="AA25" i="19"/>
  <c r="CF16" i="9" s="1"/>
  <c r="AA24" i="19"/>
  <c r="CF15" i="9" s="1"/>
  <c r="AA23" i="19"/>
  <c r="CF14" i="9" s="1"/>
  <c r="AO26" i="19"/>
  <c r="CH17" i="9" s="1"/>
  <c r="AO25" i="19"/>
  <c r="CH16" i="9" s="1"/>
  <c r="AO24" i="19"/>
  <c r="CH15" i="9" s="1"/>
  <c r="AO23" i="19"/>
  <c r="CH14" i="9" s="1"/>
  <c r="BC25" i="19"/>
  <c r="CJ16" i="9" s="1"/>
  <c r="BC24" i="19"/>
  <c r="CJ15" i="9" s="1"/>
  <c r="BC23" i="19"/>
  <c r="CJ14" i="9" s="1"/>
  <c r="N21" i="19"/>
  <c r="AB21" i="19"/>
  <c r="AP21" i="19"/>
  <c r="BD21" i="19"/>
  <c r="AA22" i="19"/>
  <c r="CF13" i="9" s="1"/>
  <c r="AB22" i="19"/>
  <c r="AP22" i="19"/>
  <c r="D53" i="19"/>
  <c r="F23" i="19"/>
  <c r="CC14" i="9" s="1"/>
  <c r="D54" i="19"/>
  <c r="F24" i="19"/>
  <c r="CC15" i="9" s="1"/>
  <c r="D55" i="19"/>
  <c r="F25" i="19"/>
  <c r="CC16" i="9" s="1"/>
  <c r="D56" i="19"/>
  <c r="F26" i="19"/>
  <c r="CC17" i="9" s="1"/>
  <c r="D57" i="19"/>
  <c r="F27" i="19"/>
  <c r="CC18" i="9" s="1"/>
  <c r="D43" i="19"/>
  <c r="G12" i="19"/>
  <c r="D44" i="19"/>
  <c r="G13" i="19"/>
  <c r="D45" i="19"/>
  <c r="G14" i="19"/>
  <c r="D46" i="19"/>
  <c r="G15" i="19"/>
  <c r="D47" i="19"/>
  <c r="G16" i="19"/>
  <c r="D48" i="19"/>
  <c r="G17" i="19"/>
  <c r="D49" i="19"/>
  <c r="G18" i="19"/>
  <c r="D50" i="19"/>
  <c r="D51" i="19"/>
  <c r="G21" i="19"/>
  <c r="D52" i="19"/>
  <c r="G22" i="19"/>
  <c r="BC22" i="19"/>
  <c r="CJ13" i="9" s="1"/>
  <c r="G23" i="19"/>
  <c r="U23" i="19"/>
  <c r="AI23" i="19"/>
  <c r="AW23" i="19"/>
  <c r="G24" i="19"/>
  <c r="U24" i="19"/>
  <c r="AI24" i="19"/>
  <c r="AW24" i="19"/>
  <c r="G25" i="19"/>
  <c r="U25" i="19"/>
  <c r="AI25" i="19"/>
  <c r="AW25" i="19"/>
  <c r="G26" i="19"/>
  <c r="U26" i="19"/>
  <c r="AI26" i="19"/>
  <c r="AW26" i="19"/>
  <c r="G27" i="19"/>
  <c r="U27" i="19"/>
  <c r="AI27" i="19"/>
  <c r="AW27" i="19"/>
  <c r="M12" i="18"/>
  <c r="M13" i="18"/>
  <c r="M14" i="18"/>
  <c r="M15" i="18"/>
  <c r="M16" i="18"/>
  <c r="M17" i="18"/>
  <c r="F13" i="18"/>
  <c r="F15" i="18"/>
  <c r="F16" i="18"/>
  <c r="F22" i="18"/>
  <c r="F12" i="18"/>
  <c r="F14" i="18"/>
  <c r="AW14" i="18"/>
  <c r="AW15" i="18"/>
  <c r="AW17" i="18"/>
  <c r="AV12" i="18"/>
  <c r="BC5" i="9" s="1"/>
  <c r="AV15" i="18"/>
  <c r="BC8" i="9" s="1"/>
  <c r="AV16" i="18"/>
  <c r="BC9" i="9" s="1"/>
  <c r="AV17" i="18"/>
  <c r="BC10" i="9" s="1"/>
  <c r="AV23" i="18"/>
  <c r="BC14" i="9" s="1"/>
  <c r="AV24" i="18"/>
  <c r="BC15" i="9" s="1"/>
  <c r="AV25" i="18"/>
  <c r="BC16" i="9" s="1"/>
  <c r="AV26" i="18"/>
  <c r="BC17" i="9" s="1"/>
  <c r="AV27" i="18"/>
  <c r="BC18" i="9" s="1"/>
  <c r="BD6" i="16" s="1"/>
  <c r="AV13" i="18"/>
  <c r="BC6" i="9" s="1"/>
  <c r="AO15" i="18"/>
  <c r="AO16" i="18"/>
  <c r="AO17" i="18"/>
  <c r="AO22" i="18"/>
  <c r="BB13" i="9" s="1"/>
  <c r="AI21" i="18"/>
  <c r="AI22" i="18"/>
  <c r="AH13" i="18"/>
  <c r="BA6" i="9" s="1"/>
  <c r="AH17" i="18"/>
  <c r="BA10" i="9" s="1"/>
  <c r="AH23" i="18"/>
  <c r="BA14" i="9" s="1"/>
  <c r="AH24" i="18"/>
  <c r="BA15" i="9" s="1"/>
  <c r="AH25" i="18"/>
  <c r="BA16" i="9" s="1"/>
  <c r="AH26" i="18"/>
  <c r="BA17" i="9" s="1"/>
  <c r="AH27" i="18"/>
  <c r="BA18" i="9" s="1"/>
  <c r="BB6" i="16" s="1"/>
  <c r="AH12" i="18"/>
  <c r="BA5" i="9" s="1"/>
  <c r="AH14" i="18"/>
  <c r="BA7" i="9" s="1"/>
  <c r="AH16" i="18"/>
  <c r="BA9" i="9" s="1"/>
  <c r="AA12" i="18"/>
  <c r="AZ5" i="9" s="1"/>
  <c r="AA14" i="18"/>
  <c r="AZ7" i="9" s="1"/>
  <c r="AA16" i="18"/>
  <c r="AZ9" i="9" s="1"/>
  <c r="T18" i="18"/>
  <c r="AY11" i="9" s="1"/>
  <c r="AZ3" i="16" s="1"/>
  <c r="U13" i="18"/>
  <c r="U15" i="18"/>
  <c r="U17" i="18"/>
  <c r="T13" i="18"/>
  <c r="AY6" i="9" s="1"/>
  <c r="T14" i="18"/>
  <c r="AY7" i="9" s="1"/>
  <c r="T15" i="18"/>
  <c r="AY8" i="9" s="1"/>
  <c r="T16" i="18"/>
  <c r="AY9" i="9" s="1"/>
  <c r="T17" i="18"/>
  <c r="AY10" i="9" s="1"/>
  <c r="T21" i="18"/>
  <c r="AY12" i="9" s="1"/>
  <c r="T23" i="18"/>
  <c r="AY14" i="9" s="1"/>
  <c r="T24" i="18"/>
  <c r="AY15" i="9" s="1"/>
  <c r="T25" i="18"/>
  <c r="AY16" i="9" s="1"/>
  <c r="T26" i="18"/>
  <c r="AY17" i="9" s="1"/>
  <c r="AA13" i="18"/>
  <c r="AZ6" i="9" s="1"/>
  <c r="C44" i="18"/>
  <c r="AA15" i="18"/>
  <c r="AZ8" i="9" s="1"/>
  <c r="C46" i="18"/>
  <c r="AA17" i="18"/>
  <c r="AZ10" i="9" s="1"/>
  <c r="C48" i="18"/>
  <c r="M22" i="18"/>
  <c r="AX13" i="9" s="1"/>
  <c r="N22" i="18"/>
  <c r="D42" i="18"/>
  <c r="C42" i="18"/>
  <c r="N12" i="18"/>
  <c r="AB12" i="18"/>
  <c r="AP12" i="18"/>
  <c r="BD12" i="18"/>
  <c r="N13" i="18"/>
  <c r="AB13" i="18"/>
  <c r="AP13" i="18"/>
  <c r="BD13" i="18"/>
  <c r="N14" i="18"/>
  <c r="AB14" i="18"/>
  <c r="AP14" i="18"/>
  <c r="BD14" i="18"/>
  <c r="N15" i="18"/>
  <c r="AB15" i="18"/>
  <c r="AP15" i="18"/>
  <c r="BD15" i="18"/>
  <c r="N16" i="18"/>
  <c r="AB16" i="18"/>
  <c r="AP16" i="18"/>
  <c r="BD16" i="18"/>
  <c r="N17" i="18"/>
  <c r="AB17" i="18"/>
  <c r="AP17" i="18"/>
  <c r="BD17" i="18"/>
  <c r="N18" i="18"/>
  <c r="AB18" i="18"/>
  <c r="AP18" i="18"/>
  <c r="BD18" i="18"/>
  <c r="M27" i="18"/>
  <c r="AX18" i="9" s="1"/>
  <c r="AY6" i="16" s="1"/>
  <c r="M26" i="18"/>
  <c r="AX17" i="9" s="1"/>
  <c r="M25" i="18"/>
  <c r="AX16" i="9" s="1"/>
  <c r="M24" i="18"/>
  <c r="AX15" i="9" s="1"/>
  <c r="M23" i="18"/>
  <c r="AX14" i="9" s="1"/>
  <c r="AA27" i="18"/>
  <c r="AZ18" i="9" s="1"/>
  <c r="BA6" i="16" s="1"/>
  <c r="AA26" i="18"/>
  <c r="AZ17" i="9" s="1"/>
  <c r="AA25" i="18"/>
  <c r="AZ16" i="9" s="1"/>
  <c r="AA24" i="18"/>
  <c r="AZ15" i="9" s="1"/>
  <c r="AA23" i="18"/>
  <c r="AZ14" i="9" s="1"/>
  <c r="C50" i="18"/>
  <c r="AO27" i="18"/>
  <c r="BB18" i="9" s="1"/>
  <c r="BC6" i="16" s="1"/>
  <c r="AO26" i="18"/>
  <c r="BB17" i="9" s="1"/>
  <c r="AO25" i="18"/>
  <c r="BB16" i="9" s="1"/>
  <c r="AO24" i="18"/>
  <c r="BB15" i="9" s="1"/>
  <c r="AO23" i="18"/>
  <c r="BB14" i="9" s="1"/>
  <c r="BC27" i="18"/>
  <c r="BC26" i="18"/>
  <c r="BC25" i="18"/>
  <c r="BC24" i="18"/>
  <c r="BC23" i="18"/>
  <c r="N21" i="18"/>
  <c r="AB21" i="18"/>
  <c r="AP21" i="18"/>
  <c r="BD21" i="18"/>
  <c r="AA22" i="18"/>
  <c r="AZ13" i="9" s="1"/>
  <c r="AB22" i="18"/>
  <c r="AP22" i="18"/>
  <c r="D53" i="18"/>
  <c r="F23" i="18"/>
  <c r="D54" i="18"/>
  <c r="F24" i="18"/>
  <c r="D55" i="18"/>
  <c r="F25" i="18"/>
  <c r="D56" i="18"/>
  <c r="F26" i="18"/>
  <c r="D57" i="18"/>
  <c r="C52" i="18"/>
  <c r="C54" i="18"/>
  <c r="C56" i="18"/>
  <c r="D43" i="18"/>
  <c r="G12" i="18"/>
  <c r="D44" i="18"/>
  <c r="G13" i="18"/>
  <c r="D45" i="18"/>
  <c r="G14" i="18"/>
  <c r="D46" i="18"/>
  <c r="G15" i="18"/>
  <c r="D47" i="18"/>
  <c r="G16" i="18"/>
  <c r="D48" i="18"/>
  <c r="G17" i="18"/>
  <c r="D49" i="18"/>
  <c r="G18" i="18"/>
  <c r="D50" i="18"/>
  <c r="D51" i="18"/>
  <c r="G21" i="18"/>
  <c r="D52" i="18"/>
  <c r="G22" i="18"/>
  <c r="BC22" i="18"/>
  <c r="G23" i="18"/>
  <c r="U23" i="18"/>
  <c r="AI23" i="18"/>
  <c r="AW23" i="18"/>
  <c r="G24" i="18"/>
  <c r="U24" i="18"/>
  <c r="AI24" i="18"/>
  <c r="AW24" i="18"/>
  <c r="G25" i="18"/>
  <c r="U25" i="18"/>
  <c r="AI25" i="18"/>
  <c r="AW25" i="18"/>
  <c r="G26" i="18"/>
  <c r="U26" i="18"/>
  <c r="AI26" i="18"/>
  <c r="AW26" i="18"/>
  <c r="G27" i="18"/>
  <c r="U27" i="18"/>
  <c r="AI27" i="18"/>
  <c r="AW27" i="18"/>
  <c r="C43" i="18"/>
  <c r="C45" i="18"/>
  <c r="C47" i="18"/>
  <c r="C49" i="18"/>
  <c r="C51" i="18"/>
  <c r="C53" i="18"/>
  <c r="C55" i="18"/>
  <c r="C57" i="18"/>
  <c r="Z18" i="17"/>
  <c r="D41" i="17"/>
  <c r="C41" i="17"/>
  <c r="D40" i="17"/>
  <c r="C40" i="17"/>
  <c r="D39" i="17"/>
  <c r="C39" i="17"/>
  <c r="BB27" i="17"/>
  <c r="BD27" i="17" s="1"/>
  <c r="AV27" i="17"/>
  <c r="BS18" i="9" s="1"/>
  <c r="BS6" i="16" s="1"/>
  <c r="AP27" i="17"/>
  <c r="AG27" i="17"/>
  <c r="AH27" i="17" s="1"/>
  <c r="BQ18" i="9" s="1"/>
  <c r="BQ6" i="16" s="1"/>
  <c r="Z27" i="17"/>
  <c r="AB27" i="17" s="1"/>
  <c r="S27" i="17"/>
  <c r="T27" i="17" s="1"/>
  <c r="BO18" i="9" s="1"/>
  <c r="BO6" i="16" s="1"/>
  <c r="L27" i="17"/>
  <c r="N27" i="17" s="1"/>
  <c r="BB26" i="17"/>
  <c r="BD26" i="17" s="1"/>
  <c r="AU26" i="17"/>
  <c r="AV26" i="17" s="1"/>
  <c r="BS17" i="9" s="1"/>
  <c r="AN26" i="17"/>
  <c r="AP26" i="17" s="1"/>
  <c r="AG26" i="17"/>
  <c r="Z26" i="17"/>
  <c r="AB26" i="17" s="1"/>
  <c r="S26" i="17"/>
  <c r="L26" i="17"/>
  <c r="E26" i="17"/>
  <c r="BB25" i="17"/>
  <c r="BD25" i="17" s="1"/>
  <c r="AU25" i="17"/>
  <c r="AV25" i="17" s="1"/>
  <c r="BS16" i="9" s="1"/>
  <c r="AN25" i="17"/>
  <c r="AP25" i="17" s="1"/>
  <c r="AG25" i="17"/>
  <c r="Z25" i="17"/>
  <c r="AB25" i="17" s="1"/>
  <c r="S25" i="17"/>
  <c r="L25" i="17"/>
  <c r="E25" i="17"/>
  <c r="BB24" i="17"/>
  <c r="BD24" i="17" s="1"/>
  <c r="AU24" i="17"/>
  <c r="AV24" i="17" s="1"/>
  <c r="BS15" i="9" s="1"/>
  <c r="AN24" i="17"/>
  <c r="AP24" i="17" s="1"/>
  <c r="AG24" i="17"/>
  <c r="Z24" i="17"/>
  <c r="AB24" i="17" s="1"/>
  <c r="S24" i="17"/>
  <c r="L24" i="17"/>
  <c r="E24" i="17"/>
  <c r="BB23" i="17"/>
  <c r="BD23" i="17" s="1"/>
  <c r="AU23" i="17"/>
  <c r="AV23" i="17" s="1"/>
  <c r="BS14" i="9" s="1"/>
  <c r="AN23" i="17"/>
  <c r="AP23" i="17" s="1"/>
  <c r="AG23" i="17"/>
  <c r="Z23" i="17"/>
  <c r="AB23" i="17" s="1"/>
  <c r="S23" i="17"/>
  <c r="L23" i="17"/>
  <c r="E23" i="17"/>
  <c r="BB22" i="17"/>
  <c r="BD22" i="17" s="1"/>
  <c r="AU22" i="17"/>
  <c r="AV22" i="17" s="1"/>
  <c r="BS13" i="9" s="1"/>
  <c r="AN22" i="17"/>
  <c r="AG22" i="17"/>
  <c r="Z22" i="17"/>
  <c r="S22" i="17"/>
  <c r="U22" i="17" s="1"/>
  <c r="L22" i="17"/>
  <c r="E22" i="17"/>
  <c r="BB21" i="17"/>
  <c r="AU21" i="17"/>
  <c r="AV21" i="17" s="1"/>
  <c r="BS12" i="9" s="1"/>
  <c r="AN21" i="17"/>
  <c r="AO21" i="17" s="1"/>
  <c r="BR12" i="9" s="1"/>
  <c r="E21" i="17"/>
  <c r="F21" i="17" s="1"/>
  <c r="BA20" i="17"/>
  <c r="BB18" i="17"/>
  <c r="BC18" i="17" s="1"/>
  <c r="AU18" i="17"/>
  <c r="AN18" i="17"/>
  <c r="AO18" i="17" s="1"/>
  <c r="BR11" i="9" s="1"/>
  <c r="BR3" i="16" s="1"/>
  <c r="AG18" i="17"/>
  <c r="AI18" i="17" s="1"/>
  <c r="S18" i="17"/>
  <c r="L18" i="17"/>
  <c r="E18" i="17"/>
  <c r="BB17" i="17"/>
  <c r="BC17" i="17" s="1"/>
  <c r="AU17" i="17"/>
  <c r="AW17" i="17" s="1"/>
  <c r="AN17" i="17"/>
  <c r="AG17" i="17"/>
  <c r="Z17" i="17"/>
  <c r="S17" i="17"/>
  <c r="U17" i="17" s="1"/>
  <c r="L17" i="17"/>
  <c r="E17" i="17"/>
  <c r="BB16" i="17"/>
  <c r="BC16" i="17" s="1"/>
  <c r="AV16" i="17"/>
  <c r="BS9" i="9" s="1"/>
  <c r="AU16" i="17"/>
  <c r="AW16" i="17" s="1"/>
  <c r="AN16" i="17"/>
  <c r="AG16" i="17"/>
  <c r="Z16" i="17"/>
  <c r="S16" i="17"/>
  <c r="U16" i="17" s="1"/>
  <c r="L16" i="17"/>
  <c r="E16" i="17"/>
  <c r="BB15" i="17"/>
  <c r="BC15" i="17" s="1"/>
  <c r="AU15" i="17"/>
  <c r="AW15" i="17" s="1"/>
  <c r="AN15" i="17"/>
  <c r="AG15" i="17"/>
  <c r="Z15" i="17"/>
  <c r="S15" i="17"/>
  <c r="U15" i="17" s="1"/>
  <c r="L15" i="17"/>
  <c r="E15" i="17"/>
  <c r="BB14" i="17"/>
  <c r="BC14" i="17" s="1"/>
  <c r="AU14" i="17"/>
  <c r="AW14" i="17" s="1"/>
  <c r="AN14" i="17"/>
  <c r="AG14" i="17"/>
  <c r="Z14" i="17"/>
  <c r="S14" i="17"/>
  <c r="U14" i="17" s="1"/>
  <c r="L14" i="17"/>
  <c r="E14" i="17"/>
  <c r="BB13" i="17"/>
  <c r="BC13" i="17" s="1"/>
  <c r="AU13" i="17"/>
  <c r="AW13" i="17" s="1"/>
  <c r="AN13" i="17"/>
  <c r="AG13" i="17"/>
  <c r="Z13" i="17"/>
  <c r="S13" i="17"/>
  <c r="U13" i="17" s="1"/>
  <c r="L13" i="17"/>
  <c r="E13" i="17"/>
  <c r="BB12" i="17"/>
  <c r="BC12" i="17" s="1"/>
  <c r="AW12" i="17"/>
  <c r="U12" i="17"/>
  <c r="BA11" i="17"/>
  <c r="AA18" i="17"/>
  <c r="BP11" i="9" s="1"/>
  <c r="BP3" i="16" s="1"/>
  <c r="F18" i="17"/>
  <c r="H49" i="18" l="1"/>
  <c r="G49" i="18"/>
  <c r="N25" i="17"/>
  <c r="H57" i="18"/>
  <c r="G57" i="18"/>
  <c r="G53" i="18"/>
  <c r="H53" i="18"/>
  <c r="AW18" i="17"/>
  <c r="AV18" i="17"/>
  <c r="BS11" i="9" s="1"/>
  <c r="BS3" i="16" s="1"/>
  <c r="F44" i="18"/>
  <c r="E44" i="18"/>
  <c r="E46" i="19"/>
  <c r="CF8" i="9"/>
  <c r="E47" i="19"/>
  <c r="F49" i="18"/>
  <c r="N32" i="9"/>
  <c r="M32" i="9"/>
  <c r="G45" i="18"/>
  <c r="H45" i="18"/>
  <c r="X30" i="9"/>
  <c r="V30" i="9"/>
  <c r="E48" i="18"/>
  <c r="BM12" i="9"/>
  <c r="T22" i="17"/>
  <c r="BO13" i="9" s="1"/>
  <c r="H48" i="18"/>
  <c r="G48" i="18"/>
  <c r="G44" i="18"/>
  <c r="H44" i="18"/>
  <c r="E56" i="18"/>
  <c r="F56" i="18"/>
  <c r="AW17" i="9"/>
  <c r="F45" i="18"/>
  <c r="E45" i="18"/>
  <c r="X38" i="9"/>
  <c r="V38" i="9"/>
  <c r="E43" i="19"/>
  <c r="CB3" i="16"/>
  <c r="X33" i="9"/>
  <c r="V29" i="9"/>
  <c r="X29" i="9"/>
  <c r="N26" i="17"/>
  <c r="U21" i="17"/>
  <c r="G52" i="18"/>
  <c r="H52" i="18"/>
  <c r="E43" i="18"/>
  <c r="F43" i="18"/>
  <c r="N34" i="9"/>
  <c r="M34" i="9"/>
  <c r="F57" i="18"/>
  <c r="N24" i="17"/>
  <c r="H55" i="18"/>
  <c r="G55" i="18"/>
  <c r="U18" i="17"/>
  <c r="T18" i="17"/>
  <c r="BO3" i="16" s="1"/>
  <c r="G47" i="18"/>
  <c r="H47" i="18"/>
  <c r="H43" i="18"/>
  <c r="G43" i="18"/>
  <c r="E55" i="18"/>
  <c r="F55" i="18"/>
  <c r="AW16" i="9"/>
  <c r="F52" i="18"/>
  <c r="E52" i="18"/>
  <c r="AW13" i="9"/>
  <c r="V37" i="9"/>
  <c r="X37" i="9"/>
  <c r="F51" i="18"/>
  <c r="X32" i="9"/>
  <c r="V32" i="9"/>
  <c r="V28" i="9"/>
  <c r="X28" i="9"/>
  <c r="N40" i="9"/>
  <c r="AX6" i="16"/>
  <c r="M40" i="9"/>
  <c r="X27" i="9"/>
  <c r="F53" i="18"/>
  <c r="E53" i="18"/>
  <c r="AW14" i="9"/>
  <c r="X39" i="9"/>
  <c r="V39" i="9"/>
  <c r="F48" i="18"/>
  <c r="H56" i="18"/>
  <c r="G56" i="18"/>
  <c r="G54" i="18"/>
  <c r="H54" i="18"/>
  <c r="G51" i="18"/>
  <c r="H51" i="18"/>
  <c r="E47" i="18"/>
  <c r="F47" i="18"/>
  <c r="E51" i="19"/>
  <c r="X34" i="9"/>
  <c r="E51" i="18"/>
  <c r="E57" i="18"/>
  <c r="N23" i="17"/>
  <c r="BM11" i="9"/>
  <c r="BC21" i="17"/>
  <c r="G46" i="18"/>
  <c r="H46" i="18"/>
  <c r="E54" i="18"/>
  <c r="F54" i="18"/>
  <c r="AW15" i="9"/>
  <c r="F46" i="18"/>
  <c r="E46" i="18"/>
  <c r="CB6" i="16"/>
  <c r="X40" i="9"/>
  <c r="V36" i="9"/>
  <c r="X36" i="9"/>
  <c r="M33" i="9"/>
  <c r="AX3" i="16"/>
  <c r="N33" i="9"/>
  <c r="V35" i="9"/>
  <c r="X35" i="9"/>
  <c r="X31" i="9"/>
  <c r="V31" i="9"/>
  <c r="AW21" i="17"/>
  <c r="AW22" i="17"/>
  <c r="AV12" i="17"/>
  <c r="BS5" i="9" s="1"/>
  <c r="AV14" i="17"/>
  <c r="BS7" i="9" s="1"/>
  <c r="AV13" i="17"/>
  <c r="BS6" i="9" s="1"/>
  <c r="AV15" i="17"/>
  <c r="BS8" i="9" s="1"/>
  <c r="AV17" i="17"/>
  <c r="BS10" i="9" s="1"/>
  <c r="AI21" i="17"/>
  <c r="AI22" i="17"/>
  <c r="AI12" i="17"/>
  <c r="AI14" i="17"/>
  <c r="AI16" i="17"/>
  <c r="E48" i="19"/>
  <c r="F49" i="19"/>
  <c r="F45" i="19"/>
  <c r="E45" i="19"/>
  <c r="F48" i="19"/>
  <c r="F44" i="19"/>
  <c r="F46" i="19"/>
  <c r="F51" i="19"/>
  <c r="F47" i="19"/>
  <c r="F43" i="19"/>
  <c r="E52" i="19"/>
  <c r="E49" i="19"/>
  <c r="E44" i="19"/>
  <c r="H57" i="19"/>
  <c r="G57" i="19"/>
  <c r="H56" i="19"/>
  <c r="G56" i="19"/>
  <c r="H55" i="19"/>
  <c r="G55" i="19"/>
  <c r="H54" i="19"/>
  <c r="G54" i="19"/>
  <c r="H53" i="19"/>
  <c r="G53" i="19"/>
  <c r="H52" i="19"/>
  <c r="G52" i="19"/>
  <c r="H51" i="19"/>
  <c r="G51" i="19"/>
  <c r="F57" i="19"/>
  <c r="E57" i="19"/>
  <c r="F56" i="19"/>
  <c r="E56" i="19"/>
  <c r="F55" i="19"/>
  <c r="E55" i="19"/>
  <c r="F54" i="19"/>
  <c r="E54" i="19"/>
  <c r="F53" i="19"/>
  <c r="E53" i="19"/>
  <c r="F52" i="19"/>
  <c r="H49" i="19"/>
  <c r="G49" i="19"/>
  <c r="H48" i="19"/>
  <c r="G48" i="19"/>
  <c r="H47" i="19"/>
  <c r="G47" i="19"/>
  <c r="H46" i="19"/>
  <c r="G46" i="19"/>
  <c r="H45" i="19"/>
  <c r="G45" i="19"/>
  <c r="H44" i="19"/>
  <c r="G44" i="19"/>
  <c r="H43" i="19"/>
  <c r="G43" i="19"/>
  <c r="T21" i="17"/>
  <c r="BO12" i="9" s="1"/>
  <c r="T12" i="17"/>
  <c r="T13" i="17"/>
  <c r="T14" i="17"/>
  <c r="T15" i="17"/>
  <c r="T16" i="17"/>
  <c r="T17" i="17"/>
  <c r="T23" i="17"/>
  <c r="BO14" i="9" s="1"/>
  <c r="T24" i="17"/>
  <c r="BO15" i="9" s="1"/>
  <c r="T25" i="17"/>
  <c r="BO16" i="9" s="1"/>
  <c r="T26" i="17"/>
  <c r="BO17" i="9" s="1"/>
  <c r="AA14" i="17"/>
  <c r="BP7" i="9" s="1"/>
  <c r="AA16" i="17"/>
  <c r="BP9" i="9" s="1"/>
  <c r="M13" i="17"/>
  <c r="M14" i="17"/>
  <c r="M15" i="17"/>
  <c r="M16" i="17"/>
  <c r="M17" i="17"/>
  <c r="M18" i="17"/>
  <c r="BN3" i="16" s="1"/>
  <c r="F22" i="17"/>
  <c r="F17" i="17"/>
  <c r="F13" i="17"/>
  <c r="F15" i="17"/>
  <c r="F14" i="17"/>
  <c r="F16" i="17"/>
  <c r="AO13" i="17"/>
  <c r="BR6" i="9" s="1"/>
  <c r="AO15" i="17"/>
  <c r="BR8" i="9" s="1"/>
  <c r="AO17" i="17"/>
  <c r="BR10" i="9" s="1"/>
  <c r="AO12" i="17"/>
  <c r="BR5" i="9" s="1"/>
  <c r="AO14" i="17"/>
  <c r="BR7" i="9" s="1"/>
  <c r="AO16" i="17"/>
  <c r="BR9" i="9" s="1"/>
  <c r="AO22" i="17"/>
  <c r="BR13" i="9" s="1"/>
  <c r="AI13" i="17"/>
  <c r="AI15" i="17"/>
  <c r="AI17" i="17"/>
  <c r="AH13" i="17"/>
  <c r="BQ6" i="9" s="1"/>
  <c r="AH14" i="17"/>
  <c r="BQ7" i="9" s="1"/>
  <c r="AH15" i="17"/>
  <c r="BQ8" i="9" s="1"/>
  <c r="AH16" i="17"/>
  <c r="BQ9" i="9" s="1"/>
  <c r="AH17" i="17"/>
  <c r="BQ10" i="9" s="1"/>
  <c r="AH18" i="17"/>
  <c r="BQ11" i="9" s="1"/>
  <c r="BQ3" i="16" s="1"/>
  <c r="AH21" i="17"/>
  <c r="BQ12" i="9" s="1"/>
  <c r="AH22" i="17"/>
  <c r="BQ13" i="9" s="1"/>
  <c r="AH23" i="17"/>
  <c r="BQ14" i="9" s="1"/>
  <c r="AH24" i="17"/>
  <c r="BQ15" i="9" s="1"/>
  <c r="AH25" i="17"/>
  <c r="BQ16" i="9" s="1"/>
  <c r="AH26" i="17"/>
  <c r="BQ17" i="9" s="1"/>
  <c r="AA17" i="17"/>
  <c r="BP10" i="9" s="1"/>
  <c r="C48" i="17"/>
  <c r="M22" i="17"/>
  <c r="BN13" i="9" s="1"/>
  <c r="N22" i="17"/>
  <c r="AA13" i="17"/>
  <c r="BP6" i="9" s="1"/>
  <c r="C44" i="17"/>
  <c r="AA15" i="17"/>
  <c r="BP8" i="9" s="1"/>
  <c r="C46" i="17"/>
  <c r="D42" i="17"/>
  <c r="C42" i="17"/>
  <c r="N12" i="17"/>
  <c r="AB12" i="17"/>
  <c r="AP12" i="17"/>
  <c r="BD12" i="17"/>
  <c r="N13" i="17"/>
  <c r="AB13" i="17"/>
  <c r="AP13" i="17"/>
  <c r="BD13" i="17"/>
  <c r="N14" i="17"/>
  <c r="AB14" i="17"/>
  <c r="AP14" i="17"/>
  <c r="BD14" i="17"/>
  <c r="N15" i="17"/>
  <c r="AB15" i="17"/>
  <c r="AP15" i="17"/>
  <c r="BD15" i="17"/>
  <c r="N16" i="17"/>
  <c r="AB16" i="17"/>
  <c r="AP16" i="17"/>
  <c r="BD16" i="17"/>
  <c r="N17" i="17"/>
  <c r="AB17" i="17"/>
  <c r="AP17" i="17"/>
  <c r="BD17" i="17"/>
  <c r="N18" i="17"/>
  <c r="AB18" i="17"/>
  <c r="AP18" i="17"/>
  <c r="BD18" i="17"/>
  <c r="M27" i="17"/>
  <c r="BN18" i="9" s="1"/>
  <c r="BN6" i="16" s="1"/>
  <c r="M26" i="17"/>
  <c r="BN17" i="9" s="1"/>
  <c r="M25" i="17"/>
  <c r="BN16" i="9" s="1"/>
  <c r="M24" i="17"/>
  <c r="BN15" i="9" s="1"/>
  <c r="M23" i="17"/>
  <c r="BN14" i="9" s="1"/>
  <c r="AA27" i="17"/>
  <c r="BP18" i="9" s="1"/>
  <c r="BP6" i="16" s="1"/>
  <c r="AA26" i="17"/>
  <c r="BP17" i="9" s="1"/>
  <c r="AA25" i="17"/>
  <c r="BP16" i="9" s="1"/>
  <c r="AA24" i="17"/>
  <c r="BP15" i="9" s="1"/>
  <c r="AA23" i="17"/>
  <c r="BP14" i="9" s="1"/>
  <c r="C50" i="17"/>
  <c r="AO27" i="17"/>
  <c r="BR18" i="9" s="1"/>
  <c r="BR6" i="16" s="1"/>
  <c r="AO26" i="17"/>
  <c r="BR17" i="9" s="1"/>
  <c r="AO25" i="17"/>
  <c r="BR16" i="9" s="1"/>
  <c r="AO24" i="17"/>
  <c r="BR15" i="9" s="1"/>
  <c r="AO23" i="17"/>
  <c r="BR14" i="9" s="1"/>
  <c r="BC27" i="17"/>
  <c r="BC26" i="17"/>
  <c r="BC25" i="17"/>
  <c r="BC24" i="17"/>
  <c r="BC23" i="17"/>
  <c r="N21" i="17"/>
  <c r="AB21" i="17"/>
  <c r="AP21" i="17"/>
  <c r="BD21" i="17"/>
  <c r="AA22" i="17"/>
  <c r="BP13" i="9" s="1"/>
  <c r="AB22" i="17"/>
  <c r="AP22" i="17"/>
  <c r="D53" i="17"/>
  <c r="F23" i="17"/>
  <c r="D54" i="17"/>
  <c r="F24" i="17"/>
  <c r="D55" i="17"/>
  <c r="F25" i="17"/>
  <c r="D56" i="17"/>
  <c r="F26" i="17"/>
  <c r="D57" i="17"/>
  <c r="F27" i="17"/>
  <c r="C52" i="17"/>
  <c r="C54" i="17"/>
  <c r="C56" i="17"/>
  <c r="D43" i="17"/>
  <c r="G12" i="17"/>
  <c r="D44" i="17"/>
  <c r="G13" i="17"/>
  <c r="D45" i="17"/>
  <c r="G14" i="17"/>
  <c r="D46" i="17"/>
  <c r="G15" i="17"/>
  <c r="D47" i="17"/>
  <c r="G16" i="17"/>
  <c r="D48" i="17"/>
  <c r="G17" i="17"/>
  <c r="D49" i="17"/>
  <c r="G18" i="17"/>
  <c r="D50" i="17"/>
  <c r="D51" i="17"/>
  <c r="G21" i="17"/>
  <c r="D52" i="17"/>
  <c r="G22" i="17"/>
  <c r="BC22" i="17"/>
  <c r="G23" i="17"/>
  <c r="U23" i="17"/>
  <c r="AI23" i="17"/>
  <c r="AW23" i="17"/>
  <c r="G24" i="17"/>
  <c r="U24" i="17"/>
  <c r="AI24" i="17"/>
  <c r="AW24" i="17"/>
  <c r="G25" i="17"/>
  <c r="U25" i="17"/>
  <c r="AI25" i="17"/>
  <c r="AW25" i="17"/>
  <c r="G26" i="17"/>
  <c r="U26" i="17"/>
  <c r="AI26" i="17"/>
  <c r="AW26" i="17"/>
  <c r="G27" i="17"/>
  <c r="U27" i="17"/>
  <c r="AI27" i="17"/>
  <c r="AW27" i="17"/>
  <c r="C43" i="17"/>
  <c r="C45" i="17"/>
  <c r="C47" i="17"/>
  <c r="C49" i="17"/>
  <c r="C51" i="17"/>
  <c r="C53" i="17"/>
  <c r="C55" i="17"/>
  <c r="C57" i="17"/>
  <c r="G16" i="16"/>
  <c r="G17" i="16"/>
  <c r="G19" i="16"/>
  <c r="G20" i="16"/>
  <c r="F16" i="16"/>
  <c r="F17" i="16"/>
  <c r="F19" i="16"/>
  <c r="F20" i="16"/>
  <c r="E16" i="16"/>
  <c r="E17" i="16"/>
  <c r="E19" i="16"/>
  <c r="E20" i="16"/>
  <c r="D16" i="16"/>
  <c r="D17" i="16"/>
  <c r="D19" i="16"/>
  <c r="D20" i="16"/>
  <c r="I16" i="14"/>
  <c r="I17" i="14"/>
  <c r="I18" i="14"/>
  <c r="I19" i="14"/>
  <c r="I20" i="14"/>
  <c r="H16" i="14"/>
  <c r="H17" i="14"/>
  <c r="H18" i="14"/>
  <c r="H19" i="14"/>
  <c r="H20" i="14"/>
  <c r="G16" i="14"/>
  <c r="G17" i="14"/>
  <c r="G18" i="14"/>
  <c r="G19" i="14"/>
  <c r="G20" i="14"/>
  <c r="G15" i="14"/>
  <c r="F20" i="14"/>
  <c r="F16" i="14"/>
  <c r="F17" i="14"/>
  <c r="F18" i="14"/>
  <c r="F19" i="14"/>
  <c r="F15" i="14"/>
  <c r="E20" i="14"/>
  <c r="E16" i="14"/>
  <c r="E17" i="14"/>
  <c r="E18" i="14"/>
  <c r="E15" i="14"/>
  <c r="D16" i="14"/>
  <c r="D17" i="14"/>
  <c r="D18" i="14"/>
  <c r="D19" i="14"/>
  <c r="D20" i="14"/>
  <c r="D15" i="14"/>
  <c r="G12" i="13"/>
  <c r="G11" i="13"/>
  <c r="F12" i="13"/>
  <c r="F11" i="13"/>
  <c r="E11" i="13"/>
  <c r="D11" i="13"/>
  <c r="G54" i="17" l="1"/>
  <c r="H54" i="17"/>
  <c r="N36" i="9"/>
  <c r="M36" i="9"/>
  <c r="F44" i="17"/>
  <c r="E44" i="17"/>
  <c r="BM6" i="9"/>
  <c r="N38" i="9"/>
  <c r="M38" i="9"/>
  <c r="G47" i="17"/>
  <c r="H47" i="17"/>
  <c r="H43" i="17"/>
  <c r="G43" i="17"/>
  <c r="F45" i="17"/>
  <c r="BM7" i="9"/>
  <c r="E45" i="17"/>
  <c r="E54" i="17"/>
  <c r="BM15" i="9"/>
  <c r="F54" i="17"/>
  <c r="E48" i="17"/>
  <c r="BM10" i="9"/>
  <c r="F48" i="17"/>
  <c r="AB18" i="16"/>
  <c r="AD18" i="16"/>
  <c r="M29" i="9"/>
  <c r="N29" i="9"/>
  <c r="H49" i="17"/>
  <c r="G49" i="17"/>
  <c r="G45" i="17"/>
  <c r="H45" i="17"/>
  <c r="F52" i="17"/>
  <c r="BM13" i="9"/>
  <c r="E52" i="17"/>
  <c r="N30" i="9"/>
  <c r="M30" i="9"/>
  <c r="AB15" i="16"/>
  <c r="AD15" i="16"/>
  <c r="N28" i="9"/>
  <c r="G51" i="17"/>
  <c r="H51" i="17"/>
  <c r="H57" i="17"/>
  <c r="G57" i="17"/>
  <c r="H55" i="17"/>
  <c r="G55" i="17"/>
  <c r="G53" i="17"/>
  <c r="H53" i="17"/>
  <c r="E57" i="17"/>
  <c r="BM18" i="9"/>
  <c r="F57" i="17"/>
  <c r="BM14" i="9"/>
  <c r="F53" i="17"/>
  <c r="E53" i="17"/>
  <c r="P15" i="16"/>
  <c r="N15" i="16"/>
  <c r="F49" i="17"/>
  <c r="M31" i="9"/>
  <c r="N31" i="9"/>
  <c r="V34" i="9"/>
  <c r="M39" i="9"/>
  <c r="N39" i="9"/>
  <c r="Q34" i="9"/>
  <c r="R34" i="9"/>
  <c r="H56" i="17"/>
  <c r="G56" i="17"/>
  <c r="E55" i="17"/>
  <c r="BM16" i="9"/>
  <c r="F55" i="17"/>
  <c r="BM8" i="9"/>
  <c r="F46" i="17"/>
  <c r="E46" i="17"/>
  <c r="G46" i="17"/>
  <c r="H46" i="17"/>
  <c r="H48" i="17"/>
  <c r="G48" i="17"/>
  <c r="G44" i="17"/>
  <c r="H44" i="17"/>
  <c r="E43" i="17"/>
  <c r="F43" i="17"/>
  <c r="BM3" i="16"/>
  <c r="R33" i="9"/>
  <c r="Q33" i="9"/>
  <c r="P18" i="16"/>
  <c r="N18" i="16"/>
  <c r="F51" i="17"/>
  <c r="N27" i="9"/>
  <c r="G52" i="17"/>
  <c r="H52" i="17"/>
  <c r="E56" i="17"/>
  <c r="BM17" i="9"/>
  <c r="F56" i="17"/>
  <c r="E47" i="17"/>
  <c r="BM9" i="9"/>
  <c r="F47" i="17"/>
  <c r="M37" i="9"/>
  <c r="N37" i="9"/>
  <c r="E49" i="17"/>
  <c r="M35" i="9"/>
  <c r="N35" i="9"/>
  <c r="E51" i="17"/>
  <c r="C12" i="13"/>
  <c r="C11" i="13"/>
  <c r="B11" i="13"/>
  <c r="C16" i="16"/>
  <c r="C17" i="16"/>
  <c r="C19" i="16"/>
  <c r="C20" i="16"/>
  <c r="B16" i="16"/>
  <c r="B17" i="16"/>
  <c r="B19" i="16"/>
  <c r="B20" i="16"/>
  <c r="I20" i="16"/>
  <c r="H20" i="16"/>
  <c r="I19" i="16"/>
  <c r="H19" i="16"/>
  <c r="I17" i="16"/>
  <c r="H17" i="16"/>
  <c r="I16" i="16"/>
  <c r="H16" i="16"/>
  <c r="C20" i="14"/>
  <c r="B20" i="14"/>
  <c r="C19" i="14"/>
  <c r="B19" i="14"/>
  <c r="C18" i="14"/>
  <c r="B18" i="14"/>
  <c r="C17" i="14"/>
  <c r="B17" i="14"/>
  <c r="C16" i="14"/>
  <c r="B16" i="14"/>
  <c r="C15" i="14"/>
  <c r="B15" i="14"/>
  <c r="Q28" i="9" l="1"/>
  <c r="R28" i="9"/>
  <c r="R27" i="9"/>
  <c r="Q27" i="9"/>
  <c r="Q35" i="9"/>
  <c r="R35" i="9"/>
  <c r="Q30" i="9"/>
  <c r="R30" i="9"/>
  <c r="Q32" i="9"/>
  <c r="R32" i="9"/>
  <c r="Q31" i="9"/>
  <c r="R31" i="9"/>
  <c r="Q39" i="9"/>
  <c r="R39" i="9"/>
  <c r="Q38" i="9"/>
  <c r="R38" i="9"/>
  <c r="Q36" i="9"/>
  <c r="R36" i="9"/>
  <c r="Q29" i="9"/>
  <c r="R29" i="9"/>
  <c r="Q37" i="9"/>
  <c r="R37" i="9"/>
  <c r="W15" i="16"/>
  <c r="U15" i="16"/>
  <c r="BM6" i="16"/>
  <c r="Q40" i="9"/>
  <c r="R40" i="9"/>
  <c r="C39" i="12"/>
  <c r="D12" i="13"/>
  <c r="E12" i="13"/>
  <c r="I12" i="13"/>
  <c r="W18" i="16" l="1"/>
  <c r="U18" i="16"/>
  <c r="AK3" i="9"/>
  <c r="AK4" i="9"/>
  <c r="AJ3" i="9"/>
  <c r="AJ4" i="9"/>
  <c r="AI3" i="9"/>
  <c r="AI4" i="9"/>
  <c r="AH3" i="9"/>
  <c r="AH4" i="9"/>
  <c r="AG3" i="9"/>
  <c r="AG4" i="9"/>
  <c r="AF3" i="9"/>
  <c r="AF4" i="9"/>
  <c r="AE3" i="9"/>
  <c r="AE4" i="9"/>
  <c r="AD3" i="9"/>
  <c r="AD4" i="9"/>
  <c r="I25" i="9" l="1"/>
  <c r="H25" i="9"/>
  <c r="I26" i="9"/>
  <c r="H26" i="9"/>
  <c r="R3" i="9"/>
  <c r="R4" i="9"/>
  <c r="Q3" i="9"/>
  <c r="Q4" i="9"/>
  <c r="P3" i="9"/>
  <c r="P4" i="9"/>
  <c r="O3" i="9"/>
  <c r="O4" i="9"/>
  <c r="N3" i="9"/>
  <c r="N4" i="9"/>
  <c r="M3" i="9"/>
  <c r="M4" i="9"/>
  <c r="L4" i="9"/>
  <c r="K3" i="9"/>
  <c r="K4" i="9"/>
  <c r="I3" i="9"/>
  <c r="I4" i="9"/>
  <c r="H3" i="9"/>
  <c r="H4" i="9"/>
  <c r="G4" i="9"/>
  <c r="F3" i="9"/>
  <c r="F4" i="9"/>
  <c r="D26" i="9" l="1"/>
  <c r="E26" i="9"/>
  <c r="E25" i="9"/>
  <c r="D41" i="10"/>
  <c r="D40" i="10"/>
  <c r="D39" i="10"/>
  <c r="C41" i="10"/>
  <c r="C40" i="10"/>
  <c r="C39" i="10"/>
  <c r="D40" i="12"/>
  <c r="D39" i="12"/>
  <c r="C41" i="12"/>
  <c r="C40" i="12"/>
  <c r="D41" i="1" l="1"/>
  <c r="D40" i="1"/>
  <c r="D39" i="1"/>
  <c r="C41" i="1"/>
  <c r="C40" i="1"/>
  <c r="C39" i="1"/>
  <c r="D41" i="8"/>
  <c r="D40" i="8"/>
  <c r="D39" i="8"/>
  <c r="C41" i="8"/>
  <c r="C40" i="8"/>
  <c r="C39" i="8"/>
  <c r="AT20" i="12"/>
  <c r="D41" i="12" l="1"/>
  <c r="BI27" i="12"/>
  <c r="BK27" i="12" s="1"/>
  <c r="BB27" i="12"/>
  <c r="BD27" i="12" s="1"/>
  <c r="AU27" i="12"/>
  <c r="AV27" i="12" s="1"/>
  <c r="P18" i="9" s="1"/>
  <c r="Q6" i="16" s="1"/>
  <c r="AN27" i="12"/>
  <c r="AP27" i="12" s="1"/>
  <c r="AG27" i="12"/>
  <c r="AI27" i="12" s="1"/>
  <c r="Z27" i="12"/>
  <c r="AB27" i="12" s="1"/>
  <c r="S27" i="12"/>
  <c r="U27" i="12" s="1"/>
  <c r="L27" i="12"/>
  <c r="N27" i="12" s="1"/>
  <c r="E27" i="12"/>
  <c r="BI26" i="12"/>
  <c r="BK26" i="12" s="1"/>
  <c r="BB26" i="12"/>
  <c r="BD26" i="12" s="1"/>
  <c r="AU26" i="12"/>
  <c r="AW26" i="12" s="1"/>
  <c r="AN26" i="12"/>
  <c r="AG26" i="12"/>
  <c r="Z26" i="12"/>
  <c r="S26" i="12"/>
  <c r="L26" i="12"/>
  <c r="E26" i="12"/>
  <c r="BI25" i="12"/>
  <c r="BK25" i="12" s="1"/>
  <c r="BB25" i="12"/>
  <c r="BD25" i="12" s="1"/>
  <c r="AU25" i="12"/>
  <c r="AV25" i="12" s="1"/>
  <c r="P16" i="9" s="1"/>
  <c r="AN25" i="12"/>
  <c r="AG25" i="12"/>
  <c r="Z25" i="12"/>
  <c r="S25" i="12"/>
  <c r="U25" i="12" s="1"/>
  <c r="L25" i="12"/>
  <c r="E25" i="12"/>
  <c r="BI24" i="12"/>
  <c r="BB24" i="12"/>
  <c r="BD24" i="12" s="1"/>
  <c r="AV24" i="12"/>
  <c r="P15" i="9" s="1"/>
  <c r="AU24" i="12"/>
  <c r="AW24" i="12" s="1"/>
  <c r="AN24" i="12"/>
  <c r="AG24" i="12"/>
  <c r="Z24" i="12"/>
  <c r="AB24" i="12" s="1"/>
  <c r="S24" i="12"/>
  <c r="U24" i="12" s="1"/>
  <c r="L24" i="12"/>
  <c r="N24" i="12" s="1"/>
  <c r="E24" i="12"/>
  <c r="BI23" i="12"/>
  <c r="BK23" i="12" s="1"/>
  <c r="BB23" i="12"/>
  <c r="BD23" i="12" s="1"/>
  <c r="AU23" i="12"/>
  <c r="AV23" i="12" s="1"/>
  <c r="P14" i="9" s="1"/>
  <c r="AN23" i="12"/>
  <c r="AG23" i="12"/>
  <c r="Z23" i="12"/>
  <c r="S23" i="12"/>
  <c r="N23" i="12"/>
  <c r="L23" i="12"/>
  <c r="E23" i="12"/>
  <c r="BI22" i="12"/>
  <c r="BB22" i="12"/>
  <c r="BD22" i="12" s="1"/>
  <c r="AU22" i="12"/>
  <c r="AV22" i="12" s="1"/>
  <c r="P13" i="9" s="1"/>
  <c r="AN22" i="12"/>
  <c r="AG22" i="12"/>
  <c r="AH22" i="12" s="1"/>
  <c r="N13" i="9" s="1"/>
  <c r="Z22" i="12"/>
  <c r="AB22" i="12" s="1"/>
  <c r="S22" i="12"/>
  <c r="L22" i="12"/>
  <c r="E22" i="12"/>
  <c r="BI21" i="12"/>
  <c r="BK21" i="12" s="1"/>
  <c r="BB21" i="12"/>
  <c r="AU21" i="12"/>
  <c r="AW21" i="12" s="1"/>
  <c r="AN21" i="12"/>
  <c r="AG21" i="12"/>
  <c r="Z21" i="12"/>
  <c r="S21" i="12"/>
  <c r="L21" i="12"/>
  <c r="E21" i="12"/>
  <c r="BH20" i="12"/>
  <c r="BA20" i="12"/>
  <c r="BC27" i="12" s="1"/>
  <c r="Q18" i="9" s="1"/>
  <c r="R6" i="16" s="1"/>
  <c r="AM20" i="12"/>
  <c r="AF20" i="12"/>
  <c r="AH26" i="12" s="1"/>
  <c r="N17" i="9" s="1"/>
  <c r="Y20" i="12"/>
  <c r="R20" i="12"/>
  <c r="T26" i="12" s="1"/>
  <c r="K20" i="12"/>
  <c r="D20" i="12"/>
  <c r="BI18" i="12"/>
  <c r="BB18" i="12"/>
  <c r="BD18" i="12" s="1"/>
  <c r="AU18" i="12"/>
  <c r="AN18" i="12"/>
  <c r="AP18" i="12" s="1"/>
  <c r="AG18" i="12"/>
  <c r="Z18" i="12"/>
  <c r="AB18" i="12" s="1"/>
  <c r="S18" i="12"/>
  <c r="L18" i="12"/>
  <c r="N18" i="12" s="1"/>
  <c r="E18" i="12"/>
  <c r="BI17" i="12"/>
  <c r="BK17" i="12" s="1"/>
  <c r="BB17" i="12"/>
  <c r="AU17" i="12"/>
  <c r="AN17" i="12"/>
  <c r="AG17" i="12"/>
  <c r="AI17" i="12" s="1"/>
  <c r="Z17" i="12"/>
  <c r="S17" i="12"/>
  <c r="U17" i="12" s="1"/>
  <c r="L17" i="12"/>
  <c r="E17" i="12"/>
  <c r="BI16" i="12"/>
  <c r="BB16" i="12"/>
  <c r="AU16" i="12"/>
  <c r="AN16" i="12"/>
  <c r="AG16" i="12"/>
  <c r="Z16" i="12"/>
  <c r="AB16" i="12" s="1"/>
  <c r="S16" i="12"/>
  <c r="L16" i="12"/>
  <c r="N16" i="12" s="1"/>
  <c r="E16" i="12"/>
  <c r="BI15" i="12"/>
  <c r="BB15" i="12"/>
  <c r="AU15" i="12"/>
  <c r="AN15" i="12"/>
  <c r="AG15" i="12"/>
  <c r="AI15" i="12" s="1"/>
  <c r="Z15" i="12"/>
  <c r="S15" i="12"/>
  <c r="U15" i="12" s="1"/>
  <c r="L15" i="12"/>
  <c r="E15" i="12"/>
  <c r="BI14" i="12"/>
  <c r="BB14" i="12"/>
  <c r="AU14" i="12"/>
  <c r="AN14" i="12"/>
  <c r="AP14" i="12" s="1"/>
  <c r="AG14" i="12"/>
  <c r="Z14" i="12"/>
  <c r="AB14" i="12" s="1"/>
  <c r="S14" i="12"/>
  <c r="L14" i="12"/>
  <c r="N14" i="12" s="1"/>
  <c r="E14" i="12"/>
  <c r="BI13" i="12"/>
  <c r="BB13" i="12"/>
  <c r="AU13" i="12"/>
  <c r="AN13" i="12"/>
  <c r="AG13" i="12"/>
  <c r="AI13" i="12" s="1"/>
  <c r="Z13" i="12"/>
  <c r="S13" i="12"/>
  <c r="U13" i="12" s="1"/>
  <c r="L13" i="12"/>
  <c r="E13" i="12"/>
  <c r="BI12" i="12"/>
  <c r="BB12" i="12"/>
  <c r="AU12" i="12"/>
  <c r="AN12" i="12"/>
  <c r="AG12" i="12"/>
  <c r="AH12" i="12" s="1"/>
  <c r="N5" i="9" s="1"/>
  <c r="Z12" i="12"/>
  <c r="AB12" i="12" s="1"/>
  <c r="S12" i="12"/>
  <c r="L12" i="12"/>
  <c r="N12" i="12" s="1"/>
  <c r="E12" i="12"/>
  <c r="BH11" i="12"/>
  <c r="BA11" i="12"/>
  <c r="BC18" i="12" s="1"/>
  <c r="Q11" i="9" s="1"/>
  <c r="R3" i="16" s="1"/>
  <c r="AT11" i="12"/>
  <c r="AV17" i="12" s="1"/>
  <c r="P10" i="9" s="1"/>
  <c r="AM11" i="12"/>
  <c r="AO18" i="12" s="1"/>
  <c r="O11" i="9" s="1"/>
  <c r="P3" i="16" s="1"/>
  <c r="AF11" i="12"/>
  <c r="Y11" i="12"/>
  <c r="R11" i="12"/>
  <c r="T17" i="12" s="1"/>
  <c r="K11" i="12"/>
  <c r="D11" i="12"/>
  <c r="C46" i="12" l="1"/>
  <c r="D46" i="12"/>
  <c r="BK15" i="12"/>
  <c r="BD16" i="12"/>
  <c r="AW17" i="12"/>
  <c r="AI21" i="12"/>
  <c r="AI26" i="12"/>
  <c r="BC21" i="12"/>
  <c r="Q12" i="9" s="1"/>
  <c r="AI23" i="12"/>
  <c r="C55" i="12"/>
  <c r="D55" i="12"/>
  <c r="AW13" i="12"/>
  <c r="D50" i="12"/>
  <c r="C50" i="12"/>
  <c r="C51" i="12"/>
  <c r="D51" i="12"/>
  <c r="AP23" i="12"/>
  <c r="C56" i="12"/>
  <c r="D56" i="12"/>
  <c r="AW27" i="12"/>
  <c r="D47" i="12"/>
  <c r="C47" i="12"/>
  <c r="AH13" i="12"/>
  <c r="N6" i="9" s="1"/>
  <c r="C48" i="12"/>
  <c r="D48" i="12"/>
  <c r="BD12" i="12"/>
  <c r="F13" i="12"/>
  <c r="D44" i="12"/>
  <c r="C44" i="12"/>
  <c r="D52" i="12"/>
  <c r="C52" i="12"/>
  <c r="AI24" i="12"/>
  <c r="G27" i="12"/>
  <c r="D57" i="12"/>
  <c r="C57" i="12"/>
  <c r="C54" i="12"/>
  <c r="D54" i="12"/>
  <c r="D49" i="12"/>
  <c r="C49" i="12"/>
  <c r="D42" i="12"/>
  <c r="C42" i="12"/>
  <c r="BK13" i="12"/>
  <c r="BD14" i="12"/>
  <c r="AW15" i="12"/>
  <c r="AP16" i="12"/>
  <c r="D53" i="12"/>
  <c r="C53" i="12"/>
  <c r="AW23" i="12"/>
  <c r="AP24" i="12"/>
  <c r="F17" i="12"/>
  <c r="D43" i="12"/>
  <c r="C43" i="12"/>
  <c r="G14" i="12"/>
  <c r="D45" i="12"/>
  <c r="C45" i="12"/>
  <c r="AI25" i="12"/>
  <c r="AB26" i="12"/>
  <c r="BK24" i="12"/>
  <c r="BJ17" i="12"/>
  <c r="R10" i="9" s="1"/>
  <c r="BJ13" i="12"/>
  <c r="R6" i="9" s="1"/>
  <c r="BJ12" i="12"/>
  <c r="R5" i="9" s="1"/>
  <c r="BJ14" i="12"/>
  <c r="R7" i="9" s="1"/>
  <c r="BC25" i="12"/>
  <c r="Q16" i="9" s="1"/>
  <c r="BC23" i="12"/>
  <c r="Q14" i="9" s="1"/>
  <c r="BC22" i="12"/>
  <c r="Q13" i="9" s="1"/>
  <c r="BC15" i="12"/>
  <c r="Q8" i="9" s="1"/>
  <c r="BC13" i="12"/>
  <c r="Q6" i="9" s="1"/>
  <c r="AV21" i="12"/>
  <c r="P12" i="9" s="1"/>
  <c r="AW25" i="12"/>
  <c r="AV26" i="12"/>
  <c r="P17" i="9" s="1"/>
  <c r="AV12" i="12"/>
  <c r="P5" i="9" s="1"/>
  <c r="AV13" i="12"/>
  <c r="P6" i="9" s="1"/>
  <c r="AV14" i="12"/>
  <c r="P7" i="9" s="1"/>
  <c r="AP25" i="12"/>
  <c r="AP26" i="12"/>
  <c r="AP22" i="12"/>
  <c r="AP12" i="12"/>
  <c r="AO13" i="12"/>
  <c r="O6" i="9" s="1"/>
  <c r="AO15" i="12"/>
  <c r="O8" i="9" s="1"/>
  <c r="AO21" i="12"/>
  <c r="O12" i="9" s="1"/>
  <c r="AH21" i="12"/>
  <c r="N12" i="9" s="1"/>
  <c r="AH17" i="12"/>
  <c r="N10" i="9" s="1"/>
  <c r="AH16" i="12"/>
  <c r="N9" i="9" s="1"/>
  <c r="AH14" i="12"/>
  <c r="N7" i="9" s="1"/>
  <c r="AH15" i="12"/>
  <c r="N8" i="9" s="1"/>
  <c r="AH24" i="12"/>
  <c r="N15" i="9" s="1"/>
  <c r="AB25" i="12"/>
  <c r="AA13" i="12"/>
  <c r="M6" i="9" s="1"/>
  <c r="AA21" i="12"/>
  <c r="M12" i="9" s="1"/>
  <c r="AA15" i="12"/>
  <c r="M8" i="9" s="1"/>
  <c r="U21" i="12"/>
  <c r="U23" i="12"/>
  <c r="U26" i="12"/>
  <c r="T21" i="12"/>
  <c r="T22" i="12"/>
  <c r="T23" i="12"/>
  <c r="T24" i="12"/>
  <c r="T12" i="12"/>
  <c r="T13" i="12"/>
  <c r="T14" i="12"/>
  <c r="T15" i="12"/>
  <c r="T16" i="12"/>
  <c r="N25" i="12"/>
  <c r="N26" i="12"/>
  <c r="N22" i="12"/>
  <c r="M18" i="12"/>
  <c r="L11" i="9" s="1"/>
  <c r="M3" i="16" s="1"/>
  <c r="M13" i="12"/>
  <c r="L6" i="9" s="1"/>
  <c r="M15" i="12"/>
  <c r="L8" i="9" s="1"/>
  <c r="M21" i="12"/>
  <c r="L12" i="9" s="1"/>
  <c r="G25" i="12"/>
  <c r="F21" i="12"/>
  <c r="F26" i="12"/>
  <c r="F15" i="12"/>
  <c r="F23" i="12"/>
  <c r="F24" i="12"/>
  <c r="U12" i="12"/>
  <c r="AA12" i="12"/>
  <c r="M5" i="9" s="1"/>
  <c r="AO12" i="12"/>
  <c r="O5" i="9" s="1"/>
  <c r="AW12" i="12"/>
  <c r="BK12" i="12"/>
  <c r="N13" i="12"/>
  <c r="AB13" i="12"/>
  <c r="AP13" i="12"/>
  <c r="M14" i="12"/>
  <c r="L7" i="9" s="1"/>
  <c r="U14" i="12"/>
  <c r="AA14" i="12"/>
  <c r="M7" i="9" s="1"/>
  <c r="AO14" i="12"/>
  <c r="O7" i="9" s="1"/>
  <c r="N15" i="12"/>
  <c r="AB15" i="12"/>
  <c r="AP15" i="12"/>
  <c r="AV15" i="12"/>
  <c r="P8" i="9" s="1"/>
  <c r="BD15" i="12"/>
  <c r="BJ15" i="12"/>
  <c r="R8" i="9" s="1"/>
  <c r="G16" i="12"/>
  <c r="M16" i="12"/>
  <c r="L9" i="9" s="1"/>
  <c r="U16" i="12"/>
  <c r="AA16" i="12"/>
  <c r="M9" i="9" s="1"/>
  <c r="AI16" i="12"/>
  <c r="AO16" i="12"/>
  <c r="O9" i="9" s="1"/>
  <c r="AV16" i="12"/>
  <c r="P9" i="9" s="1"/>
  <c r="BJ16" i="12"/>
  <c r="R9" i="9" s="1"/>
  <c r="M17" i="12"/>
  <c r="L10" i="9" s="1"/>
  <c r="AA17" i="12"/>
  <c r="M10" i="9" s="1"/>
  <c r="AO17" i="12"/>
  <c r="O10" i="9" s="1"/>
  <c r="BC17" i="12"/>
  <c r="Q10" i="9" s="1"/>
  <c r="F18" i="12"/>
  <c r="T18" i="12"/>
  <c r="AH18" i="12"/>
  <c r="N11" i="9" s="1"/>
  <c r="O3" i="16" s="1"/>
  <c r="AV18" i="12"/>
  <c r="P11" i="9" s="1"/>
  <c r="Q3" i="16" s="1"/>
  <c r="BJ18" i="12"/>
  <c r="R11" i="9" s="1"/>
  <c r="S3" i="16" s="1"/>
  <c r="F22" i="12"/>
  <c r="BJ22" i="12"/>
  <c r="R13" i="9" s="1"/>
  <c r="M23" i="12"/>
  <c r="L14" i="9" s="1"/>
  <c r="AA23" i="12"/>
  <c r="M14" i="9" s="1"/>
  <c r="G12" i="12"/>
  <c r="M12" i="12"/>
  <c r="L5" i="9" s="1"/>
  <c r="AI12" i="12"/>
  <c r="BC12" i="12"/>
  <c r="Q5" i="9" s="1"/>
  <c r="BD13" i="12"/>
  <c r="AI14" i="12"/>
  <c r="AW14" i="12"/>
  <c r="BC14" i="12"/>
  <c r="Q7" i="9" s="1"/>
  <c r="BK14" i="12"/>
  <c r="F12" i="12"/>
  <c r="G13" i="12"/>
  <c r="F14" i="12"/>
  <c r="G15" i="12"/>
  <c r="F16" i="12"/>
  <c r="AW16" i="12"/>
  <c r="BC16" i="12"/>
  <c r="Q9" i="9" s="1"/>
  <c r="BK16" i="12"/>
  <c r="N17" i="12"/>
  <c r="AB17" i="12"/>
  <c r="AP17" i="12"/>
  <c r="BD17" i="12"/>
  <c r="G18" i="12"/>
  <c r="U18" i="12"/>
  <c r="AA18" i="12"/>
  <c r="M11" i="9" s="1"/>
  <c r="N3" i="16" s="1"/>
  <c r="AI18" i="12"/>
  <c r="AW18" i="12"/>
  <c r="BK18" i="12"/>
  <c r="M27" i="12"/>
  <c r="L18" i="9" s="1"/>
  <c r="M6" i="16" s="1"/>
  <c r="M25" i="12"/>
  <c r="L16" i="9" s="1"/>
  <c r="AA27" i="12"/>
  <c r="M18" i="9" s="1"/>
  <c r="N6" i="16" s="1"/>
  <c r="AA25" i="12"/>
  <c r="M16" i="9" s="1"/>
  <c r="AO27" i="12"/>
  <c r="O18" i="9" s="1"/>
  <c r="P6" i="16" s="1"/>
  <c r="AO25" i="12"/>
  <c r="O16" i="9" s="1"/>
  <c r="AO23" i="12"/>
  <c r="O14" i="9" s="1"/>
  <c r="BJ26" i="12"/>
  <c r="R17" i="9" s="1"/>
  <c r="BJ24" i="12"/>
  <c r="R15" i="9" s="1"/>
  <c r="N21" i="12"/>
  <c r="AB21" i="12"/>
  <c r="AP21" i="12"/>
  <c r="BD21" i="12"/>
  <c r="BJ21" i="12"/>
  <c r="R12" i="9" s="1"/>
  <c r="G22" i="12"/>
  <c r="M22" i="12"/>
  <c r="L13" i="9" s="1"/>
  <c r="U22" i="12"/>
  <c r="AA22" i="12"/>
  <c r="M13" i="9" s="1"/>
  <c r="AI22" i="12"/>
  <c r="AO22" i="12"/>
  <c r="O13" i="9" s="1"/>
  <c r="AW22" i="12"/>
  <c r="BK22" i="12"/>
  <c r="AB23" i="12"/>
  <c r="G17" i="12"/>
  <c r="G21" i="12"/>
  <c r="G23" i="12"/>
  <c r="AH23" i="12"/>
  <c r="N14" i="9" s="1"/>
  <c r="BJ23" i="12"/>
  <c r="R14" i="9" s="1"/>
  <c r="M24" i="12"/>
  <c r="L15" i="9" s="1"/>
  <c r="AA24" i="12"/>
  <c r="M15" i="9" s="1"/>
  <c r="AO24" i="12"/>
  <c r="O15" i="9" s="1"/>
  <c r="BC24" i="12"/>
  <c r="Q15" i="9" s="1"/>
  <c r="F25" i="12"/>
  <c r="T25" i="12"/>
  <c r="AH25" i="12"/>
  <c r="N16" i="9" s="1"/>
  <c r="BJ25" i="12"/>
  <c r="R16" i="9" s="1"/>
  <c r="M26" i="12"/>
  <c r="L17" i="9" s="1"/>
  <c r="AA26" i="12"/>
  <c r="M17" i="9" s="1"/>
  <c r="AO26" i="12"/>
  <c r="O17" i="9" s="1"/>
  <c r="BC26" i="12"/>
  <c r="Q17" i="9" s="1"/>
  <c r="F27" i="12"/>
  <c r="T27" i="12"/>
  <c r="AH27" i="12"/>
  <c r="N18" i="9" s="1"/>
  <c r="O6" i="16" s="1"/>
  <c r="BJ27" i="12"/>
  <c r="R18" i="9" s="1"/>
  <c r="S6" i="16" s="1"/>
  <c r="G24" i="12"/>
  <c r="G26" i="12"/>
  <c r="K18" i="9" l="1"/>
  <c r="E57" i="12"/>
  <c r="F57" i="12"/>
  <c r="H49" i="12"/>
  <c r="G49" i="12"/>
  <c r="K9" i="9"/>
  <c r="F47" i="12"/>
  <c r="E47" i="12"/>
  <c r="K17" i="9"/>
  <c r="E56" i="12"/>
  <c r="F56" i="12"/>
  <c r="K12" i="9"/>
  <c r="E51" i="12"/>
  <c r="F51" i="12"/>
  <c r="G55" i="12"/>
  <c r="H55" i="12"/>
  <c r="G48" i="12"/>
  <c r="H48" i="12"/>
  <c r="H44" i="12"/>
  <c r="G44" i="12"/>
  <c r="H45" i="12"/>
  <c r="G45" i="12"/>
  <c r="G53" i="12"/>
  <c r="H53" i="12"/>
  <c r="K7" i="9"/>
  <c r="F45" i="12"/>
  <c r="E45" i="12"/>
  <c r="G52" i="12"/>
  <c r="H52" i="12"/>
  <c r="K5" i="9"/>
  <c r="E43" i="12"/>
  <c r="F43" i="12"/>
  <c r="G46" i="12"/>
  <c r="H46" i="12"/>
  <c r="K16" i="9"/>
  <c r="F55" i="12"/>
  <c r="E55" i="12"/>
  <c r="G47" i="12"/>
  <c r="H47" i="12"/>
  <c r="G56" i="12"/>
  <c r="H56" i="12"/>
  <c r="H43" i="12"/>
  <c r="G43" i="12"/>
  <c r="K15" i="9"/>
  <c r="F54" i="12"/>
  <c r="E54" i="12"/>
  <c r="K6" i="9"/>
  <c r="E44" i="12"/>
  <c r="F44" i="12"/>
  <c r="K11" i="9"/>
  <c r="E49" i="12"/>
  <c r="F49" i="12"/>
  <c r="K14" i="9"/>
  <c r="E53" i="12"/>
  <c r="F53" i="12"/>
  <c r="K10" i="9"/>
  <c r="F48" i="12"/>
  <c r="E48" i="12"/>
  <c r="K13" i="9"/>
  <c r="E52" i="12"/>
  <c r="F52" i="12"/>
  <c r="G51" i="12"/>
  <c r="H51" i="12"/>
  <c r="G54" i="12"/>
  <c r="H54" i="12"/>
  <c r="K8" i="9"/>
  <c r="E46" i="12"/>
  <c r="F46" i="12"/>
  <c r="H57" i="12"/>
  <c r="G57" i="12"/>
  <c r="BP27" i="1"/>
  <c r="BR27" i="1" s="1"/>
  <c r="BP26" i="1"/>
  <c r="BR26" i="1" s="1"/>
  <c r="BP25" i="1"/>
  <c r="BP24" i="1"/>
  <c r="BP23" i="1"/>
  <c r="BP22" i="1"/>
  <c r="BR22" i="1" s="1"/>
  <c r="BP21" i="1"/>
  <c r="BO20" i="1"/>
  <c r="BP18" i="1"/>
  <c r="BR18" i="1" s="1"/>
  <c r="BP17" i="1"/>
  <c r="BP16" i="1"/>
  <c r="BP15" i="1"/>
  <c r="BP14" i="1"/>
  <c r="BP13" i="1"/>
  <c r="BP12" i="1"/>
  <c r="BO11" i="1"/>
  <c r="BQ17" i="1" s="1"/>
  <c r="AB10" i="9" s="1"/>
  <c r="BI27" i="1"/>
  <c r="BK27" i="1" s="1"/>
  <c r="BI26" i="1"/>
  <c r="BI25" i="1"/>
  <c r="BI24" i="1"/>
  <c r="BI23" i="1"/>
  <c r="BI22" i="1"/>
  <c r="BI21" i="1"/>
  <c r="BH20" i="1"/>
  <c r="BI18" i="1"/>
  <c r="BK18" i="1" s="1"/>
  <c r="BI17" i="1"/>
  <c r="BI16" i="1"/>
  <c r="BI15" i="1"/>
  <c r="BI14" i="1"/>
  <c r="BI13" i="1"/>
  <c r="BI12" i="1"/>
  <c r="BH11" i="1"/>
  <c r="BI27" i="8"/>
  <c r="BI26" i="8"/>
  <c r="BI25" i="8"/>
  <c r="BI24" i="8"/>
  <c r="BI23" i="8"/>
  <c r="BI22" i="8"/>
  <c r="BI21" i="8"/>
  <c r="BH20" i="8"/>
  <c r="BI18" i="8"/>
  <c r="BI17" i="8"/>
  <c r="BI16" i="8"/>
  <c r="BI15" i="8"/>
  <c r="BI14" i="8"/>
  <c r="BI13" i="8"/>
  <c r="BI12" i="8"/>
  <c r="BH11" i="8"/>
  <c r="D41" i="11"/>
  <c r="C41" i="11"/>
  <c r="D40" i="11"/>
  <c r="C40" i="11"/>
  <c r="D39" i="11"/>
  <c r="C39" i="11"/>
  <c r="BB27" i="11"/>
  <c r="AU27" i="11"/>
  <c r="AP27" i="11"/>
  <c r="AI27" i="11"/>
  <c r="AB27" i="11"/>
  <c r="S27" i="11"/>
  <c r="U27" i="11" s="1"/>
  <c r="N27" i="11"/>
  <c r="E27" i="11"/>
  <c r="G21" i="11" s="1"/>
  <c r="BB26" i="11"/>
  <c r="AU26" i="11"/>
  <c r="AW26" i="11" s="1"/>
  <c r="AN26" i="11"/>
  <c r="AP26" i="11" s="1"/>
  <c r="AG26" i="11"/>
  <c r="AI26" i="11" s="1"/>
  <c r="Z26" i="11"/>
  <c r="AB26" i="11" s="1"/>
  <c r="S26" i="11"/>
  <c r="U26" i="11" s="1"/>
  <c r="L26" i="11"/>
  <c r="E26" i="11"/>
  <c r="BB25" i="11"/>
  <c r="BD25" i="11" s="1"/>
  <c r="AU25" i="11"/>
  <c r="AW25" i="11" s="1"/>
  <c r="AN25" i="11"/>
  <c r="AP25" i="11" s="1"/>
  <c r="AI25" i="11"/>
  <c r="AG25" i="11"/>
  <c r="Z25" i="11"/>
  <c r="AB25" i="11" s="1"/>
  <c r="U25" i="11"/>
  <c r="S25" i="11"/>
  <c r="L25" i="11"/>
  <c r="N25" i="11" s="1"/>
  <c r="E25" i="11"/>
  <c r="G25" i="11" s="1"/>
  <c r="BB24" i="11"/>
  <c r="BD24" i="11" s="1"/>
  <c r="AU24" i="11"/>
  <c r="AW24" i="11" s="1"/>
  <c r="AN24" i="11"/>
  <c r="AP24" i="11" s="1"/>
  <c r="AG24" i="11"/>
  <c r="AI24" i="11" s="1"/>
  <c r="Z24" i="11"/>
  <c r="AB24" i="11" s="1"/>
  <c r="S24" i="11"/>
  <c r="L24" i="11"/>
  <c r="N24" i="11" s="1"/>
  <c r="E24" i="11"/>
  <c r="G24" i="11" s="1"/>
  <c r="BB23" i="11"/>
  <c r="AU23" i="11"/>
  <c r="AW23" i="11" s="1"/>
  <c r="AN23" i="11"/>
  <c r="AP23" i="11" s="1"/>
  <c r="AG23" i="11"/>
  <c r="AI23" i="11" s="1"/>
  <c r="Z23" i="11"/>
  <c r="AB23" i="11" s="1"/>
  <c r="S23" i="11"/>
  <c r="U23" i="11" s="1"/>
  <c r="L23" i="11"/>
  <c r="N23" i="11" s="1"/>
  <c r="E23" i="11"/>
  <c r="G23" i="11" s="1"/>
  <c r="AU22" i="11"/>
  <c r="AW22" i="11" s="1"/>
  <c r="AN22" i="11"/>
  <c r="AP22" i="11" s="1"/>
  <c r="AG22" i="11"/>
  <c r="AI22" i="11" s="1"/>
  <c r="Z22" i="11"/>
  <c r="AB22" i="11" s="1"/>
  <c r="S22" i="11"/>
  <c r="L22" i="11"/>
  <c r="E22" i="11"/>
  <c r="BD21" i="11"/>
  <c r="AW21" i="11"/>
  <c r="AN21" i="11"/>
  <c r="AG21" i="11"/>
  <c r="Z21" i="11"/>
  <c r="U21" i="11"/>
  <c r="L21" i="11"/>
  <c r="BA20" i="11"/>
  <c r="AO27" i="11"/>
  <c r="BY6" i="16" s="1"/>
  <c r="AA27" i="11"/>
  <c r="BX18" i="9" s="1"/>
  <c r="BW6" i="16" s="1"/>
  <c r="R20" i="11"/>
  <c r="T21" i="11" s="1"/>
  <c r="BW12" i="9" s="1"/>
  <c r="M27" i="11"/>
  <c r="BV18" i="9" s="1"/>
  <c r="BU6" i="16" s="1"/>
  <c r="BB18" i="11"/>
  <c r="AU18" i="11"/>
  <c r="AN18" i="11"/>
  <c r="AG18" i="11"/>
  <c r="AI18" i="11" s="1"/>
  <c r="Z18" i="11"/>
  <c r="U18" i="11"/>
  <c r="S18" i="11"/>
  <c r="T18" i="11" s="1"/>
  <c r="BW11" i="9" s="1"/>
  <c r="BV3" i="16" s="1"/>
  <c r="L18" i="11"/>
  <c r="N18" i="11" s="1"/>
  <c r="E18" i="11"/>
  <c r="BB17" i="11"/>
  <c r="AU17" i="11"/>
  <c r="AW17" i="11" s="1"/>
  <c r="AN17" i="11"/>
  <c r="AG17" i="11"/>
  <c r="Z17" i="11"/>
  <c r="S17" i="11"/>
  <c r="U17" i="11" s="1"/>
  <c r="L17" i="11"/>
  <c r="N17" i="11" s="1"/>
  <c r="E17" i="11"/>
  <c r="BB16" i="11"/>
  <c r="AU16" i="11"/>
  <c r="AW16" i="11" s="1"/>
  <c r="AN16" i="11"/>
  <c r="AG16" i="11"/>
  <c r="Z16" i="11"/>
  <c r="S16" i="11"/>
  <c r="U16" i="11" s="1"/>
  <c r="L16" i="11"/>
  <c r="E16" i="11"/>
  <c r="BB15" i="11"/>
  <c r="AU15" i="11"/>
  <c r="AW15" i="11" s="1"/>
  <c r="AN15" i="11"/>
  <c r="AG15" i="11"/>
  <c r="Z15" i="11"/>
  <c r="AB15" i="11" s="1"/>
  <c r="U15" i="11"/>
  <c r="S15" i="11"/>
  <c r="L15" i="11"/>
  <c r="E15" i="11"/>
  <c r="BB14" i="11"/>
  <c r="AU14" i="11"/>
  <c r="AN14" i="11"/>
  <c r="AP14" i="11" s="1"/>
  <c r="AG14" i="11"/>
  <c r="Z14" i="11"/>
  <c r="S14" i="11"/>
  <c r="L14" i="11"/>
  <c r="E14" i="11"/>
  <c r="BB13" i="11"/>
  <c r="AU13" i="11"/>
  <c r="AN13" i="11"/>
  <c r="AP13" i="11" s="1"/>
  <c r="AG13" i="11"/>
  <c r="Z13" i="11"/>
  <c r="S13" i="11"/>
  <c r="L13" i="11"/>
  <c r="N13" i="11" s="1"/>
  <c r="E13" i="11"/>
  <c r="AP12" i="11"/>
  <c r="M18" i="11"/>
  <c r="BU3" i="16" s="1"/>
  <c r="BP27" i="10"/>
  <c r="BR27" i="10" s="1"/>
  <c r="BP26" i="10"/>
  <c r="BP25" i="10"/>
  <c r="BP24" i="10"/>
  <c r="BP23" i="10"/>
  <c r="BP22" i="10"/>
  <c r="BP21" i="10"/>
  <c r="BO20" i="10"/>
  <c r="BP18" i="10"/>
  <c r="BR18" i="10" s="1"/>
  <c r="BP17" i="10"/>
  <c r="BP16" i="10"/>
  <c r="BP15" i="10"/>
  <c r="BP14" i="10"/>
  <c r="BP13" i="10"/>
  <c r="BP12" i="10"/>
  <c r="BO11" i="10"/>
  <c r="BI27" i="10"/>
  <c r="BK27" i="10" s="1"/>
  <c r="BI26" i="10"/>
  <c r="BI25" i="10"/>
  <c r="BI24" i="10"/>
  <c r="BI23" i="10"/>
  <c r="BI22" i="10"/>
  <c r="BI21" i="10"/>
  <c r="BH20" i="10"/>
  <c r="BI18" i="10"/>
  <c r="BK18" i="10" s="1"/>
  <c r="BI17" i="10"/>
  <c r="BI16" i="10"/>
  <c r="BI15" i="10"/>
  <c r="BI14" i="10"/>
  <c r="BI13" i="10"/>
  <c r="BI12" i="10"/>
  <c r="BH11" i="10"/>
  <c r="BB27" i="10"/>
  <c r="BD27" i="10" s="1"/>
  <c r="AU27" i="10"/>
  <c r="AN27" i="10"/>
  <c r="AP27" i="10" s="1"/>
  <c r="AG27" i="10"/>
  <c r="Z27" i="10"/>
  <c r="S27" i="10"/>
  <c r="L27" i="10"/>
  <c r="N27" i="10" s="1"/>
  <c r="E27" i="10"/>
  <c r="BB26" i="10"/>
  <c r="BD26" i="10" s="1"/>
  <c r="AU26" i="10"/>
  <c r="AN26" i="10"/>
  <c r="AP26" i="10" s="1"/>
  <c r="AG26" i="10"/>
  <c r="Z26" i="10"/>
  <c r="S26" i="10"/>
  <c r="L26" i="10"/>
  <c r="N26" i="10" s="1"/>
  <c r="E26" i="10"/>
  <c r="BB25" i="10"/>
  <c r="BD25" i="10" s="1"/>
  <c r="AU25" i="10"/>
  <c r="AN25" i="10"/>
  <c r="AP25" i="10" s="1"/>
  <c r="AG25" i="10"/>
  <c r="Z25" i="10"/>
  <c r="S25" i="10"/>
  <c r="L25" i="10"/>
  <c r="N25" i="10" s="1"/>
  <c r="E25" i="10"/>
  <c r="BB24" i="10"/>
  <c r="BD24" i="10" s="1"/>
  <c r="AU24" i="10"/>
  <c r="AN24" i="10"/>
  <c r="AP24" i="10" s="1"/>
  <c r="AG24" i="10"/>
  <c r="Z24" i="10"/>
  <c r="S24" i="10"/>
  <c r="L24" i="10"/>
  <c r="E24" i="10"/>
  <c r="BB23" i="10"/>
  <c r="BD23" i="10" s="1"/>
  <c r="AU23" i="10"/>
  <c r="AN23" i="10"/>
  <c r="AP23" i="10" s="1"/>
  <c r="AG23" i="10"/>
  <c r="Z23" i="10"/>
  <c r="S23" i="10"/>
  <c r="L23" i="10"/>
  <c r="N23" i="10" s="1"/>
  <c r="E23" i="10"/>
  <c r="BB22" i="10"/>
  <c r="BD22" i="10" s="1"/>
  <c r="AU22" i="10"/>
  <c r="AW22" i="10" s="1"/>
  <c r="AN22" i="10"/>
  <c r="AG22" i="10"/>
  <c r="AI22" i="10" s="1"/>
  <c r="Z22" i="10"/>
  <c r="S22" i="10"/>
  <c r="U22" i="10" s="1"/>
  <c r="L22" i="10"/>
  <c r="E22" i="10"/>
  <c r="BB21" i="10"/>
  <c r="AU21" i="10"/>
  <c r="AW21" i="10" s="1"/>
  <c r="AN21" i="10"/>
  <c r="AG21" i="10"/>
  <c r="AI21" i="10" s="1"/>
  <c r="Z21" i="10"/>
  <c r="S21" i="10"/>
  <c r="U21" i="10" s="1"/>
  <c r="L21" i="10"/>
  <c r="E21" i="10"/>
  <c r="BA20" i="10"/>
  <c r="AT20" i="10"/>
  <c r="AV21" i="10" s="1"/>
  <c r="AH12" i="9" s="1"/>
  <c r="AM20" i="10"/>
  <c r="AF20" i="10"/>
  <c r="Y20" i="10"/>
  <c r="R20" i="10"/>
  <c r="T22" i="10" s="1"/>
  <c r="K20" i="10"/>
  <c r="BB18" i="10"/>
  <c r="AU18" i="10"/>
  <c r="AW18" i="10" s="1"/>
  <c r="AN18" i="10"/>
  <c r="AG18" i="10"/>
  <c r="AI18" i="10" s="1"/>
  <c r="Z18" i="10"/>
  <c r="S18" i="10"/>
  <c r="U18" i="10" s="1"/>
  <c r="L18" i="10"/>
  <c r="E18" i="10"/>
  <c r="BB17" i="10"/>
  <c r="AU17" i="10"/>
  <c r="AN17" i="10"/>
  <c r="AG17" i="10"/>
  <c r="AI17" i="10" s="1"/>
  <c r="Z17" i="10"/>
  <c r="S17" i="10"/>
  <c r="L17" i="10"/>
  <c r="E17" i="10"/>
  <c r="BB16" i="10"/>
  <c r="AU16" i="10"/>
  <c r="AN16" i="10"/>
  <c r="AG16" i="10"/>
  <c r="AI16" i="10" s="1"/>
  <c r="Z16" i="10"/>
  <c r="S16" i="10"/>
  <c r="L16" i="10"/>
  <c r="E16" i="10"/>
  <c r="BB15" i="10"/>
  <c r="AU15" i="10"/>
  <c r="AW15" i="10" s="1"/>
  <c r="AN15" i="10"/>
  <c r="AG15" i="10"/>
  <c r="AI15" i="10" s="1"/>
  <c r="Z15" i="10"/>
  <c r="S15" i="10"/>
  <c r="L15" i="10"/>
  <c r="E15" i="10"/>
  <c r="BB14" i="10"/>
  <c r="AU14" i="10"/>
  <c r="AW14" i="10" s="1"/>
  <c r="AN14" i="10"/>
  <c r="AG14" i="10"/>
  <c r="AI14" i="10" s="1"/>
  <c r="Z14" i="10"/>
  <c r="S14" i="10"/>
  <c r="U14" i="10" s="1"/>
  <c r="L14" i="10"/>
  <c r="E14" i="10"/>
  <c r="BB13" i="10"/>
  <c r="AU13" i="10"/>
  <c r="AW13" i="10" s="1"/>
  <c r="AN13" i="10"/>
  <c r="AG13" i="10"/>
  <c r="AI13" i="10" s="1"/>
  <c r="Z13" i="10"/>
  <c r="S13" i="10"/>
  <c r="L13" i="10"/>
  <c r="E13" i="10"/>
  <c r="BB12" i="10"/>
  <c r="AU12" i="10"/>
  <c r="AW12" i="10" s="1"/>
  <c r="AN12" i="10"/>
  <c r="AG12" i="10"/>
  <c r="AI12" i="10" s="1"/>
  <c r="Z12" i="10"/>
  <c r="S12" i="10"/>
  <c r="U12" i="10" s="1"/>
  <c r="L12" i="10"/>
  <c r="E12" i="10"/>
  <c r="BA11" i="10"/>
  <c r="AT11" i="10"/>
  <c r="AV18" i="10" s="1"/>
  <c r="AH11" i="9" s="1"/>
  <c r="AK3" i="16" s="1"/>
  <c r="AM11" i="10"/>
  <c r="AF11" i="10"/>
  <c r="Y11" i="10"/>
  <c r="R11" i="10"/>
  <c r="T17" i="10" s="1"/>
  <c r="AE10" i="9" s="1"/>
  <c r="K11" i="10"/>
  <c r="D11" i="10"/>
  <c r="F18" i="10" s="1"/>
  <c r="D32" i="9" l="1"/>
  <c r="E32" i="9"/>
  <c r="BK16" i="10"/>
  <c r="BK25" i="10"/>
  <c r="BR16" i="10"/>
  <c r="BR25" i="10"/>
  <c r="N14" i="11"/>
  <c r="N15" i="11"/>
  <c r="G16" i="11"/>
  <c r="BD16" i="11"/>
  <c r="AP18" i="11"/>
  <c r="AO18" i="11"/>
  <c r="BY3" i="16" s="1"/>
  <c r="AW27" i="11"/>
  <c r="AV27" i="11"/>
  <c r="CA18" i="9" s="1"/>
  <c r="BZ6" i="16" s="1"/>
  <c r="E28" i="9"/>
  <c r="D28" i="9"/>
  <c r="D43" i="10"/>
  <c r="C43" i="10"/>
  <c r="D49" i="10"/>
  <c r="C49" i="10"/>
  <c r="AO13" i="10"/>
  <c r="AG6" i="9" s="1"/>
  <c r="AO15" i="10"/>
  <c r="AG8" i="9" s="1"/>
  <c r="N16" i="11"/>
  <c r="AW18" i="11"/>
  <c r="H49" i="11" s="1"/>
  <c r="AV18" i="11"/>
  <c r="CA11" i="9" s="1"/>
  <c r="BZ3" i="16" s="1"/>
  <c r="N21" i="11"/>
  <c r="M21" i="11"/>
  <c r="BV12" i="9" s="1"/>
  <c r="BD27" i="11"/>
  <c r="BC27" i="11"/>
  <c r="CB18" i="9" s="1"/>
  <c r="CA6" i="16" s="1"/>
  <c r="BK12" i="1"/>
  <c r="BK21" i="1"/>
  <c r="BR21" i="1"/>
  <c r="E27" i="9"/>
  <c r="D27" i="9"/>
  <c r="E31" i="9"/>
  <c r="D31" i="9"/>
  <c r="D42" i="10"/>
  <c r="C42" i="10"/>
  <c r="C48" i="10"/>
  <c r="D48" i="10"/>
  <c r="BJ18" i="10"/>
  <c r="AJ11" i="9" s="1"/>
  <c r="AM3" i="16" s="1"/>
  <c r="BJ27" i="10"/>
  <c r="AJ18" i="9" s="1"/>
  <c r="AM6" i="16" s="1"/>
  <c r="BQ27" i="10"/>
  <c r="AK18" i="9" s="1"/>
  <c r="AN6" i="16" s="1"/>
  <c r="AB21" i="11"/>
  <c r="AA21" i="11"/>
  <c r="BX12" i="9" s="1"/>
  <c r="BK14" i="1"/>
  <c r="BK23" i="1"/>
  <c r="BR14" i="1"/>
  <c r="BQ22" i="1"/>
  <c r="AB13" i="9" s="1"/>
  <c r="D37" i="9"/>
  <c r="E37" i="9"/>
  <c r="D34" i="9"/>
  <c r="E34" i="9"/>
  <c r="C44" i="10"/>
  <c r="D44" i="10"/>
  <c r="C46" i="10"/>
  <c r="D46" i="10"/>
  <c r="C47" i="10"/>
  <c r="D47" i="10"/>
  <c r="AH22" i="10"/>
  <c r="AW16" i="10"/>
  <c r="G18" i="11"/>
  <c r="F18" i="11"/>
  <c r="BU11" i="9" s="1"/>
  <c r="BK12" i="10"/>
  <c r="BK21" i="10"/>
  <c r="BR12" i="10"/>
  <c r="BR21" i="10"/>
  <c r="N12" i="11"/>
  <c r="AI15" i="11"/>
  <c r="AI21" i="11"/>
  <c r="AH21" i="11"/>
  <c r="BY12" i="9" s="1"/>
  <c r="BR23" i="1"/>
  <c r="D35" i="9"/>
  <c r="E35" i="9"/>
  <c r="D38" i="9"/>
  <c r="E38" i="9"/>
  <c r="AI16" i="11"/>
  <c r="AI17" i="11"/>
  <c r="AP21" i="11"/>
  <c r="AO21" i="11"/>
  <c r="BK16" i="1"/>
  <c r="BK25" i="1"/>
  <c r="BR16" i="1"/>
  <c r="BR24" i="1"/>
  <c r="D30" i="9"/>
  <c r="E30" i="9"/>
  <c r="L3" i="16"/>
  <c r="E33" i="9"/>
  <c r="D33" i="9"/>
  <c r="D45" i="10"/>
  <c r="C45" i="10"/>
  <c r="AW17" i="10"/>
  <c r="BD18" i="11"/>
  <c r="BC18" i="11"/>
  <c r="CB11" i="9" s="1"/>
  <c r="CA3" i="16" s="1"/>
  <c r="G27" i="11"/>
  <c r="F27" i="11"/>
  <c r="BU18" i="9" s="1"/>
  <c r="D36" i="9"/>
  <c r="E36" i="9"/>
  <c r="D50" i="10"/>
  <c r="C50" i="10"/>
  <c r="D51" i="10"/>
  <c r="C51" i="10"/>
  <c r="D52" i="10"/>
  <c r="C52" i="10"/>
  <c r="AB23" i="10"/>
  <c r="D53" i="10"/>
  <c r="C53" i="10"/>
  <c r="AB24" i="10"/>
  <c r="C54" i="10"/>
  <c r="D54" i="10"/>
  <c r="AB25" i="10"/>
  <c r="C55" i="10"/>
  <c r="D55" i="10"/>
  <c r="AB26" i="10"/>
  <c r="C56" i="10"/>
  <c r="D56" i="10"/>
  <c r="AB27" i="10"/>
  <c r="D57" i="10"/>
  <c r="C57" i="10"/>
  <c r="BK14" i="10"/>
  <c r="BK23" i="10"/>
  <c r="BR14" i="10"/>
  <c r="BR23" i="10"/>
  <c r="BD12" i="11"/>
  <c r="BD13" i="11"/>
  <c r="BD14" i="11"/>
  <c r="AP16" i="11"/>
  <c r="AP17" i="11"/>
  <c r="AB18" i="11"/>
  <c r="AA18" i="11"/>
  <c r="BX11" i="9" s="1"/>
  <c r="BW3" i="16" s="1"/>
  <c r="BR25" i="1"/>
  <c r="D29" i="9"/>
  <c r="E29" i="9"/>
  <c r="E39" i="9"/>
  <c r="D39" i="9"/>
  <c r="L6" i="16"/>
  <c r="D40" i="9"/>
  <c r="E40" i="9"/>
  <c r="BC23" i="11"/>
  <c r="CB14" i="9" s="1"/>
  <c r="BC21" i="11"/>
  <c r="CB12" i="9" s="1"/>
  <c r="BD22" i="11"/>
  <c r="BD23" i="11"/>
  <c r="G53" i="11" s="1"/>
  <c r="BD26" i="11"/>
  <c r="BD15" i="11"/>
  <c r="BD17" i="11"/>
  <c r="BC13" i="11"/>
  <c r="CB6" i="9" s="1"/>
  <c r="BC12" i="11"/>
  <c r="CB5" i="9" s="1"/>
  <c r="BC14" i="11"/>
  <c r="CB7" i="9" s="1"/>
  <c r="BC15" i="11"/>
  <c r="CB8" i="9" s="1"/>
  <c r="BC16" i="11"/>
  <c r="CB9" i="9" s="1"/>
  <c r="BC17" i="11"/>
  <c r="CB10" i="9" s="1"/>
  <c r="BC22" i="11"/>
  <c r="CB13" i="9" s="1"/>
  <c r="AV12" i="11"/>
  <c r="CA5" i="9" s="1"/>
  <c r="AV14" i="11"/>
  <c r="CA7" i="9" s="1"/>
  <c r="AV13" i="11"/>
  <c r="CA6" i="9" s="1"/>
  <c r="AO16" i="11"/>
  <c r="AO12" i="11"/>
  <c r="AO13" i="11"/>
  <c r="AO14" i="11"/>
  <c r="AP15" i="11"/>
  <c r="AO17" i="11"/>
  <c r="AO22" i="11"/>
  <c r="AO23" i="11"/>
  <c r="AO15" i="11"/>
  <c r="AH13" i="11"/>
  <c r="BY6" i="9" s="1"/>
  <c r="AH14" i="11"/>
  <c r="BY7" i="9" s="1"/>
  <c r="BK21" i="8"/>
  <c r="BK23" i="8"/>
  <c r="BK25" i="8"/>
  <c r="BK27" i="8"/>
  <c r="BK12" i="8"/>
  <c r="BK14" i="8"/>
  <c r="BK16" i="8"/>
  <c r="BK18" i="8"/>
  <c r="BJ18" i="8"/>
  <c r="I11" i="9" s="1"/>
  <c r="I3" i="16" s="1"/>
  <c r="BJ13" i="8"/>
  <c r="I6" i="9" s="1"/>
  <c r="BJ15" i="8"/>
  <c r="I8" i="9" s="1"/>
  <c r="BJ17" i="8"/>
  <c r="I10" i="9" s="1"/>
  <c r="BJ25" i="8"/>
  <c r="I16" i="9" s="1"/>
  <c r="BJ22" i="8"/>
  <c r="I13" i="9" s="1"/>
  <c r="BJ24" i="8"/>
  <c r="I15" i="9" s="1"/>
  <c r="BJ26" i="8"/>
  <c r="I17" i="9" s="1"/>
  <c r="N24" i="10"/>
  <c r="BQ26" i="1"/>
  <c r="AB17" i="9" s="1"/>
  <c r="BR13" i="1"/>
  <c r="BR12" i="1"/>
  <c r="BQ13" i="1"/>
  <c r="AB6" i="9" s="1"/>
  <c r="BR15" i="1"/>
  <c r="BR17" i="1"/>
  <c r="BQ15" i="1"/>
  <c r="AB8" i="9" s="1"/>
  <c r="BJ25" i="1"/>
  <c r="AA16" i="9" s="1"/>
  <c r="BJ18" i="1"/>
  <c r="AA11" i="9" s="1"/>
  <c r="AD3" i="16" s="1"/>
  <c r="BJ13" i="1"/>
  <c r="AA6" i="9" s="1"/>
  <c r="BJ15" i="1"/>
  <c r="AA8" i="9" s="1"/>
  <c r="BJ17" i="1"/>
  <c r="AA10" i="9" s="1"/>
  <c r="BJ22" i="1"/>
  <c r="AA13" i="9" s="1"/>
  <c r="BJ24" i="1"/>
  <c r="AA15" i="9" s="1"/>
  <c r="BJ26" i="1"/>
  <c r="AA17" i="9" s="1"/>
  <c r="BQ12" i="1"/>
  <c r="AB5" i="9" s="1"/>
  <c r="BQ14" i="1"/>
  <c r="AB7" i="9" s="1"/>
  <c r="BQ16" i="1"/>
  <c r="AB9" i="9" s="1"/>
  <c r="BQ18" i="1"/>
  <c r="AB11" i="9" s="1"/>
  <c r="AE3" i="16" s="1"/>
  <c r="BQ21" i="1"/>
  <c r="AB12" i="9" s="1"/>
  <c r="BQ23" i="1"/>
  <c r="AB14" i="9" s="1"/>
  <c r="BQ25" i="1"/>
  <c r="AB16" i="9" s="1"/>
  <c r="BQ27" i="1"/>
  <c r="AB18" i="9" s="1"/>
  <c r="AE6" i="16" s="1"/>
  <c r="BQ24" i="1"/>
  <c r="AB15" i="9" s="1"/>
  <c r="BJ12" i="1"/>
  <c r="AA5" i="9" s="1"/>
  <c r="BK13" i="1"/>
  <c r="BJ14" i="1"/>
  <c r="AA7" i="9" s="1"/>
  <c r="BK15" i="1"/>
  <c r="BJ16" i="1"/>
  <c r="AA9" i="9" s="1"/>
  <c r="BK17" i="1"/>
  <c r="BJ21" i="1"/>
  <c r="AA12" i="9" s="1"/>
  <c r="BK22" i="1"/>
  <c r="BJ23" i="1"/>
  <c r="AA14" i="9" s="1"/>
  <c r="BK24" i="1"/>
  <c r="BK26" i="1"/>
  <c r="BJ27" i="1"/>
  <c r="AA18" i="9" s="1"/>
  <c r="AD6" i="16" s="1"/>
  <c r="BJ12" i="8"/>
  <c r="I5" i="9" s="1"/>
  <c r="BK13" i="8"/>
  <c r="BJ14" i="8"/>
  <c r="I7" i="9" s="1"/>
  <c r="BK15" i="8"/>
  <c r="BJ16" i="8"/>
  <c r="I9" i="9" s="1"/>
  <c r="BK17" i="8"/>
  <c r="BJ21" i="8"/>
  <c r="I12" i="9" s="1"/>
  <c r="BK22" i="8"/>
  <c r="BJ23" i="8"/>
  <c r="I14" i="9" s="1"/>
  <c r="BK24" i="8"/>
  <c r="BK26" i="8"/>
  <c r="BJ27" i="8"/>
  <c r="I18" i="9" s="1"/>
  <c r="I6" i="16" s="1"/>
  <c r="AB12" i="11"/>
  <c r="AB13" i="11"/>
  <c r="AB14" i="11"/>
  <c r="AB16" i="11"/>
  <c r="AB17" i="11"/>
  <c r="AA12" i="11"/>
  <c r="BX5" i="9" s="1"/>
  <c r="AA14" i="11"/>
  <c r="BX7" i="9" s="1"/>
  <c r="AA15" i="11"/>
  <c r="BX8" i="9" s="1"/>
  <c r="AA16" i="11"/>
  <c r="BX9" i="9" s="1"/>
  <c r="AA23" i="11"/>
  <c r="BX14" i="9" s="1"/>
  <c r="AA13" i="11"/>
  <c r="BX6" i="9" s="1"/>
  <c r="AA17" i="11"/>
  <c r="BX10" i="9" s="1"/>
  <c r="AA22" i="11"/>
  <c r="BX13" i="9" s="1"/>
  <c r="U22" i="11"/>
  <c r="U24" i="11"/>
  <c r="H54" i="11" s="1"/>
  <c r="T12" i="11"/>
  <c r="BW5" i="9" s="1"/>
  <c r="T14" i="11"/>
  <c r="BW7" i="9" s="1"/>
  <c r="T13" i="11"/>
  <c r="BW6" i="9" s="1"/>
  <c r="D52" i="11"/>
  <c r="N22" i="11"/>
  <c r="H53" i="11"/>
  <c r="M24" i="11"/>
  <c r="BV15" i="9" s="1"/>
  <c r="H55" i="11"/>
  <c r="N26" i="11"/>
  <c r="G56" i="11" s="1"/>
  <c r="H57" i="11"/>
  <c r="M17" i="11"/>
  <c r="M13" i="11"/>
  <c r="M14" i="11"/>
  <c r="M15" i="11"/>
  <c r="M16" i="11"/>
  <c r="M22" i="11"/>
  <c r="BV13" i="9" s="1"/>
  <c r="M23" i="11"/>
  <c r="BV14" i="9" s="1"/>
  <c r="G26" i="11"/>
  <c r="G17" i="11"/>
  <c r="D43" i="11"/>
  <c r="C43" i="11"/>
  <c r="G12" i="11"/>
  <c r="U12" i="11"/>
  <c r="AI12" i="11"/>
  <c r="AW12" i="11"/>
  <c r="D44" i="11"/>
  <c r="C44" i="11"/>
  <c r="G13" i="11"/>
  <c r="U13" i="11"/>
  <c r="AI13" i="11"/>
  <c r="AW13" i="11"/>
  <c r="D45" i="11"/>
  <c r="C45" i="11"/>
  <c r="G14" i="11"/>
  <c r="U14" i="11"/>
  <c r="AI14" i="11"/>
  <c r="AW14" i="11"/>
  <c r="D46" i="11"/>
  <c r="C46" i="11"/>
  <c r="G15" i="11"/>
  <c r="H47" i="11"/>
  <c r="G47" i="11"/>
  <c r="H51" i="11"/>
  <c r="G51" i="11"/>
  <c r="D42" i="11"/>
  <c r="C42" i="11"/>
  <c r="F12" i="11"/>
  <c r="BU5" i="9" s="1"/>
  <c r="F13" i="11"/>
  <c r="BU6" i="9" s="1"/>
  <c r="F14" i="11"/>
  <c r="BU7" i="9" s="1"/>
  <c r="F15" i="11"/>
  <c r="BU8" i="9" s="1"/>
  <c r="T15" i="11"/>
  <c r="BW8" i="9" s="1"/>
  <c r="AH15" i="11"/>
  <c r="BY8" i="9" s="1"/>
  <c r="AV15" i="11"/>
  <c r="CA8" i="9" s="1"/>
  <c r="D47" i="11"/>
  <c r="C47" i="11"/>
  <c r="F16" i="11"/>
  <c r="BU9" i="9" s="1"/>
  <c r="T16" i="11"/>
  <c r="BW9" i="9" s="1"/>
  <c r="AH16" i="11"/>
  <c r="BY9" i="9" s="1"/>
  <c r="AV16" i="11"/>
  <c r="CA9" i="9" s="1"/>
  <c r="D48" i="11"/>
  <c r="C48" i="11"/>
  <c r="F17" i="11"/>
  <c r="BU10" i="9" s="1"/>
  <c r="T17" i="11"/>
  <c r="BW10" i="9" s="1"/>
  <c r="AH17" i="11"/>
  <c r="BY10" i="9" s="1"/>
  <c r="AV17" i="11"/>
  <c r="CA10" i="9" s="1"/>
  <c r="D49" i="11"/>
  <c r="C49" i="11"/>
  <c r="AH18" i="11"/>
  <c r="BY11" i="9" s="1"/>
  <c r="BX3" i="16" s="1"/>
  <c r="D50" i="11"/>
  <c r="C50" i="11"/>
  <c r="D51" i="11"/>
  <c r="C51" i="11"/>
  <c r="F21" i="11"/>
  <c r="BU12" i="9" s="1"/>
  <c r="AV21" i="11"/>
  <c r="CA12" i="9" s="1"/>
  <c r="F22" i="11"/>
  <c r="BU13" i="9" s="1"/>
  <c r="T22" i="11"/>
  <c r="BW13" i="9" s="1"/>
  <c r="AH22" i="11"/>
  <c r="BY13" i="9" s="1"/>
  <c r="AV22" i="11"/>
  <c r="CA13" i="9" s="1"/>
  <c r="D53" i="11"/>
  <c r="F23" i="11"/>
  <c r="BU14" i="9" s="1"/>
  <c r="T23" i="11"/>
  <c r="BW14" i="9" s="1"/>
  <c r="AH23" i="11"/>
  <c r="BY14" i="9" s="1"/>
  <c r="AV23" i="11"/>
  <c r="CA14" i="9" s="1"/>
  <c r="D54" i="11"/>
  <c r="F24" i="11"/>
  <c r="BU15" i="9" s="1"/>
  <c r="T24" i="11"/>
  <c r="BW15" i="9" s="1"/>
  <c r="AH24" i="11"/>
  <c r="BY15" i="9" s="1"/>
  <c r="AV24" i="11"/>
  <c r="CA15" i="9" s="1"/>
  <c r="D55" i="11"/>
  <c r="F25" i="11"/>
  <c r="BU16" i="9" s="1"/>
  <c r="T25" i="11"/>
  <c r="BW16" i="9" s="1"/>
  <c r="AH25" i="11"/>
  <c r="BY16" i="9" s="1"/>
  <c r="AV25" i="11"/>
  <c r="CA16" i="9" s="1"/>
  <c r="D56" i="11"/>
  <c r="F26" i="11"/>
  <c r="BU17" i="9" s="1"/>
  <c r="T26" i="11"/>
  <c r="BW17" i="9" s="1"/>
  <c r="AH26" i="11"/>
  <c r="BY17" i="9" s="1"/>
  <c r="AV26" i="11"/>
  <c r="CA17" i="9" s="1"/>
  <c r="D57" i="11"/>
  <c r="T27" i="11"/>
  <c r="BW18" i="9" s="1"/>
  <c r="BV6" i="16" s="1"/>
  <c r="AH27" i="11"/>
  <c r="BY18" i="9" s="1"/>
  <c r="BX6" i="16" s="1"/>
  <c r="C52" i="11"/>
  <c r="C54" i="11"/>
  <c r="G54" i="11"/>
  <c r="C56" i="11"/>
  <c r="G22" i="11"/>
  <c r="AA24" i="11"/>
  <c r="BX15" i="9" s="1"/>
  <c r="AO24" i="11"/>
  <c r="BC24" i="11"/>
  <c r="CB15" i="9" s="1"/>
  <c r="M25" i="11"/>
  <c r="BV16" i="9" s="1"/>
  <c r="AA25" i="11"/>
  <c r="BX16" i="9" s="1"/>
  <c r="AO25" i="11"/>
  <c r="BC25" i="11"/>
  <c r="CB16" i="9" s="1"/>
  <c r="M26" i="11"/>
  <c r="BV17" i="9" s="1"/>
  <c r="AA26" i="11"/>
  <c r="BX17" i="9" s="1"/>
  <c r="AO26" i="11"/>
  <c r="BC26" i="11"/>
  <c r="CB17" i="9" s="1"/>
  <c r="C53" i="11"/>
  <c r="C55" i="11"/>
  <c r="G55" i="11"/>
  <c r="C57" i="11"/>
  <c r="G57" i="11"/>
  <c r="BQ18" i="10"/>
  <c r="AK11" i="9" s="1"/>
  <c r="AN3" i="16" s="1"/>
  <c r="BQ13" i="10"/>
  <c r="AK6" i="9" s="1"/>
  <c r="BQ15" i="10"/>
  <c r="AK8" i="9" s="1"/>
  <c r="BQ17" i="10"/>
  <c r="AK10" i="9" s="1"/>
  <c r="BQ22" i="10"/>
  <c r="AK13" i="9" s="1"/>
  <c r="BQ24" i="10"/>
  <c r="AK15" i="9" s="1"/>
  <c r="BQ26" i="10"/>
  <c r="AK17" i="9" s="1"/>
  <c r="BJ13" i="10"/>
  <c r="AJ6" i="9" s="1"/>
  <c r="BJ15" i="10"/>
  <c r="AJ8" i="9" s="1"/>
  <c r="BJ17" i="10"/>
  <c r="AJ10" i="9" s="1"/>
  <c r="BJ22" i="10"/>
  <c r="AJ13" i="9" s="1"/>
  <c r="BJ24" i="10"/>
  <c r="AJ15" i="9" s="1"/>
  <c r="BJ26" i="10"/>
  <c r="AJ17" i="9" s="1"/>
  <c r="BC12" i="10"/>
  <c r="AI5" i="9" s="1"/>
  <c r="BC13" i="10"/>
  <c r="AI6" i="9" s="1"/>
  <c r="BC14" i="10"/>
  <c r="AI7" i="9" s="1"/>
  <c r="BC15" i="10"/>
  <c r="AI8" i="9" s="1"/>
  <c r="BC16" i="10"/>
  <c r="AI9" i="9" s="1"/>
  <c r="BC17" i="10"/>
  <c r="AI10" i="9" s="1"/>
  <c r="BC18" i="10"/>
  <c r="AI11" i="9" s="1"/>
  <c r="AL3" i="16" s="1"/>
  <c r="BC21" i="10"/>
  <c r="AI12" i="9" s="1"/>
  <c r="BQ12" i="10"/>
  <c r="AK5" i="9" s="1"/>
  <c r="BR13" i="10"/>
  <c r="BQ14" i="10"/>
  <c r="AK7" i="9" s="1"/>
  <c r="BR15" i="10"/>
  <c r="BQ16" i="10"/>
  <c r="AK9" i="9" s="1"/>
  <c r="BR17" i="10"/>
  <c r="BQ21" i="10"/>
  <c r="AK12" i="9" s="1"/>
  <c r="BR22" i="10"/>
  <c r="BQ23" i="10"/>
  <c r="AK14" i="9" s="1"/>
  <c r="BR24" i="10"/>
  <c r="BQ25" i="10"/>
  <c r="AK16" i="9" s="1"/>
  <c r="BR26" i="10"/>
  <c r="AV13" i="10"/>
  <c r="AH6" i="9" s="1"/>
  <c r="AV15" i="10"/>
  <c r="AH8" i="9" s="1"/>
  <c r="AV17" i="10"/>
  <c r="AH10" i="9" s="1"/>
  <c r="AV22" i="10"/>
  <c r="AH13" i="9" s="1"/>
  <c r="AV23" i="10"/>
  <c r="AH14" i="9" s="1"/>
  <c r="AV24" i="10"/>
  <c r="AH15" i="9" s="1"/>
  <c r="AV25" i="10"/>
  <c r="AH16" i="9" s="1"/>
  <c r="AV26" i="10"/>
  <c r="AH17" i="9" s="1"/>
  <c r="AV27" i="10"/>
  <c r="AH18" i="9" s="1"/>
  <c r="AK6" i="16" s="1"/>
  <c r="AV12" i="10"/>
  <c r="AH5" i="9" s="1"/>
  <c r="AV14" i="10"/>
  <c r="AH7" i="9" s="1"/>
  <c r="AV16" i="10"/>
  <c r="AH9" i="9" s="1"/>
  <c r="BJ12" i="10"/>
  <c r="AJ5" i="9" s="1"/>
  <c r="BK13" i="10"/>
  <c r="BJ14" i="10"/>
  <c r="AJ7" i="9" s="1"/>
  <c r="BK15" i="10"/>
  <c r="BJ16" i="10"/>
  <c r="AJ9" i="9" s="1"/>
  <c r="BK17" i="10"/>
  <c r="BJ21" i="10"/>
  <c r="AJ12" i="9" s="1"/>
  <c r="BK22" i="10"/>
  <c r="BJ23" i="10"/>
  <c r="AJ14" i="9" s="1"/>
  <c r="BK24" i="10"/>
  <c r="BJ25" i="10"/>
  <c r="AJ16" i="9" s="1"/>
  <c r="BK26" i="10"/>
  <c r="AO22" i="10"/>
  <c r="AG13" i="9" s="1"/>
  <c r="AO17" i="10"/>
  <c r="AG10" i="9" s="1"/>
  <c r="AO12" i="10"/>
  <c r="AG5" i="9" s="1"/>
  <c r="AO14" i="10"/>
  <c r="AG7" i="9" s="1"/>
  <c r="AO16" i="10"/>
  <c r="AG9" i="9" s="1"/>
  <c r="AO18" i="10"/>
  <c r="AG11" i="9" s="1"/>
  <c r="AJ3" i="16" s="1"/>
  <c r="AO21" i="10"/>
  <c r="AG12" i="9" s="1"/>
  <c r="AH12" i="10"/>
  <c r="AH13" i="10"/>
  <c r="AH14" i="10"/>
  <c r="AH15" i="10"/>
  <c r="AH16" i="10"/>
  <c r="AH17" i="10"/>
  <c r="AH18" i="10"/>
  <c r="AH23" i="10"/>
  <c r="AH24" i="10"/>
  <c r="AH25" i="10"/>
  <c r="AH26" i="10"/>
  <c r="AH27" i="10"/>
  <c r="AH21" i="10"/>
  <c r="AA21" i="10"/>
  <c r="AA12" i="10"/>
  <c r="AA14" i="10"/>
  <c r="AA16" i="10"/>
  <c r="AA18" i="10"/>
  <c r="U16" i="10"/>
  <c r="T13" i="10"/>
  <c r="AE6" i="9" s="1"/>
  <c r="T15" i="10"/>
  <c r="AE8" i="9" s="1"/>
  <c r="T23" i="10"/>
  <c r="T24" i="10"/>
  <c r="T25" i="10"/>
  <c r="T26" i="10"/>
  <c r="T27" i="10"/>
  <c r="AH6" i="16" s="1"/>
  <c r="T12" i="10"/>
  <c r="AE5" i="9" s="1"/>
  <c r="U13" i="10"/>
  <c r="T14" i="10"/>
  <c r="AE7" i="9" s="1"/>
  <c r="U15" i="10"/>
  <c r="T16" i="10"/>
  <c r="AE9" i="9" s="1"/>
  <c r="U17" i="10"/>
  <c r="T18" i="10"/>
  <c r="AE11" i="9" s="1"/>
  <c r="AH3" i="16" s="1"/>
  <c r="T21" i="10"/>
  <c r="M13" i="10"/>
  <c r="AD6" i="9" s="1"/>
  <c r="M15" i="10"/>
  <c r="AD8" i="9" s="1"/>
  <c r="M17" i="10"/>
  <c r="AD10" i="9" s="1"/>
  <c r="M12" i="10"/>
  <c r="AD5" i="9" s="1"/>
  <c r="M14" i="10"/>
  <c r="AD7" i="9" s="1"/>
  <c r="M16" i="10"/>
  <c r="AD9" i="9" s="1"/>
  <c r="M18" i="10"/>
  <c r="AD11" i="9" s="1"/>
  <c r="M21" i="10"/>
  <c r="AD12" i="9" s="1"/>
  <c r="F12" i="10"/>
  <c r="F13" i="10"/>
  <c r="F14" i="10"/>
  <c r="F15" i="10"/>
  <c r="F16" i="10"/>
  <c r="F17" i="10"/>
  <c r="AA13" i="10"/>
  <c r="AA15" i="10"/>
  <c r="AA17" i="10"/>
  <c r="M22" i="10"/>
  <c r="AD13" i="9" s="1"/>
  <c r="N22" i="10"/>
  <c r="N12" i="10"/>
  <c r="AB12" i="10"/>
  <c r="AP12" i="10"/>
  <c r="BD12" i="10"/>
  <c r="N13" i="10"/>
  <c r="AB13" i="10"/>
  <c r="AP13" i="10"/>
  <c r="BD13" i="10"/>
  <c r="N14" i="10"/>
  <c r="AB14" i="10"/>
  <c r="AP14" i="10"/>
  <c r="BD14" i="10"/>
  <c r="N15" i="10"/>
  <c r="AB15" i="10"/>
  <c r="AP15" i="10"/>
  <c r="BD15" i="10"/>
  <c r="N16" i="10"/>
  <c r="AB16" i="10"/>
  <c r="AP16" i="10"/>
  <c r="BD16" i="10"/>
  <c r="N17" i="10"/>
  <c r="AB17" i="10"/>
  <c r="AP17" i="10"/>
  <c r="BD17" i="10"/>
  <c r="N18" i="10"/>
  <c r="AB18" i="10"/>
  <c r="AP18" i="10"/>
  <c r="BD18" i="10"/>
  <c r="M27" i="10"/>
  <c r="AD18" i="9" s="1"/>
  <c r="M26" i="10"/>
  <c r="AD17" i="9" s="1"/>
  <c r="M25" i="10"/>
  <c r="AD16" i="9" s="1"/>
  <c r="M24" i="10"/>
  <c r="AD15" i="9" s="1"/>
  <c r="M23" i="10"/>
  <c r="AD14" i="9" s="1"/>
  <c r="AA27" i="10"/>
  <c r="AA26" i="10"/>
  <c r="AA25" i="10"/>
  <c r="AA24" i="10"/>
  <c r="AA23" i="10"/>
  <c r="AO27" i="10"/>
  <c r="AG18" i="9" s="1"/>
  <c r="AJ6" i="16" s="1"/>
  <c r="AO26" i="10"/>
  <c r="AG17" i="9" s="1"/>
  <c r="AO25" i="10"/>
  <c r="AG16" i="9" s="1"/>
  <c r="AO24" i="10"/>
  <c r="AG15" i="9" s="1"/>
  <c r="AO23" i="10"/>
  <c r="AG14" i="9" s="1"/>
  <c r="BC27" i="10"/>
  <c r="AI18" i="9" s="1"/>
  <c r="AL6" i="16" s="1"/>
  <c r="BC26" i="10"/>
  <c r="AI17" i="9" s="1"/>
  <c r="BC25" i="10"/>
  <c r="AI16" i="9" s="1"/>
  <c r="BC24" i="10"/>
  <c r="AI15" i="9" s="1"/>
  <c r="BC23" i="10"/>
  <c r="AI14" i="9" s="1"/>
  <c r="N21" i="10"/>
  <c r="AB21" i="10"/>
  <c r="AP21" i="10"/>
  <c r="BD21" i="10"/>
  <c r="AA22" i="10"/>
  <c r="AB22" i="10"/>
  <c r="AP22" i="10"/>
  <c r="G12" i="10"/>
  <c r="G13" i="10"/>
  <c r="G14" i="10"/>
  <c r="G15" i="10"/>
  <c r="G16" i="10"/>
  <c r="G17" i="10"/>
  <c r="G18" i="10"/>
  <c r="G21" i="10"/>
  <c r="G22" i="10"/>
  <c r="BC22" i="10"/>
  <c r="AI13" i="9" s="1"/>
  <c r="G23" i="10"/>
  <c r="U23" i="10"/>
  <c r="AI23" i="10"/>
  <c r="AW23" i="10"/>
  <c r="G24" i="10"/>
  <c r="U24" i="10"/>
  <c r="AI24" i="10"/>
  <c r="AW24" i="10"/>
  <c r="G25" i="10"/>
  <c r="U25" i="10"/>
  <c r="AI25" i="10"/>
  <c r="AW25" i="10"/>
  <c r="G26" i="10"/>
  <c r="U26" i="10"/>
  <c r="AI26" i="10"/>
  <c r="AW26" i="10"/>
  <c r="G27" i="10"/>
  <c r="U27" i="10"/>
  <c r="AI27" i="10"/>
  <c r="AW27" i="10"/>
  <c r="T27" i="9" l="1"/>
  <c r="BT6" i="16"/>
  <c r="T40" i="9"/>
  <c r="G52" i="10"/>
  <c r="H52" i="10"/>
  <c r="AF14" i="9"/>
  <c r="F53" i="10"/>
  <c r="E53" i="10"/>
  <c r="H39" i="9"/>
  <c r="G48" i="10"/>
  <c r="H48" i="10"/>
  <c r="G46" i="10"/>
  <c r="H46" i="10"/>
  <c r="G44" i="10"/>
  <c r="H44" i="10"/>
  <c r="AF10" i="9"/>
  <c r="E48" i="10"/>
  <c r="F48" i="10"/>
  <c r="T32" i="9"/>
  <c r="S32" i="9"/>
  <c r="G55" i="10"/>
  <c r="H55" i="10"/>
  <c r="D15" i="16"/>
  <c r="E15" i="16"/>
  <c r="BT3" i="16"/>
  <c r="S33" i="9"/>
  <c r="T33" i="9"/>
  <c r="T39" i="9"/>
  <c r="S39" i="9"/>
  <c r="AF13" i="9"/>
  <c r="I35" i="9" s="1"/>
  <c r="E52" i="10"/>
  <c r="F52" i="10"/>
  <c r="AF15" i="9"/>
  <c r="F54" i="10"/>
  <c r="E54" i="10"/>
  <c r="T37" i="9"/>
  <c r="S37" i="9"/>
  <c r="AG6" i="16"/>
  <c r="AF8" i="9"/>
  <c r="H30" i="9" s="1"/>
  <c r="F46" i="10"/>
  <c r="E46" i="10"/>
  <c r="AF11" i="9"/>
  <c r="AI3" i="16" s="1"/>
  <c r="F49" i="10"/>
  <c r="E49" i="10"/>
  <c r="AF16" i="9"/>
  <c r="H38" i="9" s="1"/>
  <c r="E55" i="10"/>
  <c r="F55" i="10"/>
  <c r="AF6" i="9"/>
  <c r="I28" i="9" s="1"/>
  <c r="E44" i="10"/>
  <c r="F44" i="10"/>
  <c r="AG3" i="16"/>
  <c r="I33" i="9"/>
  <c r="H33" i="9"/>
  <c r="AF9" i="9"/>
  <c r="E47" i="10"/>
  <c r="F47" i="10"/>
  <c r="G57" i="10"/>
  <c r="H57" i="10"/>
  <c r="AF17" i="9"/>
  <c r="I39" i="9" s="1"/>
  <c r="E56" i="10"/>
  <c r="F56" i="10"/>
  <c r="I31" i="9"/>
  <c r="H31" i="9"/>
  <c r="AF7" i="9"/>
  <c r="E45" i="10"/>
  <c r="F45" i="10"/>
  <c r="T35" i="9"/>
  <c r="S35" i="9"/>
  <c r="G54" i="10"/>
  <c r="H54" i="10"/>
  <c r="D18" i="16"/>
  <c r="E18" i="16"/>
  <c r="G51" i="10"/>
  <c r="H51" i="10"/>
  <c r="AF18" i="9"/>
  <c r="AI6" i="16" s="1"/>
  <c r="E57" i="10"/>
  <c r="F57" i="10"/>
  <c r="H49" i="10"/>
  <c r="G49" i="10"/>
  <c r="G47" i="10"/>
  <c r="H47" i="10"/>
  <c r="G45" i="10"/>
  <c r="H45" i="10"/>
  <c r="G43" i="10"/>
  <c r="H43" i="10"/>
  <c r="H29" i="9"/>
  <c r="I29" i="9"/>
  <c r="AF5" i="9"/>
  <c r="E43" i="10"/>
  <c r="F43" i="10"/>
  <c r="T38" i="9"/>
  <c r="S38" i="9"/>
  <c r="T30" i="9"/>
  <c r="S30" i="9"/>
  <c r="G49" i="11"/>
  <c r="T34" i="9"/>
  <c r="S34" i="9"/>
  <c r="T29" i="9"/>
  <c r="S29" i="9"/>
  <c r="G56" i="10"/>
  <c r="H56" i="10"/>
  <c r="I36" i="9"/>
  <c r="H36" i="9"/>
  <c r="I27" i="9"/>
  <c r="H27" i="9"/>
  <c r="AF12" i="9"/>
  <c r="H34" i="9" s="1"/>
  <c r="E51" i="10"/>
  <c r="F51" i="10"/>
  <c r="I37" i="9"/>
  <c r="H37" i="9"/>
  <c r="I32" i="9"/>
  <c r="H32" i="9"/>
  <c r="T36" i="9"/>
  <c r="S36" i="9"/>
  <c r="T31" i="9"/>
  <c r="S31" i="9"/>
  <c r="T28" i="9"/>
  <c r="S28" i="9"/>
  <c r="H56" i="11"/>
  <c r="G53" i="10"/>
  <c r="H53" i="10"/>
  <c r="H48" i="11"/>
  <c r="G48" i="11"/>
  <c r="F57" i="11"/>
  <c r="E57" i="11"/>
  <c r="F55" i="11"/>
  <c r="E55" i="11"/>
  <c r="F53" i="11"/>
  <c r="E53" i="11"/>
  <c r="F45" i="11"/>
  <c r="E45" i="11"/>
  <c r="F43" i="11"/>
  <c r="E43" i="11"/>
  <c r="H52" i="11"/>
  <c r="G52" i="11"/>
  <c r="F56" i="11"/>
  <c r="E56" i="11"/>
  <c r="F54" i="11"/>
  <c r="E54" i="11"/>
  <c r="F52" i="11"/>
  <c r="E52" i="11"/>
  <c r="F51" i="11"/>
  <c r="E51" i="11"/>
  <c r="F49" i="11"/>
  <c r="E49" i="11"/>
  <c r="F48" i="11"/>
  <c r="E48" i="11"/>
  <c r="F47" i="11"/>
  <c r="E47" i="11"/>
  <c r="F46" i="11"/>
  <c r="E46" i="11"/>
  <c r="F44" i="11"/>
  <c r="E44" i="11"/>
  <c r="H46" i="11"/>
  <c r="G46" i="11"/>
  <c r="H45" i="11"/>
  <c r="G45" i="11"/>
  <c r="H44" i="11"/>
  <c r="G44" i="11"/>
  <c r="H43" i="11"/>
  <c r="G43" i="11"/>
  <c r="Z3" i="9"/>
  <c r="Z4" i="9"/>
  <c r="Y3" i="9"/>
  <c r="Y4" i="9"/>
  <c r="X3" i="9"/>
  <c r="X4" i="9"/>
  <c r="W3" i="9"/>
  <c r="W4" i="9"/>
  <c r="V3" i="9"/>
  <c r="V4" i="9"/>
  <c r="U3" i="9"/>
  <c r="U4" i="9"/>
  <c r="T3" i="9"/>
  <c r="T4" i="9"/>
  <c r="X18" i="16" l="1"/>
  <c r="Z18" i="16"/>
  <c r="I34" i="9"/>
  <c r="I40" i="9"/>
  <c r="I30" i="9"/>
  <c r="H18" i="16"/>
  <c r="I18" i="16"/>
  <c r="H28" i="9"/>
  <c r="H15" i="16"/>
  <c r="I15" i="16"/>
  <c r="H35" i="9"/>
  <c r="X15" i="16"/>
  <c r="Z15" i="16"/>
  <c r="I38" i="9"/>
  <c r="F26" i="9"/>
  <c r="G26" i="9"/>
  <c r="F25" i="9"/>
  <c r="G25" i="9"/>
  <c r="E3" i="9"/>
  <c r="E4" i="9"/>
  <c r="D3" i="9"/>
  <c r="D4" i="9"/>
  <c r="C3" i="9"/>
  <c r="C4" i="9"/>
  <c r="B4" i="9"/>
  <c r="B3" i="9"/>
  <c r="C25" i="9" l="1"/>
  <c r="B26" i="9"/>
  <c r="C26" i="9"/>
  <c r="BB27" i="8" l="1"/>
  <c r="BD27" i="8" s="1"/>
  <c r="AU27" i="8"/>
  <c r="AN27" i="8"/>
  <c r="AP27" i="8" s="1"/>
  <c r="AG27" i="8"/>
  <c r="Z27" i="8"/>
  <c r="AB27" i="8" s="1"/>
  <c r="S27" i="8"/>
  <c r="L27" i="8"/>
  <c r="N27" i="8" s="1"/>
  <c r="E27" i="8"/>
  <c r="BB26" i="8"/>
  <c r="BD26" i="8" s="1"/>
  <c r="AU26" i="8"/>
  <c r="AN26" i="8"/>
  <c r="AP26" i="8" s="1"/>
  <c r="AG26" i="8"/>
  <c r="Z26" i="8"/>
  <c r="AB26" i="8" s="1"/>
  <c r="S26" i="8"/>
  <c r="L26" i="8"/>
  <c r="N26" i="8" s="1"/>
  <c r="E26" i="8"/>
  <c r="BB25" i="8"/>
  <c r="BD25" i="8" s="1"/>
  <c r="AU25" i="8"/>
  <c r="AN25" i="8"/>
  <c r="AP25" i="8" s="1"/>
  <c r="AG25" i="8"/>
  <c r="Z25" i="8"/>
  <c r="AB25" i="8" s="1"/>
  <c r="S25" i="8"/>
  <c r="L25" i="8"/>
  <c r="N25" i="8" s="1"/>
  <c r="E25" i="8"/>
  <c r="BB24" i="8"/>
  <c r="BD24" i="8" s="1"/>
  <c r="AU24" i="8"/>
  <c r="AN24" i="8"/>
  <c r="AP24" i="8" s="1"/>
  <c r="AG24" i="8"/>
  <c r="Z24" i="8"/>
  <c r="AB24" i="8" s="1"/>
  <c r="S24" i="8"/>
  <c r="L24" i="8"/>
  <c r="N24" i="8" s="1"/>
  <c r="E24" i="8"/>
  <c r="BB23" i="8"/>
  <c r="BD23" i="8" s="1"/>
  <c r="AU23" i="8"/>
  <c r="AN23" i="8"/>
  <c r="AP23" i="8" s="1"/>
  <c r="AG23" i="8"/>
  <c r="Z23" i="8"/>
  <c r="AB23" i="8" s="1"/>
  <c r="S23" i="8"/>
  <c r="L23" i="8"/>
  <c r="N23" i="8" s="1"/>
  <c r="E23" i="8"/>
  <c r="BB22" i="8"/>
  <c r="BD22" i="8" s="1"/>
  <c r="AU22" i="8"/>
  <c r="AW22" i="8" s="1"/>
  <c r="AN22" i="8"/>
  <c r="AG22" i="8"/>
  <c r="AI22" i="8" s="1"/>
  <c r="Z22" i="8"/>
  <c r="S22" i="8"/>
  <c r="U22" i="8" s="1"/>
  <c r="L22" i="8"/>
  <c r="E22" i="8"/>
  <c r="BB21" i="8"/>
  <c r="AU21" i="8"/>
  <c r="AV21" i="8" s="1"/>
  <c r="AN21" i="8"/>
  <c r="AG21" i="8"/>
  <c r="Z21" i="8"/>
  <c r="S21" i="8"/>
  <c r="U21" i="8" s="1"/>
  <c r="L21" i="8"/>
  <c r="E21" i="8"/>
  <c r="BA20" i="8"/>
  <c r="AM20" i="8"/>
  <c r="AF20" i="8"/>
  <c r="Y20" i="8"/>
  <c r="R20" i="8"/>
  <c r="K20" i="8"/>
  <c r="D20" i="8"/>
  <c r="BB18" i="8"/>
  <c r="AU18" i="8"/>
  <c r="AW18" i="8" s="1"/>
  <c r="AN18" i="8"/>
  <c r="AG18" i="8"/>
  <c r="AI18" i="8" s="1"/>
  <c r="Z18" i="8"/>
  <c r="S18" i="8"/>
  <c r="U18" i="8" s="1"/>
  <c r="L18" i="8"/>
  <c r="E18" i="8"/>
  <c r="BB17" i="8"/>
  <c r="AU17" i="8"/>
  <c r="AW17" i="8" s="1"/>
  <c r="AN17" i="8"/>
  <c r="AG17" i="8"/>
  <c r="AI17" i="8" s="1"/>
  <c r="Z17" i="8"/>
  <c r="S17" i="8"/>
  <c r="U17" i="8" s="1"/>
  <c r="L17" i="8"/>
  <c r="E17" i="8"/>
  <c r="BB16" i="8"/>
  <c r="AU16" i="8"/>
  <c r="AW16" i="8" s="1"/>
  <c r="AN16" i="8"/>
  <c r="AG16" i="8"/>
  <c r="AI16" i="8" s="1"/>
  <c r="Z16" i="8"/>
  <c r="S16" i="8"/>
  <c r="U16" i="8" s="1"/>
  <c r="L16" i="8"/>
  <c r="E16" i="8"/>
  <c r="BB15" i="8"/>
  <c r="AU15" i="8"/>
  <c r="AW15" i="8" s="1"/>
  <c r="AN15" i="8"/>
  <c r="AG15" i="8"/>
  <c r="AI15" i="8" s="1"/>
  <c r="Z15" i="8"/>
  <c r="S15" i="8"/>
  <c r="U15" i="8" s="1"/>
  <c r="L15" i="8"/>
  <c r="E15" i="8"/>
  <c r="BB14" i="8"/>
  <c r="AU14" i="8"/>
  <c r="AW14" i="8" s="1"/>
  <c r="AN14" i="8"/>
  <c r="AG14" i="8"/>
  <c r="AI14" i="8" s="1"/>
  <c r="Z14" i="8"/>
  <c r="S14" i="8"/>
  <c r="U14" i="8" s="1"/>
  <c r="L14" i="8"/>
  <c r="E14" i="8"/>
  <c r="BB13" i="8"/>
  <c r="AU13" i="8"/>
  <c r="AW13" i="8" s="1"/>
  <c r="AN13" i="8"/>
  <c r="AG13" i="8"/>
  <c r="AI13" i="8" s="1"/>
  <c r="Z13" i="8"/>
  <c r="S13" i="8"/>
  <c r="U13" i="8" s="1"/>
  <c r="L13" i="8"/>
  <c r="E13" i="8"/>
  <c r="BB12" i="8"/>
  <c r="AU12" i="8"/>
  <c r="AW12" i="8" s="1"/>
  <c r="AN12" i="8"/>
  <c r="AG12" i="8"/>
  <c r="AI12" i="8" s="1"/>
  <c r="Z12" i="8"/>
  <c r="S12" i="8"/>
  <c r="U12" i="8" s="1"/>
  <c r="L12" i="8"/>
  <c r="E12" i="8"/>
  <c r="BA11" i="8"/>
  <c r="AT11" i="8"/>
  <c r="AV17" i="8" s="1"/>
  <c r="AM11" i="8"/>
  <c r="AF11" i="8"/>
  <c r="Y11" i="8"/>
  <c r="R11" i="8"/>
  <c r="T17" i="8" s="1"/>
  <c r="D10" i="9" s="1"/>
  <c r="K11" i="8"/>
  <c r="D11" i="8"/>
  <c r="F18" i="8" s="1"/>
  <c r="T21" i="8" l="1"/>
  <c r="D12" i="9" s="1"/>
  <c r="D42" i="8"/>
  <c r="C42" i="8"/>
  <c r="D51" i="8"/>
  <c r="C51" i="8"/>
  <c r="D52" i="8"/>
  <c r="C52" i="8"/>
  <c r="D53" i="8"/>
  <c r="C53" i="8"/>
  <c r="D54" i="8"/>
  <c r="C54" i="8"/>
  <c r="C55" i="8"/>
  <c r="D55" i="8"/>
  <c r="C56" i="8"/>
  <c r="D56" i="8"/>
  <c r="C57" i="8"/>
  <c r="D57" i="8"/>
  <c r="B11" i="9"/>
  <c r="D43" i="8"/>
  <c r="C43" i="8"/>
  <c r="C44" i="8"/>
  <c r="D44" i="8"/>
  <c r="C45" i="8"/>
  <c r="D45" i="8"/>
  <c r="C46" i="8"/>
  <c r="D46" i="8"/>
  <c r="D47" i="8"/>
  <c r="C47" i="8"/>
  <c r="C48" i="8"/>
  <c r="D48" i="8"/>
  <c r="D49" i="8"/>
  <c r="C49" i="8"/>
  <c r="F22" i="8"/>
  <c r="C50" i="8"/>
  <c r="D50" i="8"/>
  <c r="BC21" i="8"/>
  <c r="H12" i="9" s="1"/>
  <c r="AI21" i="8"/>
  <c r="AH22" i="8"/>
  <c r="F13" i="9" s="1"/>
  <c r="BC12" i="8"/>
  <c r="H5" i="9" s="1"/>
  <c r="BC13" i="8"/>
  <c r="H6" i="9" s="1"/>
  <c r="BC14" i="8"/>
  <c r="H7" i="9" s="1"/>
  <c r="BC15" i="8"/>
  <c r="H8" i="9" s="1"/>
  <c r="BC16" i="8"/>
  <c r="H9" i="9" s="1"/>
  <c r="BC17" i="8"/>
  <c r="H10" i="9" s="1"/>
  <c r="BC18" i="8"/>
  <c r="H11" i="9" s="1"/>
  <c r="H3" i="16" s="1"/>
  <c r="AV22" i="8"/>
  <c r="AW21" i="8"/>
  <c r="AO15" i="8"/>
  <c r="G8" i="9" s="1"/>
  <c r="AO13" i="8"/>
  <c r="G6" i="9" s="1"/>
  <c r="AO12" i="8"/>
  <c r="G5" i="9" s="1"/>
  <c r="AV12" i="8"/>
  <c r="AO14" i="8"/>
  <c r="G7" i="9" s="1"/>
  <c r="AV14" i="8"/>
  <c r="AO16" i="8"/>
  <c r="G9" i="9" s="1"/>
  <c r="AV16" i="8"/>
  <c r="AO18" i="8"/>
  <c r="G11" i="9" s="1"/>
  <c r="G3" i="16" s="1"/>
  <c r="AV18" i="8"/>
  <c r="AO22" i="8"/>
  <c r="G13" i="9" s="1"/>
  <c r="AV23" i="8"/>
  <c r="AV24" i="8"/>
  <c r="AV25" i="8"/>
  <c r="AV26" i="8"/>
  <c r="AV27" i="8"/>
  <c r="AV13" i="8"/>
  <c r="AV15" i="8"/>
  <c r="AO17" i="8"/>
  <c r="G10" i="9" s="1"/>
  <c r="AO21" i="8"/>
  <c r="G12" i="9" s="1"/>
  <c r="AH23" i="8"/>
  <c r="F14" i="9" s="1"/>
  <c r="AH24" i="8"/>
  <c r="F15" i="9" s="1"/>
  <c r="AH25" i="8"/>
  <c r="F16" i="9" s="1"/>
  <c r="AH26" i="8"/>
  <c r="F17" i="9" s="1"/>
  <c r="AH27" i="8"/>
  <c r="F18" i="9" s="1"/>
  <c r="F6" i="16" s="1"/>
  <c r="AH12" i="8"/>
  <c r="F5" i="9" s="1"/>
  <c r="AH13" i="8"/>
  <c r="F6" i="9" s="1"/>
  <c r="AH14" i="8"/>
  <c r="F7" i="9" s="1"/>
  <c r="AH15" i="8"/>
  <c r="F8" i="9" s="1"/>
  <c r="AH16" i="8"/>
  <c r="F9" i="9" s="1"/>
  <c r="AH17" i="8"/>
  <c r="F10" i="9" s="1"/>
  <c r="AH18" i="8"/>
  <c r="F11" i="9" s="1"/>
  <c r="F3" i="16" s="1"/>
  <c r="AH21" i="8"/>
  <c r="F12" i="9" s="1"/>
  <c r="AA12" i="8"/>
  <c r="E5" i="9" s="1"/>
  <c r="AA14" i="8"/>
  <c r="E7" i="9" s="1"/>
  <c r="AA16" i="8"/>
  <c r="E9" i="9" s="1"/>
  <c r="AA18" i="8"/>
  <c r="E11" i="9" s="1"/>
  <c r="E3" i="16" s="1"/>
  <c r="AA21" i="8"/>
  <c r="E12" i="9" s="1"/>
  <c r="T14" i="8"/>
  <c r="D7" i="9" s="1"/>
  <c r="T18" i="8"/>
  <c r="D11" i="9" s="1"/>
  <c r="D3" i="16" s="1"/>
  <c r="T12" i="8"/>
  <c r="D5" i="9" s="1"/>
  <c r="T16" i="8"/>
  <c r="D9" i="9" s="1"/>
  <c r="T22" i="8"/>
  <c r="D13" i="9" s="1"/>
  <c r="T23" i="8"/>
  <c r="D14" i="9" s="1"/>
  <c r="T24" i="8"/>
  <c r="D15" i="9" s="1"/>
  <c r="T25" i="8"/>
  <c r="D16" i="9" s="1"/>
  <c r="T26" i="8"/>
  <c r="D17" i="9" s="1"/>
  <c r="T27" i="8"/>
  <c r="D18" i="9" s="1"/>
  <c r="D6" i="16" s="1"/>
  <c r="T13" i="8"/>
  <c r="D6" i="9" s="1"/>
  <c r="T15" i="8"/>
  <c r="D8" i="9" s="1"/>
  <c r="M12" i="8"/>
  <c r="C5" i="9" s="1"/>
  <c r="M14" i="8"/>
  <c r="C7" i="9" s="1"/>
  <c r="M16" i="8"/>
  <c r="C9" i="9" s="1"/>
  <c r="M18" i="8"/>
  <c r="C11" i="9" s="1"/>
  <c r="C3" i="16" s="1"/>
  <c r="M13" i="8"/>
  <c r="C6" i="9" s="1"/>
  <c r="M15" i="8"/>
  <c r="C8" i="9" s="1"/>
  <c r="M17" i="8"/>
  <c r="C10" i="9" s="1"/>
  <c r="M21" i="8"/>
  <c r="F12" i="8"/>
  <c r="F13" i="8"/>
  <c r="F14" i="8"/>
  <c r="F15" i="8"/>
  <c r="F16" i="8"/>
  <c r="F17" i="8"/>
  <c r="F21" i="8"/>
  <c r="AA13" i="8"/>
  <c r="E6" i="9" s="1"/>
  <c r="AA15" i="8"/>
  <c r="E8" i="9" s="1"/>
  <c r="AA17" i="8"/>
  <c r="E10" i="9" s="1"/>
  <c r="M22" i="8"/>
  <c r="N22" i="8"/>
  <c r="N12" i="8"/>
  <c r="AB12" i="8"/>
  <c r="AP12" i="8"/>
  <c r="BD12" i="8"/>
  <c r="N13" i="8"/>
  <c r="AB13" i="8"/>
  <c r="AP13" i="8"/>
  <c r="BD13" i="8"/>
  <c r="N14" i="8"/>
  <c r="AB14" i="8"/>
  <c r="AP14" i="8"/>
  <c r="BD14" i="8"/>
  <c r="N15" i="8"/>
  <c r="AB15" i="8"/>
  <c r="AP15" i="8"/>
  <c r="BD15" i="8"/>
  <c r="N16" i="8"/>
  <c r="AB16" i="8"/>
  <c r="AP16" i="8"/>
  <c r="BD16" i="8"/>
  <c r="N17" i="8"/>
  <c r="AB17" i="8"/>
  <c r="AP17" i="8"/>
  <c r="BD17" i="8"/>
  <c r="N18" i="8"/>
  <c r="AB18" i="8"/>
  <c r="AP18" i="8"/>
  <c r="BD18" i="8"/>
  <c r="M27" i="8"/>
  <c r="C6" i="16" s="1"/>
  <c r="M26" i="8"/>
  <c r="M25" i="8"/>
  <c r="M24" i="8"/>
  <c r="M23" i="8"/>
  <c r="AA27" i="8"/>
  <c r="E18" i="9" s="1"/>
  <c r="E6" i="16" s="1"/>
  <c r="AA26" i="8"/>
  <c r="E17" i="9" s="1"/>
  <c r="AA25" i="8"/>
  <c r="E16" i="9" s="1"/>
  <c r="AA24" i="8"/>
  <c r="E15" i="9" s="1"/>
  <c r="AA23" i="8"/>
  <c r="E14" i="9" s="1"/>
  <c r="AO27" i="8"/>
  <c r="G18" i="9" s="1"/>
  <c r="G6" i="16" s="1"/>
  <c r="AO26" i="8"/>
  <c r="G17" i="9" s="1"/>
  <c r="AO25" i="8"/>
  <c r="G16" i="9" s="1"/>
  <c r="AO24" i="8"/>
  <c r="G15" i="9" s="1"/>
  <c r="AO23" i="8"/>
  <c r="G14" i="9" s="1"/>
  <c r="BC27" i="8"/>
  <c r="H18" i="9" s="1"/>
  <c r="H6" i="16" s="1"/>
  <c r="BC26" i="8"/>
  <c r="H17" i="9" s="1"/>
  <c r="BC25" i="8"/>
  <c r="H16" i="9" s="1"/>
  <c r="BC24" i="8"/>
  <c r="H15" i="9" s="1"/>
  <c r="BC23" i="8"/>
  <c r="H14" i="9" s="1"/>
  <c r="N21" i="8"/>
  <c r="AB21" i="8"/>
  <c r="AP21" i="8"/>
  <c r="BD21" i="8"/>
  <c r="AA22" i="8"/>
  <c r="E13" i="9" s="1"/>
  <c r="AB22" i="8"/>
  <c r="AP22" i="8"/>
  <c r="F23" i="8"/>
  <c r="F24" i="8"/>
  <c r="F25" i="8"/>
  <c r="F26" i="8"/>
  <c r="F27" i="8"/>
  <c r="G12" i="8"/>
  <c r="G13" i="8"/>
  <c r="G14" i="8"/>
  <c r="G15" i="8"/>
  <c r="G16" i="8"/>
  <c r="G17" i="8"/>
  <c r="G18" i="8"/>
  <c r="G21" i="8"/>
  <c r="G22" i="8"/>
  <c r="BC22" i="8"/>
  <c r="H13" i="9" s="1"/>
  <c r="G23" i="8"/>
  <c r="U23" i="8"/>
  <c r="AI23" i="8"/>
  <c r="AW23" i="8"/>
  <c r="G24" i="8"/>
  <c r="U24" i="8"/>
  <c r="AI24" i="8"/>
  <c r="AW24" i="8"/>
  <c r="G25" i="8"/>
  <c r="U25" i="8"/>
  <c r="AI25" i="8"/>
  <c r="AW25" i="8"/>
  <c r="G26" i="8"/>
  <c r="U26" i="8"/>
  <c r="AI26" i="8"/>
  <c r="AW26" i="8"/>
  <c r="G27" i="8"/>
  <c r="U27" i="8"/>
  <c r="AI27" i="8"/>
  <c r="AW27" i="8"/>
  <c r="D41" i="7"/>
  <c r="C41" i="7"/>
  <c r="D40" i="7"/>
  <c r="C40" i="7"/>
  <c r="D39" i="7"/>
  <c r="C39" i="7"/>
  <c r="BB27" i="7"/>
  <c r="BD27" i="7" s="1"/>
  <c r="AP27" i="7"/>
  <c r="AB27" i="7"/>
  <c r="N27" i="7"/>
  <c r="E27" i="7"/>
  <c r="BB26" i="7"/>
  <c r="AU26" i="7"/>
  <c r="AN26" i="7"/>
  <c r="AP26" i="7" s="1"/>
  <c r="AG26" i="7"/>
  <c r="Z26" i="7"/>
  <c r="AB26" i="7" s="1"/>
  <c r="S26" i="7"/>
  <c r="L26" i="7"/>
  <c r="N26" i="7" s="1"/>
  <c r="E26" i="7"/>
  <c r="BB25" i="7"/>
  <c r="AU25" i="7"/>
  <c r="AN25" i="7"/>
  <c r="AP25" i="7" s="1"/>
  <c r="AG25" i="7"/>
  <c r="AI25" i="7" s="1"/>
  <c r="Z25" i="7"/>
  <c r="AB25" i="7" s="1"/>
  <c r="S25" i="7"/>
  <c r="U25" i="7" s="1"/>
  <c r="L25" i="7"/>
  <c r="N25" i="7" s="1"/>
  <c r="E25" i="7"/>
  <c r="G25" i="7" s="1"/>
  <c r="BB24" i="7"/>
  <c r="AU24" i="7"/>
  <c r="AW24" i="7" s="1"/>
  <c r="AN24" i="7"/>
  <c r="AP24" i="7" s="1"/>
  <c r="AG24" i="7"/>
  <c r="AI24" i="7" s="1"/>
  <c r="Z24" i="7"/>
  <c r="AB24" i="7" s="1"/>
  <c r="S24" i="7"/>
  <c r="U24" i="7" s="1"/>
  <c r="L24" i="7"/>
  <c r="N24" i="7" s="1"/>
  <c r="E24" i="7"/>
  <c r="G24" i="7" s="1"/>
  <c r="BB23" i="7"/>
  <c r="AU23" i="7"/>
  <c r="AW23" i="7" s="1"/>
  <c r="AN23" i="7"/>
  <c r="AP23" i="7" s="1"/>
  <c r="AG23" i="7"/>
  <c r="AI23" i="7" s="1"/>
  <c r="Z23" i="7"/>
  <c r="AB23" i="7" s="1"/>
  <c r="S23" i="7"/>
  <c r="U23" i="7" s="1"/>
  <c r="L23" i="7"/>
  <c r="N23" i="7" s="1"/>
  <c r="E23" i="7"/>
  <c r="G23" i="7" s="1"/>
  <c r="BB22" i="7"/>
  <c r="AU22" i="7"/>
  <c r="AW22" i="7" s="1"/>
  <c r="AN22" i="7"/>
  <c r="AP22" i="7" s="1"/>
  <c r="AG22" i="7"/>
  <c r="AH22" i="7" s="1"/>
  <c r="BI13" i="9" s="1"/>
  <c r="Z22" i="7"/>
  <c r="AB22" i="7" s="1"/>
  <c r="S22" i="7"/>
  <c r="U22" i="7" s="1"/>
  <c r="L22" i="7"/>
  <c r="N22" i="7" s="1"/>
  <c r="E22" i="7"/>
  <c r="F22" i="7" s="1"/>
  <c r="AU21" i="7"/>
  <c r="AN21" i="7"/>
  <c r="AI21" i="7"/>
  <c r="Z21" i="7"/>
  <c r="S21" i="7"/>
  <c r="L21" i="7"/>
  <c r="BC24" i="7"/>
  <c r="BL15" i="9" s="1"/>
  <c r="AO24" i="7"/>
  <c r="BJ15" i="9" s="1"/>
  <c r="AA25" i="7"/>
  <c r="BH16" i="9" s="1"/>
  <c r="M25" i="7"/>
  <c r="BF16" i="9" s="1"/>
  <c r="BB18" i="7"/>
  <c r="BD18" i="7" s="1"/>
  <c r="AU18" i="7"/>
  <c r="AN18" i="7"/>
  <c r="AP18" i="7" s="1"/>
  <c r="AG18" i="7"/>
  <c r="Z18" i="7"/>
  <c r="S18" i="7"/>
  <c r="L18" i="7"/>
  <c r="E18" i="7"/>
  <c r="F18" i="7" s="1"/>
  <c r="BE11" i="9" s="1"/>
  <c r="BB17" i="7"/>
  <c r="BD17" i="7" s="1"/>
  <c r="AU17" i="7"/>
  <c r="AW17" i="7" s="1"/>
  <c r="AN17" i="7"/>
  <c r="AP17" i="7" s="1"/>
  <c r="AG17" i="7"/>
  <c r="AI17" i="7" s="1"/>
  <c r="Z17" i="7"/>
  <c r="S17" i="7"/>
  <c r="U17" i="7" s="1"/>
  <c r="L17" i="7"/>
  <c r="N17" i="7" s="1"/>
  <c r="E17" i="7"/>
  <c r="BB16" i="7"/>
  <c r="BD16" i="7" s="1"/>
  <c r="AU16" i="7"/>
  <c r="AP16" i="7"/>
  <c r="AN16" i="7"/>
  <c r="AG16" i="7"/>
  <c r="AI16" i="7" s="1"/>
  <c r="Z16" i="7"/>
  <c r="S16" i="7"/>
  <c r="L16" i="7"/>
  <c r="E16" i="7"/>
  <c r="BB15" i="7"/>
  <c r="AU15" i="7"/>
  <c r="AN15" i="7"/>
  <c r="AP15" i="7" s="1"/>
  <c r="AG15" i="7"/>
  <c r="Z15" i="7"/>
  <c r="AB15" i="7" s="1"/>
  <c r="S15" i="7"/>
  <c r="U15" i="7" s="1"/>
  <c r="L15" i="7"/>
  <c r="E15" i="7"/>
  <c r="BB14" i="7"/>
  <c r="BD14" i="7" s="1"/>
  <c r="AU14" i="7"/>
  <c r="AP14" i="7"/>
  <c r="AN14" i="7"/>
  <c r="AG14" i="7"/>
  <c r="AI14" i="7" s="1"/>
  <c r="Z14" i="7"/>
  <c r="S14" i="7"/>
  <c r="L14" i="7"/>
  <c r="E14" i="7"/>
  <c r="BB13" i="7"/>
  <c r="BD13" i="7" s="1"/>
  <c r="AU13" i="7"/>
  <c r="AN13" i="7"/>
  <c r="AG13" i="7"/>
  <c r="AH13" i="7" s="1"/>
  <c r="BI6" i="9" s="1"/>
  <c r="Z13" i="7"/>
  <c r="S13" i="7"/>
  <c r="L13" i="7"/>
  <c r="E13" i="7"/>
  <c r="BD12" i="7"/>
  <c r="AV12" i="7"/>
  <c r="BK5" i="9" s="1"/>
  <c r="AP12" i="7"/>
  <c r="AA12" i="7"/>
  <c r="BH5" i="9" s="1"/>
  <c r="BC13" i="7"/>
  <c r="BL6" i="9" s="1"/>
  <c r="AO13" i="7"/>
  <c r="BJ6" i="9" s="1"/>
  <c r="M12" i="7"/>
  <c r="BF5" i="9" s="1"/>
  <c r="D41" i="6"/>
  <c r="C41" i="6"/>
  <c r="D40" i="6"/>
  <c r="C40" i="6"/>
  <c r="D39" i="6"/>
  <c r="C39" i="6"/>
  <c r="BD27" i="6"/>
  <c r="AU27" i="6"/>
  <c r="AP27" i="6"/>
  <c r="AI27" i="6"/>
  <c r="AB27" i="6"/>
  <c r="S27" i="6"/>
  <c r="U27" i="6" s="1"/>
  <c r="L27" i="6"/>
  <c r="E27" i="6"/>
  <c r="BB26" i="6"/>
  <c r="BD26" i="6" s="1"/>
  <c r="AU26" i="6"/>
  <c r="AN26" i="6"/>
  <c r="AP26" i="6" s="1"/>
  <c r="AG26" i="6"/>
  <c r="AI26" i="6" s="1"/>
  <c r="Z26" i="6"/>
  <c r="AB26" i="6" s="1"/>
  <c r="S26" i="6"/>
  <c r="L26" i="6"/>
  <c r="N26" i="6" s="1"/>
  <c r="E26" i="6"/>
  <c r="BB25" i="6"/>
  <c r="BD25" i="6" s="1"/>
  <c r="AU25" i="6"/>
  <c r="AN25" i="6"/>
  <c r="AP25" i="6" s="1"/>
  <c r="AG25" i="6"/>
  <c r="Z25" i="6"/>
  <c r="AB25" i="6" s="1"/>
  <c r="S25" i="6"/>
  <c r="U25" i="6" s="1"/>
  <c r="L25" i="6"/>
  <c r="N25" i="6" s="1"/>
  <c r="E25" i="6"/>
  <c r="BB24" i="6"/>
  <c r="AU24" i="6"/>
  <c r="AN24" i="6"/>
  <c r="AG24" i="6"/>
  <c r="Z24" i="6"/>
  <c r="AB24" i="6" s="1"/>
  <c r="S24" i="6"/>
  <c r="L24" i="6"/>
  <c r="N24" i="6" s="1"/>
  <c r="E24" i="6"/>
  <c r="F24" i="6" s="1"/>
  <c r="AN15" i="9" s="1"/>
  <c r="BB23" i="6"/>
  <c r="BD23" i="6" s="1"/>
  <c r="AU23" i="6"/>
  <c r="AN23" i="6"/>
  <c r="AP23" i="6" s="1"/>
  <c r="AG23" i="6"/>
  <c r="AI23" i="6" s="1"/>
  <c r="Z23" i="6"/>
  <c r="AB23" i="6" s="1"/>
  <c r="S23" i="6"/>
  <c r="L23" i="6"/>
  <c r="N23" i="6" s="1"/>
  <c r="F23" i="6"/>
  <c r="AN14" i="9" s="1"/>
  <c r="E23" i="6"/>
  <c r="BB22" i="6"/>
  <c r="AU22" i="6"/>
  <c r="AN22" i="6"/>
  <c r="AG22" i="6"/>
  <c r="Z22" i="6"/>
  <c r="AB22" i="6" s="1"/>
  <c r="S22" i="6"/>
  <c r="L22" i="6"/>
  <c r="N22" i="6" s="1"/>
  <c r="E22" i="6"/>
  <c r="BB21" i="6"/>
  <c r="BC21" i="6" s="1"/>
  <c r="AU12" i="9" s="1"/>
  <c r="AW21" i="6"/>
  <c r="AN21" i="6"/>
  <c r="AG21" i="6"/>
  <c r="Z21" i="6"/>
  <c r="U21" i="6"/>
  <c r="N21" i="6"/>
  <c r="G21" i="6"/>
  <c r="AO22" i="6"/>
  <c r="AS13" i="9" s="1"/>
  <c r="BB18" i="6"/>
  <c r="AW18" i="6"/>
  <c r="AN18" i="6"/>
  <c r="AG18" i="6"/>
  <c r="AH18" i="6" s="1"/>
  <c r="AR11" i="9" s="1"/>
  <c r="AT3" i="16" s="1"/>
  <c r="Z18" i="6"/>
  <c r="AB18" i="6" s="1"/>
  <c r="S18" i="6"/>
  <c r="L18" i="6"/>
  <c r="G18" i="6"/>
  <c r="BB17" i="6"/>
  <c r="AU17" i="6"/>
  <c r="AW17" i="6" s="1"/>
  <c r="AN17" i="6"/>
  <c r="AP17" i="6" s="1"/>
  <c r="AG17" i="6"/>
  <c r="AI17" i="6" s="1"/>
  <c r="Z17" i="6"/>
  <c r="S17" i="6"/>
  <c r="U17" i="6" s="1"/>
  <c r="L17" i="6"/>
  <c r="G17" i="6"/>
  <c r="E17" i="6"/>
  <c r="BB16" i="6"/>
  <c r="AU16" i="6"/>
  <c r="AW16" i="6" s="1"/>
  <c r="AN16" i="6"/>
  <c r="AG16" i="6"/>
  <c r="AI16" i="6" s="1"/>
  <c r="Z16" i="6"/>
  <c r="U16" i="6"/>
  <c r="S16" i="6"/>
  <c r="L16" i="6"/>
  <c r="E16" i="6"/>
  <c r="G16" i="6" s="1"/>
  <c r="BB15" i="6"/>
  <c r="AU15" i="6"/>
  <c r="AW15" i="6" s="1"/>
  <c r="AN15" i="6"/>
  <c r="AG15" i="6"/>
  <c r="Z15" i="6"/>
  <c r="S15" i="6"/>
  <c r="L15" i="6"/>
  <c r="E15" i="6"/>
  <c r="BB14" i="6"/>
  <c r="AU14" i="6"/>
  <c r="AN14" i="6"/>
  <c r="AG14" i="6"/>
  <c r="Z14" i="6"/>
  <c r="S14" i="6"/>
  <c r="L14" i="6"/>
  <c r="E14" i="6"/>
  <c r="BB13" i="6"/>
  <c r="BD13" i="6" s="1"/>
  <c r="AU13" i="6"/>
  <c r="AN13" i="6"/>
  <c r="AG13" i="6"/>
  <c r="Z13" i="6"/>
  <c r="S13" i="6"/>
  <c r="L13" i="6"/>
  <c r="E13" i="6"/>
  <c r="AU12" i="6"/>
  <c r="AV12" i="6" s="1"/>
  <c r="AA13" i="6"/>
  <c r="AQ6" i="9" s="1"/>
  <c r="D11" i="6"/>
  <c r="N18" i="7" l="1"/>
  <c r="M18" i="7"/>
  <c r="BF11" i="9" s="1"/>
  <c r="BF3" i="16" s="1"/>
  <c r="F12" i="6"/>
  <c r="AN5" i="9" s="1"/>
  <c r="F18" i="6"/>
  <c r="AN11" i="9" s="1"/>
  <c r="AB16" i="6"/>
  <c r="U18" i="6"/>
  <c r="T18" i="6"/>
  <c r="AP11" i="9" s="1"/>
  <c r="AR3" i="16" s="1"/>
  <c r="AP13" i="7"/>
  <c r="AI15" i="7"/>
  <c r="AB16" i="7"/>
  <c r="U18" i="7"/>
  <c r="T18" i="7"/>
  <c r="BG11" i="9" s="1"/>
  <c r="BG3" i="16" s="1"/>
  <c r="AP21" i="7"/>
  <c r="AO21" i="7"/>
  <c r="BJ12" i="9" s="1"/>
  <c r="G46" i="8"/>
  <c r="H46" i="8"/>
  <c r="F53" i="8"/>
  <c r="E53" i="8"/>
  <c r="B14" i="9"/>
  <c r="F46" i="8"/>
  <c r="E46" i="8"/>
  <c r="B8" i="9"/>
  <c r="AW27" i="6"/>
  <c r="AV27" i="6"/>
  <c r="AV6" i="16" s="1"/>
  <c r="AB18" i="7"/>
  <c r="AA18" i="7"/>
  <c r="BH11" i="9" s="1"/>
  <c r="BH3" i="16" s="1"/>
  <c r="AW21" i="7"/>
  <c r="AV21" i="7"/>
  <c r="BK12" i="9" s="1"/>
  <c r="G57" i="8"/>
  <c r="H57" i="8"/>
  <c r="G55" i="8"/>
  <c r="H55" i="8"/>
  <c r="G53" i="8"/>
  <c r="H53" i="8"/>
  <c r="G45" i="8"/>
  <c r="H45" i="8"/>
  <c r="E45" i="8"/>
  <c r="F45" i="8"/>
  <c r="B7" i="9"/>
  <c r="F47" i="8"/>
  <c r="E47" i="8"/>
  <c r="B9" i="9"/>
  <c r="AI18" i="7"/>
  <c r="AH18" i="7"/>
  <c r="BI11" i="9" s="1"/>
  <c r="BI3" i="16" s="1"/>
  <c r="BD21" i="7"/>
  <c r="BD22" i="7"/>
  <c r="BD23" i="7"/>
  <c r="BD24" i="7"/>
  <c r="BD25" i="7"/>
  <c r="BD26" i="7"/>
  <c r="H44" i="8"/>
  <c r="G44" i="8"/>
  <c r="E44" i="8"/>
  <c r="F44" i="8"/>
  <c r="B6" i="9"/>
  <c r="G47" i="8"/>
  <c r="H47" i="8"/>
  <c r="AI18" i="6"/>
  <c r="H49" i="6" s="1"/>
  <c r="AB21" i="6"/>
  <c r="AA21" i="6"/>
  <c r="AQ12" i="9" s="1"/>
  <c r="N13" i="7"/>
  <c r="D57" i="7"/>
  <c r="F27" i="7"/>
  <c r="G52" i="8"/>
  <c r="H52" i="8"/>
  <c r="G43" i="8"/>
  <c r="H43" i="8"/>
  <c r="E43" i="8"/>
  <c r="F43" i="8"/>
  <c r="B5" i="9"/>
  <c r="B3" i="16"/>
  <c r="B33" i="9"/>
  <c r="C33" i="9"/>
  <c r="N13" i="6"/>
  <c r="N14" i="6"/>
  <c r="AP18" i="6"/>
  <c r="AO18" i="6"/>
  <c r="AS11" i="9" s="1"/>
  <c r="AU3" i="16" s="1"/>
  <c r="AI21" i="6"/>
  <c r="AH21" i="6"/>
  <c r="AR12" i="9" s="1"/>
  <c r="N27" i="6"/>
  <c r="M27" i="6"/>
  <c r="AO18" i="9" s="1"/>
  <c r="AQ6" i="16" s="1"/>
  <c r="N12" i="7"/>
  <c r="N14" i="7"/>
  <c r="BD15" i="7"/>
  <c r="AW18" i="7"/>
  <c r="AV18" i="7"/>
  <c r="BK11" i="9" s="1"/>
  <c r="BK3" i="16" s="1"/>
  <c r="N21" i="7"/>
  <c r="M21" i="7"/>
  <c r="BF12" i="9" s="1"/>
  <c r="H51" i="8"/>
  <c r="G51" i="8"/>
  <c r="F57" i="8"/>
  <c r="E57" i="8"/>
  <c r="B18" i="9"/>
  <c r="E52" i="8"/>
  <c r="F52" i="8"/>
  <c r="B13" i="9"/>
  <c r="F49" i="8"/>
  <c r="N16" i="6"/>
  <c r="BD17" i="6"/>
  <c r="AP21" i="6"/>
  <c r="AO21" i="6"/>
  <c r="AS12" i="9" s="1"/>
  <c r="AB12" i="7"/>
  <c r="AB13" i="7"/>
  <c r="N15" i="7"/>
  <c r="U21" i="7"/>
  <c r="T21" i="7"/>
  <c r="BG12" i="9" s="1"/>
  <c r="H56" i="8"/>
  <c r="G56" i="8"/>
  <c r="G54" i="8"/>
  <c r="H54" i="8"/>
  <c r="H49" i="8"/>
  <c r="G49" i="8"/>
  <c r="E56" i="8"/>
  <c r="F56" i="8"/>
  <c r="B17" i="9"/>
  <c r="E51" i="8"/>
  <c r="F51" i="8"/>
  <c r="B12" i="9"/>
  <c r="E49" i="8"/>
  <c r="N18" i="6"/>
  <c r="M18" i="6"/>
  <c r="AO11" i="9" s="1"/>
  <c r="AQ3" i="16" s="1"/>
  <c r="F54" i="8"/>
  <c r="E54" i="8"/>
  <c r="B15" i="9"/>
  <c r="AB15" i="6"/>
  <c r="BD18" i="6"/>
  <c r="BC18" i="6"/>
  <c r="AU11" i="9" s="1"/>
  <c r="AW3" i="16" s="1"/>
  <c r="AA13" i="7"/>
  <c r="BH6" i="9" s="1"/>
  <c r="AB14" i="7"/>
  <c r="N16" i="7"/>
  <c r="BE3" i="16"/>
  <c r="AB21" i="7"/>
  <c r="AA21" i="7"/>
  <c r="BH12" i="9" s="1"/>
  <c r="H48" i="8"/>
  <c r="G48" i="8"/>
  <c r="E55" i="8"/>
  <c r="F55" i="8"/>
  <c r="B16" i="9"/>
  <c r="E48" i="8"/>
  <c r="F48" i="8"/>
  <c r="B10" i="9"/>
  <c r="AW12" i="7"/>
  <c r="AW14" i="7"/>
  <c r="AW15" i="7"/>
  <c r="AW16" i="7"/>
  <c r="AV22" i="7"/>
  <c r="BK13" i="9" s="1"/>
  <c r="AV13" i="7"/>
  <c r="BK6" i="9" s="1"/>
  <c r="BD21" i="6"/>
  <c r="G51" i="6" s="1"/>
  <c r="BD22" i="6"/>
  <c r="BD24" i="6"/>
  <c r="C43" i="6"/>
  <c r="AP24" i="6"/>
  <c r="AO17" i="6"/>
  <c r="AS10" i="9" s="1"/>
  <c r="AP12" i="6"/>
  <c r="AP13" i="6"/>
  <c r="AP14" i="6"/>
  <c r="AH27" i="6"/>
  <c r="AR18" i="9" s="1"/>
  <c r="AT6" i="16" s="1"/>
  <c r="AI22" i="6"/>
  <c r="AI24" i="6"/>
  <c r="AI25" i="6"/>
  <c r="AB17" i="6"/>
  <c r="AA14" i="6"/>
  <c r="AQ7" i="9" s="1"/>
  <c r="AI22" i="7"/>
  <c r="D56" i="7"/>
  <c r="U14" i="7"/>
  <c r="U16" i="7"/>
  <c r="T12" i="7"/>
  <c r="BG5" i="9" s="1"/>
  <c r="T13" i="7"/>
  <c r="BG6" i="9" s="1"/>
  <c r="T22" i="7"/>
  <c r="BG13" i="9" s="1"/>
  <c r="M13" i="7"/>
  <c r="BF6" i="9" s="1"/>
  <c r="F21" i="7"/>
  <c r="AH17" i="7"/>
  <c r="BI10" i="9" s="1"/>
  <c r="AV17" i="7"/>
  <c r="BK10" i="9" s="1"/>
  <c r="D43" i="7"/>
  <c r="C43" i="7"/>
  <c r="G12" i="7"/>
  <c r="U12" i="7"/>
  <c r="AI12" i="7"/>
  <c r="D44" i="7"/>
  <c r="C44" i="7"/>
  <c r="G13" i="7"/>
  <c r="U13" i="7"/>
  <c r="AI13" i="7"/>
  <c r="AW13" i="7"/>
  <c r="D45" i="7"/>
  <c r="C45" i="7"/>
  <c r="G14" i="7"/>
  <c r="T14" i="7"/>
  <c r="BG7" i="9" s="1"/>
  <c r="AH14" i="7"/>
  <c r="BI7" i="9" s="1"/>
  <c r="AV14" i="7"/>
  <c r="BK7" i="9" s="1"/>
  <c r="F15" i="7"/>
  <c r="BE8" i="9" s="1"/>
  <c r="T15" i="7"/>
  <c r="BG8" i="9" s="1"/>
  <c r="AH15" i="7"/>
  <c r="BI8" i="9" s="1"/>
  <c r="AV15" i="7"/>
  <c r="BK8" i="9" s="1"/>
  <c r="F16" i="7"/>
  <c r="BE9" i="9" s="1"/>
  <c r="T16" i="7"/>
  <c r="BG9" i="9" s="1"/>
  <c r="AH16" i="7"/>
  <c r="BI9" i="9" s="1"/>
  <c r="AV16" i="7"/>
  <c r="BK9" i="9" s="1"/>
  <c r="F17" i="7"/>
  <c r="BE10" i="9" s="1"/>
  <c r="T17" i="7"/>
  <c r="BG10" i="9" s="1"/>
  <c r="H53" i="7"/>
  <c r="G53" i="7"/>
  <c r="H54" i="7"/>
  <c r="G54" i="7"/>
  <c r="D42" i="7"/>
  <c r="C42" i="7"/>
  <c r="F12" i="7"/>
  <c r="BE5" i="9" s="1"/>
  <c r="F13" i="7"/>
  <c r="BE6" i="9" s="1"/>
  <c r="F14" i="7"/>
  <c r="BE7" i="9" s="1"/>
  <c r="M14" i="7"/>
  <c r="BF7" i="9" s="1"/>
  <c r="AA14" i="7"/>
  <c r="BH7" i="9" s="1"/>
  <c r="AO14" i="7"/>
  <c r="BJ7" i="9" s="1"/>
  <c r="BC14" i="7"/>
  <c r="BL7" i="9" s="1"/>
  <c r="M15" i="7"/>
  <c r="BF8" i="9" s="1"/>
  <c r="AA15" i="7"/>
  <c r="BH8" i="9" s="1"/>
  <c r="AO15" i="7"/>
  <c r="BJ8" i="9" s="1"/>
  <c r="BC15" i="7"/>
  <c r="BL8" i="9" s="1"/>
  <c r="M16" i="7"/>
  <c r="BF9" i="9" s="1"/>
  <c r="AA16" i="7"/>
  <c r="BH9" i="9" s="1"/>
  <c r="AO16" i="7"/>
  <c r="BJ9" i="9" s="1"/>
  <c r="BC16" i="7"/>
  <c r="BL9" i="9" s="1"/>
  <c r="M17" i="7"/>
  <c r="BF10" i="9" s="1"/>
  <c r="AB17" i="7"/>
  <c r="AA17" i="7"/>
  <c r="BH10" i="9" s="1"/>
  <c r="D46" i="7"/>
  <c r="C46" i="7"/>
  <c r="G15" i="7"/>
  <c r="D47" i="7"/>
  <c r="C47" i="7"/>
  <c r="G16" i="7"/>
  <c r="D48" i="7"/>
  <c r="C48" i="7"/>
  <c r="G17" i="7"/>
  <c r="AO17" i="7"/>
  <c r="BJ10" i="9" s="1"/>
  <c r="BC17" i="7"/>
  <c r="BL10" i="9" s="1"/>
  <c r="D49" i="7"/>
  <c r="C49" i="7"/>
  <c r="G18" i="7"/>
  <c r="AO18" i="7"/>
  <c r="BJ11" i="9" s="1"/>
  <c r="BJ3" i="16" s="1"/>
  <c r="BC18" i="7"/>
  <c r="BL11" i="9" s="1"/>
  <c r="BL3" i="16" s="1"/>
  <c r="D50" i="7"/>
  <c r="C50" i="7"/>
  <c r="D51" i="7"/>
  <c r="C51" i="7"/>
  <c r="G21" i="7"/>
  <c r="D52" i="7"/>
  <c r="C52" i="7"/>
  <c r="G22" i="7"/>
  <c r="M22" i="7"/>
  <c r="BF13" i="9" s="1"/>
  <c r="O35" i="9" s="1"/>
  <c r="AA22" i="7"/>
  <c r="BH13" i="9" s="1"/>
  <c r="AO22" i="7"/>
  <c r="BJ13" i="9" s="1"/>
  <c r="BC22" i="7"/>
  <c r="BL13" i="9" s="1"/>
  <c r="M23" i="7"/>
  <c r="BF14" i="9" s="1"/>
  <c r="AA23" i="7"/>
  <c r="BH14" i="9" s="1"/>
  <c r="AO23" i="7"/>
  <c r="BJ14" i="9" s="1"/>
  <c r="BC23" i="7"/>
  <c r="BL14" i="9" s="1"/>
  <c r="M24" i="7"/>
  <c r="BF15" i="9" s="1"/>
  <c r="AA24" i="7"/>
  <c r="BH15" i="9" s="1"/>
  <c r="AV25" i="7"/>
  <c r="BK16" i="9" s="1"/>
  <c r="T26" i="7"/>
  <c r="BG17" i="9" s="1"/>
  <c r="AH26" i="7"/>
  <c r="BI17" i="9" s="1"/>
  <c r="AV26" i="7"/>
  <c r="BK17" i="9" s="1"/>
  <c r="T27" i="7"/>
  <c r="BG18" i="9" s="1"/>
  <c r="BG6" i="16" s="1"/>
  <c r="AV27" i="7"/>
  <c r="BK18" i="9" s="1"/>
  <c r="BK6" i="16" s="1"/>
  <c r="M27" i="7"/>
  <c r="BF18" i="9" s="1"/>
  <c r="BF6" i="16" s="1"/>
  <c r="M26" i="7"/>
  <c r="BF17" i="9" s="1"/>
  <c r="AA27" i="7"/>
  <c r="BH18" i="9" s="1"/>
  <c r="BH6" i="16" s="1"/>
  <c r="AA26" i="7"/>
  <c r="BH17" i="9" s="1"/>
  <c r="AO27" i="7"/>
  <c r="BJ18" i="9" s="1"/>
  <c r="BJ6" i="16" s="1"/>
  <c r="AO26" i="7"/>
  <c r="BJ17" i="9" s="1"/>
  <c r="AO25" i="7"/>
  <c r="BJ16" i="9" s="1"/>
  <c r="BC27" i="7"/>
  <c r="BL18" i="9" s="1"/>
  <c r="BL6" i="16" s="1"/>
  <c r="BC26" i="7"/>
  <c r="BL17" i="9" s="1"/>
  <c r="BC25" i="7"/>
  <c r="BL16" i="9" s="1"/>
  <c r="D53" i="7"/>
  <c r="F23" i="7"/>
  <c r="C53" i="7"/>
  <c r="T23" i="7"/>
  <c r="BG14" i="9" s="1"/>
  <c r="AH23" i="7"/>
  <c r="BI14" i="9" s="1"/>
  <c r="AV23" i="7"/>
  <c r="BK14" i="9" s="1"/>
  <c r="D54" i="7"/>
  <c r="F24" i="7"/>
  <c r="C54" i="7"/>
  <c r="T24" i="7"/>
  <c r="BG15" i="9" s="1"/>
  <c r="AH24" i="7"/>
  <c r="BI15" i="9" s="1"/>
  <c r="AV24" i="7"/>
  <c r="BK15" i="9" s="1"/>
  <c r="D55" i="7"/>
  <c r="F25" i="7"/>
  <c r="C55" i="7"/>
  <c r="T25" i="7"/>
  <c r="BG16" i="9" s="1"/>
  <c r="AH25" i="7"/>
  <c r="BI16" i="9" s="1"/>
  <c r="AW25" i="7"/>
  <c r="H55" i="7" s="1"/>
  <c r="G26" i="7"/>
  <c r="U26" i="7"/>
  <c r="AI26" i="7"/>
  <c r="AW26" i="7"/>
  <c r="G27" i="7"/>
  <c r="U27" i="7"/>
  <c r="AI27" i="7"/>
  <c r="AW27" i="7"/>
  <c r="C56" i="7"/>
  <c r="C57" i="7"/>
  <c r="F26" i="7"/>
  <c r="BD12" i="6"/>
  <c r="BD14" i="6"/>
  <c r="BD15" i="6"/>
  <c r="BC17" i="6"/>
  <c r="AU10" i="9" s="1"/>
  <c r="BD16" i="6"/>
  <c r="BC15" i="6"/>
  <c r="AU8" i="9" s="1"/>
  <c r="BC12" i="6"/>
  <c r="AU5" i="9" s="1"/>
  <c r="BC13" i="6"/>
  <c r="AU6" i="9" s="1"/>
  <c r="BC14" i="6"/>
  <c r="AU7" i="9" s="1"/>
  <c r="BC16" i="6"/>
  <c r="AU9" i="9" s="1"/>
  <c r="AV13" i="6"/>
  <c r="AV14" i="6"/>
  <c r="AW22" i="6"/>
  <c r="AW24" i="6"/>
  <c r="AV23" i="6"/>
  <c r="AV25" i="6"/>
  <c r="AV26" i="6"/>
  <c r="AW23" i="6"/>
  <c r="C54" i="6"/>
  <c r="AV24" i="6"/>
  <c r="AW25" i="6"/>
  <c r="AW26" i="6"/>
  <c r="C57" i="6"/>
  <c r="AP15" i="6"/>
  <c r="AP16" i="6"/>
  <c r="AP22" i="6"/>
  <c r="AO14" i="6"/>
  <c r="AS7" i="9" s="1"/>
  <c r="AO15" i="6"/>
  <c r="AS8" i="9" s="1"/>
  <c r="AO12" i="6"/>
  <c r="AS5" i="9" s="1"/>
  <c r="AO16" i="6"/>
  <c r="AS9" i="9" s="1"/>
  <c r="AO13" i="6"/>
  <c r="AS6" i="9" s="1"/>
  <c r="AH12" i="6"/>
  <c r="AR5" i="9" s="1"/>
  <c r="AH14" i="6"/>
  <c r="AR7" i="9" s="1"/>
  <c r="AH15" i="6"/>
  <c r="AR8" i="9" s="1"/>
  <c r="AH13" i="6"/>
  <c r="AR6" i="9" s="1"/>
  <c r="AI13" i="6"/>
  <c r="AH24" i="6"/>
  <c r="AR15" i="9" s="1"/>
  <c r="AH25" i="6"/>
  <c r="AR16" i="9" s="1"/>
  <c r="AH23" i="6"/>
  <c r="AR14" i="9" s="1"/>
  <c r="AH26" i="6"/>
  <c r="AR17" i="9" s="1"/>
  <c r="C55" i="6"/>
  <c r="AA22" i="6"/>
  <c r="AQ13" i="9" s="1"/>
  <c r="AB12" i="6"/>
  <c r="AB13" i="6"/>
  <c r="AB14" i="6"/>
  <c r="AA15" i="6"/>
  <c r="AQ8" i="9" s="1"/>
  <c r="AA16" i="6"/>
  <c r="AQ9" i="9" s="1"/>
  <c r="AA17" i="6"/>
  <c r="AQ10" i="9" s="1"/>
  <c r="AA18" i="6"/>
  <c r="AQ11" i="9" s="1"/>
  <c r="AS3" i="16" s="1"/>
  <c r="T27" i="6"/>
  <c r="AP18" i="9" s="1"/>
  <c r="AR6" i="16" s="1"/>
  <c r="U22" i="6"/>
  <c r="U23" i="6"/>
  <c r="D51" i="6"/>
  <c r="C53" i="6"/>
  <c r="T23" i="6"/>
  <c r="AP14" i="9" s="1"/>
  <c r="U24" i="6"/>
  <c r="U26" i="6"/>
  <c r="D49" i="6"/>
  <c r="T13" i="6"/>
  <c r="AP6" i="9" s="1"/>
  <c r="T14" i="6"/>
  <c r="AP7" i="9" s="1"/>
  <c r="T12" i="6"/>
  <c r="AP5" i="9" s="1"/>
  <c r="T15" i="6"/>
  <c r="AP8" i="9" s="1"/>
  <c r="T24" i="6"/>
  <c r="AP15" i="9" s="1"/>
  <c r="T25" i="6"/>
  <c r="AP16" i="9" s="1"/>
  <c r="T26" i="6"/>
  <c r="AP17" i="9" s="1"/>
  <c r="M22" i="6"/>
  <c r="AO13" i="9" s="1"/>
  <c r="C56" i="6"/>
  <c r="M13" i="6"/>
  <c r="AO6" i="9" s="1"/>
  <c r="N12" i="6"/>
  <c r="C45" i="6"/>
  <c r="N15" i="6"/>
  <c r="G47" i="6"/>
  <c r="N17" i="6"/>
  <c r="G48" i="6" s="1"/>
  <c r="M14" i="6"/>
  <c r="AO7" i="9" s="1"/>
  <c r="M15" i="6"/>
  <c r="AO8" i="9" s="1"/>
  <c r="M16" i="6"/>
  <c r="AO9" i="9" s="1"/>
  <c r="M17" i="6"/>
  <c r="AO10" i="9" s="1"/>
  <c r="M21" i="6"/>
  <c r="AO12" i="9" s="1"/>
  <c r="F27" i="6"/>
  <c r="AN18" i="9" s="1"/>
  <c r="G22" i="6"/>
  <c r="F26" i="6"/>
  <c r="AN17" i="9" s="1"/>
  <c r="F25" i="6"/>
  <c r="AN16" i="9" s="1"/>
  <c r="D55" i="6"/>
  <c r="D53" i="6"/>
  <c r="D57" i="6"/>
  <c r="G12" i="6"/>
  <c r="U12" i="6"/>
  <c r="G14" i="6"/>
  <c r="U14" i="6"/>
  <c r="C46" i="6"/>
  <c r="D46" i="6"/>
  <c r="AI15" i="6"/>
  <c r="D45" i="6"/>
  <c r="AI12" i="6"/>
  <c r="AW12" i="6"/>
  <c r="C44" i="6"/>
  <c r="D44" i="6"/>
  <c r="G13" i="6"/>
  <c r="U13" i="6"/>
  <c r="AW13" i="6"/>
  <c r="AI14" i="6"/>
  <c r="AW14" i="6"/>
  <c r="G15" i="6"/>
  <c r="U15" i="6"/>
  <c r="C42" i="6"/>
  <c r="D42" i="6"/>
  <c r="F13" i="6"/>
  <c r="AN6" i="9" s="1"/>
  <c r="F14" i="6"/>
  <c r="AN7" i="9" s="1"/>
  <c r="F15" i="6"/>
  <c r="AN8" i="9" s="1"/>
  <c r="AV15" i="6"/>
  <c r="C47" i="6"/>
  <c r="F16" i="6"/>
  <c r="AN9" i="9" s="1"/>
  <c r="T16" i="6"/>
  <c r="AP9" i="9" s="1"/>
  <c r="AH16" i="6"/>
  <c r="AR9" i="9" s="1"/>
  <c r="AV16" i="6"/>
  <c r="C48" i="6"/>
  <c r="D48" i="6"/>
  <c r="F17" i="6"/>
  <c r="AN10" i="9" s="1"/>
  <c r="T17" i="6"/>
  <c r="AP10" i="9" s="1"/>
  <c r="AH17" i="6"/>
  <c r="AR10" i="9" s="1"/>
  <c r="AV17" i="6"/>
  <c r="C49" i="6"/>
  <c r="AV18" i="6"/>
  <c r="AV3" i="16" s="1"/>
  <c r="C50" i="6"/>
  <c r="D50" i="6"/>
  <c r="C51" i="6"/>
  <c r="AV21" i="6"/>
  <c r="C52" i="6"/>
  <c r="D52" i="6"/>
  <c r="F22" i="6"/>
  <c r="AN13" i="9" s="1"/>
  <c r="T22" i="6"/>
  <c r="AP13" i="9" s="1"/>
  <c r="AH22" i="6"/>
  <c r="AR13" i="9" s="1"/>
  <c r="AV22" i="6"/>
  <c r="D43" i="6"/>
  <c r="D47" i="6"/>
  <c r="BC22" i="6"/>
  <c r="AU13" i="9" s="1"/>
  <c r="M23" i="6"/>
  <c r="AO14" i="9" s="1"/>
  <c r="L36" i="9" s="1"/>
  <c r="AA23" i="6"/>
  <c r="AQ14" i="9" s="1"/>
  <c r="AO23" i="6"/>
  <c r="AS14" i="9" s="1"/>
  <c r="BC23" i="6"/>
  <c r="AU14" i="9" s="1"/>
  <c r="M24" i="6"/>
  <c r="AO15" i="9" s="1"/>
  <c r="L37" i="9" s="1"/>
  <c r="AA24" i="6"/>
  <c r="AQ15" i="9" s="1"/>
  <c r="AO24" i="6"/>
  <c r="AS15" i="9" s="1"/>
  <c r="BC24" i="6"/>
  <c r="AU15" i="9" s="1"/>
  <c r="M25" i="6"/>
  <c r="AO16" i="9" s="1"/>
  <c r="AA25" i="6"/>
  <c r="AQ16" i="9" s="1"/>
  <c r="AO25" i="6"/>
  <c r="AS16" i="9" s="1"/>
  <c r="BC25" i="6"/>
  <c r="AU16" i="9" s="1"/>
  <c r="M26" i="6"/>
  <c r="AO17" i="9" s="1"/>
  <c r="AA26" i="6"/>
  <c r="AQ17" i="9" s="1"/>
  <c r="AO26" i="6"/>
  <c r="AS17" i="9" s="1"/>
  <c r="BC26" i="6"/>
  <c r="AU17" i="9" s="1"/>
  <c r="AA27" i="6"/>
  <c r="AQ18" i="9" s="1"/>
  <c r="AS6" i="16" s="1"/>
  <c r="AO27" i="6"/>
  <c r="AS18" i="9" s="1"/>
  <c r="AU6" i="16" s="1"/>
  <c r="BC27" i="6"/>
  <c r="AU18" i="9" s="1"/>
  <c r="AW6" i="16" s="1"/>
  <c r="D54" i="6"/>
  <c r="D56" i="6"/>
  <c r="G23" i="6"/>
  <c r="G24" i="6"/>
  <c r="G25" i="6"/>
  <c r="G26" i="6"/>
  <c r="G27" i="6"/>
  <c r="O28" i="9" l="1"/>
  <c r="P28" i="9"/>
  <c r="L33" i="9"/>
  <c r="AP3" i="16"/>
  <c r="K33" i="9"/>
  <c r="L32" i="9"/>
  <c r="K32" i="9"/>
  <c r="L34" i="9"/>
  <c r="K34" i="9"/>
  <c r="P27" i="9"/>
  <c r="P32" i="9"/>
  <c r="O32" i="9"/>
  <c r="P30" i="9"/>
  <c r="O30" i="9"/>
  <c r="B36" i="9"/>
  <c r="C36" i="9"/>
  <c r="L27" i="9"/>
  <c r="P39" i="9"/>
  <c r="O39" i="9"/>
  <c r="L30" i="9"/>
  <c r="K30" i="9"/>
  <c r="E51" i="7"/>
  <c r="C35" i="9"/>
  <c r="B35" i="9"/>
  <c r="L40" i="9"/>
  <c r="AP6" i="16"/>
  <c r="L29" i="9"/>
  <c r="O36" i="9"/>
  <c r="P36" i="9"/>
  <c r="C32" i="9"/>
  <c r="B32" i="9"/>
  <c r="B15" i="16"/>
  <c r="C15" i="16"/>
  <c r="BE6" i="16"/>
  <c r="P40" i="9"/>
  <c r="C28" i="9"/>
  <c r="B28" i="9"/>
  <c r="C29" i="9"/>
  <c r="B29" i="9"/>
  <c r="B34" i="9"/>
  <c r="C34" i="9"/>
  <c r="B27" i="9"/>
  <c r="C27" i="9"/>
  <c r="K36" i="9"/>
  <c r="P35" i="9"/>
  <c r="L35" i="9"/>
  <c r="K35" i="9"/>
  <c r="L38" i="9"/>
  <c r="K38" i="9"/>
  <c r="P37" i="9"/>
  <c r="O37" i="9"/>
  <c r="P31" i="9"/>
  <c r="O31" i="9"/>
  <c r="O34" i="9"/>
  <c r="P34" i="9"/>
  <c r="O33" i="9"/>
  <c r="C40" i="9"/>
  <c r="B6" i="16"/>
  <c r="L39" i="9"/>
  <c r="K39" i="9"/>
  <c r="G49" i="6"/>
  <c r="B38" i="9"/>
  <c r="C38" i="9"/>
  <c r="P33" i="9"/>
  <c r="B37" i="9"/>
  <c r="C37" i="9"/>
  <c r="C30" i="9"/>
  <c r="B30" i="9"/>
  <c r="K37" i="9"/>
  <c r="C31" i="9"/>
  <c r="B31" i="9"/>
  <c r="L28" i="9"/>
  <c r="L31" i="9"/>
  <c r="K31" i="9"/>
  <c r="H47" i="6"/>
  <c r="P38" i="9"/>
  <c r="O38" i="9"/>
  <c r="P29" i="9"/>
  <c r="O29" i="9"/>
  <c r="S15" i="16"/>
  <c r="Q15" i="16"/>
  <c r="C39" i="9"/>
  <c r="B39" i="9"/>
  <c r="G55" i="7"/>
  <c r="H51" i="6"/>
  <c r="H52" i="6"/>
  <c r="G52" i="6"/>
  <c r="E52" i="7"/>
  <c r="F49" i="7"/>
  <c r="F52" i="7"/>
  <c r="F51" i="7"/>
  <c r="F57" i="7"/>
  <c r="E57" i="7"/>
  <c r="F55" i="7"/>
  <c r="E55" i="7"/>
  <c r="F54" i="7"/>
  <c r="E54" i="7"/>
  <c r="F53" i="7"/>
  <c r="E53" i="7"/>
  <c r="H51" i="7"/>
  <c r="G51" i="7"/>
  <c r="H48" i="7"/>
  <c r="G48" i="7"/>
  <c r="H46" i="7"/>
  <c r="G46" i="7"/>
  <c r="F45" i="7"/>
  <c r="E45" i="7"/>
  <c r="F43" i="7"/>
  <c r="E43" i="7"/>
  <c r="F48" i="7"/>
  <c r="E48" i="7"/>
  <c r="F47" i="7"/>
  <c r="E47" i="7"/>
  <c r="F46" i="7"/>
  <c r="E46" i="7"/>
  <c r="H45" i="7"/>
  <c r="G45" i="7"/>
  <c r="H44" i="7"/>
  <c r="G44" i="7"/>
  <c r="E49" i="7"/>
  <c r="F56" i="7"/>
  <c r="E56" i="7"/>
  <c r="H57" i="7"/>
  <c r="G57" i="7"/>
  <c r="H56" i="7"/>
  <c r="G56" i="7"/>
  <c r="H52" i="7"/>
  <c r="G52" i="7"/>
  <c r="H49" i="7"/>
  <c r="G49" i="7"/>
  <c r="H47" i="7"/>
  <c r="G47" i="7"/>
  <c r="F44" i="7"/>
  <c r="E44" i="7"/>
  <c r="H43" i="7"/>
  <c r="G43" i="7"/>
  <c r="F54" i="6"/>
  <c r="E57" i="6"/>
  <c r="E56" i="6"/>
  <c r="E55" i="6"/>
  <c r="E54" i="6"/>
  <c r="F53" i="6"/>
  <c r="H48" i="6"/>
  <c r="H57" i="6"/>
  <c r="G57" i="6"/>
  <c r="G55" i="6"/>
  <c r="H55" i="6"/>
  <c r="G53" i="6"/>
  <c r="H53" i="6"/>
  <c r="E52" i="6"/>
  <c r="F52" i="6"/>
  <c r="E51" i="6"/>
  <c r="F51" i="6"/>
  <c r="E48" i="6"/>
  <c r="F48" i="6"/>
  <c r="E47" i="6"/>
  <c r="F47" i="6"/>
  <c r="E45" i="6"/>
  <c r="F45" i="6"/>
  <c r="E43" i="6"/>
  <c r="F43" i="6"/>
  <c r="G46" i="6"/>
  <c r="H46" i="6"/>
  <c r="F56" i="6"/>
  <c r="F55" i="6"/>
  <c r="E53" i="6"/>
  <c r="F57" i="6"/>
  <c r="G56" i="6"/>
  <c r="H56" i="6"/>
  <c r="G54" i="6"/>
  <c r="H54" i="6"/>
  <c r="E49" i="6"/>
  <c r="F49" i="6"/>
  <c r="E46" i="6"/>
  <c r="F46" i="6"/>
  <c r="E44" i="6"/>
  <c r="F44" i="6"/>
  <c r="G44" i="6"/>
  <c r="H44" i="6"/>
  <c r="G45" i="6"/>
  <c r="H45" i="6"/>
  <c r="G43" i="6"/>
  <c r="H43" i="6"/>
  <c r="S18" i="16" l="1"/>
  <c r="Q18" i="16"/>
  <c r="K18" i="16"/>
  <c r="M18" i="16"/>
  <c r="M15" i="16"/>
  <c r="K15" i="16"/>
  <c r="C18" i="16"/>
  <c r="B18" i="16"/>
  <c r="Y20" i="1"/>
  <c r="Y11" i="1"/>
  <c r="BB27" i="1" l="1"/>
  <c r="BD27" i="1" s="1"/>
  <c r="BB26" i="1"/>
  <c r="BB25" i="1"/>
  <c r="BD25" i="1" s="1"/>
  <c r="BB24" i="1"/>
  <c r="BB23" i="1"/>
  <c r="BD23" i="1" s="1"/>
  <c r="BB22" i="1"/>
  <c r="BB21" i="1"/>
  <c r="BA20" i="1"/>
  <c r="BC27" i="1" s="1"/>
  <c r="Z18" i="9" s="1"/>
  <c r="AC6" i="16" s="1"/>
  <c r="BB18" i="1"/>
  <c r="BD18" i="1" s="1"/>
  <c r="BB17" i="1"/>
  <c r="BB16" i="1"/>
  <c r="BD16" i="1" s="1"/>
  <c r="BB15" i="1"/>
  <c r="BB14" i="1"/>
  <c r="BD14" i="1" s="1"/>
  <c r="BB13" i="1"/>
  <c r="BB12" i="1"/>
  <c r="BD12" i="1" s="1"/>
  <c r="BA11" i="1"/>
  <c r="AU27" i="1"/>
  <c r="AW27" i="1" s="1"/>
  <c r="AU26" i="1"/>
  <c r="AU25" i="1"/>
  <c r="AW25" i="1" s="1"/>
  <c r="AU24" i="1"/>
  <c r="AU23" i="1"/>
  <c r="AW23" i="1" s="1"/>
  <c r="AU22" i="1"/>
  <c r="AU21" i="1"/>
  <c r="AW21" i="1" s="1"/>
  <c r="AT20" i="1"/>
  <c r="AU18" i="1"/>
  <c r="AW18" i="1" s="1"/>
  <c r="AU17" i="1"/>
  <c r="AU16" i="1"/>
  <c r="AW16" i="1" s="1"/>
  <c r="AU15" i="1"/>
  <c r="AU14" i="1"/>
  <c r="AW14" i="1" s="1"/>
  <c r="AU13" i="1"/>
  <c r="AU12" i="1"/>
  <c r="AW12" i="1" s="1"/>
  <c r="AT11" i="1"/>
  <c r="AN27" i="1"/>
  <c r="AP27" i="1" s="1"/>
  <c r="AN26" i="1"/>
  <c r="AN25" i="1"/>
  <c r="AP25" i="1" s="1"/>
  <c r="AN24" i="1"/>
  <c r="AN23" i="1"/>
  <c r="AP23" i="1" s="1"/>
  <c r="AN22" i="1"/>
  <c r="AN21" i="1"/>
  <c r="AP21" i="1" s="1"/>
  <c r="AM20" i="1"/>
  <c r="AO27" i="1" s="1"/>
  <c r="X18" i="9" s="1"/>
  <c r="AA6" i="16" s="1"/>
  <c r="AN18" i="1"/>
  <c r="AP18" i="1" s="1"/>
  <c r="AN17" i="1"/>
  <c r="AN16" i="1"/>
  <c r="AP16" i="1" s="1"/>
  <c r="AN15" i="1"/>
  <c r="AN14" i="1"/>
  <c r="AP14" i="1" s="1"/>
  <c r="AN13" i="1"/>
  <c r="AN12" i="1"/>
  <c r="AP12" i="1" s="1"/>
  <c r="AM11" i="1"/>
  <c r="AO18" i="1" s="1"/>
  <c r="X11" i="9" s="1"/>
  <c r="AA3" i="16" s="1"/>
  <c r="AG27" i="1"/>
  <c r="AI27" i="1" s="1"/>
  <c r="AG26" i="1"/>
  <c r="AG25" i="1"/>
  <c r="AI25" i="1" s="1"/>
  <c r="AG24" i="1"/>
  <c r="AG23" i="1"/>
  <c r="AI23" i="1" s="1"/>
  <c r="AG22" i="1"/>
  <c r="AG21" i="1"/>
  <c r="AI21" i="1" s="1"/>
  <c r="AF20" i="1"/>
  <c r="AG18" i="1"/>
  <c r="AI18" i="1" s="1"/>
  <c r="AG17" i="1"/>
  <c r="AG16" i="1"/>
  <c r="AI16" i="1" s="1"/>
  <c r="AG15" i="1"/>
  <c r="AG14" i="1"/>
  <c r="AI14" i="1" s="1"/>
  <c r="AG13" i="1"/>
  <c r="AG12" i="1"/>
  <c r="AI12" i="1" s="1"/>
  <c r="AF11" i="1"/>
  <c r="Z27" i="1"/>
  <c r="AB27" i="1" s="1"/>
  <c r="Z26" i="1"/>
  <c r="Z25" i="1"/>
  <c r="AB25" i="1" s="1"/>
  <c r="Z24" i="1"/>
  <c r="Z23" i="1"/>
  <c r="AB23" i="1" s="1"/>
  <c r="Z22" i="1"/>
  <c r="Z21" i="1"/>
  <c r="AB21" i="1" s="1"/>
  <c r="AA27" i="1"/>
  <c r="V18" i="9" s="1"/>
  <c r="Y6" i="16" s="1"/>
  <c r="Z18" i="1"/>
  <c r="AB18" i="1" s="1"/>
  <c r="Z17" i="1"/>
  <c r="Z16" i="1"/>
  <c r="AB16" i="1" s="1"/>
  <c r="Z15" i="1"/>
  <c r="Z14" i="1"/>
  <c r="AB14" i="1" s="1"/>
  <c r="Z13" i="1"/>
  <c r="Z12" i="1"/>
  <c r="AB12" i="1" s="1"/>
  <c r="S27" i="1"/>
  <c r="U27" i="1" s="1"/>
  <c r="S26" i="1"/>
  <c r="S25" i="1"/>
  <c r="S24" i="1"/>
  <c r="S23" i="1"/>
  <c r="U23" i="1" s="1"/>
  <c r="S22" i="1"/>
  <c r="S21" i="1"/>
  <c r="R20" i="1"/>
  <c r="T24" i="1" s="1"/>
  <c r="U15" i="9" s="1"/>
  <c r="S18" i="1"/>
  <c r="U18" i="1" s="1"/>
  <c r="S17" i="1"/>
  <c r="S16" i="1"/>
  <c r="S15" i="1"/>
  <c r="S14" i="1"/>
  <c r="S13" i="1"/>
  <c r="S12" i="1"/>
  <c r="R11" i="1"/>
  <c r="T17" i="1" s="1"/>
  <c r="U10" i="9" s="1"/>
  <c r="U25" i="1" l="1"/>
  <c r="BD21" i="1"/>
  <c r="U13" i="1"/>
  <c r="U15" i="1"/>
  <c r="U17" i="1"/>
  <c r="U22" i="1"/>
  <c r="U24" i="1"/>
  <c r="U26" i="1"/>
  <c r="AV18" i="1"/>
  <c r="Y11" i="9" s="1"/>
  <c r="AB3" i="16" s="1"/>
  <c r="AH18" i="1"/>
  <c r="W11" i="9" s="1"/>
  <c r="Z3" i="16" s="1"/>
  <c r="AA18" i="1"/>
  <c r="V11" i="9" s="1"/>
  <c r="Y3" i="16" s="1"/>
  <c r="BC18" i="1"/>
  <c r="Z11" i="9" s="1"/>
  <c r="AC3" i="16" s="1"/>
  <c r="BC13" i="1"/>
  <c r="Z6" i="9" s="1"/>
  <c r="BC17" i="1"/>
  <c r="Z10" i="9" s="1"/>
  <c r="BC22" i="1"/>
  <c r="Z13" i="9" s="1"/>
  <c r="BC24" i="1"/>
  <c r="Z15" i="9" s="1"/>
  <c r="BC26" i="1"/>
  <c r="Z17" i="9" s="1"/>
  <c r="BC15" i="1"/>
  <c r="Z8" i="9" s="1"/>
  <c r="AV27" i="1"/>
  <c r="Y18" i="9" s="1"/>
  <c r="AB6" i="16" s="1"/>
  <c r="AV13" i="1"/>
  <c r="Y6" i="9" s="1"/>
  <c r="AV15" i="1"/>
  <c r="Y8" i="9" s="1"/>
  <c r="AV17" i="1"/>
  <c r="Y10" i="9" s="1"/>
  <c r="AV22" i="1"/>
  <c r="Y13" i="9" s="1"/>
  <c r="AV24" i="1"/>
  <c r="Y15" i="9" s="1"/>
  <c r="AV26" i="1"/>
  <c r="Y17" i="9" s="1"/>
  <c r="AO13" i="1"/>
  <c r="X6" i="9" s="1"/>
  <c r="AO15" i="1"/>
  <c r="X8" i="9" s="1"/>
  <c r="AO17" i="1"/>
  <c r="X10" i="9" s="1"/>
  <c r="AO22" i="1"/>
  <c r="X13" i="9" s="1"/>
  <c r="AO24" i="1"/>
  <c r="X15" i="9" s="1"/>
  <c r="AO26" i="1"/>
  <c r="X17" i="9" s="1"/>
  <c r="AH27" i="1"/>
  <c r="W18" i="9" s="1"/>
  <c r="Z6" i="16" s="1"/>
  <c r="AH13" i="1"/>
  <c r="W6" i="9" s="1"/>
  <c r="AH15" i="1"/>
  <c r="W8" i="9" s="1"/>
  <c r="AH17" i="1"/>
  <c r="W10" i="9" s="1"/>
  <c r="AH22" i="1"/>
  <c r="W13" i="9" s="1"/>
  <c r="AH24" i="1"/>
  <c r="W15" i="9" s="1"/>
  <c r="AH26" i="1"/>
  <c r="W17" i="9" s="1"/>
  <c r="AA13" i="1"/>
  <c r="V6" i="9" s="1"/>
  <c r="AA15" i="1"/>
  <c r="V8" i="9" s="1"/>
  <c r="AA17" i="1"/>
  <c r="V10" i="9" s="1"/>
  <c r="AA22" i="1"/>
  <c r="V13" i="9" s="1"/>
  <c r="AA24" i="1"/>
  <c r="V15" i="9" s="1"/>
  <c r="AA26" i="1"/>
  <c r="V17" i="9" s="1"/>
  <c r="T26" i="1"/>
  <c r="U17" i="9" s="1"/>
  <c r="T21" i="1"/>
  <c r="U12" i="9" s="1"/>
  <c r="T22" i="1"/>
  <c r="U13" i="9" s="1"/>
  <c r="T14" i="1"/>
  <c r="U7" i="9" s="1"/>
  <c r="T15" i="1"/>
  <c r="U8" i="9" s="1"/>
  <c r="T12" i="1"/>
  <c r="U5" i="9" s="1"/>
  <c r="T13" i="1"/>
  <c r="U6" i="9" s="1"/>
  <c r="T16" i="1"/>
  <c r="U9" i="9" s="1"/>
  <c r="BC12" i="1"/>
  <c r="Z5" i="9" s="1"/>
  <c r="BD13" i="1"/>
  <c r="BC14" i="1"/>
  <c r="Z7" i="9" s="1"/>
  <c r="BD15" i="1"/>
  <c r="BC16" i="1"/>
  <c r="Z9" i="9" s="1"/>
  <c r="BD17" i="1"/>
  <c r="BC21" i="1"/>
  <c r="Z12" i="9" s="1"/>
  <c r="BD22" i="1"/>
  <c r="BC23" i="1"/>
  <c r="Z14" i="9" s="1"/>
  <c r="BD24" i="1"/>
  <c r="BC25" i="1"/>
  <c r="Z16" i="9" s="1"/>
  <c r="BD26" i="1"/>
  <c r="AV12" i="1"/>
  <c r="Y5" i="9" s="1"/>
  <c r="AW13" i="1"/>
  <c r="AV14" i="1"/>
  <c r="Y7" i="9" s="1"/>
  <c r="AW15" i="1"/>
  <c r="AV16" i="1"/>
  <c r="Y9" i="9" s="1"/>
  <c r="AW17" i="1"/>
  <c r="AV21" i="1"/>
  <c r="Y12" i="9" s="1"/>
  <c r="AW22" i="1"/>
  <c r="AV23" i="1"/>
  <c r="Y14" i="9" s="1"/>
  <c r="AW24" i="1"/>
  <c r="AV25" i="1"/>
  <c r="Y16" i="9" s="1"/>
  <c r="AW26" i="1"/>
  <c r="AO12" i="1"/>
  <c r="X5" i="9" s="1"/>
  <c r="AP13" i="1"/>
  <c r="AO14" i="1"/>
  <c r="X7" i="9" s="1"/>
  <c r="AP15" i="1"/>
  <c r="AO16" i="1"/>
  <c r="X9" i="9" s="1"/>
  <c r="AP17" i="1"/>
  <c r="AO21" i="1"/>
  <c r="X12" i="9" s="1"/>
  <c r="AP22" i="1"/>
  <c r="AO23" i="1"/>
  <c r="X14" i="9" s="1"/>
  <c r="AP24" i="1"/>
  <c r="AO25" i="1"/>
  <c r="X16" i="9" s="1"/>
  <c r="AP26" i="1"/>
  <c r="AH12" i="1"/>
  <c r="W5" i="9" s="1"/>
  <c r="AI13" i="1"/>
  <c r="AH14" i="1"/>
  <c r="W7" i="9" s="1"/>
  <c r="AI15" i="1"/>
  <c r="AH16" i="1"/>
  <c r="W9" i="9" s="1"/>
  <c r="AI17" i="1"/>
  <c r="AH21" i="1"/>
  <c r="W12" i="9" s="1"/>
  <c r="AI22" i="1"/>
  <c r="AH23" i="1"/>
  <c r="W14" i="9" s="1"/>
  <c r="AI24" i="1"/>
  <c r="AH25" i="1"/>
  <c r="W16" i="9" s="1"/>
  <c r="AI26" i="1"/>
  <c r="AA12" i="1"/>
  <c r="V5" i="9" s="1"/>
  <c r="AB13" i="1"/>
  <c r="AA14" i="1"/>
  <c r="V7" i="9" s="1"/>
  <c r="AB15" i="1"/>
  <c r="AA16" i="1"/>
  <c r="V9" i="9" s="1"/>
  <c r="AB17" i="1"/>
  <c r="AA21" i="1"/>
  <c r="V12" i="9" s="1"/>
  <c r="AB22" i="1"/>
  <c r="AA23" i="1"/>
  <c r="V14" i="9" s="1"/>
  <c r="AB24" i="1"/>
  <c r="AA25" i="1"/>
  <c r="V16" i="9" s="1"/>
  <c r="AB26" i="1"/>
  <c r="U12" i="1"/>
  <c r="U14" i="1"/>
  <c r="U16" i="1"/>
  <c r="U21" i="1"/>
  <c r="T18" i="1"/>
  <c r="U11" i="9" s="1"/>
  <c r="X3" i="16" s="1"/>
  <c r="T23" i="1"/>
  <c r="U14" i="9" s="1"/>
  <c r="T25" i="1"/>
  <c r="U16" i="9" s="1"/>
  <c r="T27" i="1"/>
  <c r="U18" i="9" s="1"/>
  <c r="X6" i="16" s="1"/>
  <c r="L27" i="1" l="1"/>
  <c r="N27" i="1" s="1"/>
  <c r="E27" i="1"/>
  <c r="L26" i="1"/>
  <c r="E26" i="1"/>
  <c r="L25" i="1"/>
  <c r="N25" i="1" s="1"/>
  <c r="E25" i="1"/>
  <c r="L24" i="1"/>
  <c r="E24" i="1"/>
  <c r="L23" i="1"/>
  <c r="N23" i="1" s="1"/>
  <c r="E23" i="1"/>
  <c r="L22" i="1"/>
  <c r="E22" i="1"/>
  <c r="L21" i="1"/>
  <c r="E21" i="1"/>
  <c r="K20" i="1"/>
  <c r="D20" i="1"/>
  <c r="L18" i="1"/>
  <c r="E18" i="1"/>
  <c r="L17" i="1"/>
  <c r="E17" i="1"/>
  <c r="L16" i="1"/>
  <c r="E16" i="1"/>
  <c r="L15" i="1"/>
  <c r="E15" i="1"/>
  <c r="L14" i="1"/>
  <c r="E14" i="1"/>
  <c r="L13" i="1"/>
  <c r="E13" i="1"/>
  <c r="L12" i="1"/>
  <c r="E12" i="1"/>
  <c r="K11" i="1"/>
  <c r="D11" i="1"/>
  <c r="C54" i="1" l="1"/>
  <c r="D54" i="1"/>
  <c r="D50" i="1"/>
  <c r="C50" i="1"/>
  <c r="D55" i="1"/>
  <c r="C55" i="1"/>
  <c r="C52" i="1"/>
  <c r="D52" i="1"/>
  <c r="D56" i="1"/>
  <c r="C56" i="1"/>
  <c r="D42" i="1"/>
  <c r="C42" i="1"/>
  <c r="D51" i="1"/>
  <c r="C51" i="1"/>
  <c r="C44" i="1"/>
  <c r="D44" i="1"/>
  <c r="C47" i="1"/>
  <c r="D47" i="1"/>
  <c r="D48" i="1"/>
  <c r="C48" i="1"/>
  <c r="D49" i="1"/>
  <c r="C49" i="1"/>
  <c r="D57" i="1"/>
  <c r="C57" i="1"/>
  <c r="D46" i="1"/>
  <c r="C46" i="1"/>
  <c r="D43" i="1"/>
  <c r="C43" i="1"/>
  <c r="C45" i="1"/>
  <c r="D45" i="1"/>
  <c r="C53" i="1"/>
  <c r="D53" i="1"/>
  <c r="F18" i="1"/>
  <c r="F22" i="1"/>
  <c r="N24" i="1"/>
  <c r="N26" i="1"/>
  <c r="M13" i="1"/>
  <c r="T6" i="9" s="1"/>
  <c r="M15" i="1"/>
  <c r="T8" i="9" s="1"/>
  <c r="M17" i="1"/>
  <c r="T10" i="9" s="1"/>
  <c r="M21" i="1"/>
  <c r="T12" i="9" s="1"/>
  <c r="M12" i="1"/>
  <c r="T5" i="9" s="1"/>
  <c r="M14" i="1"/>
  <c r="T7" i="9" s="1"/>
  <c r="M16" i="1"/>
  <c r="T9" i="9" s="1"/>
  <c r="M18" i="1"/>
  <c r="T11" i="9" s="1"/>
  <c r="W3" i="16" s="1"/>
  <c r="F12" i="1"/>
  <c r="F13" i="1"/>
  <c r="F14" i="1"/>
  <c r="F15" i="1"/>
  <c r="F16" i="1"/>
  <c r="F17" i="1"/>
  <c r="F21" i="1"/>
  <c r="M22" i="1"/>
  <c r="T13" i="9" s="1"/>
  <c r="N22" i="1"/>
  <c r="N12" i="1"/>
  <c r="N13" i="1"/>
  <c r="N14" i="1"/>
  <c r="N15" i="1"/>
  <c r="N16" i="1"/>
  <c r="N17" i="1"/>
  <c r="N18" i="1"/>
  <c r="M27" i="1"/>
  <c r="T18" i="9" s="1"/>
  <c r="W6" i="16" s="1"/>
  <c r="M26" i="1"/>
  <c r="T17" i="9" s="1"/>
  <c r="M25" i="1"/>
  <c r="T16" i="9" s="1"/>
  <c r="M24" i="1"/>
  <c r="T15" i="9" s="1"/>
  <c r="M23" i="1"/>
  <c r="T14" i="9" s="1"/>
  <c r="N21" i="1"/>
  <c r="F23" i="1"/>
  <c r="F24" i="1"/>
  <c r="F25" i="1"/>
  <c r="F26" i="1"/>
  <c r="F27" i="1"/>
  <c r="G12" i="1"/>
  <c r="G13" i="1"/>
  <c r="G14" i="1"/>
  <c r="G15" i="1"/>
  <c r="G16" i="1"/>
  <c r="G17" i="1"/>
  <c r="G18" i="1"/>
  <c r="G21" i="1"/>
  <c r="G22" i="1"/>
  <c r="G23" i="1"/>
  <c r="G24" i="1"/>
  <c r="G25" i="1"/>
  <c r="G26" i="1"/>
  <c r="G27" i="1"/>
  <c r="H43" i="1" l="1"/>
  <c r="G43" i="1"/>
  <c r="S8" i="9"/>
  <c r="E46" i="1"/>
  <c r="F46" i="1"/>
  <c r="S7" i="9"/>
  <c r="F45" i="1"/>
  <c r="E45" i="1"/>
  <c r="G52" i="1"/>
  <c r="H52" i="1"/>
  <c r="G49" i="1"/>
  <c r="H49" i="1"/>
  <c r="S17" i="9"/>
  <c r="E56" i="1"/>
  <c r="F56" i="1"/>
  <c r="H48" i="1"/>
  <c r="G48" i="1"/>
  <c r="S5" i="9"/>
  <c r="E43" i="1"/>
  <c r="F43" i="1"/>
  <c r="S18" i="9"/>
  <c r="E57" i="1"/>
  <c r="F57" i="1"/>
  <c r="S16" i="9"/>
  <c r="E55" i="1"/>
  <c r="F55" i="1"/>
  <c r="H56" i="1"/>
  <c r="G56" i="1"/>
  <c r="G47" i="1"/>
  <c r="H47" i="1"/>
  <c r="S15" i="9"/>
  <c r="G37" i="9" s="1"/>
  <c r="E54" i="1"/>
  <c r="F54" i="1"/>
  <c r="H46" i="1"/>
  <c r="G46" i="1"/>
  <c r="S14" i="9"/>
  <c r="E53" i="1"/>
  <c r="F53" i="1"/>
  <c r="S12" i="9"/>
  <c r="F34" i="9" s="1"/>
  <c r="F51" i="1"/>
  <c r="E51" i="1"/>
  <c r="G51" i="1"/>
  <c r="H51" i="1"/>
  <c r="H55" i="1"/>
  <c r="G55" i="1"/>
  <c r="G54" i="1"/>
  <c r="H54" i="1"/>
  <c r="G45" i="1"/>
  <c r="H45" i="1"/>
  <c r="S10" i="9"/>
  <c r="E48" i="1"/>
  <c r="F48" i="1"/>
  <c r="S13" i="9"/>
  <c r="F52" i="1"/>
  <c r="E52" i="1"/>
  <c r="S6" i="9"/>
  <c r="F44" i="1"/>
  <c r="E44" i="1"/>
  <c r="H57" i="1"/>
  <c r="G57" i="1"/>
  <c r="G53" i="1"/>
  <c r="H53" i="1"/>
  <c r="G44" i="1"/>
  <c r="H44" i="1"/>
  <c r="S9" i="9"/>
  <c r="E47" i="1"/>
  <c r="F47" i="1"/>
  <c r="S11" i="9"/>
  <c r="F49" i="1"/>
  <c r="E49" i="1"/>
  <c r="G39" i="9"/>
  <c r="F39" i="9"/>
  <c r="F32" i="9"/>
  <c r="G32" i="9"/>
  <c r="F30" i="9"/>
  <c r="G30" i="9"/>
  <c r="F28" i="9"/>
  <c r="G28" i="9"/>
  <c r="G35" i="9"/>
  <c r="F35" i="9"/>
  <c r="V6" i="16"/>
  <c r="F40" i="9"/>
  <c r="G40" i="9"/>
  <c r="F38" i="9"/>
  <c r="G38" i="9"/>
  <c r="F36" i="9"/>
  <c r="G36" i="9"/>
  <c r="G31" i="9"/>
  <c r="F31" i="9"/>
  <c r="G29" i="9"/>
  <c r="F29" i="9"/>
  <c r="F27" i="9"/>
  <c r="G27" i="9"/>
  <c r="V3" i="16"/>
  <c r="G33" i="9"/>
  <c r="F33" i="9"/>
  <c r="G34" i="9" l="1"/>
  <c r="F37" i="9"/>
  <c r="G15" i="16"/>
  <c r="F15" i="16"/>
  <c r="G18" i="16"/>
  <c r="F18" i="16"/>
  <c r="D20" i="10"/>
</calcChain>
</file>

<file path=xl/sharedStrings.xml><?xml version="1.0" encoding="utf-8"?>
<sst xmlns="http://schemas.openxmlformats.org/spreadsheetml/2006/main" count="4768" uniqueCount="493">
  <si>
    <t>sex</t>
  </si>
  <si>
    <t>weight</t>
  </si>
  <si>
    <t>B.P measurment after LPS</t>
  </si>
  <si>
    <t>Systolic B.P</t>
  </si>
  <si>
    <t>Heart Rate</t>
  </si>
  <si>
    <t>Blood Sample</t>
  </si>
  <si>
    <t>Tissue isolation for IHC</t>
  </si>
  <si>
    <t>Isolated Perfused Kidney Exiperiment</t>
  </si>
  <si>
    <t>Baseline Pressure</t>
  </si>
  <si>
    <t>PHE Conc.</t>
  </si>
  <si>
    <t>ACH Dose Response Curve</t>
  </si>
  <si>
    <t>Pressure before ACH</t>
  </si>
  <si>
    <t>Delta</t>
  </si>
  <si>
    <t>difference in mmhg</t>
  </si>
  <si>
    <t>% from Delta</t>
  </si>
  <si>
    <t xml:space="preserve"> % from Max</t>
  </si>
  <si>
    <t>ACH 0.01 nmole</t>
  </si>
  <si>
    <t>ACH 0.03 nmole</t>
  </si>
  <si>
    <t>ACH 0.09 nmole</t>
  </si>
  <si>
    <t>ACH 0.27 nmole</t>
  </si>
  <si>
    <t>ACH 0.81 nmole</t>
  </si>
  <si>
    <t>ACH 2.43 nmole</t>
  </si>
  <si>
    <t>ACH 7.29 nmole</t>
  </si>
  <si>
    <t>NECA Dose Response Curve</t>
  </si>
  <si>
    <t>Pressure before NECA</t>
  </si>
  <si>
    <t>NECA 1.6 nmole</t>
  </si>
  <si>
    <t>NECA 3.1 nmole</t>
  </si>
  <si>
    <t>NECA 6.25 nmole</t>
  </si>
  <si>
    <t>NECA 12.5 nmole</t>
  </si>
  <si>
    <t>NECA 25 nmole</t>
  </si>
  <si>
    <t>NECA 50 nmole</t>
  </si>
  <si>
    <t>NECA 100 nmole</t>
  </si>
  <si>
    <t>Notes</t>
  </si>
  <si>
    <t>None</t>
  </si>
  <si>
    <t>Mean of absolute values</t>
  </si>
  <si>
    <t>SEM</t>
  </si>
  <si>
    <t>Mean of % from delta</t>
  </si>
  <si>
    <t>Mean of % from Max</t>
  </si>
  <si>
    <t xml:space="preserve">B.P measurment </t>
  </si>
  <si>
    <t>Heart rate</t>
  </si>
  <si>
    <t>NA</t>
  </si>
  <si>
    <t>Systolic Blood pressure</t>
  </si>
  <si>
    <t>Baseline</t>
  </si>
  <si>
    <t>Delta before ACH</t>
  </si>
  <si>
    <t>Delta before NECA</t>
  </si>
  <si>
    <t>Sys. B.P</t>
  </si>
  <si>
    <t>H.R</t>
  </si>
  <si>
    <t xml:space="preserve">ACH 0.01 </t>
  </si>
  <si>
    <t xml:space="preserve">ACH 0.03 </t>
  </si>
  <si>
    <t xml:space="preserve">ACH 0.09 </t>
  </si>
  <si>
    <t xml:space="preserve">ACH 0.27 </t>
  </si>
  <si>
    <t xml:space="preserve">ACH 0.81 </t>
  </si>
  <si>
    <t xml:space="preserve">ACH 2.43 </t>
  </si>
  <si>
    <t xml:space="preserve">ACH 7.29 </t>
  </si>
  <si>
    <t xml:space="preserve">NECA 1.6 </t>
  </si>
  <si>
    <t xml:space="preserve">NECA 3.1 </t>
  </si>
  <si>
    <t xml:space="preserve">NECA 6.25 </t>
  </si>
  <si>
    <t xml:space="preserve">NECA 12.5 </t>
  </si>
  <si>
    <t xml:space="preserve">NECA 25 </t>
  </si>
  <si>
    <t xml:space="preserve">NECA 50 </t>
  </si>
  <si>
    <t xml:space="preserve">NECA 100 </t>
  </si>
  <si>
    <t>Mean</t>
  </si>
  <si>
    <r>
      <t xml:space="preserve">20 </t>
    </r>
    <r>
      <rPr>
        <sz val="11"/>
        <color theme="1"/>
        <rFont val="Calibri"/>
        <family val="2"/>
      </rPr>
      <t>µ</t>
    </r>
    <r>
      <rPr>
        <sz val="7.7"/>
        <color theme="1"/>
        <rFont val="Calibri"/>
        <family val="2"/>
      </rPr>
      <t>Molar</t>
    </r>
  </si>
  <si>
    <t>Male</t>
  </si>
  <si>
    <t>230 gm</t>
  </si>
  <si>
    <r>
      <t xml:space="preserve">MO.1 </t>
    </r>
    <r>
      <rPr>
        <b/>
        <i/>
        <sz val="11"/>
        <color theme="1"/>
        <rFont val="Calibri"/>
        <family val="2"/>
        <scheme val="minor"/>
      </rPr>
      <t>(23/3/2019)</t>
    </r>
  </si>
  <si>
    <t>20 µMolar</t>
  </si>
  <si>
    <r>
      <t xml:space="preserve">MO.2 </t>
    </r>
    <r>
      <rPr>
        <i/>
        <sz val="11"/>
        <color theme="1"/>
        <rFont val="Calibri"/>
        <family val="2"/>
        <scheme val="minor"/>
      </rPr>
      <t>(23/3/2019)</t>
    </r>
  </si>
  <si>
    <r>
      <t xml:space="preserve">MO.4 </t>
    </r>
    <r>
      <rPr>
        <b/>
        <i/>
        <sz val="10"/>
        <color theme="1"/>
        <rFont val="Calibri"/>
        <family val="2"/>
        <scheme val="minor"/>
      </rPr>
      <t>(30/3/2019)</t>
    </r>
  </si>
  <si>
    <r>
      <t xml:space="preserve">MO.5 </t>
    </r>
    <r>
      <rPr>
        <b/>
        <i/>
        <sz val="11"/>
        <color theme="1"/>
        <rFont val="Calibri"/>
        <family val="2"/>
        <scheme val="minor"/>
      </rPr>
      <t>(4/1/2019)</t>
    </r>
  </si>
  <si>
    <r>
      <t xml:space="preserve">MO.6 </t>
    </r>
    <r>
      <rPr>
        <b/>
        <i/>
        <sz val="11"/>
        <color theme="1"/>
        <rFont val="Calibri"/>
        <family val="2"/>
        <scheme val="minor"/>
      </rPr>
      <t>(15/5/2019)</t>
    </r>
  </si>
  <si>
    <r>
      <t>MO.7</t>
    </r>
    <r>
      <rPr>
        <b/>
        <i/>
        <sz val="12"/>
        <color theme="1"/>
        <rFont val="Calibri"/>
        <family val="2"/>
        <scheme val="minor"/>
      </rPr>
      <t>(15/5/2019)</t>
    </r>
  </si>
  <si>
    <r>
      <t xml:space="preserve">MO.8 </t>
    </r>
    <r>
      <rPr>
        <b/>
        <i/>
        <sz val="11"/>
        <color theme="1"/>
        <rFont val="Calibri"/>
        <family val="2"/>
        <scheme val="minor"/>
      </rPr>
      <t>(15/5/2019)</t>
    </r>
  </si>
  <si>
    <r>
      <t xml:space="preserve">MO.9 </t>
    </r>
    <r>
      <rPr>
        <b/>
        <i/>
        <sz val="11"/>
        <color theme="1"/>
        <rFont val="Calibri"/>
        <family val="2"/>
        <scheme val="minor"/>
      </rPr>
      <t>(16/5/2019)</t>
    </r>
  </si>
  <si>
    <t>256 gm</t>
  </si>
  <si>
    <r>
      <t>PMO.1 (</t>
    </r>
    <r>
      <rPr>
        <sz val="11"/>
        <color theme="1"/>
        <rFont val="Calibri"/>
        <family val="2"/>
        <scheme val="minor"/>
      </rPr>
      <t>13/7/2019)</t>
    </r>
  </si>
  <si>
    <r>
      <t xml:space="preserve">PMO.2 </t>
    </r>
    <r>
      <rPr>
        <i/>
        <sz val="11"/>
        <color theme="1"/>
        <rFont val="Calibri"/>
        <family val="2"/>
        <scheme val="minor"/>
      </rPr>
      <t>(13/7/2019)</t>
    </r>
  </si>
  <si>
    <r>
      <t xml:space="preserve">CMO.1 </t>
    </r>
    <r>
      <rPr>
        <b/>
        <i/>
        <sz val="11"/>
        <color theme="1"/>
        <rFont val="Calibri"/>
        <family val="2"/>
        <scheme val="minor"/>
      </rPr>
      <t>(24/3/2019)</t>
    </r>
  </si>
  <si>
    <r>
      <t xml:space="preserve">CMO.2 </t>
    </r>
    <r>
      <rPr>
        <i/>
        <sz val="11"/>
        <color theme="1"/>
        <rFont val="Calibri"/>
        <family val="2"/>
        <scheme val="minor"/>
      </rPr>
      <t>(30/3/2019)</t>
    </r>
  </si>
  <si>
    <r>
      <t xml:space="preserve">CMO.3 </t>
    </r>
    <r>
      <rPr>
        <b/>
        <i/>
        <sz val="10"/>
        <color theme="1"/>
        <rFont val="Calibri"/>
        <family val="2"/>
        <scheme val="minor"/>
      </rPr>
      <t>(1/4/2019)</t>
    </r>
  </si>
  <si>
    <r>
      <t xml:space="preserve">CMO.4 </t>
    </r>
    <r>
      <rPr>
        <b/>
        <i/>
        <sz val="11"/>
        <color theme="1"/>
        <rFont val="Calibri"/>
        <family val="2"/>
        <scheme val="minor"/>
      </rPr>
      <t>(26/5/2019)</t>
    </r>
  </si>
  <si>
    <t>CMO3</t>
  </si>
  <si>
    <t>CMO4</t>
  </si>
  <si>
    <t>CMO.1</t>
  </si>
  <si>
    <t>Male offspring of control Mother</t>
  </si>
  <si>
    <t>CMO2</t>
  </si>
  <si>
    <t>Male Offspring of LNAME Mother</t>
  </si>
  <si>
    <t>LPS Male Offspring of LNAME Mother</t>
  </si>
  <si>
    <t>LPS Male Offspring of Control Mother</t>
  </si>
  <si>
    <t>MO1</t>
  </si>
  <si>
    <t>MO2</t>
  </si>
  <si>
    <t>MO4</t>
  </si>
  <si>
    <t>MO5</t>
  </si>
  <si>
    <t>MO6</t>
  </si>
  <si>
    <t>MO7</t>
  </si>
  <si>
    <t>MO8</t>
  </si>
  <si>
    <t>MO9</t>
  </si>
  <si>
    <t>PMO2</t>
  </si>
  <si>
    <t>Died</t>
  </si>
  <si>
    <r>
      <t xml:space="preserve">Lps MO.1 </t>
    </r>
    <r>
      <rPr>
        <b/>
        <i/>
        <sz val="11"/>
        <color theme="1"/>
        <rFont val="Calibri"/>
        <family val="2"/>
        <scheme val="minor"/>
      </rPr>
      <t>(29/10/2019)</t>
    </r>
    <r>
      <rPr>
        <b/>
        <i/>
        <sz val="18"/>
        <color rgb="FFFF0000"/>
        <rFont val="Calibri"/>
        <family val="2"/>
        <scheme val="minor"/>
      </rPr>
      <t>Died</t>
    </r>
  </si>
  <si>
    <r>
      <t xml:space="preserve">Lps MO.2 </t>
    </r>
    <r>
      <rPr>
        <i/>
        <sz val="11"/>
        <color theme="1"/>
        <rFont val="Calibri"/>
        <family val="2"/>
        <scheme val="minor"/>
      </rPr>
      <t>(29/10/2019)</t>
    </r>
  </si>
  <si>
    <r>
      <t>LPSMO3</t>
    </r>
    <r>
      <rPr>
        <b/>
        <i/>
        <sz val="10"/>
        <color theme="1"/>
        <rFont val="Calibri"/>
        <family val="2"/>
        <scheme val="minor"/>
      </rPr>
      <t>(29/10/2019)</t>
    </r>
  </si>
  <si>
    <r>
      <t xml:space="preserve">LPSMO4 </t>
    </r>
    <r>
      <rPr>
        <b/>
        <i/>
        <sz val="11"/>
        <color theme="1"/>
        <rFont val="Calibri"/>
        <family val="2"/>
        <scheme val="minor"/>
      </rPr>
      <t>(30/10/2019)</t>
    </r>
  </si>
  <si>
    <r>
      <t xml:space="preserve">LPSMO5 </t>
    </r>
    <r>
      <rPr>
        <b/>
        <i/>
        <sz val="11"/>
        <color theme="1"/>
        <rFont val="Calibri"/>
        <family val="2"/>
        <scheme val="minor"/>
      </rPr>
      <t xml:space="preserve">(30/10/2019) </t>
    </r>
    <r>
      <rPr>
        <b/>
        <i/>
        <sz val="14"/>
        <color rgb="FFFF0000"/>
        <rFont val="Calibri"/>
        <family val="2"/>
        <scheme val="minor"/>
      </rPr>
      <t>DIED</t>
    </r>
  </si>
  <si>
    <r>
      <t>LPSMO6</t>
    </r>
    <r>
      <rPr>
        <b/>
        <i/>
        <sz val="12"/>
        <color theme="1"/>
        <rFont val="Calibri"/>
        <family val="2"/>
        <scheme val="minor"/>
      </rPr>
      <t>(6/11/2019)</t>
    </r>
  </si>
  <si>
    <r>
      <t xml:space="preserve">LPS MO7 </t>
    </r>
    <r>
      <rPr>
        <b/>
        <i/>
        <sz val="11"/>
        <color theme="1"/>
        <rFont val="Calibri"/>
        <family val="2"/>
        <scheme val="minor"/>
      </rPr>
      <t>(6/11/2019)</t>
    </r>
  </si>
  <si>
    <r>
      <t xml:space="preserve">LPS MO8 </t>
    </r>
    <r>
      <rPr>
        <b/>
        <i/>
        <sz val="11"/>
        <color theme="1"/>
        <rFont val="Calibri"/>
        <family val="2"/>
        <scheme val="minor"/>
      </rPr>
      <t>(6/11/2019)</t>
    </r>
  </si>
  <si>
    <r>
      <t xml:space="preserve">LPS MO.9 </t>
    </r>
    <r>
      <rPr>
        <b/>
        <i/>
        <sz val="11"/>
        <color theme="1"/>
        <rFont val="Calibri"/>
        <family val="2"/>
        <scheme val="minor"/>
      </rPr>
      <t>(13/11/2019)</t>
    </r>
  </si>
  <si>
    <r>
      <t xml:space="preserve">LPSMO10 </t>
    </r>
    <r>
      <rPr>
        <b/>
        <i/>
        <sz val="11"/>
        <color theme="1"/>
        <rFont val="Calibri"/>
        <family val="2"/>
        <scheme val="minor"/>
      </rPr>
      <t>(13/11/2019)</t>
    </r>
  </si>
  <si>
    <r>
      <t xml:space="preserve">COMO1 </t>
    </r>
    <r>
      <rPr>
        <i/>
        <sz val="10"/>
        <color theme="1"/>
        <rFont val="Calibri"/>
        <family val="2"/>
        <scheme val="minor"/>
      </rPr>
      <t>(28</t>
    </r>
    <r>
      <rPr>
        <sz val="10"/>
        <color theme="1"/>
        <rFont val="Calibri"/>
        <family val="2"/>
        <scheme val="minor"/>
      </rPr>
      <t>/8/2019)</t>
    </r>
  </si>
  <si>
    <r>
      <t xml:space="preserve">COMO2 </t>
    </r>
    <r>
      <rPr>
        <i/>
        <sz val="11"/>
        <color theme="1"/>
        <rFont val="Calibri"/>
        <family val="2"/>
        <scheme val="minor"/>
      </rPr>
      <t>(1/9/2019)</t>
    </r>
  </si>
  <si>
    <r>
      <t xml:space="preserve">COMO3 </t>
    </r>
    <r>
      <rPr>
        <i/>
        <sz val="18"/>
        <color theme="1"/>
        <rFont val="Calibri"/>
        <family val="2"/>
        <scheme val="minor"/>
      </rPr>
      <t>(1/9/2019)</t>
    </r>
  </si>
  <si>
    <r>
      <t>COMO4</t>
    </r>
    <r>
      <rPr>
        <i/>
        <sz val="18"/>
        <color theme="1"/>
        <rFont val="Calibri"/>
        <family val="2"/>
        <scheme val="minor"/>
      </rPr>
      <t xml:space="preserve"> (1/9/2019)</t>
    </r>
  </si>
  <si>
    <r>
      <t xml:space="preserve">CMO5 </t>
    </r>
    <r>
      <rPr>
        <i/>
        <sz val="12"/>
        <color theme="1"/>
        <rFont val="Calibri"/>
        <family val="2"/>
        <scheme val="minor"/>
      </rPr>
      <t>(22/10/2019)</t>
    </r>
  </si>
  <si>
    <r>
      <t xml:space="preserve">CMO6 </t>
    </r>
    <r>
      <rPr>
        <i/>
        <sz val="12"/>
        <color theme="1"/>
        <rFont val="Calibri"/>
        <family val="2"/>
        <scheme val="minor"/>
      </rPr>
      <t>(22/10/2019)</t>
    </r>
  </si>
  <si>
    <r>
      <t xml:space="preserve">CMO7 </t>
    </r>
    <r>
      <rPr>
        <b/>
        <i/>
        <sz val="18"/>
        <color rgb="FFFF0000"/>
        <rFont val="Calibri"/>
        <family val="2"/>
        <scheme val="minor"/>
      </rPr>
      <t>Died</t>
    </r>
  </si>
  <si>
    <r>
      <t xml:space="preserve">CMO8 </t>
    </r>
    <r>
      <rPr>
        <i/>
        <sz val="11"/>
        <color theme="1"/>
        <rFont val="Calibri"/>
        <family val="2"/>
        <scheme val="minor"/>
      </rPr>
      <t>(22/10/2019)</t>
    </r>
  </si>
  <si>
    <r>
      <t>MO10</t>
    </r>
    <r>
      <rPr>
        <b/>
        <i/>
        <sz val="11"/>
        <color theme="1"/>
        <rFont val="Calibri"/>
        <family val="2"/>
        <scheme val="minor"/>
      </rPr>
      <t>(30/10/2019)</t>
    </r>
  </si>
  <si>
    <t>Not measured</t>
  </si>
  <si>
    <r>
      <t>MO11</t>
    </r>
    <r>
      <rPr>
        <b/>
        <i/>
        <sz val="11"/>
        <color theme="1"/>
        <rFont val="Calibri"/>
        <family val="2"/>
        <scheme val="minor"/>
      </rPr>
      <t>(13/11/2019)</t>
    </r>
  </si>
  <si>
    <t>CMO9(3.12.2019)</t>
  </si>
  <si>
    <r>
      <t xml:space="preserve">lpsCMO.1 </t>
    </r>
    <r>
      <rPr>
        <b/>
        <i/>
        <sz val="11"/>
        <color theme="1"/>
        <rFont val="Calibri"/>
        <family val="2"/>
        <scheme val="minor"/>
      </rPr>
      <t>(2/12/2019)</t>
    </r>
  </si>
  <si>
    <r>
      <t xml:space="preserve">LPS CMO.2 </t>
    </r>
    <r>
      <rPr>
        <i/>
        <sz val="11"/>
        <color theme="1"/>
        <rFont val="Calibri"/>
        <family val="2"/>
        <scheme val="minor"/>
      </rPr>
      <t>(2/12/2019)</t>
    </r>
  </si>
  <si>
    <r>
      <t xml:space="preserve">Lps CMO.3 </t>
    </r>
    <r>
      <rPr>
        <b/>
        <i/>
        <sz val="18"/>
        <color rgb="FFFF0000"/>
        <rFont val="Calibri"/>
        <family val="2"/>
        <scheme val="minor"/>
      </rPr>
      <t>Died</t>
    </r>
  </si>
  <si>
    <r>
      <t xml:space="preserve">LPS CMO.4 </t>
    </r>
    <r>
      <rPr>
        <b/>
        <i/>
        <sz val="11"/>
        <color theme="1"/>
        <rFont val="Calibri"/>
        <family val="2"/>
        <scheme val="minor"/>
      </rPr>
      <t>(2/12/2019)</t>
    </r>
  </si>
  <si>
    <r>
      <t xml:space="preserve">LPS CMO5 </t>
    </r>
    <r>
      <rPr>
        <i/>
        <sz val="12"/>
        <color theme="1"/>
        <rFont val="Calibri"/>
        <family val="2"/>
        <scheme val="minor"/>
      </rPr>
      <t>(3/12/2019)</t>
    </r>
  </si>
  <si>
    <r>
      <t xml:space="preserve">LPS CMO6 </t>
    </r>
    <r>
      <rPr>
        <i/>
        <sz val="12"/>
        <color theme="1"/>
        <rFont val="Calibri"/>
        <family val="2"/>
        <scheme val="minor"/>
      </rPr>
      <t>(3/12/2019)</t>
    </r>
  </si>
  <si>
    <r>
      <t>LPS CMO7</t>
    </r>
    <r>
      <rPr>
        <b/>
        <i/>
        <sz val="12"/>
        <color theme="1"/>
        <rFont val="Calibri"/>
        <family val="2"/>
        <scheme val="minor"/>
      </rPr>
      <t xml:space="preserve"> (10.12.2019)</t>
    </r>
  </si>
  <si>
    <r>
      <t xml:space="preserve">LPS CMO8 </t>
    </r>
    <r>
      <rPr>
        <i/>
        <sz val="11"/>
        <color theme="1"/>
        <rFont val="Calibri"/>
        <family val="2"/>
        <scheme val="minor"/>
      </rPr>
      <t>(10/12/2019)</t>
    </r>
  </si>
  <si>
    <r>
      <t>LPS CMO9</t>
    </r>
    <r>
      <rPr>
        <b/>
        <i/>
        <sz val="14"/>
        <color theme="1"/>
        <rFont val="Calibri"/>
        <family val="2"/>
        <scheme val="minor"/>
      </rPr>
      <t>(10.12.2019)</t>
    </r>
  </si>
  <si>
    <t>CMO5</t>
  </si>
  <si>
    <t>CMO6</t>
  </si>
  <si>
    <t>CMO8</t>
  </si>
  <si>
    <t>CM09</t>
  </si>
  <si>
    <t>CM08</t>
  </si>
  <si>
    <t>LPS CMO1</t>
  </si>
  <si>
    <t>LPS CMO2</t>
  </si>
  <si>
    <t>LPS CM04</t>
  </si>
  <si>
    <t>LPS CM05</t>
  </si>
  <si>
    <t>LPS CMO6</t>
  </si>
  <si>
    <t>LPS CMO7</t>
  </si>
  <si>
    <t>LPS CM08</t>
  </si>
  <si>
    <t>LPS CMO9</t>
  </si>
  <si>
    <t>MEAN</t>
  </si>
  <si>
    <t>MO10</t>
  </si>
  <si>
    <t>M011</t>
  </si>
  <si>
    <t>DIED</t>
  </si>
  <si>
    <t>LPS M02</t>
  </si>
  <si>
    <t>LPS MO3</t>
  </si>
  <si>
    <t>LPS MO4</t>
  </si>
  <si>
    <t>LPS MO1 / LPS MO5</t>
  </si>
  <si>
    <t>LPS MO6</t>
  </si>
  <si>
    <t>LPS M07</t>
  </si>
  <si>
    <t>LPS M08</t>
  </si>
  <si>
    <t>LPS MO9</t>
  </si>
  <si>
    <t>LPS MO10</t>
  </si>
  <si>
    <t xml:space="preserve">NECA AUC </t>
  </si>
  <si>
    <t xml:space="preserve">ACH AUC </t>
  </si>
  <si>
    <t>NECA AUC</t>
  </si>
  <si>
    <t>ACH AUC</t>
  </si>
  <si>
    <t>ACH Emax</t>
  </si>
  <si>
    <t xml:space="preserve">ACH EC50 </t>
  </si>
  <si>
    <t xml:space="preserve">ACh Hill slope </t>
  </si>
  <si>
    <t>NECA Emax</t>
  </si>
  <si>
    <t xml:space="preserve">NECA EC50 </t>
  </si>
  <si>
    <t xml:space="preserve">NECA Hill slope </t>
  </si>
  <si>
    <t xml:space="preserve">Hill slope </t>
  </si>
  <si>
    <t>CMO9</t>
  </si>
  <si>
    <t>~ 22086</t>
  </si>
  <si>
    <t>~ 0.004762</t>
  </si>
  <si>
    <t>~ 5.454e+018</t>
  </si>
  <si>
    <t>~ 0.7710</t>
  </si>
  <si>
    <t>~ 1.633</t>
  </si>
  <si>
    <t>~ 2.561</t>
  </si>
  <si>
    <t>~ 0.1484</t>
  </si>
  <si>
    <t>~ 13.92</t>
  </si>
  <si>
    <t>~ 195.8</t>
  </si>
  <si>
    <t>~ 26.05</t>
  </si>
  <si>
    <t>~ 1790</t>
  </si>
  <si>
    <t>~ 50.35</t>
  </si>
  <si>
    <t>~ 1.691e-011</t>
  </si>
  <si>
    <t>~ 1.507</t>
  </si>
  <si>
    <t>~ 4.084e+012</t>
  </si>
  <si>
    <t>~ 3.144e-013</t>
  </si>
  <si>
    <t>~ 0.2424</t>
  </si>
  <si>
    <t>~ 20.15</t>
  </si>
  <si>
    <t>~ 0.1578</t>
  </si>
  <si>
    <t>~ 0.1482</t>
  </si>
  <si>
    <t>LPS Male offspring of control Mother</t>
  </si>
  <si>
    <t>~ 2449</t>
  </si>
  <si>
    <t>~ 10.17</t>
  </si>
  <si>
    <t>~ 16.33</t>
  </si>
  <si>
    <t>~ -0.2199</t>
  </si>
  <si>
    <t>~ 35.76</t>
  </si>
  <si>
    <t>~ 0.08848</t>
  </si>
  <si>
    <t>~ 1.243e-014</t>
  </si>
  <si>
    <t>~ 0.08408</t>
  </si>
  <si>
    <t>~ 123.6</t>
  </si>
  <si>
    <t>~ 36.40</t>
  </si>
  <si>
    <t>~ 3.529e-010</t>
  </si>
  <si>
    <t>~ 12.78</t>
  </si>
  <si>
    <t>~ 6.723e-009</t>
  </si>
  <si>
    <t>~ 112.3</t>
  </si>
  <si>
    <t>~ 2.530e-012</t>
  </si>
  <si>
    <t>~ 1.891e-007</t>
  </si>
  <si>
    <t>~ 1.193e-006</t>
  </si>
  <si>
    <t>~ 0.3006</t>
  </si>
  <si>
    <t>~ 21.24</t>
  </si>
  <si>
    <t>~ 0.3690</t>
  </si>
  <si>
    <t>~ 19.58</t>
  </si>
  <si>
    <t>~ 0.1972</t>
  </si>
  <si>
    <t>~ 0.4751</t>
  </si>
  <si>
    <t>~ 0.5047</t>
  </si>
  <si>
    <t>~ 12.68</t>
  </si>
  <si>
    <t>~ 17.21</t>
  </si>
  <si>
    <t>~ 6.740</t>
  </si>
  <si>
    <t>~ 1731</t>
  </si>
  <si>
    <t>~ 0.2435</t>
  </si>
  <si>
    <t>~ -16.58</t>
  </si>
  <si>
    <t>~ 12.57</t>
  </si>
  <si>
    <t>~ 0.5919</t>
  </si>
  <si>
    <t>~ 0.03980</t>
  </si>
  <si>
    <t>~ 0.3885</t>
  </si>
  <si>
    <t>~ 0.4714</t>
  </si>
  <si>
    <t>~ 3.031e-006</t>
  </si>
  <si>
    <t>~ 0.01049</t>
  </si>
  <si>
    <t>~ 0.02891</t>
  </si>
  <si>
    <t>~ 9.463e-009</t>
  </si>
  <si>
    <t>~ 9.016e+035</t>
  </si>
  <si>
    <t>~ 2.913e-011</t>
  </si>
  <si>
    <t>~ 1.214e-009</t>
  </si>
  <si>
    <t>~ 1.398e-005</t>
  </si>
  <si>
    <t>~ -12.65</t>
  </si>
  <si>
    <t>~ 0.02281</t>
  </si>
  <si>
    <t>~ 8749</t>
  </si>
  <si>
    <t>~ 56.58</t>
  </si>
  <si>
    <t>~ 0.4368</t>
  </si>
  <si>
    <t>~ 2.422</t>
  </si>
  <si>
    <t>~ -55.19</t>
  </si>
  <si>
    <t>~ 0.08251</t>
  </si>
  <si>
    <t>~ -29.64</t>
  </si>
  <si>
    <t>~ 0.4717</t>
  </si>
  <si>
    <t>~ 0.3529</t>
  </si>
  <si>
    <t>~ 0.8364</t>
  </si>
  <si>
    <t>~ 1.127e-006</t>
  </si>
  <si>
    <t>~ 1171</t>
  </si>
  <si>
    <t>~ 12.38</t>
  </si>
  <si>
    <t>~ 5.684e-014</t>
  </si>
  <si>
    <t>~ 6.272</t>
  </si>
  <si>
    <t>~ 5.195e-007</t>
  </si>
  <si>
    <t>~ 5.705e-008</t>
  </si>
  <si>
    <t>~ 0.0004993</t>
  </si>
  <si>
    <t>~ 408.1</t>
  </si>
  <si>
    <t>~ 0.09061</t>
  </si>
  <si>
    <t>~ 9.027e+009</t>
  </si>
  <si>
    <t>~ 185.0</t>
  </si>
  <si>
    <t>~ 0.3545</t>
  </si>
  <si>
    <t>~ 2.018</t>
  </si>
  <si>
    <t>~ 0.6900</t>
  </si>
  <si>
    <t>~ 0.4110</t>
  </si>
  <si>
    <t>~ 1.215</t>
  </si>
  <si>
    <t>~ 0.03811</t>
  </si>
  <si>
    <t>~ 0.002446</t>
  </si>
  <si>
    <t>~ 0.04120</t>
  </si>
  <si>
    <t>~ 5.653e-005</t>
  </si>
  <si>
    <t>~ 0.006938</t>
  </si>
  <si>
    <t>~ 0.002738</t>
  </si>
  <si>
    <t>~ 0.0</t>
  </si>
  <si>
    <t>PMO3(13/2/2020)</t>
  </si>
  <si>
    <t>PMO4(13/2/2020)</t>
  </si>
  <si>
    <t>PMO5(15/2/2020)</t>
  </si>
  <si>
    <t>PMO6(15/2/2020)</t>
  </si>
  <si>
    <r>
      <t>LPS PMO.1 (</t>
    </r>
    <r>
      <rPr>
        <sz val="11"/>
        <color theme="1"/>
        <rFont val="Calibri"/>
        <family val="2"/>
        <scheme val="minor"/>
      </rPr>
      <t>13/2/2020)</t>
    </r>
  </si>
  <si>
    <r>
      <t xml:space="preserve">LPS PMO2 </t>
    </r>
    <r>
      <rPr>
        <i/>
        <sz val="11"/>
        <color theme="1"/>
        <rFont val="Calibri"/>
        <family val="2"/>
        <scheme val="minor"/>
      </rPr>
      <t>(13/7/2019)</t>
    </r>
  </si>
  <si>
    <r>
      <t>L0MO.1 (1</t>
    </r>
    <r>
      <rPr>
        <b/>
        <i/>
        <sz val="11"/>
        <color theme="1"/>
        <rFont val="Calibri"/>
        <family val="2"/>
        <scheme val="minor"/>
      </rPr>
      <t>3/7/2019)</t>
    </r>
  </si>
  <si>
    <r>
      <t xml:space="preserve">L0MO.3 </t>
    </r>
    <r>
      <rPr>
        <i/>
        <sz val="11"/>
        <color theme="1"/>
        <rFont val="Calibri"/>
        <family val="2"/>
        <scheme val="minor"/>
      </rPr>
      <t>(14/7/2019)</t>
    </r>
  </si>
  <si>
    <r>
      <t xml:space="preserve">LOMO 4 </t>
    </r>
    <r>
      <rPr>
        <b/>
        <i/>
        <sz val="10"/>
        <color theme="1"/>
        <rFont val="Calibri"/>
        <family val="2"/>
        <scheme val="minor"/>
      </rPr>
      <t>(30/3/2019)</t>
    </r>
  </si>
  <si>
    <t>LOMO6(13/2/2020)</t>
  </si>
  <si>
    <t>LOMO5(13/2/2020)</t>
  </si>
  <si>
    <t>LOMO7(18/2/2020)</t>
  </si>
  <si>
    <t>LOMO8(18/2/2020)</t>
  </si>
  <si>
    <t>COMO5 (16/2/2020)</t>
  </si>
  <si>
    <t>COMO6 (16/2/2020)</t>
  </si>
  <si>
    <r>
      <t xml:space="preserve">LPS COMO1 </t>
    </r>
    <r>
      <rPr>
        <i/>
        <sz val="10"/>
        <color theme="1"/>
        <rFont val="Calibri"/>
        <family val="2"/>
        <scheme val="minor"/>
      </rPr>
      <t>(15</t>
    </r>
    <r>
      <rPr>
        <sz val="10"/>
        <color theme="1"/>
        <rFont val="Calibri"/>
        <family val="2"/>
        <scheme val="minor"/>
      </rPr>
      <t>/2/2020)</t>
    </r>
  </si>
  <si>
    <t>LPS COMO2(15/2/2020)</t>
  </si>
  <si>
    <t>LPS COMO3</t>
  </si>
  <si>
    <r>
      <t>LPS COMO4</t>
    </r>
    <r>
      <rPr>
        <i/>
        <sz val="18"/>
        <color theme="1"/>
        <rFont val="Calibri"/>
        <family val="2"/>
        <scheme val="minor"/>
      </rPr>
      <t xml:space="preserve"> (1/9/2019)</t>
    </r>
  </si>
  <si>
    <t xml:space="preserve">LPS COMO5(7/3/2020)
Male offspring
Vasodilator
Male offspring
</t>
  </si>
  <si>
    <t>LPS COMO6(7/3/2020)</t>
  </si>
  <si>
    <t>LPS COMO7(14/3/2020)</t>
  </si>
  <si>
    <t>LPS COMO8(14/3/2020)</t>
  </si>
  <si>
    <t>COMO7 (29/2/2020)</t>
  </si>
  <si>
    <t>COMO8 (7/3/2020)</t>
  </si>
  <si>
    <t>LOMO9(29/2/2020)</t>
  </si>
  <si>
    <r>
      <t>Lps LOMO1 (17</t>
    </r>
    <r>
      <rPr>
        <b/>
        <i/>
        <sz val="11"/>
        <color theme="1"/>
        <rFont val="Calibri"/>
        <family val="2"/>
        <scheme val="minor"/>
      </rPr>
      <t>/2/2020)</t>
    </r>
  </si>
  <si>
    <t>Lps LOMO2(17/2/2020)</t>
  </si>
  <si>
    <t>LPS LOMO3(29/2/2020)</t>
  </si>
  <si>
    <t>LPS LOMO4(29/2/2020)</t>
  </si>
  <si>
    <t>LPS LOMO6(15/3/2020)</t>
  </si>
  <si>
    <t>LPS LOMO7(15/3/2020)</t>
  </si>
  <si>
    <t>LPS LOMO8(15/3/2020)</t>
  </si>
  <si>
    <r>
      <t>LPS LOMO5(15/3/2020)</t>
    </r>
    <r>
      <rPr>
        <b/>
        <i/>
        <sz val="22"/>
        <color rgb="FFFF0000"/>
        <rFont val="Calibri"/>
        <family val="2"/>
        <scheme val="minor"/>
      </rPr>
      <t>DIED</t>
    </r>
  </si>
  <si>
    <t>PMO7(25/2/2020)</t>
  </si>
  <si>
    <t>PMO8(25/2/2020)</t>
  </si>
  <si>
    <t>LPS PMO3(17/2/2020)</t>
  </si>
  <si>
    <t>LPS PMO5(25/2/2020)</t>
  </si>
  <si>
    <t>LPS PMO6(25/2/2020)</t>
  </si>
  <si>
    <t>LPS PMO7(11/3/2020)</t>
  </si>
  <si>
    <t>LPS PMO8(11/3/2020)</t>
  </si>
  <si>
    <r>
      <t xml:space="preserve">LPS PMO4(17/2/2020) </t>
    </r>
    <r>
      <rPr>
        <b/>
        <i/>
        <sz val="22"/>
        <color rgb="FFFF0000"/>
        <rFont val="Calibri"/>
        <family val="2"/>
        <scheme val="minor"/>
      </rPr>
      <t>Died</t>
    </r>
  </si>
  <si>
    <t xml:space="preserve">Male offspring of losartan treated Mother </t>
  </si>
  <si>
    <t>LOMO1</t>
  </si>
  <si>
    <t>LOMO3</t>
  </si>
  <si>
    <t>LOMO4</t>
  </si>
  <si>
    <t>LOMO5</t>
  </si>
  <si>
    <t>LOMO6</t>
  </si>
  <si>
    <t>LOMO7</t>
  </si>
  <si>
    <t>LOMO8</t>
  </si>
  <si>
    <t>LOMO9</t>
  </si>
  <si>
    <t xml:space="preserve">LPS Male offspring of losartan treated Mother </t>
  </si>
  <si>
    <t>LPS LOMO1</t>
  </si>
  <si>
    <t>LPS LOMO2</t>
  </si>
  <si>
    <t>LPS LOMO3</t>
  </si>
  <si>
    <t>LPS LOMO4</t>
  </si>
  <si>
    <t>LPS LOMO6</t>
  </si>
  <si>
    <t>LPS LOMO7</t>
  </si>
  <si>
    <t>LPS LOMO8</t>
  </si>
  <si>
    <t>LPS LOMO5</t>
  </si>
  <si>
    <t xml:space="preserve">Male offspring of Piogiltazone treated Mother </t>
  </si>
  <si>
    <t>PM01</t>
  </si>
  <si>
    <t>PMO3</t>
  </si>
  <si>
    <t>PMO4</t>
  </si>
  <si>
    <t>PMO5</t>
  </si>
  <si>
    <t>PMO6</t>
  </si>
  <si>
    <t>PMO7</t>
  </si>
  <si>
    <t>PMO8</t>
  </si>
  <si>
    <t xml:space="preserve">LPS Male offspring of Piogiltazone treated Mother </t>
  </si>
  <si>
    <t>LPS PM01</t>
  </si>
  <si>
    <t>LPS PMO2</t>
  </si>
  <si>
    <t>LPS PMO3</t>
  </si>
  <si>
    <t>LPS PMO6</t>
  </si>
  <si>
    <t>LPS PM05</t>
  </si>
  <si>
    <t>LPS PMO7</t>
  </si>
  <si>
    <t>LPS PMO8</t>
  </si>
  <si>
    <t>LPS PMO4</t>
  </si>
  <si>
    <t xml:space="preserve">Male offspring of Combination treated Mother </t>
  </si>
  <si>
    <t>COMO1</t>
  </si>
  <si>
    <t>COMO2</t>
  </si>
  <si>
    <t>COMO3</t>
  </si>
  <si>
    <t>COMO4</t>
  </si>
  <si>
    <t>COMO5</t>
  </si>
  <si>
    <t>COMO6</t>
  </si>
  <si>
    <t>COMO7</t>
  </si>
  <si>
    <t>COMO8</t>
  </si>
  <si>
    <t xml:space="preserve">LPS Male offspring of Combination treated Mother </t>
  </si>
  <si>
    <t>LPS COMO1</t>
  </si>
  <si>
    <t>LPS COMO2</t>
  </si>
  <si>
    <t>LPS COMO4</t>
  </si>
  <si>
    <t>LPS COMO5</t>
  </si>
  <si>
    <t>LPS COMO6</t>
  </si>
  <si>
    <t>LPS COMO7</t>
  </si>
  <si>
    <t>LPS COMO8</t>
  </si>
  <si>
    <t xml:space="preserve">LPS Male offspring of Piogilt. treated Mother </t>
  </si>
  <si>
    <t xml:space="preserve">LPS Male offspring of Combinat. treated Mother </t>
  </si>
  <si>
    <t xml:space="preserve">Male offspring of Piogilt. treated Mother </t>
  </si>
  <si>
    <t xml:space="preserve">Male offspring of Combin. treated Mother </t>
  </si>
  <si>
    <t xml:space="preserve">LPS Male offspring of Combin. treated Mother </t>
  </si>
  <si>
    <t>~ 0.4665</t>
  </si>
  <si>
    <t>~ 0.4578</t>
  </si>
  <si>
    <t>~ 0.4288</t>
  </si>
  <si>
    <t>~ 0.0002001</t>
  </si>
  <si>
    <t>~ 9.568e-008</t>
  </si>
  <si>
    <t>~ 7.347e-010</t>
  </si>
  <si>
    <t>~ 2.199e-010</t>
  </si>
  <si>
    <t>~ 713.8</t>
  </si>
  <si>
    <t>~ 258.2</t>
  </si>
  <si>
    <t>~ -253.8</t>
  </si>
  <si>
    <t>~ 0.9717</t>
  </si>
  <si>
    <t>~ 0.1015</t>
  </si>
  <si>
    <t>~ 0.03541</t>
  </si>
  <si>
    <t>~ 0.6172</t>
  </si>
  <si>
    <t>~ 4.700</t>
  </si>
  <si>
    <t>~ 0.0003036</t>
  </si>
  <si>
    <t>~ 3.464e+016</t>
  </si>
  <si>
    <t>~ 1.254e-005</t>
  </si>
  <si>
    <t>~ -101.9</t>
  </si>
  <si>
    <t>~ 0.4060</t>
  </si>
  <si>
    <t>~ 0.05633</t>
  </si>
  <si>
    <t>~ 0.4350</t>
  </si>
  <si>
    <t>~ 2.063e-006</t>
  </si>
  <si>
    <t>~ 0.1340</t>
  </si>
  <si>
    <t>~ 2.027e-009</t>
  </si>
  <si>
    <t>~ 1.005e-010</t>
  </si>
  <si>
    <t>~ 42.53</t>
  </si>
  <si>
    <t>~ 7561</t>
  </si>
  <si>
    <t>~ 9495</t>
  </si>
  <si>
    <t>~ 62.79</t>
  </si>
  <si>
    <t>~ 33.26</t>
  </si>
  <si>
    <t>~ 1.002</t>
  </si>
  <si>
    <t>~ 0.2409</t>
  </si>
  <si>
    <t>~ 0.2154</t>
  </si>
  <si>
    <t>~ 0.3908</t>
  </si>
  <si>
    <t>~ 0.1459</t>
  </si>
  <si>
    <t>~ 46.23</t>
  </si>
  <si>
    <t>~ 0.002062</t>
  </si>
  <si>
    <t>~ 6.022e-011</t>
  </si>
  <si>
    <t>~ 1.976e+013</t>
  </si>
  <si>
    <t>~ 9.224e+008</t>
  </si>
  <si>
    <t>~ 5.329e-015</t>
  </si>
  <si>
    <t>~ 13042</t>
  </si>
  <si>
    <t>~ 1.173e+017</t>
  </si>
  <si>
    <t>~ 6.877e-011</t>
  </si>
  <si>
    <t>~ 0.1406</t>
  </si>
  <si>
    <t>~ 0.4275</t>
  </si>
  <si>
    <t>~ 0.2188</t>
  </si>
  <si>
    <t>~ 29621</t>
  </si>
  <si>
    <t>~ 3.750e+015</t>
  </si>
  <si>
    <t>~ 4.000e-008</t>
  </si>
  <si>
    <t>~ 3.109</t>
  </si>
  <si>
    <t>~ 1.100e-005</t>
  </si>
  <si>
    <t>~ 2.696e-005</t>
  </si>
  <si>
    <t>~ 0.1675</t>
  </si>
  <si>
    <t>~ 0.3454</t>
  </si>
  <si>
    <t>~ 28.17</t>
  </si>
  <si>
    <t>~ 0.6514</t>
  </si>
  <si>
    <t>~ 0.6742</t>
  </si>
  <si>
    <t>~ 37.32</t>
  </si>
  <si>
    <t>~ 0.1018</t>
  </si>
  <si>
    <t>~ 2.835e-005</t>
  </si>
  <si>
    <t>~ 0.01086</t>
  </si>
  <si>
    <t>~ 1.776e-015</t>
  </si>
  <si>
    <t>~ 4.747e-010</t>
  </si>
  <si>
    <t>~ 14.86</t>
  </si>
  <si>
    <t>~ 1.159</t>
  </si>
  <si>
    <t>~ 4.529</t>
  </si>
  <si>
    <t>~ 0.2342</t>
  </si>
  <si>
    <t>~ 0.4012</t>
  </si>
  <si>
    <t>~ 0.06447</t>
  </si>
  <si>
    <t>~ 1748</t>
  </si>
  <si>
    <t>~ 15.08</t>
  </si>
  <si>
    <t>~ 0.8205</t>
  </si>
  <si>
    <t>~ 1079</t>
  </si>
  <si>
    <t>~ 0.5944</t>
  </si>
  <si>
    <t>~ 0.0001979</t>
  </si>
  <si>
    <t>~ 6992</t>
  </si>
  <si>
    <t>~ 8476</t>
  </si>
  <si>
    <t>~ 0.1273</t>
  </si>
  <si>
    <t>~ 0.1323</t>
  </si>
  <si>
    <t>~ 0.5195</t>
  </si>
  <si>
    <t>~ 11.82</t>
  </si>
  <si>
    <t>~ 0.3251</t>
  </si>
  <si>
    <t>~ 2.470e+019</t>
  </si>
  <si>
    <t>~ 1.465e+017</t>
  </si>
  <si>
    <t>~ 1.281e-008</t>
  </si>
  <si>
    <t>~ 0.09990</t>
  </si>
  <si>
    <t>~ 5.116e-013</t>
  </si>
  <si>
    <t>~ 14.26</t>
  </si>
  <si>
    <t>~ 0.7151</t>
  </si>
  <si>
    <t>~ 0.6953</t>
  </si>
  <si>
    <t>~ 0.4240</t>
  </si>
  <si>
    <t>~ 25.85</t>
  </si>
  <si>
    <t>~ 6.550e-008</t>
  </si>
  <si>
    <t>~ 2.988e-005</t>
  </si>
  <si>
    <t>~ 3.574e-005</t>
  </si>
  <si>
    <t>~ 6.064e-008</t>
  </si>
  <si>
    <t>~ 55.95</t>
  </si>
  <si>
    <t>~ 101329</t>
  </si>
  <si>
    <t>~ 49278</t>
  </si>
  <si>
    <t>~ 2057</t>
  </si>
  <si>
    <t>~ 16.79</t>
  </si>
  <si>
    <t>~ 0.8064</t>
  </si>
  <si>
    <t>~ 0.2159</t>
  </si>
  <si>
    <t>~ 0.07720</t>
  </si>
  <si>
    <t>~ -12.36</t>
  </si>
  <si>
    <t>~ 0.2405</t>
  </si>
  <si>
    <t>~ 215910</t>
  </si>
  <si>
    <t>~ 7.009e+014</t>
  </si>
  <si>
    <t>~ 7.743e+019</t>
  </si>
  <si>
    <t>~ 0.8820</t>
  </si>
  <si>
    <t>~ 9696</t>
  </si>
  <si>
    <t>~ 0.3021</t>
  </si>
  <si>
    <t>~ 0.2290</t>
  </si>
  <si>
    <t>~ 34.76</t>
  </si>
  <si>
    <t>~ 5.041e-010</t>
  </si>
  <si>
    <t>~ 2.254e+013</t>
  </si>
  <si>
    <t>~ 5.718</t>
  </si>
  <si>
    <t xml:space="preserve">MEAN </t>
  </si>
  <si>
    <t>here</t>
  </si>
  <si>
    <t xml:space="preserve">Male offspring of Piogiltaz. treated PE Mother </t>
  </si>
  <si>
    <t xml:space="preserve">Male offspring of losartan treated PE Mother </t>
  </si>
  <si>
    <t xml:space="preserve">Male offspring of Combinat. treated PE Mother </t>
  </si>
  <si>
    <t xml:space="preserve">Male offspring of Piogilt. treated PE Mother </t>
  </si>
  <si>
    <t xml:space="preserve">Male offspring of Combin. treated PE Mot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rgb="FFFF0000"/>
      <name val="Calibri"/>
      <family val="2"/>
      <scheme val="minor"/>
    </font>
    <font>
      <b/>
      <i/>
      <sz val="18"/>
      <color rgb="FFFF0000"/>
      <name val="Calibri"/>
      <family val="2"/>
      <scheme val="minor"/>
    </font>
    <font>
      <i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 Light"/>
      <family val="1"/>
      <scheme val="major"/>
    </font>
    <font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22"/>
      <color rgb="FFFF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FD3C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6B8D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BB3AB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DC3EE"/>
        <bgColor indexed="64"/>
      </patternFill>
    </fill>
  </fills>
  <borders count="113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ck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ck">
        <color indexed="64"/>
      </right>
      <top/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/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hair">
        <color indexed="64"/>
      </bottom>
      <diagonal/>
    </border>
    <border>
      <left style="thick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thick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hair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/>
      <top style="hair">
        <color indexed="64"/>
      </top>
      <bottom/>
      <diagonal/>
    </border>
    <border>
      <left/>
      <right style="thick">
        <color indexed="64"/>
      </right>
      <top style="hair">
        <color indexed="64"/>
      </top>
      <bottom/>
      <diagonal/>
    </border>
    <border>
      <left style="thick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thick">
        <color indexed="64"/>
      </left>
      <right/>
      <top/>
      <bottom style="hair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hair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/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 style="thick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/>
      <bottom/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/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/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/>
      <right/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ck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 style="thick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hair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/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thick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050">
    <xf numFmtId="0" fontId="0" fillId="0" borderId="0" xfId="0"/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5" xfId="0" applyNumberFormat="1" applyFill="1" applyBorder="1" applyAlignment="1">
      <alignment horizontal="center" vertical="center" wrapText="1"/>
    </xf>
    <xf numFmtId="2" fontId="0" fillId="2" borderId="16" xfId="0" applyNumberFormat="1" applyFill="1" applyBorder="1" applyAlignment="1">
      <alignment horizontal="center" vertical="center" wrapText="1"/>
    </xf>
    <xf numFmtId="2" fontId="0" fillId="2" borderId="18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0" fontId="0" fillId="3" borderId="21" xfId="0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27" xfId="0" applyNumberFormat="1" applyFill="1" applyBorder="1" applyAlignment="1">
      <alignment horizontal="center" vertical="center"/>
    </xf>
    <xf numFmtId="2" fontId="0" fillId="3" borderId="28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2" fontId="0" fillId="3" borderId="29" xfId="0" applyNumberForma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 wrapText="1"/>
    </xf>
    <xf numFmtId="2" fontId="0" fillId="3" borderId="3" xfId="0" applyNumberFormat="1" applyFill="1" applyBorder="1" applyAlignment="1">
      <alignment horizontal="center" vertical="center" wrapText="1"/>
    </xf>
    <xf numFmtId="2" fontId="0" fillId="3" borderId="4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30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 wrapText="1"/>
    </xf>
    <xf numFmtId="2" fontId="0" fillId="3" borderId="31" xfId="0" applyNumberFormat="1" applyFill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 wrapText="1"/>
    </xf>
    <xf numFmtId="2" fontId="0" fillId="3" borderId="32" xfId="0" applyNumberFormat="1" applyFill="1" applyBorder="1" applyAlignment="1">
      <alignment horizontal="center" vertical="center" wrapText="1"/>
    </xf>
    <xf numFmtId="2" fontId="0" fillId="3" borderId="19" xfId="0" applyNumberFormat="1" applyFill="1" applyBorder="1" applyAlignment="1">
      <alignment horizontal="center" vertical="center"/>
    </xf>
    <xf numFmtId="2" fontId="0" fillId="3" borderId="33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" borderId="38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0" fontId="0" fillId="5" borderId="26" xfId="0" applyFill="1" applyBorder="1" applyAlignment="1">
      <alignment horizontal="center" vertical="center"/>
    </xf>
    <xf numFmtId="0" fontId="0" fillId="4" borderId="39" xfId="0" applyFill="1" applyBorder="1" applyAlignment="1">
      <alignment horizontal="center" vertical="center"/>
    </xf>
    <xf numFmtId="2" fontId="0" fillId="3" borderId="40" xfId="0" applyNumberFormat="1" applyFill="1" applyBorder="1" applyAlignment="1">
      <alignment horizontal="center" vertical="center"/>
    </xf>
    <xf numFmtId="2" fontId="0" fillId="3" borderId="41" xfId="0" applyNumberFormat="1" applyFill="1" applyBorder="1" applyAlignment="1">
      <alignment horizontal="center" vertical="center"/>
    </xf>
    <xf numFmtId="2" fontId="0" fillId="5" borderId="42" xfId="0" applyNumberFormat="1" applyFill="1" applyBorder="1" applyAlignment="1">
      <alignment horizontal="center" vertical="center"/>
    </xf>
    <xf numFmtId="2" fontId="0" fillId="5" borderId="41" xfId="0" applyNumberFormat="1" applyFill="1" applyBorder="1" applyAlignment="1">
      <alignment horizontal="center" vertical="center"/>
    </xf>
    <xf numFmtId="0" fontId="0" fillId="4" borderId="45" xfId="0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0" fontId="0" fillId="4" borderId="47" xfId="0" applyFill="1" applyBorder="1" applyAlignment="1">
      <alignment horizontal="center" vertical="center"/>
    </xf>
    <xf numFmtId="0" fontId="0" fillId="4" borderId="49" xfId="0" applyFill="1" applyBorder="1" applyAlignment="1">
      <alignment horizontal="center" vertical="center"/>
    </xf>
    <xf numFmtId="2" fontId="0" fillId="6" borderId="53" xfId="0" applyNumberFormat="1" applyFill="1" applyBorder="1" applyAlignment="1">
      <alignment horizontal="center" vertical="center"/>
    </xf>
    <xf numFmtId="2" fontId="0" fillId="6" borderId="9" xfId="0" applyNumberFormat="1" applyFill="1" applyBorder="1" applyAlignment="1">
      <alignment horizontal="center" vertical="center"/>
    </xf>
    <xf numFmtId="0" fontId="0" fillId="4" borderId="5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3" borderId="28" xfId="0" applyNumberFormat="1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 vertical="center"/>
    </xf>
    <xf numFmtId="2" fontId="0" fillId="3" borderId="7" xfId="0" applyNumberFormat="1" applyFont="1" applyFill="1" applyBorder="1" applyAlignment="1">
      <alignment horizontal="center" vertical="center"/>
    </xf>
    <xf numFmtId="2" fontId="0" fillId="3" borderId="11" xfId="0" applyNumberFormat="1" applyFont="1" applyFill="1" applyBorder="1" applyAlignment="1">
      <alignment horizontal="center" vertical="center"/>
    </xf>
    <xf numFmtId="2" fontId="0" fillId="3" borderId="33" xfId="0" applyNumberFormat="1" applyFon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58" xfId="0" applyNumberFormat="1" applyFill="1" applyBorder="1" applyAlignment="1">
      <alignment horizontal="center" vertical="center"/>
    </xf>
    <xf numFmtId="2" fontId="0" fillId="3" borderId="59" xfId="0" applyNumberFormat="1" applyFill="1" applyBorder="1" applyAlignment="1">
      <alignment horizontal="center" vertical="center"/>
    </xf>
    <xf numFmtId="2" fontId="0" fillId="3" borderId="54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3" borderId="43" xfId="0" applyNumberFormat="1" applyFill="1" applyBorder="1" applyAlignment="1">
      <alignment horizontal="center" vertical="center"/>
    </xf>
    <xf numFmtId="2" fontId="0" fillId="3" borderId="24" xfId="0" applyNumberFormat="1" applyFill="1" applyBorder="1" applyAlignment="1">
      <alignment horizontal="center" vertical="center"/>
    </xf>
    <xf numFmtId="2" fontId="0" fillId="3" borderId="44" xfId="0" applyNumberFormat="1" applyFill="1" applyBorder="1" applyAlignment="1">
      <alignment horizontal="center" vertical="center"/>
    </xf>
    <xf numFmtId="2" fontId="0" fillId="3" borderId="45" xfId="0" applyNumberFormat="1" applyFill="1" applyBorder="1" applyAlignment="1">
      <alignment horizontal="center" vertical="center"/>
    </xf>
    <xf numFmtId="0" fontId="3" fillId="8" borderId="23" xfId="0" applyFont="1" applyFill="1" applyBorder="1" applyAlignment="1">
      <alignment horizontal="center" vertical="center"/>
    </xf>
    <xf numFmtId="0" fontId="3" fillId="6" borderId="25" xfId="0" applyFont="1" applyFill="1" applyBorder="1" applyAlignment="1">
      <alignment horizontal="center" vertical="center"/>
    </xf>
    <xf numFmtId="2" fontId="0" fillId="8" borderId="0" xfId="0" applyNumberFormat="1" applyFill="1" applyBorder="1" applyAlignment="1">
      <alignment horizontal="center" vertical="center"/>
    </xf>
    <xf numFmtId="2" fontId="0" fillId="8" borderId="28" xfId="0" applyNumberFormat="1" applyFill="1" applyBorder="1" applyAlignment="1">
      <alignment horizontal="center" vertical="center"/>
    </xf>
    <xf numFmtId="2" fontId="0" fillId="8" borderId="57" xfId="0" applyNumberFormat="1" applyFill="1" applyBorder="1" applyAlignment="1">
      <alignment horizontal="center" vertical="center"/>
    </xf>
    <xf numFmtId="2" fontId="0" fillId="8" borderId="61" xfId="0" applyNumberFormat="1" applyFill="1" applyBorder="1" applyAlignment="1">
      <alignment horizontal="center" vertical="center"/>
    </xf>
    <xf numFmtId="2" fontId="0" fillId="5" borderId="0" xfId="0" applyNumberFormat="1" applyFill="1" applyBorder="1" applyAlignment="1">
      <alignment horizontal="center" vertical="center"/>
    </xf>
    <xf numFmtId="2" fontId="0" fillId="5" borderId="28" xfId="0" applyNumberFormat="1" applyFill="1" applyBorder="1" applyAlignment="1">
      <alignment horizontal="center" vertical="center"/>
    </xf>
    <xf numFmtId="2" fontId="0" fillId="6" borderId="28" xfId="0" applyNumberFormat="1" applyFill="1" applyBorder="1" applyAlignment="1">
      <alignment horizontal="center" vertical="center"/>
    </xf>
    <xf numFmtId="2" fontId="0" fillId="6" borderId="61" xfId="0" applyNumberFormat="1" applyFill="1" applyBorder="1" applyAlignment="1">
      <alignment horizontal="center" vertical="center"/>
    </xf>
    <xf numFmtId="2" fontId="0" fillId="9" borderId="28" xfId="0" applyNumberFormat="1" applyFill="1" applyBorder="1" applyAlignment="1">
      <alignment horizontal="center" vertical="center"/>
    </xf>
    <xf numFmtId="2" fontId="0" fillId="10" borderId="28" xfId="0" applyNumberFormat="1" applyFill="1" applyBorder="1" applyAlignment="1">
      <alignment horizontal="center" vertical="center"/>
    </xf>
    <xf numFmtId="2" fontId="0" fillId="3" borderId="64" xfId="0" applyNumberFormat="1" applyFill="1" applyBorder="1" applyAlignment="1">
      <alignment horizontal="center" vertical="center"/>
    </xf>
    <xf numFmtId="2" fontId="0" fillId="8" borderId="31" xfId="0" applyNumberFormat="1" applyFill="1" applyBorder="1" applyAlignment="1">
      <alignment horizontal="center" vertical="center"/>
    </xf>
    <xf numFmtId="2" fontId="0" fillId="8" borderId="7" xfId="0" applyNumberFormat="1" applyFill="1" applyBorder="1" applyAlignment="1">
      <alignment horizontal="center" vertical="center"/>
    </xf>
    <xf numFmtId="2" fontId="0" fillId="8" borderId="9" xfId="0" applyNumberFormat="1" applyFill="1" applyBorder="1" applyAlignment="1">
      <alignment horizontal="center" vertical="center"/>
    </xf>
    <xf numFmtId="2" fontId="0" fillId="5" borderId="31" xfId="0" applyNumberFormat="1" applyFill="1" applyBorder="1" applyAlignment="1">
      <alignment horizontal="center" vertical="center"/>
    </xf>
    <xf numFmtId="2" fontId="0" fillId="5" borderId="7" xfId="0" applyNumberFormat="1" applyFill="1" applyBorder="1" applyAlignment="1">
      <alignment horizontal="center" vertical="center"/>
    </xf>
    <xf numFmtId="2" fontId="0" fillId="5" borderId="9" xfId="0" applyNumberFormat="1" applyFill="1" applyBorder="1" applyAlignment="1">
      <alignment horizontal="center" vertical="center"/>
    </xf>
    <xf numFmtId="2" fontId="0" fillId="6" borderId="31" xfId="0" applyNumberFormat="1" applyFill="1" applyBorder="1" applyAlignment="1">
      <alignment horizontal="center" vertical="center"/>
    </xf>
    <xf numFmtId="2" fontId="0" fillId="6" borderId="7" xfId="0" applyNumberFormat="1" applyFill="1" applyBorder="1" applyAlignment="1">
      <alignment horizontal="center" vertical="center"/>
    </xf>
    <xf numFmtId="2" fontId="0" fillId="9" borderId="31" xfId="0" applyNumberFormat="1" applyFill="1" applyBorder="1" applyAlignment="1">
      <alignment horizontal="center" vertical="center"/>
    </xf>
    <xf numFmtId="2" fontId="0" fillId="9" borderId="7" xfId="0" applyNumberFormat="1" applyFill="1" applyBorder="1" applyAlignment="1">
      <alignment horizontal="center" vertical="center"/>
    </xf>
    <xf numFmtId="2" fontId="0" fillId="9" borderId="15" xfId="0" applyNumberFormat="1" applyFill="1" applyBorder="1" applyAlignment="1">
      <alignment horizontal="center" vertical="center"/>
    </xf>
    <xf numFmtId="2" fontId="0" fillId="10" borderId="31" xfId="0" applyNumberFormat="1" applyFill="1" applyBorder="1" applyAlignment="1">
      <alignment horizontal="center" vertical="center"/>
    </xf>
    <xf numFmtId="2" fontId="0" fillId="10" borderId="7" xfId="0" applyNumberFormat="1" applyFill="1" applyBorder="1" applyAlignment="1">
      <alignment horizontal="center" vertical="center"/>
    </xf>
    <xf numFmtId="2" fontId="0" fillId="3" borderId="16" xfId="0" applyNumberFormat="1" applyFill="1" applyBorder="1" applyAlignment="1">
      <alignment horizontal="center" vertical="center" wrapText="1"/>
    </xf>
    <xf numFmtId="2" fontId="0" fillId="8" borderId="65" xfId="0" applyNumberFormat="1" applyFill="1" applyBorder="1" applyAlignment="1">
      <alignment horizontal="center" vertical="center"/>
    </xf>
    <xf numFmtId="2" fontId="0" fillId="5" borderId="65" xfId="0" applyNumberFormat="1" applyFill="1" applyBorder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2" fontId="0" fillId="6" borderId="27" xfId="0" applyNumberFormat="1" applyFill="1" applyBorder="1" applyAlignment="1">
      <alignment horizontal="center" vertical="center"/>
    </xf>
    <xf numFmtId="2" fontId="0" fillId="9" borderId="67" xfId="0" applyNumberFormat="1" applyFill="1" applyBorder="1" applyAlignment="1">
      <alignment horizontal="center" vertical="center"/>
    </xf>
    <xf numFmtId="2" fontId="0" fillId="9" borderId="11" xfId="0" applyNumberFormat="1" applyFill="1" applyBorder="1" applyAlignment="1">
      <alignment horizontal="center" vertical="center"/>
    </xf>
    <xf numFmtId="2" fontId="0" fillId="9" borderId="16" xfId="0" applyNumberFormat="1" applyFill="1" applyBorder="1" applyAlignment="1">
      <alignment horizontal="center" vertical="center"/>
    </xf>
    <xf numFmtId="2" fontId="0" fillId="10" borderId="67" xfId="0" applyNumberFormat="1" applyFill="1" applyBorder="1" applyAlignment="1">
      <alignment horizontal="center" vertical="center"/>
    </xf>
    <xf numFmtId="2" fontId="0" fillId="10" borderId="11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 wrapText="1"/>
    </xf>
    <xf numFmtId="2" fontId="0" fillId="8" borderId="4" xfId="0" applyNumberForma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6" borderId="3" xfId="0" applyNumberFormat="1" applyFill="1" applyBorder="1" applyAlignment="1">
      <alignment horizontal="center" vertical="center"/>
    </xf>
    <xf numFmtId="2" fontId="0" fillId="6" borderId="30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9" borderId="3" xfId="0" applyNumberFormat="1" applyFill="1" applyBorder="1" applyAlignment="1">
      <alignment horizontal="center" vertical="center"/>
    </xf>
    <xf numFmtId="2" fontId="0" fillId="9" borderId="2" xfId="0" applyNumberFormat="1" applyFill="1" applyBorder="1" applyAlignment="1">
      <alignment horizontal="center" vertical="center"/>
    </xf>
    <xf numFmtId="2" fontId="0" fillId="10" borderId="68" xfId="0" applyNumberFormat="1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2" fontId="0" fillId="10" borderId="3" xfId="0" applyNumberFormat="1" applyFill="1" applyBorder="1" applyAlignment="1">
      <alignment horizontal="center" vertical="center"/>
    </xf>
    <xf numFmtId="2" fontId="0" fillId="6" borderId="58" xfId="0" applyNumberFormat="1" applyFill="1" applyBorder="1" applyAlignment="1">
      <alignment horizontal="center" vertical="center"/>
    </xf>
    <xf numFmtId="2" fontId="0" fillId="9" borderId="0" xfId="0" applyNumberFormat="1" applyFill="1" applyBorder="1" applyAlignment="1">
      <alignment horizontal="center" vertical="center"/>
    </xf>
    <xf numFmtId="2" fontId="0" fillId="9" borderId="69" xfId="0" applyNumberFormat="1" applyFill="1" applyBorder="1" applyAlignment="1">
      <alignment horizontal="center" vertical="center"/>
    </xf>
    <xf numFmtId="2" fontId="0" fillId="10" borderId="0" xfId="0" applyNumberFormat="1" applyFill="1" applyBorder="1" applyAlignment="1">
      <alignment horizontal="center" vertical="center"/>
    </xf>
    <xf numFmtId="2" fontId="0" fillId="9" borderId="4" xfId="0" applyNumberFormat="1" applyFill="1" applyBorder="1" applyAlignment="1">
      <alignment horizontal="center" vertical="center"/>
    </xf>
    <xf numFmtId="2" fontId="0" fillId="10" borderId="4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 wrapText="1"/>
    </xf>
    <xf numFmtId="2" fontId="0" fillId="9" borderId="9" xfId="0" applyNumberFormat="1" applyFill="1" applyBorder="1" applyAlignment="1">
      <alignment horizontal="center" vertical="center"/>
    </xf>
    <xf numFmtId="2" fontId="0" fillId="10" borderId="9" xfId="0" applyNumberFormat="1" applyFill="1" applyBorder="1" applyAlignment="1">
      <alignment horizontal="center" vertical="center"/>
    </xf>
    <xf numFmtId="2" fontId="0" fillId="8" borderId="13" xfId="0" applyNumberFormat="1" applyFill="1" applyBorder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0" fillId="5" borderId="11" xfId="0" applyNumberFormat="1" applyFill="1" applyBorder="1" applyAlignment="1">
      <alignment horizontal="center" vertical="center"/>
    </xf>
    <xf numFmtId="2" fontId="0" fillId="9" borderId="13" xfId="0" applyNumberFormat="1" applyFill="1" applyBorder="1" applyAlignment="1">
      <alignment horizontal="center" vertical="center"/>
    </xf>
    <xf numFmtId="2" fontId="0" fillId="10" borderId="13" xfId="0" applyNumberFormat="1" applyFill="1" applyBorder="1" applyAlignment="1">
      <alignment horizontal="center" vertical="center"/>
    </xf>
    <xf numFmtId="2" fontId="0" fillId="9" borderId="53" xfId="0" applyNumberFormat="1" applyFill="1" applyBorder="1" applyAlignment="1">
      <alignment horizontal="center" vertical="center"/>
    </xf>
    <xf numFmtId="2" fontId="0" fillId="10" borderId="53" xfId="0" applyNumberFormat="1" applyFill="1" applyBorder="1" applyAlignment="1">
      <alignment horizontal="center" vertical="center"/>
    </xf>
    <xf numFmtId="2" fontId="0" fillId="3" borderId="70" xfId="0" applyNumberFormat="1" applyFill="1" applyBorder="1" applyAlignment="1">
      <alignment horizontal="center" vertical="center" wrapText="1"/>
    </xf>
    <xf numFmtId="2" fontId="0" fillId="8" borderId="19" xfId="0" applyNumberFormat="1" applyFill="1" applyBorder="1" applyAlignment="1">
      <alignment horizontal="center" vertical="center"/>
    </xf>
    <xf numFmtId="2" fontId="0" fillId="8" borderId="33" xfId="0" applyNumberFormat="1" applyFill="1" applyBorder="1" applyAlignment="1">
      <alignment horizontal="center" vertical="center"/>
    </xf>
    <xf numFmtId="2" fontId="0" fillId="5" borderId="19" xfId="0" applyNumberFormat="1" applyFill="1" applyBorder="1" applyAlignment="1">
      <alignment horizontal="center" vertical="center"/>
    </xf>
    <xf numFmtId="2" fontId="0" fillId="5" borderId="33" xfId="0" applyNumberFormat="1" applyFill="1" applyBorder="1" applyAlignment="1">
      <alignment horizontal="center" vertical="center"/>
    </xf>
    <xf numFmtId="2" fontId="0" fillId="6" borderId="33" xfId="0" applyNumberFormat="1" applyFill="1" applyBorder="1" applyAlignment="1">
      <alignment horizontal="center" vertical="center"/>
    </xf>
    <xf numFmtId="2" fontId="0" fillId="6" borderId="59" xfId="0" applyNumberFormat="1" applyFill="1" applyBorder="1" applyAlignment="1">
      <alignment horizontal="center" vertical="center"/>
    </xf>
    <xf numFmtId="2" fontId="0" fillId="9" borderId="19" xfId="0" applyNumberFormat="1" applyFill="1" applyBorder="1" applyAlignment="1">
      <alignment horizontal="center" vertical="center"/>
    </xf>
    <xf numFmtId="2" fontId="0" fillId="9" borderId="33" xfId="0" applyNumberFormat="1" applyFill="1" applyBorder="1" applyAlignment="1">
      <alignment horizontal="center" vertical="center"/>
    </xf>
    <xf numFmtId="2" fontId="0" fillId="9" borderId="71" xfId="0" applyNumberFormat="1" applyFill="1" applyBorder="1" applyAlignment="1">
      <alignment horizontal="center" vertical="center"/>
    </xf>
    <xf numFmtId="2" fontId="0" fillId="10" borderId="19" xfId="0" applyNumberFormat="1" applyFill="1" applyBorder="1" applyAlignment="1">
      <alignment horizontal="center" vertical="center"/>
    </xf>
    <xf numFmtId="2" fontId="0" fillId="10" borderId="33" xfId="0" applyNumberFormat="1" applyFill="1" applyBorder="1" applyAlignment="1">
      <alignment horizontal="center" vertical="center"/>
    </xf>
    <xf numFmtId="0" fontId="0" fillId="0" borderId="0" xfId="0" applyBorder="1"/>
    <xf numFmtId="2" fontId="0" fillId="3" borderId="38" xfId="0" applyNumberFormat="1" applyFill="1" applyBorder="1" applyAlignment="1">
      <alignment horizontal="center" vertical="center"/>
    </xf>
    <xf numFmtId="2" fontId="0" fillId="3" borderId="26" xfId="0" applyNumberFormat="1" applyFill="1" applyBorder="1" applyAlignment="1">
      <alignment horizontal="center" vertical="center"/>
    </xf>
    <xf numFmtId="2" fontId="0" fillId="9" borderId="48" xfId="0" applyNumberFormat="1" applyFill="1" applyBorder="1" applyAlignment="1">
      <alignment horizontal="center" vertical="center"/>
    </xf>
    <xf numFmtId="2" fontId="0" fillId="9" borderId="52" xfId="0" applyNumberFormat="1" applyFill="1" applyBorder="1" applyAlignment="1">
      <alignment horizontal="center" vertical="center"/>
    </xf>
    <xf numFmtId="2" fontId="0" fillId="9" borderId="54" xfId="0" applyNumberFormat="1" applyFill="1" applyBorder="1" applyAlignment="1">
      <alignment horizontal="center" vertical="center"/>
    </xf>
    <xf numFmtId="2" fontId="0" fillId="3" borderId="48" xfId="0" applyNumberFormat="1" applyFill="1" applyBorder="1" applyAlignment="1">
      <alignment horizontal="center" vertical="center"/>
    </xf>
    <xf numFmtId="2" fontId="0" fillId="9" borderId="56" xfId="0" applyNumberFormat="1" applyFill="1" applyBorder="1" applyAlignment="1">
      <alignment horizontal="center" vertical="center"/>
    </xf>
    <xf numFmtId="0" fontId="0" fillId="0" borderId="73" xfId="0" applyBorder="1" applyAlignment="1">
      <alignment horizontal="center" vertical="center"/>
    </xf>
    <xf numFmtId="2" fontId="0" fillId="6" borderId="8" xfId="0" applyNumberFormat="1" applyFill="1" applyBorder="1" applyAlignment="1">
      <alignment horizontal="center" vertical="center"/>
    </xf>
    <xf numFmtId="2" fontId="0" fillId="6" borderId="12" xfId="0" applyNumberFormat="1" applyFill="1" applyBorder="1" applyAlignment="1">
      <alignment horizontal="center" vertical="center"/>
    </xf>
    <xf numFmtId="2" fontId="0" fillId="6" borderId="21" xfId="0" applyNumberFormat="1" applyFill="1" applyBorder="1" applyAlignment="1">
      <alignment horizontal="center" vertical="center"/>
    </xf>
    <xf numFmtId="2" fontId="0" fillId="6" borderId="60" xfId="0" applyNumberFormat="1" applyFill="1" applyBorder="1" applyAlignment="1">
      <alignment horizontal="center" vertical="center"/>
    </xf>
    <xf numFmtId="2" fontId="0" fillId="9" borderId="17" xfId="0" applyNumberFormat="1" applyFill="1" applyBorder="1" applyAlignment="1">
      <alignment horizontal="center" vertical="center"/>
    </xf>
    <xf numFmtId="2" fontId="0" fillId="9" borderId="75" xfId="0" applyNumberFormat="1" applyFill="1" applyBorder="1" applyAlignment="1">
      <alignment horizontal="center" vertical="center"/>
    </xf>
    <xf numFmtId="2" fontId="0" fillId="9" borderId="6" xfId="0" applyNumberFormat="1" applyFill="1" applyBorder="1" applyAlignment="1">
      <alignment horizontal="center" vertical="center"/>
    </xf>
    <xf numFmtId="2" fontId="0" fillId="9" borderId="46" xfId="0" applyNumberFormat="1" applyFill="1" applyBorder="1" applyAlignment="1">
      <alignment horizontal="center" vertical="center"/>
    </xf>
    <xf numFmtId="0" fontId="0" fillId="7" borderId="26" xfId="0" applyFill="1" applyBorder="1" applyAlignment="1">
      <alignment horizontal="center" vertical="center"/>
    </xf>
    <xf numFmtId="0" fontId="0" fillId="7" borderId="38" xfId="0" applyFill="1" applyBorder="1" applyAlignment="1">
      <alignment horizontal="center" vertical="center"/>
    </xf>
    <xf numFmtId="2" fontId="0" fillId="7" borderId="44" xfId="0" applyNumberFormat="1" applyFill="1" applyBorder="1" applyAlignment="1">
      <alignment horizontal="center" vertical="center"/>
    </xf>
    <xf numFmtId="2" fontId="0" fillId="7" borderId="43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4" borderId="37" xfId="0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 wrapText="1"/>
    </xf>
    <xf numFmtId="2" fontId="0" fillId="6" borderId="76" xfId="0" applyNumberFormat="1" applyFill="1" applyBorder="1" applyAlignment="1">
      <alignment horizontal="center" vertical="center"/>
    </xf>
    <xf numFmtId="2" fontId="0" fillId="6" borderId="65" xfId="0" applyNumberFormat="1" applyFill="1" applyBorder="1" applyAlignment="1">
      <alignment horizontal="center" vertical="center"/>
    </xf>
    <xf numFmtId="0" fontId="0" fillId="6" borderId="38" xfId="0" applyFill="1" applyBorder="1" applyAlignment="1">
      <alignment horizontal="center" vertical="center"/>
    </xf>
    <xf numFmtId="0" fontId="0" fillId="6" borderId="26" xfId="0" applyFill="1" applyBorder="1" applyAlignment="1">
      <alignment horizontal="center" vertical="center"/>
    </xf>
    <xf numFmtId="2" fontId="0" fillId="6" borderId="40" xfId="0" applyNumberFormat="1" applyFill="1" applyBorder="1" applyAlignment="1">
      <alignment horizontal="center" vertical="center"/>
    </xf>
    <xf numFmtId="2" fontId="0" fillId="6" borderId="43" xfId="0" applyNumberFormat="1" applyFill="1" applyBorder="1" applyAlignment="1">
      <alignment horizontal="center" vertical="center"/>
    </xf>
    <xf numFmtId="2" fontId="0" fillId="6" borderId="51" xfId="0" applyNumberFormat="1" applyFill="1" applyBorder="1" applyAlignment="1">
      <alignment horizontal="center" vertical="center"/>
    </xf>
    <xf numFmtId="2" fontId="0" fillId="12" borderId="77" xfId="0" applyNumberFormat="1" applyFill="1" applyBorder="1" applyAlignment="1">
      <alignment horizontal="center" vertical="center"/>
    </xf>
    <xf numFmtId="2" fontId="0" fillId="12" borderId="78" xfId="0" applyNumberFormat="1" applyFill="1" applyBorder="1" applyAlignment="1">
      <alignment horizontal="center" vertical="center"/>
    </xf>
    <xf numFmtId="2" fontId="0" fillId="13" borderId="29" xfId="0" applyNumberFormat="1" applyFill="1" applyBorder="1" applyAlignment="1">
      <alignment horizontal="center" vertical="center"/>
    </xf>
    <xf numFmtId="2" fontId="0" fillId="13" borderId="48" xfId="0" applyNumberFormat="1" applyFill="1" applyBorder="1" applyAlignment="1">
      <alignment horizontal="center" vertical="center"/>
    </xf>
    <xf numFmtId="2" fontId="0" fillId="11" borderId="24" xfId="0" applyNumberFormat="1" applyFill="1" applyBorder="1" applyAlignment="1">
      <alignment horizontal="center" vertical="center"/>
    </xf>
    <xf numFmtId="2" fontId="0" fillId="12" borderId="14" xfId="0" applyNumberFormat="1" applyFill="1" applyBorder="1" applyAlignment="1">
      <alignment horizontal="center" vertical="center"/>
    </xf>
    <xf numFmtId="2" fontId="0" fillId="12" borderId="54" xfId="0" applyNumberFormat="1" applyFill="1" applyBorder="1" applyAlignment="1">
      <alignment horizontal="center" vertical="center"/>
    </xf>
    <xf numFmtId="2" fontId="0" fillId="6" borderId="10" xfId="0" applyNumberFormat="1" applyFill="1" applyBorder="1" applyAlignment="1">
      <alignment horizontal="center" vertical="center"/>
    </xf>
    <xf numFmtId="2" fontId="0" fillId="13" borderId="24" xfId="0" applyNumberFormat="1" applyFill="1" applyBorder="1" applyAlignment="1">
      <alignment horizontal="center" vertical="center"/>
    </xf>
    <xf numFmtId="2" fontId="0" fillId="13" borderId="45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3" borderId="46" xfId="0" applyNumberFormat="1" applyFill="1" applyBorder="1" applyAlignment="1">
      <alignment horizontal="center" vertical="center"/>
    </xf>
    <xf numFmtId="0" fontId="0" fillId="11" borderId="26" xfId="0" applyFill="1" applyBorder="1" applyAlignment="1">
      <alignment horizontal="center" vertical="center"/>
    </xf>
    <xf numFmtId="0" fontId="0" fillId="11" borderId="38" xfId="0" applyFill="1" applyBorder="1" applyAlignment="1">
      <alignment horizontal="center" vertical="center"/>
    </xf>
    <xf numFmtId="0" fontId="0" fillId="13" borderId="26" xfId="0" applyFill="1" applyBorder="1" applyAlignment="1">
      <alignment horizontal="center" vertical="center"/>
    </xf>
    <xf numFmtId="0" fontId="0" fillId="13" borderId="38" xfId="0" applyFill="1" applyBorder="1" applyAlignment="1">
      <alignment horizontal="center" vertical="center"/>
    </xf>
    <xf numFmtId="2" fontId="0" fillId="2" borderId="60" xfId="0" applyNumberFormat="1" applyFill="1" applyBorder="1" applyAlignment="1">
      <alignment horizontal="center" vertical="center"/>
    </xf>
    <xf numFmtId="2" fontId="0" fillId="2" borderId="59" xfId="0" applyNumberFormat="1" applyFill="1" applyBorder="1" applyAlignment="1">
      <alignment horizontal="center" vertical="center"/>
    </xf>
    <xf numFmtId="2" fontId="0" fillId="2" borderId="33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2" fontId="0" fillId="2" borderId="33" xfId="0" applyNumberFormat="1" applyFont="1" applyFill="1" applyBorder="1" applyAlignment="1">
      <alignment horizontal="center" vertical="center"/>
    </xf>
    <xf numFmtId="2" fontId="0" fillId="2" borderId="79" xfId="0" applyNumberFormat="1" applyFill="1" applyBorder="1" applyAlignment="1">
      <alignment horizontal="center" vertical="center" wrapText="1"/>
    </xf>
    <xf numFmtId="2" fontId="0" fillId="5" borderId="59" xfId="0" applyNumberFormat="1" applyFill="1" applyBorder="1" applyAlignment="1">
      <alignment horizontal="center" vertical="center"/>
    </xf>
    <xf numFmtId="2" fontId="0" fillId="5" borderId="33" xfId="0" applyNumberFormat="1" applyFont="1" applyFill="1" applyBorder="1" applyAlignment="1">
      <alignment horizontal="center" vertical="center"/>
    </xf>
    <xf numFmtId="2" fontId="0" fillId="8" borderId="59" xfId="0" applyNumberFormat="1" applyFill="1" applyBorder="1" applyAlignment="1">
      <alignment horizontal="center" vertical="center"/>
    </xf>
    <xf numFmtId="2" fontId="0" fillId="8" borderId="33" xfId="0" applyNumberFormat="1" applyFont="1" applyFill="1" applyBorder="1" applyAlignment="1">
      <alignment horizontal="center" vertical="center"/>
    </xf>
    <xf numFmtId="2" fontId="0" fillId="8" borderId="80" xfId="0" applyNumberFormat="1" applyFill="1" applyBorder="1" applyAlignment="1">
      <alignment horizontal="center" vertical="center" wrapText="1"/>
    </xf>
    <xf numFmtId="2" fontId="0" fillId="5" borderId="25" xfId="0" applyNumberFormat="1" applyFill="1" applyBorder="1" applyAlignment="1">
      <alignment horizontal="center" vertical="center"/>
    </xf>
    <xf numFmtId="0" fontId="3" fillId="8" borderId="22" xfId="0" applyFont="1" applyFill="1" applyBorder="1" applyAlignment="1">
      <alignment horizontal="center" vertical="center"/>
    </xf>
    <xf numFmtId="2" fontId="0" fillId="8" borderId="6" xfId="0" applyNumberFormat="1" applyFill="1" applyBorder="1" applyAlignment="1">
      <alignment horizontal="center" vertical="center" wrapText="1"/>
    </xf>
    <xf numFmtId="2" fontId="0" fillId="8" borderId="28" xfId="0" applyNumberFormat="1" applyFont="1" applyFill="1" applyBorder="1" applyAlignment="1">
      <alignment horizontal="center" vertical="center"/>
    </xf>
    <xf numFmtId="2" fontId="0" fillId="8" borderId="58" xfId="0" applyNumberFormat="1" applyFill="1" applyBorder="1" applyAlignment="1">
      <alignment horizontal="center" vertical="center"/>
    </xf>
    <xf numFmtId="2" fontId="0" fillId="5" borderId="28" xfId="0" applyNumberFormat="1" applyFont="1" applyFill="1" applyBorder="1" applyAlignment="1">
      <alignment horizontal="center" vertical="center"/>
    </xf>
    <xf numFmtId="2" fontId="0" fillId="5" borderId="58" xfId="0" applyNumberFormat="1" applyFill="1" applyBorder="1" applyAlignment="1">
      <alignment horizontal="center" vertical="center"/>
    </xf>
    <xf numFmtId="2" fontId="0" fillId="2" borderId="52" xfId="0" applyNumberFormat="1" applyFill="1" applyBorder="1" applyAlignment="1">
      <alignment horizontal="center" vertical="center" wrapText="1"/>
    </xf>
    <xf numFmtId="2" fontId="0" fillId="2" borderId="28" xfId="0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28" xfId="0" applyNumberFormat="1" applyFill="1" applyBorder="1" applyAlignment="1">
      <alignment horizontal="center" vertical="center"/>
    </xf>
    <xf numFmtId="2" fontId="0" fillId="2" borderId="58" xfId="0" applyNumberFormat="1" applyFill="1" applyBorder="1" applyAlignment="1">
      <alignment horizontal="center" vertical="center"/>
    </xf>
    <xf numFmtId="2" fontId="0" fillId="8" borderId="1" xfId="0" applyNumberFormat="1" applyFont="1" applyFill="1" applyBorder="1" applyAlignment="1">
      <alignment horizontal="center" vertical="center"/>
    </xf>
    <xf numFmtId="2" fontId="0" fillId="8" borderId="30" xfId="0" applyNumberFormat="1" applyFill="1" applyBorder="1" applyAlignment="1">
      <alignment horizontal="center" vertical="center"/>
    </xf>
    <xf numFmtId="2" fontId="0" fillId="5" borderId="1" xfId="0" applyNumberFormat="1" applyFont="1" applyFill="1" applyBorder="1" applyAlignment="1">
      <alignment horizontal="center" vertical="center"/>
    </xf>
    <xf numFmtId="2" fontId="0" fillId="5" borderId="30" xfId="0" applyNumberForma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8" borderId="17" xfId="0" applyNumberFormat="1" applyFill="1" applyBorder="1" applyAlignment="1">
      <alignment horizontal="center" vertical="center" wrapText="1"/>
    </xf>
    <xf numFmtId="2" fontId="0" fillId="8" borderId="7" xfId="0" applyNumberFormat="1" applyFont="1" applyFill="1" applyBorder="1" applyAlignment="1">
      <alignment horizontal="center" vertical="center"/>
    </xf>
    <xf numFmtId="2" fontId="0" fillId="5" borderId="7" xfId="0" applyNumberFormat="1" applyFont="1" applyFill="1" applyBorder="1" applyAlignment="1">
      <alignment horizontal="center" vertical="center"/>
    </xf>
    <xf numFmtId="2" fontId="0" fillId="2" borderId="46" xfId="0" applyNumberFormat="1" applyFill="1" applyBorder="1" applyAlignment="1">
      <alignment horizontal="center" vertical="center" wrapText="1"/>
    </xf>
    <xf numFmtId="2" fontId="0" fillId="2" borderId="7" xfId="0" applyNumberFormat="1" applyFon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2" fontId="0" fillId="8" borderId="3" xfId="0" applyNumberFormat="1" applyFill="1" applyBorder="1" applyAlignment="1">
      <alignment horizontal="center" vertical="center" wrapText="1"/>
    </xf>
    <xf numFmtId="2" fontId="0" fillId="8" borderId="1" xfId="0" applyNumberFormat="1" applyFill="1" applyBorder="1" applyAlignment="1">
      <alignment horizontal="center" vertical="center" wrapText="1"/>
    </xf>
    <xf numFmtId="2" fontId="0" fillId="8" borderId="32" xfId="0" applyNumberFormat="1" applyFill="1" applyBorder="1" applyAlignment="1">
      <alignment horizontal="center" vertical="center" wrapText="1"/>
    </xf>
    <xf numFmtId="2" fontId="0" fillId="2" borderId="81" xfId="0" applyNumberFormat="1" applyFill="1" applyBorder="1" applyAlignment="1">
      <alignment horizontal="center" vertical="center" wrapText="1"/>
    </xf>
    <xf numFmtId="0" fontId="0" fillId="0" borderId="63" xfId="0" applyBorder="1"/>
    <xf numFmtId="2" fontId="0" fillId="3" borderId="52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13" borderId="43" xfId="0" applyNumberFormat="1" applyFill="1" applyBorder="1" applyAlignment="1">
      <alignment horizontal="center" vertical="center"/>
    </xf>
    <xf numFmtId="2" fontId="0" fillId="12" borderId="5" xfId="0" applyNumberFormat="1" applyFill="1" applyBorder="1" applyAlignment="1">
      <alignment horizontal="center" vertical="center"/>
    </xf>
    <xf numFmtId="2" fontId="0" fillId="12" borderId="29" xfId="0" applyNumberFormat="1" applyFill="1" applyBorder="1" applyAlignment="1">
      <alignment horizontal="center" vertical="center"/>
    </xf>
    <xf numFmtId="2" fontId="0" fillId="12" borderId="51" xfId="0" applyNumberFormat="1" applyFill="1" applyBorder="1" applyAlignment="1">
      <alignment horizontal="center" vertical="center"/>
    </xf>
    <xf numFmtId="2" fontId="0" fillId="3" borderId="78" xfId="0" applyNumberFormat="1" applyFill="1" applyBorder="1" applyAlignment="1">
      <alignment horizontal="center" vertical="center"/>
    </xf>
    <xf numFmtId="2" fontId="0" fillId="3" borderId="77" xfId="0" applyNumberFormat="1" applyFill="1" applyBorder="1" applyAlignment="1">
      <alignment horizontal="center" vertical="center"/>
    </xf>
    <xf numFmtId="2" fontId="0" fillId="6" borderId="82" xfId="0" applyNumberFormat="1" applyFill="1" applyBorder="1" applyAlignment="1">
      <alignment horizontal="center" vertical="center"/>
    </xf>
    <xf numFmtId="2" fontId="0" fillId="6" borderId="77" xfId="0" applyNumberFormat="1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 wrapText="1"/>
    </xf>
    <xf numFmtId="2" fontId="0" fillId="5" borderId="32" xfId="0" applyNumberFormat="1" applyFill="1" applyBorder="1" applyAlignment="1">
      <alignment horizontal="center" vertical="center" wrapText="1"/>
    </xf>
    <xf numFmtId="2" fontId="0" fillId="5" borderId="71" xfId="0" applyNumberFormat="1" applyFont="1" applyFill="1" applyBorder="1" applyAlignment="1">
      <alignment horizontal="center" vertical="center"/>
    </xf>
    <xf numFmtId="2" fontId="0" fillId="5" borderId="3" xfId="0" applyNumberFormat="1" applyFill="1" applyBorder="1" applyAlignment="1">
      <alignment horizontal="center" vertical="center" wrapText="1"/>
    </xf>
    <xf numFmtId="2" fontId="0" fillId="5" borderId="1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 wrapText="1"/>
    </xf>
    <xf numFmtId="2" fontId="0" fillId="6" borderId="58" xfId="0" applyNumberFormat="1" applyFill="1" applyBorder="1" applyAlignment="1">
      <alignment horizontal="center" vertical="center"/>
    </xf>
    <xf numFmtId="2" fontId="0" fillId="6" borderId="59" xfId="0" applyNumberFormat="1" applyFill="1" applyBorder="1" applyAlignment="1">
      <alignment horizontal="center" vertical="center"/>
    </xf>
    <xf numFmtId="0" fontId="0" fillId="4" borderId="37" xfId="0" applyFill="1" applyBorder="1" applyAlignment="1">
      <alignment horizontal="center" vertical="center"/>
    </xf>
    <xf numFmtId="2" fontId="0" fillId="5" borderId="29" xfId="0" applyNumberFormat="1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2" fontId="0" fillId="5" borderId="5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0" fontId="0" fillId="0" borderId="73" xfId="0" applyBorder="1"/>
    <xf numFmtId="2" fontId="0" fillId="5" borderId="77" xfId="0" applyNumberFormat="1" applyFill="1" applyBorder="1" applyAlignment="1">
      <alignment horizontal="center" vertical="center"/>
    </xf>
    <xf numFmtId="2" fontId="0" fillId="8" borderId="62" xfId="0" applyNumberFormat="1" applyFill="1" applyBorder="1" applyAlignment="1">
      <alignment horizontal="center" vertical="center"/>
    </xf>
    <xf numFmtId="2" fontId="0" fillId="8" borderId="69" xfId="0" applyNumberFormat="1" applyFill="1" applyBorder="1" applyAlignment="1">
      <alignment horizontal="center" vertical="center"/>
    </xf>
    <xf numFmtId="2" fontId="0" fillId="8" borderId="2" xfId="0" applyNumberFormat="1" applyFill="1" applyBorder="1" applyAlignment="1">
      <alignment horizontal="center" vertical="center"/>
    </xf>
    <xf numFmtId="2" fontId="0" fillId="8" borderId="83" xfId="0" applyNumberFormat="1" applyFill="1" applyBorder="1" applyAlignment="1">
      <alignment horizontal="center" vertical="center"/>
    </xf>
    <xf numFmtId="2" fontId="0" fillId="8" borderId="15" xfId="0" applyNumberFormat="1" applyFill="1" applyBorder="1" applyAlignment="1">
      <alignment horizontal="center" vertical="center"/>
    </xf>
    <xf numFmtId="2" fontId="0" fillId="8" borderId="71" xfId="0" applyNumberFormat="1" applyFill="1" applyBorder="1" applyAlignment="1">
      <alignment horizontal="center" vertical="center"/>
    </xf>
    <xf numFmtId="0" fontId="4" fillId="5" borderId="29" xfId="0" applyFont="1" applyFill="1" applyBorder="1" applyAlignment="1">
      <alignment vertical="center"/>
    </xf>
    <xf numFmtId="2" fontId="0" fillId="8" borderId="16" xfId="0" applyNumberFormat="1" applyFill="1" applyBorder="1" applyAlignment="1">
      <alignment horizontal="center" vertical="center"/>
    </xf>
    <xf numFmtId="2" fontId="20" fillId="6" borderId="11" xfId="0" applyNumberFormat="1" applyFont="1" applyFill="1" applyBorder="1" applyAlignment="1">
      <alignment horizontal="center" vertical="center"/>
    </xf>
    <xf numFmtId="2" fontId="0" fillId="9" borderId="85" xfId="0" applyNumberFormat="1" applyFill="1" applyBorder="1" applyAlignment="1">
      <alignment horizontal="center" vertical="center"/>
    </xf>
    <xf numFmtId="2" fontId="0" fillId="9" borderId="12" xfId="0" applyNumberFormat="1" applyFill="1" applyBorder="1" applyAlignment="1">
      <alignment horizontal="center" vertical="center"/>
    </xf>
    <xf numFmtId="2" fontId="0" fillId="10" borderId="86" xfId="0" applyNumberFormat="1" applyFill="1" applyBorder="1" applyAlignment="1">
      <alignment horizontal="center" vertical="center"/>
    </xf>
    <xf numFmtId="2" fontId="0" fillId="10" borderId="12" xfId="0" applyNumberFormat="1" applyFill="1" applyBorder="1" applyAlignment="1">
      <alignment horizontal="center" vertical="center"/>
    </xf>
    <xf numFmtId="0" fontId="3" fillId="8" borderId="87" xfId="0" applyFont="1" applyFill="1" applyBorder="1" applyAlignment="1">
      <alignment horizontal="center" vertical="center"/>
    </xf>
    <xf numFmtId="2" fontId="3" fillId="8" borderId="88" xfId="0" applyNumberFormat="1" applyFont="1" applyFill="1" applyBorder="1" applyAlignment="1">
      <alignment horizontal="center" vertical="center"/>
    </xf>
    <xf numFmtId="2" fontId="3" fillId="8" borderId="89" xfId="0" applyNumberFormat="1" applyFont="1" applyFill="1" applyBorder="1" applyAlignment="1">
      <alignment horizontal="center" vertical="center"/>
    </xf>
    <xf numFmtId="0" fontId="3" fillId="5" borderId="90" xfId="0" applyFont="1" applyFill="1" applyBorder="1" applyAlignment="1">
      <alignment horizontal="center" vertical="center"/>
    </xf>
    <xf numFmtId="0" fontId="3" fillId="5" borderId="88" xfId="0" applyFont="1" applyFill="1" applyBorder="1" applyAlignment="1">
      <alignment horizontal="center" vertical="center"/>
    </xf>
    <xf numFmtId="0" fontId="3" fillId="5" borderId="91" xfId="0" applyFont="1" applyFill="1" applyBorder="1" applyAlignment="1">
      <alignment horizontal="center" vertical="center"/>
    </xf>
    <xf numFmtId="0" fontId="19" fillId="6" borderId="92" xfId="0" applyFont="1" applyFill="1" applyBorder="1" applyAlignment="1">
      <alignment horizontal="center" vertical="center"/>
    </xf>
    <xf numFmtId="0" fontId="3" fillId="6" borderId="88" xfId="0" applyFont="1" applyFill="1" applyBorder="1" applyAlignment="1">
      <alignment horizontal="center" vertical="center"/>
    </xf>
    <xf numFmtId="0" fontId="3" fillId="6" borderId="90" xfId="0" applyFont="1" applyFill="1" applyBorder="1" applyAlignment="1">
      <alignment horizontal="center" vertical="center"/>
    </xf>
    <xf numFmtId="0" fontId="3" fillId="6" borderId="92" xfId="0" applyFont="1" applyFill="1" applyBorder="1" applyAlignment="1">
      <alignment horizontal="center" vertical="center"/>
    </xf>
    <xf numFmtId="0" fontId="3" fillId="6" borderId="93" xfId="0" applyFont="1" applyFill="1" applyBorder="1" applyAlignment="1">
      <alignment horizontal="center" vertical="center"/>
    </xf>
    <xf numFmtId="0" fontId="3" fillId="9" borderId="94" xfId="0" applyFont="1" applyFill="1" applyBorder="1" applyAlignment="1">
      <alignment horizontal="center" vertical="center"/>
    </xf>
    <xf numFmtId="0" fontId="3" fillId="9" borderId="88" xfId="0" applyFont="1" applyFill="1" applyBorder="1" applyAlignment="1">
      <alignment horizontal="center" vertical="center"/>
    </xf>
    <xf numFmtId="0" fontId="3" fillId="9" borderId="90" xfId="0" applyFont="1" applyFill="1" applyBorder="1" applyAlignment="1">
      <alignment horizontal="center" vertical="center"/>
    </xf>
    <xf numFmtId="0" fontId="3" fillId="9" borderId="92" xfId="0" applyFont="1" applyFill="1" applyBorder="1" applyAlignment="1">
      <alignment horizontal="center" vertical="center"/>
    </xf>
    <xf numFmtId="0" fontId="3" fillId="9" borderId="89" xfId="0" applyFont="1" applyFill="1" applyBorder="1" applyAlignment="1">
      <alignment horizontal="center" vertical="center"/>
    </xf>
    <xf numFmtId="0" fontId="3" fillId="10" borderId="95" xfId="0" applyFont="1" applyFill="1" applyBorder="1" applyAlignment="1">
      <alignment horizontal="center" vertical="center"/>
    </xf>
    <xf numFmtId="0" fontId="3" fillId="10" borderId="88" xfId="0" applyFont="1" applyFill="1" applyBorder="1" applyAlignment="1">
      <alignment horizontal="center" vertical="center"/>
    </xf>
    <xf numFmtId="0" fontId="3" fillId="10" borderId="90" xfId="0" applyFont="1" applyFill="1" applyBorder="1" applyAlignment="1">
      <alignment horizontal="center" vertical="center"/>
    </xf>
    <xf numFmtId="0" fontId="3" fillId="10" borderId="92" xfId="0" applyFont="1" applyFill="1" applyBorder="1" applyAlignment="1">
      <alignment horizontal="center" vertical="center"/>
    </xf>
    <xf numFmtId="0" fontId="0" fillId="3" borderId="87" xfId="0" applyFill="1" applyBorder="1" applyAlignment="1">
      <alignment horizontal="center" vertical="center"/>
    </xf>
    <xf numFmtId="0" fontId="3" fillId="3" borderId="88" xfId="0" applyFont="1" applyFill="1" applyBorder="1" applyAlignment="1">
      <alignment horizontal="center" vertical="center"/>
    </xf>
    <xf numFmtId="0" fontId="3" fillId="3" borderId="90" xfId="0" applyFont="1" applyFill="1" applyBorder="1" applyAlignment="1">
      <alignment horizontal="center" vertical="center"/>
    </xf>
    <xf numFmtId="0" fontId="3" fillId="3" borderId="91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2" fontId="0" fillId="3" borderId="16" xfId="0" applyNumberFormat="1" applyFill="1" applyBorder="1" applyAlignment="1">
      <alignment horizontal="center" vertical="center"/>
    </xf>
    <xf numFmtId="0" fontId="3" fillId="3" borderId="92" xfId="0" applyFont="1" applyFill="1" applyBorder="1" applyAlignment="1">
      <alignment horizontal="center" vertical="center"/>
    </xf>
    <xf numFmtId="0" fontId="3" fillId="3" borderId="93" xfId="0" applyFont="1" applyFill="1" applyBorder="1" applyAlignment="1">
      <alignment horizontal="center" vertical="center"/>
    </xf>
    <xf numFmtId="0" fontId="3" fillId="8" borderId="96" xfId="0" applyFont="1" applyFill="1" applyBorder="1" applyAlignment="1">
      <alignment horizontal="center" vertical="center"/>
    </xf>
    <xf numFmtId="0" fontId="3" fillId="8" borderId="90" xfId="0" applyFont="1" applyFill="1" applyBorder="1" applyAlignment="1">
      <alignment horizontal="center" vertical="center"/>
    </xf>
    <xf numFmtId="0" fontId="3" fillId="8" borderId="88" xfId="0" applyFont="1" applyFill="1" applyBorder="1" applyAlignment="1">
      <alignment horizontal="center" vertical="center"/>
    </xf>
    <xf numFmtId="0" fontId="3" fillId="8" borderId="89" xfId="0" applyFont="1" applyFill="1" applyBorder="1" applyAlignment="1">
      <alignment horizontal="center" vertical="center"/>
    </xf>
    <xf numFmtId="2" fontId="0" fillId="10" borderId="74" xfId="0" applyNumberFormat="1" applyFill="1" applyBorder="1" applyAlignment="1">
      <alignment horizontal="center" vertical="center"/>
    </xf>
    <xf numFmtId="2" fontId="0" fillId="10" borderId="97" xfId="0" applyNumberFormat="1" applyFill="1" applyBorder="1" applyAlignment="1">
      <alignment horizontal="center" vertical="center"/>
    </xf>
    <xf numFmtId="2" fontId="0" fillId="10" borderId="6" xfId="0" applyNumberFormat="1" applyFill="1" applyBorder="1" applyAlignment="1">
      <alignment horizontal="center" vertical="center"/>
    </xf>
    <xf numFmtId="2" fontId="0" fillId="10" borderId="18" xfId="0" applyNumberFormat="1" applyFill="1" applyBorder="1" applyAlignment="1">
      <alignment horizontal="center" vertical="center"/>
    </xf>
    <xf numFmtId="0" fontId="3" fillId="9" borderId="91" xfId="0" applyFont="1" applyFill="1" applyBorder="1" applyAlignment="1">
      <alignment horizontal="center" vertical="center"/>
    </xf>
    <xf numFmtId="2" fontId="0" fillId="9" borderId="14" xfId="0" applyNumberFormat="1" applyFill="1" applyBorder="1" applyAlignment="1">
      <alignment horizontal="center" vertical="center"/>
    </xf>
    <xf numFmtId="2" fontId="0" fillId="9" borderId="10" xfId="0" applyNumberFormat="1" applyFill="1" applyBorder="1" applyAlignment="1">
      <alignment horizontal="center" vertical="center"/>
    </xf>
    <xf numFmtId="2" fontId="0" fillId="9" borderId="5" xfId="0" applyNumberFormat="1" applyFill="1" applyBorder="1" applyAlignment="1">
      <alignment horizontal="center" vertical="center"/>
    </xf>
    <xf numFmtId="2" fontId="0" fillId="9" borderId="29" xfId="0" applyNumberFormat="1" applyFill="1" applyBorder="1" applyAlignment="1">
      <alignment horizontal="center" vertical="center"/>
    </xf>
    <xf numFmtId="0" fontId="3" fillId="14" borderId="94" xfId="0" applyFont="1" applyFill="1" applyBorder="1" applyAlignment="1">
      <alignment horizontal="center" vertical="center"/>
    </xf>
    <xf numFmtId="0" fontId="3" fillId="14" borderId="88" xfId="0" applyFont="1" applyFill="1" applyBorder="1" applyAlignment="1">
      <alignment horizontal="center" vertical="center"/>
    </xf>
    <xf numFmtId="0" fontId="3" fillId="14" borderId="90" xfId="0" applyFont="1" applyFill="1" applyBorder="1" applyAlignment="1">
      <alignment horizontal="center" vertical="center"/>
    </xf>
    <xf numFmtId="0" fontId="3" fillId="14" borderId="92" xfId="0" applyFont="1" applyFill="1" applyBorder="1" applyAlignment="1">
      <alignment horizontal="center" vertical="center"/>
    </xf>
    <xf numFmtId="2" fontId="0" fillId="14" borderId="85" xfId="0" applyNumberFormat="1" applyFill="1" applyBorder="1" applyAlignment="1">
      <alignment horizontal="center" vertical="center"/>
    </xf>
    <xf numFmtId="2" fontId="0" fillId="14" borderId="28" xfId="0" applyNumberFormat="1" applyFill="1" applyBorder="1" applyAlignment="1">
      <alignment horizontal="center" vertical="center"/>
    </xf>
    <xf numFmtId="2" fontId="0" fillId="14" borderId="12" xfId="0" applyNumberFormat="1" applyFill="1" applyBorder="1" applyAlignment="1">
      <alignment horizontal="center" vertical="center"/>
    </xf>
    <xf numFmtId="2" fontId="0" fillId="14" borderId="11" xfId="0" applyNumberFormat="1" applyFill="1" applyBorder="1" applyAlignment="1">
      <alignment horizontal="center" vertical="center"/>
    </xf>
    <xf numFmtId="2" fontId="0" fillId="14" borderId="17" xfId="0" applyNumberFormat="1" applyFill="1" applyBorder="1" applyAlignment="1">
      <alignment horizontal="center" vertical="center"/>
    </xf>
    <xf numFmtId="2" fontId="0" fillId="14" borderId="7" xfId="0" applyNumberFormat="1" applyFill="1" applyBorder="1" applyAlignment="1">
      <alignment horizontal="center" vertical="center"/>
    </xf>
    <xf numFmtId="2" fontId="0" fillId="14" borderId="31" xfId="0" applyNumberFormat="1" applyFill="1" applyBorder="1" applyAlignment="1">
      <alignment horizontal="center" vertical="center"/>
    </xf>
    <xf numFmtId="2" fontId="0" fillId="14" borderId="75" xfId="0" applyNumberFormat="1" applyFill="1" applyBorder="1" applyAlignment="1">
      <alignment horizontal="center" vertical="center"/>
    </xf>
    <xf numFmtId="2" fontId="0" fillId="14" borderId="67" xfId="0" applyNumberFormat="1" applyFill="1" applyBorder="1" applyAlignment="1">
      <alignment horizontal="center" vertical="center"/>
    </xf>
    <xf numFmtId="2" fontId="0" fillId="14" borderId="6" xfId="0" applyNumberFormat="1" applyFill="1" applyBorder="1" applyAlignment="1">
      <alignment horizontal="center" vertical="center"/>
    </xf>
    <xf numFmtId="2" fontId="0" fillId="14" borderId="1" xfId="0" applyNumberFormat="1" applyFill="1" applyBorder="1" applyAlignment="1">
      <alignment horizontal="center" vertical="center"/>
    </xf>
    <xf numFmtId="2" fontId="0" fillId="14" borderId="3" xfId="0" applyNumberFormat="1" applyFill="1" applyBorder="1" applyAlignment="1">
      <alignment horizontal="center" vertical="center"/>
    </xf>
    <xf numFmtId="2" fontId="0" fillId="14" borderId="48" xfId="0" applyNumberFormat="1" applyFill="1" applyBorder="1" applyAlignment="1">
      <alignment horizontal="center" vertical="center"/>
    </xf>
    <xf numFmtId="2" fontId="0" fillId="14" borderId="0" xfId="0" applyNumberFormat="1" applyFill="1" applyBorder="1" applyAlignment="1">
      <alignment horizontal="center" vertical="center"/>
    </xf>
    <xf numFmtId="2" fontId="0" fillId="14" borderId="52" xfId="0" applyNumberFormat="1" applyFill="1" applyBorder="1" applyAlignment="1">
      <alignment horizontal="center" vertical="center"/>
    </xf>
    <xf numFmtId="2" fontId="0" fillId="14" borderId="4" xfId="0" applyNumberFormat="1" applyFill="1" applyBorder="1" applyAlignment="1">
      <alignment horizontal="center" vertical="center"/>
    </xf>
    <xf numFmtId="2" fontId="0" fillId="14" borderId="46" xfId="0" applyNumberFormat="1" applyFill="1" applyBorder="1" applyAlignment="1">
      <alignment horizontal="center" vertical="center"/>
    </xf>
    <xf numFmtId="2" fontId="0" fillId="14" borderId="9" xfId="0" applyNumberFormat="1" applyFill="1" applyBorder="1" applyAlignment="1">
      <alignment horizontal="center" vertical="center"/>
    </xf>
    <xf numFmtId="2" fontId="0" fillId="14" borderId="54" xfId="0" applyNumberFormat="1" applyFill="1" applyBorder="1" applyAlignment="1">
      <alignment horizontal="center" vertical="center"/>
    </xf>
    <xf numFmtId="2" fontId="0" fillId="14" borderId="13" xfId="0" applyNumberFormat="1" applyFill="1" applyBorder="1" applyAlignment="1">
      <alignment horizontal="center" vertical="center"/>
    </xf>
    <xf numFmtId="2" fontId="0" fillId="14" borderId="53" xfId="0" applyNumberFormat="1" applyFill="1" applyBorder="1" applyAlignment="1">
      <alignment horizontal="center" vertical="center"/>
    </xf>
    <xf numFmtId="2" fontId="0" fillId="14" borderId="56" xfId="0" applyNumberFormat="1" applyFill="1" applyBorder="1" applyAlignment="1">
      <alignment horizontal="center" vertical="center"/>
    </xf>
    <xf numFmtId="2" fontId="0" fillId="14" borderId="33" xfId="0" applyNumberFormat="1" applyFill="1" applyBorder="1" applyAlignment="1">
      <alignment horizontal="center" vertical="center"/>
    </xf>
    <xf numFmtId="2" fontId="0" fillId="14" borderId="19" xfId="0" applyNumberFormat="1" applyFill="1" applyBorder="1" applyAlignment="1">
      <alignment horizontal="center" vertical="center"/>
    </xf>
    <xf numFmtId="0" fontId="3" fillId="15" borderId="94" xfId="0" applyFont="1" applyFill="1" applyBorder="1" applyAlignment="1">
      <alignment horizontal="center" vertical="center"/>
    </xf>
    <xf numFmtId="0" fontId="3" fillId="15" borderId="88" xfId="0" applyFont="1" applyFill="1" applyBorder="1" applyAlignment="1">
      <alignment horizontal="center" vertical="center"/>
    </xf>
    <xf numFmtId="0" fontId="3" fillId="15" borderId="90" xfId="0" applyFont="1" applyFill="1" applyBorder="1" applyAlignment="1">
      <alignment horizontal="center" vertical="center"/>
    </xf>
    <xf numFmtId="0" fontId="3" fillId="15" borderId="92" xfId="0" applyFont="1" applyFill="1" applyBorder="1" applyAlignment="1">
      <alignment horizontal="center" vertical="center"/>
    </xf>
    <xf numFmtId="2" fontId="0" fillId="15" borderId="85" xfId="0" applyNumberFormat="1" applyFill="1" applyBorder="1" applyAlignment="1">
      <alignment horizontal="center" vertical="center"/>
    </xf>
    <xf numFmtId="2" fontId="0" fillId="15" borderId="28" xfId="0" applyNumberFormat="1" applyFill="1" applyBorder="1" applyAlignment="1">
      <alignment horizontal="center" vertical="center"/>
    </xf>
    <xf numFmtId="2" fontId="0" fillId="15" borderId="12" xfId="0" applyNumberFormat="1" applyFill="1" applyBorder="1" applyAlignment="1">
      <alignment horizontal="center" vertical="center"/>
    </xf>
    <xf numFmtId="2" fontId="0" fillId="15" borderId="11" xfId="0" applyNumberFormat="1" applyFill="1" applyBorder="1" applyAlignment="1">
      <alignment horizontal="center" vertical="center"/>
    </xf>
    <xf numFmtId="2" fontId="0" fillId="15" borderId="17" xfId="0" applyNumberFormat="1" applyFill="1" applyBorder="1" applyAlignment="1">
      <alignment horizontal="center" vertical="center"/>
    </xf>
    <xf numFmtId="2" fontId="0" fillId="15" borderId="7" xfId="0" applyNumberFormat="1" applyFill="1" applyBorder="1" applyAlignment="1">
      <alignment horizontal="center" vertical="center"/>
    </xf>
    <xf numFmtId="2" fontId="0" fillId="15" borderId="31" xfId="0" applyNumberFormat="1" applyFill="1" applyBorder="1" applyAlignment="1">
      <alignment horizontal="center" vertical="center"/>
    </xf>
    <xf numFmtId="2" fontId="0" fillId="15" borderId="75" xfId="0" applyNumberFormat="1" applyFill="1" applyBorder="1" applyAlignment="1">
      <alignment horizontal="center" vertical="center"/>
    </xf>
    <xf numFmtId="2" fontId="0" fillId="15" borderId="67" xfId="0" applyNumberFormat="1" applyFill="1" applyBorder="1" applyAlignment="1">
      <alignment horizontal="center" vertical="center"/>
    </xf>
    <xf numFmtId="2" fontId="0" fillId="15" borderId="6" xfId="0" applyNumberFormat="1" applyFill="1" applyBorder="1" applyAlignment="1">
      <alignment horizontal="center" vertical="center"/>
    </xf>
    <xf numFmtId="2" fontId="0" fillId="15" borderId="1" xfId="0" applyNumberFormat="1" applyFill="1" applyBorder="1" applyAlignment="1">
      <alignment horizontal="center" vertical="center"/>
    </xf>
    <xf numFmtId="2" fontId="0" fillId="15" borderId="3" xfId="0" applyNumberFormat="1" applyFill="1" applyBorder="1" applyAlignment="1">
      <alignment horizontal="center" vertical="center"/>
    </xf>
    <xf numFmtId="2" fontId="0" fillId="15" borderId="48" xfId="0" applyNumberFormat="1" applyFill="1" applyBorder="1" applyAlignment="1">
      <alignment horizontal="center" vertical="center"/>
    </xf>
    <xf numFmtId="2" fontId="0" fillId="15" borderId="0" xfId="0" applyNumberFormat="1" applyFill="1" applyBorder="1" applyAlignment="1">
      <alignment horizontal="center" vertical="center"/>
    </xf>
    <xf numFmtId="2" fontId="0" fillId="15" borderId="52" xfId="0" applyNumberFormat="1" applyFill="1" applyBorder="1" applyAlignment="1">
      <alignment horizontal="center" vertical="center"/>
    </xf>
    <xf numFmtId="2" fontId="0" fillId="15" borderId="4" xfId="0" applyNumberFormat="1" applyFill="1" applyBorder="1" applyAlignment="1">
      <alignment horizontal="center" vertical="center"/>
    </xf>
    <xf numFmtId="2" fontId="0" fillId="15" borderId="46" xfId="0" applyNumberFormat="1" applyFill="1" applyBorder="1" applyAlignment="1">
      <alignment horizontal="center" vertical="center"/>
    </xf>
    <xf numFmtId="2" fontId="0" fillId="15" borderId="9" xfId="0" applyNumberFormat="1" applyFill="1" applyBorder="1" applyAlignment="1">
      <alignment horizontal="center" vertical="center"/>
    </xf>
    <xf numFmtId="2" fontId="0" fillId="15" borderId="54" xfId="0" applyNumberFormat="1" applyFill="1" applyBorder="1" applyAlignment="1">
      <alignment horizontal="center" vertical="center"/>
    </xf>
    <xf numFmtId="2" fontId="0" fillId="15" borderId="13" xfId="0" applyNumberFormat="1" applyFill="1" applyBorder="1" applyAlignment="1">
      <alignment horizontal="center" vertical="center"/>
    </xf>
    <xf numFmtId="2" fontId="0" fillId="15" borderId="53" xfId="0" applyNumberFormat="1" applyFill="1" applyBorder="1" applyAlignment="1">
      <alignment horizontal="center" vertical="center"/>
    </xf>
    <xf numFmtId="2" fontId="0" fillId="15" borderId="56" xfId="0" applyNumberFormat="1" applyFill="1" applyBorder="1" applyAlignment="1">
      <alignment horizontal="center" vertical="center"/>
    </xf>
    <xf numFmtId="2" fontId="0" fillId="15" borderId="33" xfId="0" applyNumberFormat="1" applyFill="1" applyBorder="1" applyAlignment="1">
      <alignment horizontal="center" vertical="center"/>
    </xf>
    <xf numFmtId="2" fontId="0" fillId="15" borderId="19" xfId="0" applyNumberFormat="1" applyFill="1" applyBorder="1" applyAlignment="1">
      <alignment horizontal="center" vertical="center"/>
    </xf>
    <xf numFmtId="0" fontId="3" fillId="17" borderId="94" xfId="0" applyFont="1" applyFill="1" applyBorder="1" applyAlignment="1">
      <alignment horizontal="center" vertical="center"/>
    </xf>
    <xf numFmtId="0" fontId="3" fillId="17" borderId="88" xfId="0" applyFont="1" applyFill="1" applyBorder="1" applyAlignment="1">
      <alignment horizontal="center" vertical="center"/>
    </xf>
    <xf numFmtId="0" fontId="3" fillId="17" borderId="90" xfId="0" applyFont="1" applyFill="1" applyBorder="1" applyAlignment="1">
      <alignment horizontal="center" vertical="center"/>
    </xf>
    <xf numFmtId="0" fontId="3" fillId="17" borderId="92" xfId="0" applyFont="1" applyFill="1" applyBorder="1" applyAlignment="1">
      <alignment horizontal="center" vertical="center"/>
    </xf>
    <xf numFmtId="2" fontId="0" fillId="17" borderId="85" xfId="0" applyNumberFormat="1" applyFill="1" applyBorder="1" applyAlignment="1">
      <alignment horizontal="center" vertical="center"/>
    </xf>
    <xf numFmtId="2" fontId="0" fillId="17" borderId="28" xfId="0" applyNumberFormat="1" applyFill="1" applyBorder="1" applyAlignment="1">
      <alignment horizontal="center" vertical="center"/>
    </xf>
    <xf numFmtId="2" fontId="0" fillId="17" borderId="12" xfId="0" applyNumberFormat="1" applyFill="1" applyBorder="1" applyAlignment="1">
      <alignment horizontal="center" vertical="center"/>
    </xf>
    <xf numFmtId="2" fontId="0" fillId="17" borderId="11" xfId="0" applyNumberFormat="1" applyFill="1" applyBorder="1" applyAlignment="1">
      <alignment horizontal="center" vertical="center"/>
    </xf>
    <xf numFmtId="2" fontId="0" fillId="17" borderId="17" xfId="0" applyNumberFormat="1" applyFill="1" applyBorder="1" applyAlignment="1">
      <alignment horizontal="center" vertical="center"/>
    </xf>
    <xf numFmtId="2" fontId="0" fillId="17" borderId="7" xfId="0" applyNumberFormat="1" applyFill="1" applyBorder="1" applyAlignment="1">
      <alignment horizontal="center" vertical="center"/>
    </xf>
    <xf numFmtId="2" fontId="0" fillId="17" borderId="31" xfId="0" applyNumberFormat="1" applyFill="1" applyBorder="1" applyAlignment="1">
      <alignment horizontal="center" vertical="center"/>
    </xf>
    <xf numFmtId="2" fontId="0" fillId="17" borderId="75" xfId="0" applyNumberFormat="1" applyFill="1" applyBorder="1" applyAlignment="1">
      <alignment horizontal="center" vertical="center"/>
    </xf>
    <xf numFmtId="2" fontId="0" fillId="17" borderId="67" xfId="0" applyNumberFormat="1" applyFill="1" applyBorder="1" applyAlignment="1">
      <alignment horizontal="center" vertical="center"/>
    </xf>
    <xf numFmtId="2" fontId="0" fillId="17" borderId="6" xfId="0" applyNumberFormat="1" applyFill="1" applyBorder="1" applyAlignment="1">
      <alignment horizontal="center" vertical="center"/>
    </xf>
    <xf numFmtId="2" fontId="0" fillId="17" borderId="1" xfId="0" applyNumberFormat="1" applyFill="1" applyBorder="1" applyAlignment="1">
      <alignment horizontal="center" vertical="center"/>
    </xf>
    <xf numFmtId="2" fontId="0" fillId="17" borderId="3" xfId="0" applyNumberFormat="1" applyFill="1" applyBorder="1" applyAlignment="1">
      <alignment horizontal="center" vertical="center"/>
    </xf>
    <xf numFmtId="2" fontId="0" fillId="17" borderId="48" xfId="0" applyNumberFormat="1" applyFill="1" applyBorder="1" applyAlignment="1">
      <alignment horizontal="center" vertical="center"/>
    </xf>
    <xf numFmtId="2" fontId="0" fillId="17" borderId="0" xfId="0" applyNumberFormat="1" applyFill="1" applyBorder="1" applyAlignment="1">
      <alignment horizontal="center" vertical="center"/>
    </xf>
    <xf numFmtId="2" fontId="0" fillId="17" borderId="52" xfId="0" applyNumberFormat="1" applyFill="1" applyBorder="1" applyAlignment="1">
      <alignment horizontal="center" vertical="center"/>
    </xf>
    <xf numFmtId="2" fontId="0" fillId="17" borderId="4" xfId="0" applyNumberFormat="1" applyFill="1" applyBorder="1" applyAlignment="1">
      <alignment horizontal="center" vertical="center"/>
    </xf>
    <xf numFmtId="2" fontId="0" fillId="17" borderId="46" xfId="0" applyNumberFormat="1" applyFill="1" applyBorder="1" applyAlignment="1">
      <alignment horizontal="center" vertical="center"/>
    </xf>
    <xf numFmtId="2" fontId="0" fillId="17" borderId="9" xfId="0" applyNumberFormat="1" applyFill="1" applyBorder="1" applyAlignment="1">
      <alignment horizontal="center" vertical="center"/>
    </xf>
    <xf numFmtId="2" fontId="0" fillId="17" borderId="54" xfId="0" applyNumberFormat="1" applyFill="1" applyBorder="1" applyAlignment="1">
      <alignment horizontal="center" vertical="center"/>
    </xf>
    <xf numFmtId="2" fontId="0" fillId="17" borderId="13" xfId="0" applyNumberFormat="1" applyFill="1" applyBorder="1" applyAlignment="1">
      <alignment horizontal="center" vertical="center"/>
    </xf>
    <xf numFmtId="2" fontId="0" fillId="17" borderId="53" xfId="0" applyNumberFormat="1" applyFill="1" applyBorder="1" applyAlignment="1">
      <alignment horizontal="center" vertical="center"/>
    </xf>
    <xf numFmtId="2" fontId="0" fillId="17" borderId="56" xfId="0" applyNumberFormat="1" applyFill="1" applyBorder="1" applyAlignment="1">
      <alignment horizontal="center" vertical="center"/>
    </xf>
    <xf numFmtId="2" fontId="0" fillId="17" borderId="33" xfId="0" applyNumberFormat="1" applyFill="1" applyBorder="1" applyAlignment="1">
      <alignment horizontal="center" vertical="center"/>
    </xf>
    <xf numFmtId="2" fontId="0" fillId="17" borderId="19" xfId="0" applyNumberFormat="1" applyFill="1" applyBorder="1" applyAlignment="1">
      <alignment horizontal="center" vertical="center"/>
    </xf>
    <xf numFmtId="0" fontId="3" fillId="18" borderId="94" xfId="0" applyFont="1" applyFill="1" applyBorder="1" applyAlignment="1">
      <alignment horizontal="center" vertical="center"/>
    </xf>
    <xf numFmtId="0" fontId="3" fillId="18" borderId="88" xfId="0" applyFont="1" applyFill="1" applyBorder="1" applyAlignment="1">
      <alignment horizontal="center" vertical="center"/>
    </xf>
    <xf numFmtId="0" fontId="3" fillId="18" borderId="90" xfId="0" applyFont="1" applyFill="1" applyBorder="1" applyAlignment="1">
      <alignment horizontal="center" vertical="center"/>
    </xf>
    <xf numFmtId="0" fontId="3" fillId="18" borderId="92" xfId="0" applyFont="1" applyFill="1" applyBorder="1" applyAlignment="1">
      <alignment horizontal="center" vertical="center"/>
    </xf>
    <xf numFmtId="2" fontId="0" fillId="18" borderId="85" xfId="0" applyNumberFormat="1" applyFill="1" applyBorder="1" applyAlignment="1">
      <alignment horizontal="center" vertical="center"/>
    </xf>
    <xf numFmtId="2" fontId="0" fillId="18" borderId="28" xfId="0" applyNumberFormat="1" applyFill="1" applyBorder="1" applyAlignment="1">
      <alignment horizontal="center" vertical="center"/>
    </xf>
    <xf numFmtId="2" fontId="0" fillId="18" borderId="12" xfId="0" applyNumberFormat="1" applyFill="1" applyBorder="1" applyAlignment="1">
      <alignment horizontal="center" vertical="center"/>
    </xf>
    <xf numFmtId="2" fontId="0" fillId="18" borderId="11" xfId="0" applyNumberFormat="1" applyFill="1" applyBorder="1" applyAlignment="1">
      <alignment horizontal="center" vertical="center"/>
    </xf>
    <xf numFmtId="2" fontId="0" fillId="18" borderId="17" xfId="0" applyNumberFormat="1" applyFill="1" applyBorder="1" applyAlignment="1">
      <alignment horizontal="center" vertical="center"/>
    </xf>
    <xf numFmtId="2" fontId="0" fillId="18" borderId="7" xfId="0" applyNumberFormat="1" applyFill="1" applyBorder="1" applyAlignment="1">
      <alignment horizontal="center" vertical="center"/>
    </xf>
    <xf numFmtId="2" fontId="0" fillId="18" borderId="31" xfId="0" applyNumberFormat="1" applyFill="1" applyBorder="1" applyAlignment="1">
      <alignment horizontal="center" vertical="center"/>
    </xf>
    <xf numFmtId="2" fontId="0" fillId="18" borderId="75" xfId="0" applyNumberFormat="1" applyFill="1" applyBorder="1" applyAlignment="1">
      <alignment horizontal="center" vertical="center"/>
    </xf>
    <xf numFmtId="2" fontId="0" fillId="18" borderId="67" xfId="0" applyNumberFormat="1" applyFill="1" applyBorder="1" applyAlignment="1">
      <alignment horizontal="center" vertical="center"/>
    </xf>
    <xf numFmtId="2" fontId="0" fillId="18" borderId="6" xfId="0" applyNumberFormat="1" applyFill="1" applyBorder="1" applyAlignment="1">
      <alignment horizontal="center" vertical="center"/>
    </xf>
    <xf numFmtId="2" fontId="0" fillId="18" borderId="1" xfId="0" applyNumberFormat="1" applyFill="1" applyBorder="1" applyAlignment="1">
      <alignment horizontal="center" vertical="center"/>
    </xf>
    <xf numFmtId="2" fontId="0" fillId="18" borderId="3" xfId="0" applyNumberFormat="1" applyFill="1" applyBorder="1" applyAlignment="1">
      <alignment horizontal="center" vertical="center"/>
    </xf>
    <xf numFmtId="2" fontId="0" fillId="18" borderId="48" xfId="0" applyNumberFormat="1" applyFill="1" applyBorder="1" applyAlignment="1">
      <alignment horizontal="center" vertical="center"/>
    </xf>
    <xf numFmtId="2" fontId="0" fillId="18" borderId="0" xfId="0" applyNumberFormat="1" applyFill="1" applyBorder="1" applyAlignment="1">
      <alignment horizontal="center" vertical="center"/>
    </xf>
    <xf numFmtId="2" fontId="0" fillId="18" borderId="52" xfId="0" applyNumberFormat="1" applyFill="1" applyBorder="1" applyAlignment="1">
      <alignment horizontal="center" vertical="center"/>
    </xf>
    <xf numFmtId="2" fontId="0" fillId="18" borderId="4" xfId="0" applyNumberFormat="1" applyFill="1" applyBorder="1" applyAlignment="1">
      <alignment horizontal="center" vertical="center"/>
    </xf>
    <xf numFmtId="2" fontId="0" fillId="18" borderId="46" xfId="0" applyNumberFormat="1" applyFill="1" applyBorder="1" applyAlignment="1">
      <alignment horizontal="center" vertical="center"/>
    </xf>
    <xf numFmtId="2" fontId="0" fillId="18" borderId="9" xfId="0" applyNumberFormat="1" applyFill="1" applyBorder="1" applyAlignment="1">
      <alignment horizontal="center" vertical="center"/>
    </xf>
    <xf numFmtId="2" fontId="0" fillId="18" borderId="54" xfId="0" applyNumberFormat="1" applyFill="1" applyBorder="1" applyAlignment="1">
      <alignment horizontal="center" vertical="center"/>
    </xf>
    <xf numFmtId="2" fontId="0" fillId="18" borderId="13" xfId="0" applyNumberFormat="1" applyFill="1" applyBorder="1" applyAlignment="1">
      <alignment horizontal="center" vertical="center"/>
    </xf>
    <xf numFmtId="2" fontId="0" fillId="18" borderId="53" xfId="0" applyNumberFormat="1" applyFill="1" applyBorder="1" applyAlignment="1">
      <alignment horizontal="center" vertical="center"/>
    </xf>
    <xf numFmtId="2" fontId="0" fillId="18" borderId="56" xfId="0" applyNumberFormat="1" applyFill="1" applyBorder="1" applyAlignment="1">
      <alignment horizontal="center" vertical="center"/>
    </xf>
    <xf numFmtId="2" fontId="0" fillId="18" borderId="33" xfId="0" applyNumberFormat="1" applyFill="1" applyBorder="1" applyAlignment="1">
      <alignment horizontal="center" vertical="center"/>
    </xf>
    <xf numFmtId="2" fontId="0" fillId="18" borderId="19" xfId="0" applyNumberFormat="1" applyFill="1" applyBorder="1" applyAlignment="1">
      <alignment horizontal="center" vertical="center"/>
    </xf>
    <xf numFmtId="0" fontId="0" fillId="15" borderId="44" xfId="0" applyFill="1" applyBorder="1" applyAlignment="1">
      <alignment horizontal="center" vertical="center"/>
    </xf>
    <xf numFmtId="0" fontId="0" fillId="15" borderId="38" xfId="0" applyFill="1" applyBorder="1" applyAlignment="1">
      <alignment horizontal="center" vertical="center"/>
    </xf>
    <xf numFmtId="0" fontId="0" fillId="15" borderId="26" xfId="0" applyFill="1" applyBorder="1" applyAlignment="1">
      <alignment horizontal="center" vertical="center"/>
    </xf>
    <xf numFmtId="2" fontId="0" fillId="15" borderId="38" xfId="0" applyNumberFormat="1" applyFill="1" applyBorder="1" applyAlignment="1">
      <alignment horizontal="center" vertical="center"/>
    </xf>
    <xf numFmtId="2" fontId="0" fillId="15" borderId="50" xfId="0" applyNumberFormat="1" applyFill="1" applyBorder="1" applyAlignment="1">
      <alignment horizontal="center" vertical="center"/>
    </xf>
    <xf numFmtId="2" fontId="0" fillId="15" borderId="40" xfId="0" applyNumberFormat="1" applyFill="1" applyBorder="1" applyAlignment="1">
      <alignment horizontal="center" vertical="center"/>
    </xf>
    <xf numFmtId="2" fontId="0" fillId="15" borderId="43" xfId="0" applyNumberFormat="1" applyFill="1" applyBorder="1" applyAlignment="1">
      <alignment horizontal="center" vertical="center"/>
    </xf>
    <xf numFmtId="2" fontId="0" fillId="11" borderId="40" xfId="0" applyNumberFormat="1" applyFill="1" applyBorder="1" applyAlignment="1">
      <alignment horizontal="center" vertical="center"/>
    </xf>
    <xf numFmtId="2" fontId="0" fillId="11" borderId="43" xfId="0" applyNumberFormat="1" applyFill="1" applyBorder="1" applyAlignment="1">
      <alignment horizontal="center" vertical="center"/>
    </xf>
    <xf numFmtId="0" fontId="0" fillId="11" borderId="25" xfId="0" applyFill="1" applyBorder="1" applyAlignment="1">
      <alignment horizontal="center" vertical="center"/>
    </xf>
    <xf numFmtId="2" fontId="0" fillId="11" borderId="99" xfId="0" applyNumberFormat="1" applyFill="1" applyBorder="1" applyAlignment="1">
      <alignment horizontal="center" vertical="center"/>
    </xf>
    <xf numFmtId="2" fontId="0" fillId="13" borderId="40" xfId="0" applyNumberFormat="1" applyFill="1" applyBorder="1" applyAlignment="1">
      <alignment horizontal="center" vertical="center"/>
    </xf>
    <xf numFmtId="0" fontId="0" fillId="16" borderId="38" xfId="0" applyFill="1" applyBorder="1" applyAlignment="1">
      <alignment horizontal="center" vertical="center"/>
    </xf>
    <xf numFmtId="0" fontId="0" fillId="16" borderId="26" xfId="0" applyFill="1" applyBorder="1" applyAlignment="1">
      <alignment horizontal="center" vertical="center"/>
    </xf>
    <xf numFmtId="2" fontId="0" fillId="16" borderId="40" xfId="0" applyNumberFormat="1" applyFill="1" applyBorder="1" applyAlignment="1">
      <alignment horizontal="center" vertical="center"/>
    </xf>
    <xf numFmtId="2" fontId="0" fillId="16" borderId="43" xfId="0" applyNumberFormat="1" applyFill="1" applyBorder="1" applyAlignment="1">
      <alignment horizontal="center" vertical="center"/>
    </xf>
    <xf numFmtId="2" fontId="0" fillId="9" borderId="24" xfId="0" applyNumberFormat="1" applyFill="1" applyBorder="1" applyAlignment="1">
      <alignment horizontal="center" vertical="center"/>
    </xf>
    <xf numFmtId="2" fontId="0" fillId="13" borderId="56" xfId="0" applyNumberFormat="1" applyFill="1" applyBorder="1" applyAlignment="1">
      <alignment horizontal="center" vertical="center"/>
    </xf>
    <xf numFmtId="2" fontId="0" fillId="13" borderId="20" xfId="0" applyNumberFormat="1" applyFill="1" applyBorder="1" applyAlignment="1">
      <alignment horizontal="center" vertical="center"/>
    </xf>
    <xf numFmtId="2" fontId="0" fillId="5" borderId="101" xfId="0" applyNumberFormat="1" applyFill="1" applyBorder="1" applyAlignment="1">
      <alignment horizontal="center" vertical="center"/>
    </xf>
    <xf numFmtId="2" fontId="0" fillId="5" borderId="102" xfId="0" applyNumberFormat="1" applyFill="1" applyBorder="1" applyAlignment="1">
      <alignment horizontal="center" vertical="center"/>
    </xf>
    <xf numFmtId="0" fontId="0" fillId="6" borderId="87" xfId="0" applyFill="1" applyBorder="1" applyAlignment="1">
      <alignment horizontal="center" vertical="center"/>
    </xf>
    <xf numFmtId="0" fontId="0" fillId="6" borderId="91" xfId="0" applyFill="1" applyBorder="1" applyAlignment="1">
      <alignment horizontal="center" vertical="center"/>
    </xf>
    <xf numFmtId="0" fontId="0" fillId="3" borderId="87" xfId="0" applyFill="1" applyBorder="1" applyAlignment="1">
      <alignment horizontal="center" vertical="center"/>
    </xf>
    <xf numFmtId="0" fontId="0" fillId="3" borderId="91" xfId="0" applyFill="1" applyBorder="1" applyAlignment="1">
      <alignment horizontal="center" vertical="center"/>
    </xf>
    <xf numFmtId="0" fontId="0" fillId="13" borderId="87" xfId="0" applyFill="1" applyBorder="1" applyAlignment="1">
      <alignment horizontal="center" vertical="center"/>
    </xf>
    <xf numFmtId="0" fontId="0" fillId="13" borderId="91" xfId="0" applyFill="1" applyBorder="1" applyAlignment="1">
      <alignment horizontal="center" vertical="center"/>
    </xf>
    <xf numFmtId="0" fontId="0" fillId="5" borderId="91" xfId="0" applyFill="1" applyBorder="1" applyAlignment="1">
      <alignment horizontal="center" vertical="center"/>
    </xf>
    <xf numFmtId="0" fontId="0" fillId="15" borderId="91" xfId="0" applyFill="1" applyBorder="1" applyAlignment="1">
      <alignment horizontal="center" vertical="center"/>
    </xf>
    <xf numFmtId="2" fontId="0" fillId="15" borderId="24" xfId="0" applyNumberFormat="1" applyFill="1" applyBorder="1" applyAlignment="1">
      <alignment horizontal="center" vertical="center"/>
    </xf>
    <xf numFmtId="2" fontId="0" fillId="15" borderId="20" xfId="0" applyNumberFormat="1" applyFill="1" applyBorder="1" applyAlignment="1">
      <alignment horizontal="center" vertical="center"/>
    </xf>
    <xf numFmtId="0" fontId="0" fillId="11" borderId="91" xfId="0" applyFill="1" applyBorder="1" applyAlignment="1">
      <alignment horizontal="center" vertical="center"/>
    </xf>
    <xf numFmtId="2" fontId="0" fillId="16" borderId="24" xfId="0" applyNumberFormat="1" applyFill="1" applyBorder="1" applyAlignment="1">
      <alignment horizontal="center" vertical="center"/>
    </xf>
    <xf numFmtId="0" fontId="0" fillId="19" borderId="91" xfId="0" applyFill="1" applyBorder="1" applyAlignment="1">
      <alignment horizontal="center" vertical="center"/>
    </xf>
    <xf numFmtId="0" fontId="0" fillId="19" borderId="23" xfId="0" applyFill="1" applyBorder="1" applyAlignment="1">
      <alignment horizontal="center" vertical="center"/>
    </xf>
    <xf numFmtId="2" fontId="0" fillId="19" borderId="24" xfId="0" applyNumberFormat="1" applyFill="1" applyBorder="1" applyAlignment="1">
      <alignment horizontal="center" vertical="center"/>
    </xf>
    <xf numFmtId="2" fontId="0" fillId="19" borderId="20" xfId="0" applyNumberFormat="1" applyFill="1" applyBorder="1" applyAlignment="1">
      <alignment horizontal="center" vertical="center"/>
    </xf>
    <xf numFmtId="0" fontId="0" fillId="19" borderId="101" xfId="0" applyFill="1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105" xfId="0" applyBorder="1" applyAlignment="1">
      <alignment horizontal="center" vertical="center"/>
    </xf>
    <xf numFmtId="2" fontId="0" fillId="5" borderId="26" xfId="0" applyNumberFormat="1" applyFill="1" applyBorder="1" applyAlignment="1">
      <alignment horizontal="center" vertical="center"/>
    </xf>
    <xf numFmtId="0" fontId="0" fillId="0" borderId="99" xfId="0" applyBorder="1"/>
    <xf numFmtId="0" fontId="0" fillId="0" borderId="104" xfId="0" applyBorder="1"/>
    <xf numFmtId="2" fontId="0" fillId="12" borderId="79" xfId="0" applyNumberFormat="1" applyFill="1" applyBorder="1" applyAlignment="1">
      <alignment horizontal="center" vertical="center" wrapText="1"/>
    </xf>
    <xf numFmtId="2" fontId="0" fillId="12" borderId="33" xfId="0" applyNumberFormat="1" applyFont="1" applyFill="1" applyBorder="1" applyAlignment="1">
      <alignment horizontal="center" vertical="center"/>
    </xf>
    <xf numFmtId="2" fontId="0" fillId="12" borderId="19" xfId="0" applyNumberFormat="1" applyFill="1" applyBorder="1" applyAlignment="1">
      <alignment horizontal="center" vertical="center"/>
    </xf>
    <xf numFmtId="2" fontId="0" fillId="12" borderId="33" xfId="0" applyNumberFormat="1" applyFill="1" applyBorder="1" applyAlignment="1">
      <alignment horizontal="center" vertical="center"/>
    </xf>
    <xf numFmtId="2" fontId="0" fillId="12" borderId="59" xfId="0" applyNumberFormat="1" applyFill="1" applyBorder="1" applyAlignment="1">
      <alignment horizontal="center" vertical="center"/>
    </xf>
    <xf numFmtId="0" fontId="3" fillId="12" borderId="94" xfId="0" applyFont="1" applyFill="1" applyBorder="1" applyAlignment="1">
      <alignment horizontal="center" vertical="center"/>
    </xf>
    <xf numFmtId="0" fontId="3" fillId="12" borderId="88" xfId="0" applyFont="1" applyFill="1" applyBorder="1" applyAlignment="1">
      <alignment horizontal="center" vertical="center"/>
    </xf>
    <xf numFmtId="0" fontId="3" fillId="12" borderId="90" xfId="0" applyFont="1" applyFill="1" applyBorder="1" applyAlignment="1">
      <alignment horizontal="center" vertical="center"/>
    </xf>
    <xf numFmtId="0" fontId="3" fillId="12" borderId="92" xfId="0" applyFont="1" applyFill="1" applyBorder="1" applyAlignment="1">
      <alignment horizontal="center" vertical="center"/>
    </xf>
    <xf numFmtId="0" fontId="3" fillId="12" borderId="89" xfId="0" applyFont="1" applyFill="1" applyBorder="1" applyAlignment="1">
      <alignment horizontal="center" vertical="center"/>
    </xf>
    <xf numFmtId="2" fontId="0" fillId="12" borderId="52" xfId="0" applyNumberFormat="1" applyFill="1" applyBorder="1" applyAlignment="1">
      <alignment horizontal="center" vertical="center" wrapText="1"/>
    </xf>
    <xf numFmtId="2" fontId="0" fillId="12" borderId="28" xfId="0" applyNumberFormat="1" applyFont="1" applyFill="1" applyBorder="1" applyAlignment="1">
      <alignment horizontal="center" vertical="center"/>
    </xf>
    <xf numFmtId="2" fontId="0" fillId="12" borderId="0" xfId="0" applyNumberFormat="1" applyFill="1" applyBorder="1" applyAlignment="1">
      <alignment horizontal="center" vertical="center"/>
    </xf>
    <xf numFmtId="2" fontId="0" fillId="12" borderId="28" xfId="0" applyNumberFormat="1" applyFill="1" applyBorder="1" applyAlignment="1">
      <alignment horizontal="center" vertical="center"/>
    </xf>
    <xf numFmtId="2" fontId="0" fillId="12" borderId="58" xfId="0" applyNumberFormat="1" applyFill="1" applyBorder="1" applyAlignment="1">
      <alignment horizontal="center" vertical="center"/>
    </xf>
    <xf numFmtId="2" fontId="0" fillId="12" borderId="1" xfId="0" applyNumberFormat="1" applyFont="1" applyFill="1" applyBorder="1" applyAlignment="1">
      <alignment horizontal="center" vertical="center"/>
    </xf>
    <xf numFmtId="2" fontId="0" fillId="12" borderId="4" xfId="0" applyNumberFormat="1" applyFill="1" applyBorder="1" applyAlignment="1">
      <alignment horizontal="center" vertical="center"/>
    </xf>
    <xf numFmtId="2" fontId="0" fillId="12" borderId="1" xfId="0" applyNumberFormat="1" applyFill="1" applyBorder="1" applyAlignment="1">
      <alignment horizontal="center" vertical="center"/>
    </xf>
    <xf numFmtId="2" fontId="0" fillId="12" borderId="30" xfId="0" applyNumberFormat="1" applyFill="1" applyBorder="1" applyAlignment="1">
      <alignment horizontal="center" vertical="center"/>
    </xf>
    <xf numFmtId="2" fontId="0" fillId="12" borderId="46" xfId="0" applyNumberFormat="1" applyFill="1" applyBorder="1" applyAlignment="1">
      <alignment horizontal="center" vertical="center" wrapText="1"/>
    </xf>
    <xf numFmtId="2" fontId="0" fillId="12" borderId="7" xfId="0" applyNumberFormat="1" applyFont="1" applyFill="1" applyBorder="1" applyAlignment="1">
      <alignment horizontal="center" vertical="center"/>
    </xf>
    <xf numFmtId="2" fontId="0" fillId="12" borderId="9" xfId="0" applyNumberFormat="1" applyFill="1" applyBorder="1" applyAlignment="1">
      <alignment horizontal="center" vertical="center"/>
    </xf>
    <xf numFmtId="2" fontId="0" fillId="12" borderId="7" xfId="0" applyNumberFormat="1" applyFill="1" applyBorder="1" applyAlignment="1">
      <alignment horizontal="center" vertical="center"/>
    </xf>
    <xf numFmtId="2" fontId="0" fillId="12" borderId="31" xfId="0" applyNumberFormat="1" applyFill="1" applyBorder="1" applyAlignment="1">
      <alignment horizontal="center" vertical="center"/>
    </xf>
    <xf numFmtId="2" fontId="0" fillId="12" borderId="6" xfId="0" applyNumberFormat="1" applyFill="1" applyBorder="1" applyAlignment="1">
      <alignment horizontal="center" vertical="center" wrapText="1"/>
    </xf>
    <xf numFmtId="2" fontId="0" fillId="12" borderId="81" xfId="0" applyNumberFormat="1" applyFill="1" applyBorder="1" applyAlignment="1">
      <alignment horizontal="center" vertical="center" wrapText="1"/>
    </xf>
    <xf numFmtId="0" fontId="3" fillId="4" borderId="88" xfId="0" applyFont="1" applyFill="1" applyBorder="1" applyAlignment="1">
      <alignment horizontal="center" vertical="center"/>
    </xf>
    <xf numFmtId="0" fontId="3" fillId="4" borderId="90" xfId="0" applyFont="1" applyFill="1" applyBorder="1" applyAlignment="1">
      <alignment horizontal="center" vertical="center"/>
    </xf>
    <xf numFmtId="0" fontId="3" fillId="4" borderId="92" xfId="0" applyFont="1" applyFill="1" applyBorder="1" applyAlignment="1">
      <alignment horizontal="center" vertical="center"/>
    </xf>
    <xf numFmtId="2" fontId="0" fillId="4" borderId="79" xfId="0" applyNumberFormat="1" applyFill="1" applyBorder="1" applyAlignment="1">
      <alignment horizontal="center" vertical="center" wrapText="1"/>
    </xf>
    <xf numFmtId="2" fontId="0" fillId="4" borderId="33" xfId="0" applyNumberFormat="1" applyFont="1" applyFill="1" applyBorder="1" applyAlignment="1">
      <alignment horizontal="center" vertical="center"/>
    </xf>
    <xf numFmtId="2" fontId="0" fillId="4" borderId="19" xfId="0" applyNumberFormat="1" applyFill="1" applyBorder="1" applyAlignment="1">
      <alignment horizontal="center" vertical="center"/>
    </xf>
    <xf numFmtId="2" fontId="0" fillId="4" borderId="33" xfId="0" applyNumberFormat="1" applyFill="1" applyBorder="1" applyAlignment="1">
      <alignment horizontal="center" vertical="center"/>
    </xf>
    <xf numFmtId="0" fontId="3" fillId="4" borderId="95" xfId="0" applyFont="1" applyFill="1" applyBorder="1" applyAlignment="1">
      <alignment horizontal="center" vertical="center"/>
    </xf>
    <xf numFmtId="2" fontId="0" fillId="4" borderId="52" xfId="0" applyNumberFormat="1" applyFill="1" applyBorder="1" applyAlignment="1">
      <alignment horizontal="center" vertical="center" wrapText="1"/>
    </xf>
    <xf numFmtId="2" fontId="0" fillId="4" borderId="28" xfId="0" applyNumberFormat="1" applyFont="1" applyFill="1" applyBorder="1" applyAlignment="1">
      <alignment horizontal="center" vertical="center"/>
    </xf>
    <xf numFmtId="2" fontId="0" fillId="4" borderId="0" xfId="0" applyNumberFormat="1" applyFill="1" applyBorder="1" applyAlignment="1">
      <alignment horizontal="center" vertical="center"/>
    </xf>
    <xf numFmtId="2" fontId="0" fillId="4" borderId="28" xfId="0" applyNumberFormat="1" applyFill="1" applyBorder="1" applyAlignment="1">
      <alignment horizontal="center" vertical="center"/>
    </xf>
    <xf numFmtId="2" fontId="0" fillId="4" borderId="1" xfId="0" applyNumberFormat="1" applyFont="1" applyFill="1" applyBorder="1" applyAlignment="1">
      <alignment horizontal="center" vertical="center"/>
    </xf>
    <xf numFmtId="2" fontId="0" fillId="4" borderId="4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46" xfId="0" applyNumberFormat="1" applyFill="1" applyBorder="1" applyAlignment="1">
      <alignment horizontal="center" vertical="center" wrapText="1"/>
    </xf>
    <xf numFmtId="2" fontId="0" fillId="4" borderId="7" xfId="0" applyNumberFormat="1" applyFon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4" borderId="7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 wrapText="1"/>
    </xf>
    <xf numFmtId="2" fontId="0" fillId="4" borderId="81" xfId="0" applyNumberFormat="1" applyFill="1" applyBorder="1" applyAlignment="1">
      <alignment horizontal="center" vertical="center" wrapText="1"/>
    </xf>
    <xf numFmtId="0" fontId="3" fillId="20" borderId="88" xfId="0" applyFont="1" applyFill="1" applyBorder="1" applyAlignment="1">
      <alignment horizontal="center" vertical="center"/>
    </xf>
    <xf numFmtId="0" fontId="3" fillId="20" borderId="90" xfId="0" applyFont="1" applyFill="1" applyBorder="1" applyAlignment="1">
      <alignment horizontal="center" vertical="center"/>
    </xf>
    <xf numFmtId="0" fontId="3" fillId="20" borderId="92" xfId="0" applyFont="1" applyFill="1" applyBorder="1" applyAlignment="1">
      <alignment horizontal="center" vertical="center"/>
    </xf>
    <xf numFmtId="2" fontId="0" fillId="20" borderId="52" xfId="0" applyNumberFormat="1" applyFill="1" applyBorder="1" applyAlignment="1">
      <alignment horizontal="center" vertical="center" wrapText="1"/>
    </xf>
    <xf numFmtId="2" fontId="0" fillId="20" borderId="28" xfId="0" applyNumberFormat="1" applyFont="1" applyFill="1" applyBorder="1" applyAlignment="1">
      <alignment horizontal="center" vertical="center"/>
    </xf>
    <xf numFmtId="2" fontId="0" fillId="20" borderId="0" xfId="0" applyNumberFormat="1" applyFill="1" applyBorder="1" applyAlignment="1">
      <alignment horizontal="center" vertical="center"/>
    </xf>
    <xf numFmtId="2" fontId="0" fillId="20" borderId="28" xfId="0" applyNumberFormat="1" applyFill="1" applyBorder="1" applyAlignment="1">
      <alignment horizontal="center" vertical="center"/>
    </xf>
    <xf numFmtId="2" fontId="0" fillId="20" borderId="1" xfId="0" applyNumberFormat="1" applyFont="1" applyFill="1" applyBorder="1" applyAlignment="1">
      <alignment horizontal="center" vertical="center"/>
    </xf>
    <xf numFmtId="2" fontId="0" fillId="20" borderId="4" xfId="0" applyNumberFormat="1" applyFill="1" applyBorder="1" applyAlignment="1">
      <alignment horizontal="center" vertical="center"/>
    </xf>
    <xf numFmtId="2" fontId="0" fillId="20" borderId="1" xfId="0" applyNumberFormat="1" applyFill="1" applyBorder="1" applyAlignment="1">
      <alignment horizontal="center" vertical="center"/>
    </xf>
    <xf numFmtId="2" fontId="0" fillId="20" borderId="46" xfId="0" applyNumberFormat="1" applyFill="1" applyBorder="1" applyAlignment="1">
      <alignment horizontal="center" vertical="center" wrapText="1"/>
    </xf>
    <xf numFmtId="2" fontId="0" fillId="20" borderId="7" xfId="0" applyNumberFormat="1" applyFont="1" applyFill="1" applyBorder="1" applyAlignment="1">
      <alignment horizontal="center" vertical="center"/>
    </xf>
    <xf numFmtId="2" fontId="0" fillId="20" borderId="9" xfId="0" applyNumberFormat="1" applyFill="1" applyBorder="1" applyAlignment="1">
      <alignment horizontal="center" vertical="center"/>
    </xf>
    <xf numFmtId="2" fontId="0" fillId="20" borderId="7" xfId="0" applyNumberFormat="1" applyFill="1" applyBorder="1" applyAlignment="1">
      <alignment horizontal="center" vertical="center"/>
    </xf>
    <xf numFmtId="2" fontId="0" fillId="20" borderId="6" xfId="0" applyNumberFormat="1" applyFill="1" applyBorder="1" applyAlignment="1">
      <alignment horizontal="center" vertical="center" wrapText="1"/>
    </xf>
    <xf numFmtId="2" fontId="0" fillId="20" borderId="81" xfId="0" applyNumberFormat="1" applyFill="1" applyBorder="1" applyAlignment="1">
      <alignment horizontal="center" vertical="center" wrapText="1"/>
    </xf>
    <xf numFmtId="2" fontId="0" fillId="20" borderId="33" xfId="0" applyNumberFormat="1" applyFont="1" applyFill="1" applyBorder="1" applyAlignment="1">
      <alignment horizontal="center" vertical="center"/>
    </xf>
    <xf numFmtId="2" fontId="0" fillId="20" borderId="19" xfId="0" applyNumberFormat="1" applyFill="1" applyBorder="1" applyAlignment="1">
      <alignment horizontal="center" vertical="center"/>
    </xf>
    <xf numFmtId="2" fontId="0" fillId="20" borderId="33" xfId="0" applyNumberFormat="1" applyFill="1" applyBorder="1" applyAlignment="1">
      <alignment horizontal="center" vertical="center"/>
    </xf>
    <xf numFmtId="0" fontId="3" fillId="20" borderId="94" xfId="0" applyFont="1" applyFill="1" applyBorder="1" applyAlignment="1">
      <alignment horizontal="center" vertical="center"/>
    </xf>
    <xf numFmtId="2" fontId="0" fillId="20" borderId="98" xfId="0" applyNumberFormat="1" applyFill="1" applyBorder="1" applyAlignment="1">
      <alignment horizontal="center" vertical="center"/>
    </xf>
    <xf numFmtId="0" fontId="3" fillId="20" borderId="89" xfId="0" applyFont="1" applyFill="1" applyBorder="1" applyAlignment="1">
      <alignment horizontal="center" vertical="center"/>
    </xf>
    <xf numFmtId="2" fontId="0" fillId="20" borderId="5" xfId="0" applyNumberFormat="1" applyFill="1" applyBorder="1" applyAlignment="1">
      <alignment horizontal="center" vertical="center" wrapText="1"/>
    </xf>
    <xf numFmtId="2" fontId="0" fillId="20" borderId="83" xfId="0" applyNumberFormat="1" applyFill="1" applyBorder="1" applyAlignment="1">
      <alignment horizontal="center" vertical="center" wrapText="1"/>
    </xf>
    <xf numFmtId="2" fontId="0" fillId="20" borderId="62" xfId="0" applyNumberFormat="1" applyFill="1" applyBorder="1" applyAlignment="1">
      <alignment horizontal="center" vertical="center" wrapText="1"/>
    </xf>
    <xf numFmtId="2" fontId="0" fillId="20" borderId="77" xfId="0" applyNumberFormat="1" applyFill="1" applyBorder="1" applyAlignment="1">
      <alignment horizontal="center" vertical="center" wrapText="1"/>
    </xf>
    <xf numFmtId="0" fontId="0" fillId="0" borderId="0" xfId="0" applyFont="1"/>
    <xf numFmtId="2" fontId="0" fillId="20" borderId="56" xfId="0" applyNumberFormat="1" applyFill="1" applyBorder="1" applyAlignment="1">
      <alignment horizontal="center" vertical="center" wrapText="1"/>
    </xf>
    <xf numFmtId="2" fontId="0" fillId="20" borderId="20" xfId="0" applyNumberFormat="1" applyFill="1" applyBorder="1" applyAlignment="1">
      <alignment horizontal="center" vertical="center" wrapText="1"/>
    </xf>
    <xf numFmtId="2" fontId="0" fillId="14" borderId="52" xfId="0" applyNumberFormat="1" applyFill="1" applyBorder="1" applyAlignment="1">
      <alignment horizontal="center" vertical="center" wrapText="1"/>
    </xf>
    <xf numFmtId="2" fontId="0" fillId="14" borderId="1" xfId="0" applyNumberFormat="1" applyFont="1" applyFill="1" applyBorder="1" applyAlignment="1">
      <alignment horizontal="center" vertical="center"/>
    </xf>
    <xf numFmtId="2" fontId="0" fillId="14" borderId="46" xfId="0" applyNumberFormat="1" applyFill="1" applyBorder="1" applyAlignment="1">
      <alignment horizontal="center" vertical="center" wrapText="1"/>
    </xf>
    <xf numFmtId="2" fontId="0" fillId="14" borderId="7" xfId="0" applyNumberFormat="1" applyFont="1" applyFill="1" applyBorder="1" applyAlignment="1">
      <alignment horizontal="center" vertical="center"/>
    </xf>
    <xf numFmtId="2" fontId="0" fillId="14" borderId="6" xfId="0" applyNumberFormat="1" applyFill="1" applyBorder="1" applyAlignment="1">
      <alignment horizontal="center" vertical="center" wrapText="1"/>
    </xf>
    <xf numFmtId="2" fontId="0" fillId="14" borderId="81" xfId="0" applyNumberFormat="1" applyFill="1" applyBorder="1" applyAlignment="1">
      <alignment horizontal="center" vertical="center" wrapText="1"/>
    </xf>
    <xf numFmtId="2" fontId="0" fillId="14" borderId="33" xfId="0" applyNumberFormat="1" applyFont="1" applyFill="1" applyBorder="1" applyAlignment="1">
      <alignment horizontal="center" vertical="center"/>
    </xf>
    <xf numFmtId="0" fontId="3" fillId="6" borderId="94" xfId="0" applyFont="1" applyFill="1" applyBorder="1" applyAlignment="1">
      <alignment horizontal="center" vertical="center"/>
    </xf>
    <xf numFmtId="2" fontId="0" fillId="6" borderId="52" xfId="0" applyNumberFormat="1" applyFill="1" applyBorder="1" applyAlignment="1">
      <alignment horizontal="center" vertical="center" wrapText="1"/>
    </xf>
    <xf numFmtId="2" fontId="0" fillId="6" borderId="28" xfId="0" applyNumberFormat="1" applyFont="1" applyFill="1" applyBorder="1" applyAlignment="1">
      <alignment horizontal="center" vertical="center"/>
    </xf>
    <xf numFmtId="2" fontId="0" fillId="6" borderId="0" xfId="0" applyNumberFormat="1" applyFill="1" applyBorder="1" applyAlignment="1">
      <alignment horizontal="center" vertical="center"/>
    </xf>
    <xf numFmtId="2" fontId="0" fillId="6" borderId="98" xfId="0" applyNumberFormat="1" applyFill="1" applyBorder="1" applyAlignment="1">
      <alignment horizontal="center" vertical="center"/>
    </xf>
    <xf numFmtId="2" fontId="0" fillId="6" borderId="1" xfId="0" applyNumberFormat="1" applyFont="1" applyFill="1" applyBorder="1" applyAlignment="1">
      <alignment horizontal="center" vertical="center"/>
    </xf>
    <xf numFmtId="2" fontId="0" fillId="6" borderId="4" xfId="0" applyNumberFormat="1" applyFill="1" applyBorder="1" applyAlignment="1">
      <alignment horizontal="center" vertical="center"/>
    </xf>
    <xf numFmtId="2" fontId="0" fillId="6" borderId="46" xfId="0" applyNumberFormat="1" applyFill="1" applyBorder="1" applyAlignment="1">
      <alignment horizontal="center" vertical="center" wrapText="1"/>
    </xf>
    <xf numFmtId="2" fontId="0" fillId="6" borderId="7" xfId="0" applyNumberFormat="1" applyFont="1" applyFill="1" applyBorder="1" applyAlignment="1">
      <alignment horizontal="center" vertical="center"/>
    </xf>
    <xf numFmtId="2" fontId="0" fillId="6" borderId="6" xfId="0" applyNumberFormat="1" applyFill="1" applyBorder="1" applyAlignment="1">
      <alignment horizontal="center" vertical="center" wrapText="1"/>
    </xf>
    <xf numFmtId="2" fontId="0" fillId="6" borderId="81" xfId="0" applyNumberFormat="1" applyFill="1" applyBorder="1" applyAlignment="1">
      <alignment horizontal="center" vertical="center" wrapText="1"/>
    </xf>
    <xf numFmtId="2" fontId="0" fillId="6" borderId="33" xfId="0" applyNumberFormat="1" applyFont="1" applyFill="1" applyBorder="1" applyAlignment="1">
      <alignment horizontal="center" vertical="center"/>
    </xf>
    <xf numFmtId="2" fontId="0" fillId="6" borderId="19" xfId="0" applyNumberFormat="1" applyFill="1" applyBorder="1" applyAlignment="1">
      <alignment horizontal="center" vertical="center"/>
    </xf>
    <xf numFmtId="0" fontId="3" fillId="6" borderId="91" xfId="0" applyFont="1" applyFill="1" applyBorder="1" applyAlignment="1">
      <alignment horizontal="center" vertical="center"/>
    </xf>
    <xf numFmtId="2" fontId="0" fillId="6" borderId="78" xfId="0" applyNumberFormat="1" applyFill="1" applyBorder="1" applyAlignment="1">
      <alignment horizontal="center" vertical="center" wrapText="1"/>
    </xf>
    <xf numFmtId="2" fontId="0" fillId="6" borderId="32" xfId="0" applyNumberFormat="1" applyFont="1" applyFill="1" applyBorder="1" applyAlignment="1">
      <alignment horizontal="center" vertical="center"/>
    </xf>
    <xf numFmtId="2" fontId="0" fillId="6" borderId="32" xfId="0" applyNumberFormat="1" applyFill="1" applyBorder="1" applyAlignment="1">
      <alignment horizontal="center" vertical="center"/>
    </xf>
    <xf numFmtId="2" fontId="0" fillId="6" borderId="70" xfId="0" applyNumberFormat="1" applyFill="1" applyBorder="1" applyAlignment="1">
      <alignment horizontal="center" vertical="center"/>
    </xf>
    <xf numFmtId="0" fontId="0" fillId="0" borderId="13" xfId="0" applyBorder="1"/>
    <xf numFmtId="2" fontId="0" fillId="15" borderId="52" xfId="0" applyNumberFormat="1" applyFill="1" applyBorder="1" applyAlignment="1">
      <alignment horizontal="center" vertical="center" wrapText="1"/>
    </xf>
    <xf numFmtId="2" fontId="0" fillId="15" borderId="1" xfId="0" applyNumberFormat="1" applyFont="1" applyFill="1" applyBorder="1" applyAlignment="1">
      <alignment horizontal="center" vertical="center"/>
    </xf>
    <xf numFmtId="2" fontId="0" fillId="15" borderId="4" xfId="0" applyNumberFormat="1" applyFill="1" applyBorder="1" applyAlignment="1">
      <alignment horizontal="center" vertical="center" wrapText="1"/>
    </xf>
    <xf numFmtId="2" fontId="0" fillId="15" borderId="46" xfId="0" applyNumberFormat="1" applyFill="1" applyBorder="1" applyAlignment="1">
      <alignment horizontal="center" vertical="center" wrapText="1"/>
    </xf>
    <xf numFmtId="2" fontId="0" fillId="15" borderId="7" xfId="0" applyNumberFormat="1" applyFont="1" applyFill="1" applyBorder="1" applyAlignment="1">
      <alignment horizontal="center" vertical="center"/>
    </xf>
    <xf numFmtId="2" fontId="0" fillId="15" borderId="9" xfId="0" applyNumberFormat="1" applyFill="1" applyBorder="1" applyAlignment="1">
      <alignment horizontal="center" vertical="center" wrapText="1"/>
    </xf>
    <xf numFmtId="2" fontId="0" fillId="15" borderId="6" xfId="0" applyNumberFormat="1" applyFill="1" applyBorder="1" applyAlignment="1">
      <alignment horizontal="center" vertical="center" wrapText="1"/>
    </xf>
    <xf numFmtId="2" fontId="0" fillId="15" borderId="30" xfId="0" applyNumberFormat="1" applyFill="1" applyBorder="1" applyAlignment="1">
      <alignment horizontal="center" vertical="center" wrapText="1"/>
    </xf>
    <xf numFmtId="2" fontId="0" fillId="15" borderId="81" xfId="0" applyNumberFormat="1" applyFill="1" applyBorder="1" applyAlignment="1">
      <alignment horizontal="center" vertical="center" wrapText="1"/>
    </xf>
    <xf numFmtId="2" fontId="0" fillId="15" borderId="33" xfId="0" applyNumberFormat="1" applyFont="1" applyFill="1" applyBorder="1" applyAlignment="1">
      <alignment horizontal="center" vertical="center"/>
    </xf>
    <xf numFmtId="2" fontId="0" fillId="15" borderId="80" xfId="0" applyNumberFormat="1" applyFill="1" applyBorder="1" applyAlignment="1">
      <alignment horizontal="center" vertical="center" wrapText="1"/>
    </xf>
    <xf numFmtId="2" fontId="0" fillId="14" borderId="9" xfId="0" applyNumberFormat="1" applyFill="1" applyBorder="1" applyAlignment="1">
      <alignment horizontal="center" vertical="center" wrapText="1"/>
    </xf>
    <xf numFmtId="2" fontId="0" fillId="14" borderId="4" xfId="0" applyNumberFormat="1" applyFill="1" applyBorder="1" applyAlignment="1">
      <alignment horizontal="center" vertical="center" wrapText="1"/>
    </xf>
    <xf numFmtId="2" fontId="0" fillId="14" borderId="30" xfId="0" applyNumberFormat="1" applyFill="1" applyBorder="1" applyAlignment="1">
      <alignment horizontal="center" vertical="center" wrapText="1"/>
    </xf>
    <xf numFmtId="2" fontId="0" fillId="14" borderId="80" xfId="0" applyNumberFormat="1" applyFill="1" applyBorder="1" applyAlignment="1">
      <alignment horizontal="center" vertical="center" wrapText="1"/>
    </xf>
    <xf numFmtId="2" fontId="0" fillId="13" borderId="4" xfId="0" applyNumberFormat="1" applyFill="1" applyBorder="1" applyAlignment="1">
      <alignment horizontal="center" vertical="center"/>
    </xf>
    <xf numFmtId="2" fontId="0" fillId="8" borderId="52" xfId="0" applyNumberFormat="1" applyFill="1" applyBorder="1" applyAlignment="1">
      <alignment horizontal="center" vertical="center" wrapText="1"/>
    </xf>
    <xf numFmtId="2" fontId="0" fillId="8" borderId="81" xfId="0" applyNumberFormat="1" applyFill="1" applyBorder="1" applyAlignment="1">
      <alignment horizontal="center" vertical="center" wrapText="1"/>
    </xf>
    <xf numFmtId="2" fontId="0" fillId="8" borderId="85" xfId="0" applyNumberFormat="1" applyFill="1" applyBorder="1" applyAlignment="1">
      <alignment horizontal="center" vertical="center" wrapText="1"/>
    </xf>
    <xf numFmtId="0" fontId="0" fillId="0" borderId="90" xfId="0" applyBorder="1"/>
    <xf numFmtId="0" fontId="4" fillId="5" borderId="21" xfId="0" applyFon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 wrapText="1"/>
    </xf>
    <xf numFmtId="2" fontId="0" fillId="2" borderId="54" xfId="0" applyNumberFormat="1" applyFill="1" applyBorder="1" applyAlignment="1">
      <alignment horizontal="center" vertical="center" wrapText="1"/>
    </xf>
    <xf numFmtId="0" fontId="3" fillId="8" borderId="93" xfId="0" applyFont="1" applyFill="1" applyBorder="1" applyAlignment="1">
      <alignment horizontal="center" vertical="center"/>
    </xf>
    <xf numFmtId="0" fontId="3" fillId="5" borderId="108" xfId="0" applyFont="1" applyFill="1" applyBorder="1" applyAlignment="1">
      <alignment horizontal="center" vertical="center"/>
    </xf>
    <xf numFmtId="2" fontId="0" fillId="12" borderId="54" xfId="0" applyNumberFormat="1" applyFill="1" applyBorder="1" applyAlignment="1">
      <alignment horizontal="center" vertical="center" wrapText="1"/>
    </xf>
    <xf numFmtId="0" fontId="3" fillId="2" borderId="90" xfId="0" applyFont="1" applyFill="1" applyBorder="1" applyAlignment="1">
      <alignment horizontal="center" vertical="center"/>
    </xf>
    <xf numFmtId="2" fontId="0" fillId="3" borderId="26" xfId="0" applyNumberFormat="1" applyFont="1" applyFill="1" applyBorder="1" applyAlignment="1">
      <alignment horizontal="center" vertical="center"/>
    </xf>
    <xf numFmtId="2" fontId="0" fillId="3" borderId="20" xfId="0" applyNumberFormat="1" applyFont="1" applyFill="1" applyBorder="1" applyAlignment="1">
      <alignment horizontal="center" vertical="center"/>
    </xf>
    <xf numFmtId="2" fontId="0" fillId="3" borderId="71" xfId="0" applyNumberFormat="1" applyFill="1" applyBorder="1" applyAlignment="1">
      <alignment horizontal="center" vertical="center"/>
    </xf>
    <xf numFmtId="2" fontId="0" fillId="9" borderId="102" xfId="0" applyNumberFormat="1" applyFill="1" applyBorder="1" applyAlignment="1">
      <alignment horizontal="center" vertical="center"/>
    </xf>
    <xf numFmtId="2" fontId="0" fillId="15" borderId="102" xfId="0" applyNumberFormat="1" applyFill="1" applyBorder="1" applyAlignment="1">
      <alignment horizontal="center" vertical="center"/>
    </xf>
    <xf numFmtId="0" fontId="0" fillId="0" borderId="19" xfId="0" applyBorder="1"/>
    <xf numFmtId="0" fontId="0" fillId="13" borderId="20" xfId="0" applyFill="1" applyBorder="1" applyAlignment="1">
      <alignment horizontal="center" vertical="center"/>
    </xf>
    <xf numFmtId="2" fontId="0" fillId="3" borderId="69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8" borderId="109" xfId="0" applyNumberFormat="1" applyFill="1" applyBorder="1" applyAlignment="1">
      <alignment horizontal="center" vertical="center"/>
    </xf>
    <xf numFmtId="2" fontId="0" fillId="8" borderId="3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 wrapText="1"/>
    </xf>
    <xf numFmtId="2" fontId="0" fillId="5" borderId="17" xfId="0" applyNumberFormat="1" applyFill="1" applyBorder="1" applyAlignment="1">
      <alignment horizontal="center" vertical="center" wrapText="1"/>
    </xf>
    <xf numFmtId="2" fontId="0" fillId="5" borderId="81" xfId="0" applyNumberFormat="1" applyFill="1" applyBorder="1" applyAlignment="1">
      <alignment horizontal="center" vertical="center" wrapText="1"/>
    </xf>
    <xf numFmtId="0" fontId="0" fillId="3" borderId="90" xfId="0" applyFill="1" applyBorder="1" applyAlignment="1">
      <alignment horizontal="center" vertical="center"/>
    </xf>
    <xf numFmtId="0" fontId="3" fillId="3" borderId="89" xfId="0" applyFont="1" applyFill="1" applyBorder="1" applyAlignment="1">
      <alignment horizontal="center" vertical="center"/>
    </xf>
    <xf numFmtId="2" fontId="0" fillId="5" borderId="85" xfId="0" applyNumberFormat="1" applyFill="1" applyBorder="1" applyAlignment="1">
      <alignment horizontal="center" vertical="center" wrapText="1"/>
    </xf>
    <xf numFmtId="0" fontId="3" fillId="5" borderId="94" xfId="0" applyFont="1" applyFill="1" applyBorder="1" applyAlignment="1">
      <alignment horizontal="center" vertical="center"/>
    </xf>
    <xf numFmtId="2" fontId="0" fillId="16" borderId="102" xfId="0" applyNumberFormat="1" applyFill="1" applyBorder="1" applyAlignment="1">
      <alignment horizontal="center" vertical="center"/>
    </xf>
    <xf numFmtId="2" fontId="0" fillId="19" borderId="102" xfId="0" applyNumberFormat="1" applyFill="1" applyBorder="1" applyAlignment="1">
      <alignment horizontal="center" vertical="center"/>
    </xf>
    <xf numFmtId="2" fontId="0" fillId="19" borderId="101" xfId="0" applyNumberFormat="1" applyFill="1" applyBorder="1" applyAlignment="1">
      <alignment horizontal="center" vertical="center"/>
    </xf>
    <xf numFmtId="2" fontId="0" fillId="6" borderId="23" xfId="0" applyNumberFormat="1" applyFill="1" applyBorder="1" applyAlignment="1">
      <alignment horizontal="center" vertical="center"/>
    </xf>
    <xf numFmtId="2" fontId="0" fillId="6" borderId="24" xfId="0" applyNumberFormat="1" applyFill="1" applyBorder="1" applyAlignment="1">
      <alignment horizontal="center" vertical="center"/>
    </xf>
    <xf numFmtId="2" fontId="0" fillId="19" borderId="23" xfId="0" applyNumberFormat="1" applyFill="1" applyBorder="1" applyAlignment="1">
      <alignment horizontal="center" vertical="center"/>
    </xf>
    <xf numFmtId="0" fontId="0" fillId="3" borderId="56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13" borderId="56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6" borderId="56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12" borderId="56" xfId="0" applyFill="1" applyBorder="1" applyAlignment="1">
      <alignment horizontal="center" vertical="center"/>
    </xf>
    <xf numFmtId="0" fontId="0" fillId="15" borderId="20" xfId="0" applyFill="1" applyBorder="1" applyAlignment="1">
      <alignment horizontal="center" vertical="center"/>
    </xf>
    <xf numFmtId="0" fontId="0" fillId="9" borderId="20" xfId="0" applyFill="1" applyBorder="1" applyAlignment="1">
      <alignment horizontal="center" vertical="center"/>
    </xf>
    <xf numFmtId="0" fontId="0" fillId="19" borderId="20" xfId="0" applyFill="1" applyBorder="1" applyAlignment="1">
      <alignment horizontal="center" vertical="center"/>
    </xf>
    <xf numFmtId="0" fontId="0" fillId="19" borderId="19" xfId="0" applyFill="1" applyBorder="1" applyAlignment="1">
      <alignment horizontal="center" vertical="center"/>
    </xf>
    <xf numFmtId="0" fontId="0" fillId="16" borderId="20" xfId="0" applyFill="1" applyBorder="1" applyAlignment="1">
      <alignment horizontal="center" vertical="center"/>
    </xf>
    <xf numFmtId="2" fontId="0" fillId="3" borderId="22" xfId="0" applyNumberFormat="1" applyFill="1" applyBorder="1" applyAlignment="1">
      <alignment horizontal="center" vertical="center" wrapText="1"/>
    </xf>
    <xf numFmtId="2" fontId="0" fillId="3" borderId="110" xfId="0" applyNumberFormat="1" applyFont="1" applyFill="1" applyBorder="1" applyAlignment="1">
      <alignment horizontal="center" vertical="center"/>
    </xf>
    <xf numFmtId="2" fontId="0" fillId="3" borderId="23" xfId="0" applyNumberFormat="1" applyFill="1" applyBorder="1" applyAlignment="1">
      <alignment horizontal="center" vertical="center"/>
    </xf>
    <xf numFmtId="2" fontId="0" fillId="3" borderId="110" xfId="0" applyNumberFormat="1" applyFill="1" applyBorder="1" applyAlignment="1">
      <alignment horizontal="center" vertical="center"/>
    </xf>
    <xf numFmtId="2" fontId="0" fillId="3" borderId="76" xfId="0" applyNumberFormat="1" applyFill="1" applyBorder="1" applyAlignment="1">
      <alignment horizontal="center" vertical="center"/>
    </xf>
    <xf numFmtId="2" fontId="0" fillId="8" borderId="23" xfId="0" applyNumberFormat="1" applyFill="1" applyBorder="1" applyAlignment="1">
      <alignment horizontal="center" vertical="center" wrapText="1"/>
    </xf>
    <xf numFmtId="0" fontId="3" fillId="3" borderId="24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2" fontId="0" fillId="8" borderId="110" xfId="0" applyNumberFormat="1" applyFont="1" applyFill="1" applyBorder="1" applyAlignment="1">
      <alignment horizontal="center" vertical="center"/>
    </xf>
    <xf numFmtId="2" fontId="0" fillId="8" borderId="23" xfId="0" applyNumberFormat="1" applyFill="1" applyBorder="1" applyAlignment="1">
      <alignment horizontal="center" vertical="center"/>
    </xf>
    <xf numFmtId="2" fontId="0" fillId="8" borderId="110" xfId="0" applyNumberFormat="1" applyFill="1" applyBorder="1" applyAlignment="1">
      <alignment horizontal="center" vertical="center"/>
    </xf>
    <xf numFmtId="2" fontId="0" fillId="8" borderId="76" xfId="0" applyNumberFormat="1" applyFill="1" applyBorder="1" applyAlignment="1">
      <alignment horizontal="center" vertical="center"/>
    </xf>
    <xf numFmtId="2" fontId="0" fillId="5" borderId="22" xfId="0" applyNumberFormat="1" applyFill="1" applyBorder="1" applyAlignment="1">
      <alignment horizontal="center" vertical="center" wrapText="1"/>
    </xf>
    <xf numFmtId="2" fontId="0" fillId="5" borderId="110" xfId="0" applyNumberFormat="1" applyFont="1" applyFill="1" applyBorder="1" applyAlignment="1">
      <alignment horizontal="center" vertical="center"/>
    </xf>
    <xf numFmtId="2" fontId="0" fillId="5" borderId="23" xfId="0" applyNumberFormat="1" applyFill="1" applyBorder="1" applyAlignment="1">
      <alignment horizontal="center" vertical="center"/>
    </xf>
    <xf numFmtId="2" fontId="0" fillId="5" borderId="110" xfId="0" applyNumberFormat="1" applyFill="1" applyBorder="1" applyAlignment="1">
      <alignment horizontal="center" vertical="center"/>
    </xf>
    <xf numFmtId="2" fontId="0" fillId="5" borderId="76" xfId="0" applyNumberFormat="1" applyFill="1" applyBorder="1" applyAlignment="1">
      <alignment horizontal="center" vertical="center"/>
    </xf>
    <xf numFmtId="2" fontId="0" fillId="5" borderId="64" xfId="0" applyNumberFormat="1" applyFont="1" applyFill="1" applyBorder="1" applyAlignment="1">
      <alignment horizontal="center" vertical="center"/>
    </xf>
    <xf numFmtId="2" fontId="0" fillId="2" borderId="111" xfId="0" applyNumberFormat="1" applyFill="1" applyBorder="1" applyAlignment="1">
      <alignment horizontal="center" vertical="center" wrapText="1"/>
    </xf>
    <xf numFmtId="2" fontId="0" fillId="2" borderId="110" xfId="0" applyNumberFormat="1" applyFont="1" applyFill="1" applyBorder="1" applyAlignment="1">
      <alignment horizontal="center" vertical="center"/>
    </xf>
    <xf numFmtId="2" fontId="0" fillId="2" borderId="23" xfId="0" applyNumberFormat="1" applyFill="1" applyBorder="1" applyAlignment="1">
      <alignment horizontal="center" vertical="center"/>
    </xf>
    <xf numFmtId="2" fontId="0" fillId="2" borderId="110" xfId="0" applyNumberFormat="1" applyFill="1" applyBorder="1" applyAlignment="1">
      <alignment horizontal="center" vertical="center"/>
    </xf>
    <xf numFmtId="2" fontId="0" fillId="2" borderId="76" xfId="0" applyNumberFormat="1" applyFill="1" applyBorder="1" applyAlignment="1">
      <alignment horizontal="center" vertical="center"/>
    </xf>
    <xf numFmtId="2" fontId="0" fillId="2" borderId="22" xfId="0" applyNumberFormat="1" applyFill="1" applyBorder="1" applyAlignment="1">
      <alignment horizontal="center" vertical="center"/>
    </xf>
    <xf numFmtId="2" fontId="0" fillId="12" borderId="111" xfId="0" applyNumberFormat="1" applyFill="1" applyBorder="1" applyAlignment="1">
      <alignment horizontal="center" vertical="center" wrapText="1"/>
    </xf>
    <xf numFmtId="2" fontId="0" fillId="12" borderId="110" xfId="0" applyNumberFormat="1" applyFont="1" applyFill="1" applyBorder="1" applyAlignment="1">
      <alignment horizontal="center" vertical="center"/>
    </xf>
    <xf numFmtId="2" fontId="0" fillId="12" borderId="23" xfId="0" applyNumberFormat="1" applyFill="1" applyBorder="1" applyAlignment="1">
      <alignment horizontal="center" vertical="center"/>
    </xf>
    <xf numFmtId="2" fontId="0" fillId="12" borderId="110" xfId="0" applyNumberFormat="1" applyFill="1" applyBorder="1" applyAlignment="1">
      <alignment horizontal="center" vertical="center"/>
    </xf>
    <xf numFmtId="2" fontId="0" fillId="12" borderId="76" xfId="0" applyNumberFormat="1" applyFill="1" applyBorder="1" applyAlignment="1">
      <alignment horizontal="center" vertical="center"/>
    </xf>
    <xf numFmtId="2" fontId="0" fillId="4" borderId="111" xfId="0" applyNumberFormat="1" applyFill="1" applyBorder="1" applyAlignment="1">
      <alignment horizontal="center" vertical="center" wrapText="1"/>
    </xf>
    <xf numFmtId="2" fontId="0" fillId="4" borderId="23" xfId="0" applyNumberFormat="1" applyFill="1" applyBorder="1" applyAlignment="1">
      <alignment horizontal="center" vertical="center"/>
    </xf>
    <xf numFmtId="2" fontId="0" fillId="4" borderId="110" xfId="0" applyNumberFormat="1" applyFill="1" applyBorder="1" applyAlignment="1">
      <alignment horizontal="center" vertical="center"/>
    </xf>
    <xf numFmtId="2" fontId="0" fillId="20" borderId="45" xfId="0" applyNumberFormat="1" applyFill="1" applyBorder="1" applyAlignment="1">
      <alignment horizontal="center" vertical="center" wrapText="1"/>
    </xf>
    <xf numFmtId="2" fontId="0" fillId="20" borderId="110" xfId="0" applyNumberFormat="1" applyFont="1" applyFill="1" applyBorder="1" applyAlignment="1">
      <alignment horizontal="center" vertical="center"/>
    </xf>
    <xf numFmtId="2" fontId="0" fillId="20" borderId="23" xfId="0" applyNumberFormat="1" applyFill="1" applyBorder="1" applyAlignment="1">
      <alignment horizontal="center" vertical="center"/>
    </xf>
    <xf numFmtId="2" fontId="0" fillId="20" borderId="110" xfId="0" applyNumberFormat="1" applyFill="1" applyBorder="1" applyAlignment="1">
      <alignment horizontal="center" vertical="center"/>
    </xf>
    <xf numFmtId="2" fontId="0" fillId="20" borderId="24" xfId="0" applyNumberFormat="1" applyFill="1" applyBorder="1" applyAlignment="1">
      <alignment horizontal="center" vertical="center" wrapText="1"/>
    </xf>
    <xf numFmtId="2" fontId="0" fillId="6" borderId="54" xfId="0" applyNumberFormat="1" applyFill="1" applyBorder="1" applyAlignment="1">
      <alignment horizontal="center" vertical="center" wrapText="1"/>
    </xf>
    <xf numFmtId="2" fontId="0" fillId="6" borderId="69" xfId="0" applyNumberFormat="1" applyFill="1" applyBorder="1" applyAlignment="1">
      <alignment horizontal="center" vertical="center"/>
    </xf>
    <xf numFmtId="0" fontId="3" fillId="2" borderId="108" xfId="0" applyFont="1" applyFill="1" applyBorder="1" applyAlignment="1">
      <alignment horizontal="center" vertical="center"/>
    </xf>
    <xf numFmtId="0" fontId="3" fillId="14" borderId="91" xfId="0" applyFont="1" applyFill="1" applyBorder="1" applyAlignment="1">
      <alignment horizontal="center" vertical="center"/>
    </xf>
    <xf numFmtId="2" fontId="0" fillId="14" borderId="69" xfId="0" applyNumberFormat="1" applyFill="1" applyBorder="1" applyAlignment="1">
      <alignment horizontal="center" vertical="center"/>
    </xf>
    <xf numFmtId="2" fontId="0" fillId="15" borderId="81" xfId="0" applyNumberFormat="1" applyFill="1" applyBorder="1" applyAlignment="1">
      <alignment horizontal="center" vertical="center"/>
    </xf>
    <xf numFmtId="2" fontId="0" fillId="15" borderId="32" xfId="0" applyNumberFormat="1" applyFill="1" applyBorder="1" applyAlignment="1">
      <alignment horizontal="center" vertical="center"/>
    </xf>
    <xf numFmtId="2" fontId="0" fillId="15" borderId="80" xfId="0" applyNumberFormat="1" applyFill="1" applyBorder="1" applyAlignment="1">
      <alignment horizontal="center" vertical="center"/>
    </xf>
    <xf numFmtId="2" fontId="0" fillId="14" borderId="81" xfId="0" applyNumberFormat="1" applyFill="1" applyBorder="1" applyAlignment="1">
      <alignment horizontal="center" vertical="center"/>
    </xf>
    <xf numFmtId="2" fontId="0" fillId="14" borderId="32" xfId="0" applyNumberFormat="1" applyFill="1" applyBorder="1" applyAlignment="1">
      <alignment horizontal="center" vertical="center"/>
    </xf>
    <xf numFmtId="2" fontId="0" fillId="14" borderId="80" xfId="0" applyNumberFormat="1" applyFill="1" applyBorder="1" applyAlignment="1">
      <alignment horizontal="center" vertical="center"/>
    </xf>
    <xf numFmtId="2" fontId="0" fillId="14" borderId="70" xfId="0" applyNumberFormat="1" applyFill="1" applyBorder="1" applyAlignment="1">
      <alignment horizontal="center" vertical="center"/>
    </xf>
    <xf numFmtId="2" fontId="0" fillId="3" borderId="112" xfId="0" applyNumberFormat="1" applyFill="1" applyBorder="1" applyAlignment="1">
      <alignment horizontal="center" vertical="center" wrapText="1"/>
    </xf>
    <xf numFmtId="2" fontId="0" fillId="13" borderId="0" xfId="0" applyNumberFormat="1" applyFill="1" applyBorder="1" applyAlignment="1">
      <alignment horizontal="center" vertical="center"/>
    </xf>
    <xf numFmtId="0" fontId="0" fillId="12" borderId="107" xfId="0" applyFill="1" applyBorder="1" applyAlignment="1">
      <alignment horizontal="center" vertical="center"/>
    </xf>
    <xf numFmtId="2" fontId="0" fillId="6" borderId="29" xfId="0" applyNumberFormat="1" applyFill="1" applyBorder="1" applyAlignment="1">
      <alignment horizontal="center" vertical="center"/>
    </xf>
    <xf numFmtId="0" fontId="0" fillId="5" borderId="90" xfId="0" applyFill="1" applyBorder="1" applyAlignment="1">
      <alignment horizontal="center" vertical="center"/>
    </xf>
    <xf numFmtId="0" fontId="0" fillId="12" borderId="91" xfId="0" applyFill="1" applyBorder="1" applyAlignment="1">
      <alignment horizontal="center" vertical="center"/>
    </xf>
    <xf numFmtId="2" fontId="0" fillId="11" borderId="20" xfId="0" applyNumberFormat="1" applyFill="1" applyBorder="1" applyAlignment="1">
      <alignment horizontal="center" vertical="center"/>
    </xf>
    <xf numFmtId="2" fontId="0" fillId="3" borderId="58" xfId="0" applyNumberFormat="1" applyFont="1" applyFill="1" applyBorder="1" applyAlignment="1">
      <alignment horizontal="center" vertical="center"/>
    </xf>
    <xf numFmtId="2" fontId="0" fillId="3" borderId="30" xfId="0" applyNumberFormat="1" applyFont="1" applyFill="1" applyBorder="1" applyAlignment="1">
      <alignment horizontal="center" vertical="center"/>
    </xf>
    <xf numFmtId="2" fontId="0" fillId="3" borderId="31" xfId="0" applyNumberFormat="1" applyFont="1" applyFill="1" applyBorder="1" applyAlignment="1">
      <alignment horizontal="center" vertical="center"/>
    </xf>
    <xf numFmtId="2" fontId="0" fillId="3" borderId="59" xfId="0" applyNumberFormat="1" applyFont="1" applyFill="1" applyBorder="1" applyAlignment="1">
      <alignment horizontal="center" vertical="center"/>
    </xf>
    <xf numFmtId="2" fontId="0" fillId="13" borderId="51" xfId="0" applyNumberFormat="1" applyFill="1" applyBorder="1" applyAlignment="1">
      <alignment horizontal="center" vertical="center"/>
    </xf>
    <xf numFmtId="2" fontId="0" fillId="13" borderId="5" xfId="0" applyNumberFormat="1" applyFill="1" applyBorder="1" applyAlignment="1">
      <alignment horizontal="center" vertical="center"/>
    </xf>
    <xf numFmtId="2" fontId="0" fillId="13" borderId="52" xfId="0" applyNumberFormat="1" applyFill="1" applyBorder="1" applyAlignment="1">
      <alignment horizontal="center" vertical="center"/>
    </xf>
    <xf numFmtId="2" fontId="0" fillId="3" borderId="12" xfId="0" applyNumberFormat="1" applyFont="1" applyFill="1" applyBorder="1" applyAlignment="1">
      <alignment horizontal="center" vertical="center" wrapText="1"/>
    </xf>
    <xf numFmtId="2" fontId="0" fillId="3" borderId="3" xfId="0" applyNumberFormat="1" applyFont="1" applyFill="1" applyBorder="1" applyAlignment="1">
      <alignment horizontal="center" vertical="center" wrapText="1"/>
    </xf>
    <xf numFmtId="2" fontId="0" fillId="3" borderId="8" xfId="0" applyNumberFormat="1" applyFont="1" applyFill="1" applyBorder="1" applyAlignment="1">
      <alignment horizontal="center" vertical="center" wrapText="1"/>
    </xf>
    <xf numFmtId="2" fontId="0" fillId="3" borderId="1" xfId="0" applyNumberFormat="1" applyFont="1" applyFill="1" applyBorder="1" applyAlignment="1">
      <alignment horizontal="center" vertical="center" wrapText="1"/>
    </xf>
    <xf numFmtId="2" fontId="0" fillId="3" borderId="32" xfId="0" applyNumberFormat="1" applyFont="1" applyFill="1" applyBorder="1" applyAlignment="1">
      <alignment horizontal="center" vertical="center" wrapText="1"/>
    </xf>
    <xf numFmtId="0" fontId="0" fillId="12" borderId="107" xfId="0" applyFont="1" applyFill="1" applyBorder="1" applyAlignment="1">
      <alignment horizontal="center" vertical="center"/>
    </xf>
    <xf numFmtId="0" fontId="0" fillId="3" borderId="87" xfId="0" applyFont="1" applyFill="1" applyBorder="1" applyAlignment="1">
      <alignment horizontal="center" vertical="center"/>
    </xf>
    <xf numFmtId="0" fontId="0" fillId="3" borderId="91" xfId="0" applyFont="1" applyFill="1" applyBorder="1" applyAlignment="1">
      <alignment horizontal="center" vertical="center"/>
    </xf>
    <xf numFmtId="0" fontId="0" fillId="13" borderId="87" xfId="0" applyFont="1" applyFill="1" applyBorder="1" applyAlignment="1">
      <alignment horizontal="center" vertical="center"/>
    </xf>
    <xf numFmtId="0" fontId="0" fillId="13" borderId="91" xfId="0" applyFont="1" applyFill="1" applyBorder="1" applyAlignment="1">
      <alignment horizontal="center" vertical="center"/>
    </xf>
    <xf numFmtId="0" fontId="0" fillId="5" borderId="90" xfId="0" applyFont="1" applyFill="1" applyBorder="1" applyAlignment="1">
      <alignment horizontal="center" vertical="center"/>
    </xf>
    <xf numFmtId="0" fontId="0" fillId="5" borderId="91" xfId="0" applyFont="1" applyFill="1" applyBorder="1" applyAlignment="1">
      <alignment horizontal="center" vertical="center"/>
    </xf>
    <xf numFmtId="0" fontId="0" fillId="6" borderId="87" xfId="0" applyFont="1" applyFill="1" applyBorder="1" applyAlignment="1">
      <alignment horizontal="center" vertical="center"/>
    </xf>
    <xf numFmtId="0" fontId="0" fillId="6" borderId="91" xfId="0" applyFont="1" applyFill="1" applyBorder="1" applyAlignment="1">
      <alignment horizontal="center" vertical="center"/>
    </xf>
    <xf numFmtId="0" fontId="0" fillId="12" borderId="91" xfId="0" applyFont="1" applyFill="1" applyBorder="1" applyAlignment="1">
      <alignment horizontal="center" vertical="center"/>
    </xf>
    <xf numFmtId="0" fontId="0" fillId="15" borderId="91" xfId="0" applyFont="1" applyFill="1" applyBorder="1" applyAlignment="1">
      <alignment horizontal="center" vertical="center"/>
    </xf>
    <xf numFmtId="0" fontId="0" fillId="11" borderId="91" xfId="0" applyFont="1" applyFill="1" applyBorder="1" applyAlignment="1">
      <alignment horizontal="center" vertical="center"/>
    </xf>
    <xf numFmtId="0" fontId="0" fillId="19" borderId="91" xfId="0" applyFont="1" applyFill="1" applyBorder="1" applyAlignment="1">
      <alignment horizontal="center" vertical="center"/>
    </xf>
    <xf numFmtId="0" fontId="0" fillId="16" borderId="9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4" borderId="39" xfId="0" applyFont="1" applyFill="1" applyBorder="1" applyAlignment="1">
      <alignment horizontal="center" vertical="center"/>
    </xf>
    <xf numFmtId="0" fontId="0" fillId="4" borderId="37" xfId="0" applyFont="1" applyFill="1" applyBorder="1" applyAlignment="1">
      <alignment horizontal="center" vertical="center"/>
    </xf>
    <xf numFmtId="0" fontId="0" fillId="4" borderId="49" xfId="0" applyFont="1" applyFill="1" applyBorder="1" applyAlignment="1">
      <alignment horizontal="center" vertical="center"/>
    </xf>
    <xf numFmtId="0" fontId="10" fillId="15" borderId="35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2" fontId="18" fillId="7" borderId="44" xfId="0" applyNumberFormat="1" applyFont="1" applyFill="1" applyBorder="1" applyAlignment="1">
      <alignment horizontal="center" vertical="center"/>
    </xf>
    <xf numFmtId="2" fontId="18" fillId="7" borderId="43" xfId="0" applyNumberFormat="1" applyFont="1" applyFill="1" applyBorder="1" applyAlignment="1">
      <alignment horizontal="center" vertical="center"/>
    </xf>
    <xf numFmtId="2" fontId="18" fillId="5" borderId="42" xfId="0" applyNumberFormat="1" applyFont="1" applyFill="1" applyBorder="1" applyAlignment="1">
      <alignment horizontal="center" vertical="center"/>
    </xf>
    <xf numFmtId="2" fontId="18" fillId="5" borderId="41" xfId="0" applyNumberFormat="1" applyFont="1" applyFill="1" applyBorder="1" applyAlignment="1">
      <alignment horizontal="center" vertical="center"/>
    </xf>
    <xf numFmtId="2" fontId="18" fillId="6" borderId="40" xfId="0" applyNumberFormat="1" applyFont="1" applyFill="1" applyBorder="1" applyAlignment="1">
      <alignment horizontal="center" vertical="center"/>
    </xf>
    <xf numFmtId="2" fontId="18" fillId="6" borderId="43" xfId="0" applyNumberFormat="1" applyFont="1" applyFill="1" applyBorder="1" applyAlignment="1">
      <alignment horizontal="center" vertical="center"/>
    </xf>
    <xf numFmtId="2" fontId="18" fillId="15" borderId="38" xfId="0" applyNumberFormat="1" applyFont="1" applyFill="1" applyBorder="1" applyAlignment="1">
      <alignment horizontal="center" vertical="center"/>
    </xf>
    <xf numFmtId="2" fontId="18" fillId="15" borderId="40" xfId="0" applyNumberFormat="1" applyFont="1" applyFill="1" applyBorder="1" applyAlignment="1">
      <alignment horizontal="center" vertical="center"/>
    </xf>
    <xf numFmtId="2" fontId="18" fillId="15" borderId="43" xfId="0" applyNumberFormat="1" applyFont="1" applyFill="1" applyBorder="1" applyAlignment="1">
      <alignment horizontal="center" vertical="center"/>
    </xf>
    <xf numFmtId="2" fontId="18" fillId="11" borderId="40" xfId="0" applyNumberFormat="1" applyFont="1" applyFill="1" applyBorder="1" applyAlignment="1">
      <alignment horizontal="center" vertical="center"/>
    </xf>
    <xf numFmtId="2" fontId="18" fillId="11" borderId="43" xfId="0" applyNumberFormat="1" applyFont="1" applyFill="1" applyBorder="1" applyAlignment="1">
      <alignment horizontal="center" vertical="center"/>
    </xf>
    <xf numFmtId="2" fontId="18" fillId="13" borderId="40" xfId="0" applyNumberFormat="1" applyFont="1" applyFill="1" applyBorder="1" applyAlignment="1">
      <alignment horizontal="center" vertical="center"/>
    </xf>
    <xf numFmtId="2" fontId="18" fillId="13" borderId="43" xfId="0" applyNumberFormat="1" applyFont="1" applyFill="1" applyBorder="1" applyAlignment="1">
      <alignment horizontal="center" vertical="center"/>
    </xf>
    <xf numFmtId="2" fontId="18" fillId="16" borderId="40" xfId="0" applyNumberFormat="1" applyFont="1" applyFill="1" applyBorder="1" applyAlignment="1">
      <alignment horizontal="center" vertical="center"/>
    </xf>
    <xf numFmtId="2" fontId="18" fillId="16" borderId="43" xfId="0" applyNumberFormat="1" applyFont="1" applyFill="1" applyBorder="1" applyAlignment="1">
      <alignment horizontal="center" vertical="center"/>
    </xf>
    <xf numFmtId="2" fontId="18" fillId="11" borderId="99" xfId="0" applyNumberFormat="1" applyFont="1" applyFill="1" applyBorder="1" applyAlignment="1">
      <alignment horizontal="center" vertical="center"/>
    </xf>
    <xf numFmtId="2" fontId="18" fillId="15" borderId="45" xfId="0" applyNumberFormat="1" applyFont="1" applyFill="1" applyBorder="1" applyAlignment="1">
      <alignment horizontal="center" vertical="center"/>
    </xf>
    <xf numFmtId="0" fontId="18" fillId="4" borderId="47" xfId="0" applyFont="1" applyFill="1" applyBorder="1" applyAlignment="1">
      <alignment horizontal="center" vertical="center"/>
    </xf>
    <xf numFmtId="0" fontId="18" fillId="4" borderId="49" xfId="0" applyFont="1" applyFill="1" applyBorder="1" applyAlignment="1">
      <alignment horizontal="center" vertical="center"/>
    </xf>
    <xf numFmtId="0" fontId="18" fillId="4" borderId="39" xfId="0" applyFont="1" applyFill="1" applyBorder="1" applyAlignment="1">
      <alignment horizontal="center" vertical="center"/>
    </xf>
    <xf numFmtId="0" fontId="18" fillId="4" borderId="37" xfId="0" applyFont="1" applyFill="1" applyBorder="1" applyAlignment="1">
      <alignment horizontal="center" vertical="center"/>
    </xf>
    <xf numFmtId="0" fontId="0" fillId="12" borderId="87" xfId="0" applyFill="1" applyBorder="1" applyAlignment="1">
      <alignment vertical="center" wrapText="1"/>
    </xf>
    <xf numFmtId="2" fontId="0" fillId="5" borderId="38" xfId="0" applyNumberFormat="1" applyFill="1" applyBorder="1" applyAlignment="1">
      <alignment horizontal="center" vertical="center"/>
    </xf>
    <xf numFmtId="0" fontId="0" fillId="5" borderId="25" xfId="0" applyFill="1" applyBorder="1" applyAlignment="1">
      <alignment horizontal="center" vertical="center"/>
    </xf>
    <xf numFmtId="2" fontId="0" fillId="5" borderId="25" xfId="0" applyNumberFormat="1" applyFill="1" applyBorder="1" applyAlignment="1">
      <alignment horizontal="center" vertical="center"/>
    </xf>
    <xf numFmtId="2" fontId="0" fillId="5" borderId="26" xfId="0" applyNumberFormat="1" applyFill="1" applyBorder="1" applyAlignment="1">
      <alignment horizontal="center" vertical="center"/>
    </xf>
    <xf numFmtId="0" fontId="10" fillId="5" borderId="35" xfId="0" applyFont="1" applyFill="1" applyBorder="1" applyAlignment="1">
      <alignment horizontal="center" vertical="center" wrapText="1"/>
    </xf>
    <xf numFmtId="0" fontId="10" fillId="5" borderId="72" xfId="0" applyFont="1" applyFill="1" applyBorder="1" applyAlignment="1">
      <alignment horizontal="center" vertical="center" wrapText="1"/>
    </xf>
    <xf numFmtId="0" fontId="10" fillId="5" borderId="36" xfId="0" applyFont="1" applyFill="1" applyBorder="1" applyAlignment="1">
      <alignment horizontal="center" vertical="center" wrapText="1"/>
    </xf>
    <xf numFmtId="2" fontId="18" fillId="5" borderId="38" xfId="0" applyNumberFormat="1" applyFont="1" applyFill="1" applyBorder="1" applyAlignment="1">
      <alignment horizontal="center" vertical="center"/>
    </xf>
    <xf numFmtId="0" fontId="18" fillId="5" borderId="25" xfId="0" applyFont="1" applyFill="1" applyBorder="1" applyAlignment="1">
      <alignment horizontal="center" vertical="center"/>
    </xf>
    <xf numFmtId="2" fontId="18" fillId="5" borderId="25" xfId="0" applyNumberFormat="1" applyFont="1" applyFill="1" applyBorder="1" applyAlignment="1">
      <alignment horizontal="center" vertical="center"/>
    </xf>
    <xf numFmtId="2" fontId="18" fillId="5" borderId="26" xfId="0" applyNumberFormat="1" applyFont="1" applyFill="1" applyBorder="1" applyAlignment="1">
      <alignment horizontal="center" vertical="center"/>
    </xf>
    <xf numFmtId="2" fontId="0" fillId="11" borderId="25" xfId="0" applyNumberFormat="1" applyFill="1" applyBorder="1" applyAlignment="1">
      <alignment horizontal="center" vertical="center"/>
    </xf>
    <xf numFmtId="2" fontId="0" fillId="11" borderId="26" xfId="0" applyNumberFormat="1" applyFill="1" applyBorder="1" applyAlignment="1">
      <alignment horizontal="center" vertical="center"/>
    </xf>
    <xf numFmtId="0" fontId="0" fillId="5" borderId="38" xfId="0" applyFill="1" applyBorder="1" applyAlignment="1">
      <alignment horizontal="center" vertical="center"/>
    </xf>
    <xf numFmtId="0" fontId="0" fillId="5" borderId="26" xfId="0" applyFill="1" applyBorder="1" applyAlignment="1">
      <alignment horizontal="center" vertical="center"/>
    </xf>
    <xf numFmtId="2" fontId="18" fillId="11" borderId="25" xfId="0" applyNumberFormat="1" applyFont="1" applyFill="1" applyBorder="1" applyAlignment="1">
      <alignment horizontal="center" vertical="center"/>
    </xf>
    <xf numFmtId="2" fontId="18" fillId="11" borderId="26" xfId="0" applyNumberFormat="1" applyFont="1" applyFill="1" applyBorder="1" applyAlignment="1">
      <alignment horizontal="center" vertical="center"/>
    </xf>
    <xf numFmtId="0" fontId="0" fillId="11" borderId="25" xfId="0" applyFill="1" applyBorder="1" applyAlignment="1">
      <alignment horizontal="center" vertical="center"/>
    </xf>
    <xf numFmtId="0" fontId="0" fillId="11" borderId="26" xfId="0" applyFill="1" applyBorder="1" applyAlignment="1">
      <alignment horizontal="center" vertical="center"/>
    </xf>
    <xf numFmtId="0" fontId="4" fillId="14" borderId="56" xfId="0" applyFont="1" applyFill="1" applyBorder="1" applyAlignment="1">
      <alignment horizontal="center" vertical="center"/>
    </xf>
    <xf numFmtId="0" fontId="4" fillId="14" borderId="19" xfId="0" applyFont="1" applyFill="1" applyBorder="1" applyAlignment="1">
      <alignment horizontal="center" vertical="center"/>
    </xf>
    <xf numFmtId="0" fontId="10" fillId="15" borderId="35" xfId="0" applyFont="1" applyFill="1" applyBorder="1" applyAlignment="1">
      <alignment horizontal="center" vertical="center" wrapText="1"/>
    </xf>
    <xf numFmtId="0" fontId="10" fillId="15" borderId="36" xfId="0" applyFont="1" applyFill="1" applyBorder="1" applyAlignment="1">
      <alignment horizontal="center" vertical="center" wrapText="1"/>
    </xf>
    <xf numFmtId="0" fontId="10" fillId="16" borderId="35" xfId="0" applyFont="1" applyFill="1" applyBorder="1" applyAlignment="1">
      <alignment horizontal="center" vertical="center" wrapText="1"/>
    </xf>
    <xf numFmtId="0" fontId="10" fillId="16" borderId="36" xfId="0" applyFont="1" applyFill="1" applyBorder="1" applyAlignment="1">
      <alignment horizontal="center" vertical="center" wrapText="1"/>
    </xf>
    <xf numFmtId="0" fontId="10" fillId="11" borderId="35" xfId="0" applyFont="1" applyFill="1" applyBorder="1" applyAlignment="1">
      <alignment horizontal="center" vertical="center" wrapText="1"/>
    </xf>
    <xf numFmtId="0" fontId="10" fillId="11" borderId="72" xfId="0" applyFont="1" applyFill="1" applyBorder="1" applyAlignment="1">
      <alignment horizontal="center" vertical="center" wrapText="1"/>
    </xf>
    <xf numFmtId="0" fontId="10" fillId="11" borderId="36" xfId="0" applyFont="1" applyFill="1" applyBorder="1" applyAlignment="1">
      <alignment horizontal="center" vertical="center" wrapText="1"/>
    </xf>
    <xf numFmtId="0" fontId="4" fillId="17" borderId="48" xfId="0" applyFont="1" applyFill="1" applyBorder="1" applyAlignment="1">
      <alignment horizontal="center" vertical="center"/>
    </xf>
    <xf numFmtId="0" fontId="4" fillId="17" borderId="0" xfId="0" applyFont="1" applyFill="1" applyBorder="1" applyAlignment="1">
      <alignment horizontal="center" vertical="center"/>
    </xf>
    <xf numFmtId="0" fontId="4" fillId="18" borderId="48" xfId="0" applyFont="1" applyFill="1" applyBorder="1" applyAlignment="1">
      <alignment horizontal="center" vertical="center"/>
    </xf>
    <xf numFmtId="0" fontId="4" fillId="18" borderId="0" xfId="0" applyFont="1" applyFill="1" applyBorder="1" applyAlignment="1">
      <alignment horizontal="center" vertical="center"/>
    </xf>
    <xf numFmtId="2" fontId="0" fillId="18" borderId="98" xfId="0" applyNumberFormat="1" applyFill="1" applyBorder="1" applyAlignment="1">
      <alignment horizontal="center" vertical="center"/>
    </xf>
    <xf numFmtId="2" fontId="0" fillId="18" borderId="28" xfId="0" applyNumberFormat="1" applyFill="1" applyBorder="1" applyAlignment="1">
      <alignment horizontal="center" vertical="center"/>
    </xf>
    <xf numFmtId="2" fontId="0" fillId="18" borderId="33" xfId="0" applyNumberFormat="1" applyFill="1" applyBorder="1" applyAlignment="1">
      <alignment horizontal="center" vertical="center"/>
    </xf>
    <xf numFmtId="0" fontId="4" fillId="15" borderId="56" xfId="0" applyFont="1" applyFill="1" applyBorder="1" applyAlignment="1">
      <alignment horizontal="center" vertical="center"/>
    </xf>
    <xf numFmtId="0" fontId="4" fillId="15" borderId="19" xfId="0" applyFont="1" applyFill="1" applyBorder="1" applyAlignment="1">
      <alignment horizontal="center" vertical="center"/>
    </xf>
    <xf numFmtId="0" fontId="4" fillId="10" borderId="56" xfId="0" applyFont="1" applyFill="1" applyBorder="1" applyAlignment="1">
      <alignment horizontal="center" vertical="center"/>
    </xf>
    <xf numFmtId="0" fontId="4" fillId="10" borderId="19" xfId="0" applyFont="1" applyFill="1" applyBorder="1" applyAlignment="1">
      <alignment horizontal="center" vertical="center"/>
    </xf>
    <xf numFmtId="0" fontId="4" fillId="5" borderId="84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6" borderId="29" xfId="0" applyFont="1" applyFill="1" applyBorder="1" applyAlignment="1">
      <alignment horizontal="center" vertical="center"/>
    </xf>
    <xf numFmtId="0" fontId="4" fillId="9" borderId="48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4" fillId="9" borderId="29" xfId="0" applyFont="1" applyFill="1" applyBorder="1" applyAlignment="1">
      <alignment horizontal="center" vertical="center"/>
    </xf>
    <xf numFmtId="2" fontId="18" fillId="6" borderId="58" xfId="0" applyNumberFormat="1" applyFont="1" applyFill="1" applyBorder="1" applyAlignment="1">
      <alignment horizontal="center" vertical="center"/>
    </xf>
    <xf numFmtId="2" fontId="0" fillId="6" borderId="58" xfId="0" applyNumberFormat="1" applyFill="1" applyBorder="1" applyAlignment="1">
      <alignment horizontal="center" vertical="center"/>
    </xf>
    <xf numFmtId="2" fontId="0" fillId="6" borderId="59" xfId="0" applyNumberFormat="1" applyFill="1" applyBorder="1" applyAlignment="1">
      <alignment horizontal="center" vertical="center"/>
    </xf>
    <xf numFmtId="2" fontId="0" fillId="10" borderId="98" xfId="0" applyNumberFormat="1" applyFill="1" applyBorder="1" applyAlignment="1">
      <alignment horizontal="center" vertical="center"/>
    </xf>
    <xf numFmtId="2" fontId="0" fillId="10" borderId="28" xfId="0" applyNumberFormat="1" applyFill="1" applyBorder="1" applyAlignment="1">
      <alignment horizontal="center" vertical="center"/>
    </xf>
    <xf numFmtId="2" fontId="0" fillId="10" borderId="33" xfId="0" applyNumberFormat="1" applyFill="1" applyBorder="1" applyAlignment="1">
      <alignment horizontal="center" vertical="center"/>
    </xf>
    <xf numFmtId="0" fontId="4" fillId="3" borderId="21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8" borderId="29" xfId="0" applyFont="1" applyFill="1" applyBorder="1" applyAlignment="1">
      <alignment horizontal="center" vertical="center"/>
    </xf>
    <xf numFmtId="0" fontId="10" fillId="13" borderId="35" xfId="0" applyFont="1" applyFill="1" applyBorder="1" applyAlignment="1">
      <alignment horizontal="center" vertical="center" wrapText="1"/>
    </xf>
    <xf numFmtId="0" fontId="10" fillId="13" borderId="36" xfId="0" applyFont="1" applyFill="1" applyBorder="1" applyAlignment="1">
      <alignment horizontal="center" vertical="center" wrapText="1"/>
    </xf>
    <xf numFmtId="0" fontId="0" fillId="4" borderId="34" xfId="0" applyFill="1" applyBorder="1" applyAlignment="1">
      <alignment horizontal="center" vertical="center"/>
    </xf>
    <xf numFmtId="0" fontId="0" fillId="4" borderId="37" xfId="0" applyFill="1" applyBorder="1" applyAlignment="1">
      <alignment horizontal="center" vertical="center"/>
    </xf>
    <xf numFmtId="0" fontId="10" fillId="3" borderId="35" xfId="0" applyFont="1" applyFill="1" applyBorder="1" applyAlignment="1">
      <alignment horizontal="center" vertical="center" wrapText="1"/>
    </xf>
    <xf numFmtId="0" fontId="10" fillId="3" borderId="36" xfId="0" applyFont="1" applyFill="1" applyBorder="1" applyAlignment="1">
      <alignment horizontal="center" vertical="center" wrapText="1"/>
    </xf>
    <xf numFmtId="0" fontId="10" fillId="7" borderId="35" xfId="0" applyFont="1" applyFill="1" applyBorder="1" applyAlignment="1">
      <alignment horizontal="center" vertical="center" wrapText="1"/>
    </xf>
    <xf numFmtId="0" fontId="10" fillId="7" borderId="36" xfId="0" applyFont="1" applyFill="1" applyBorder="1" applyAlignment="1">
      <alignment horizontal="center" vertical="center" wrapText="1"/>
    </xf>
    <xf numFmtId="0" fontId="10" fillId="6" borderId="35" xfId="0" applyFont="1" applyFill="1" applyBorder="1" applyAlignment="1">
      <alignment horizontal="center" vertical="center" wrapText="1"/>
    </xf>
    <xf numFmtId="0" fontId="10" fillId="6" borderId="36" xfId="0" applyFont="1" applyFill="1" applyBorder="1" applyAlignment="1">
      <alignment horizontal="center" vertical="center" wrapText="1"/>
    </xf>
    <xf numFmtId="0" fontId="0" fillId="6" borderId="87" xfId="0" applyFill="1" applyBorder="1" applyAlignment="1">
      <alignment horizontal="center" vertical="center" wrapText="1"/>
    </xf>
    <xf numFmtId="0" fontId="0" fillId="6" borderId="91" xfId="0" applyFill="1" applyBorder="1" applyAlignment="1">
      <alignment horizontal="center" vertical="center" wrapText="1"/>
    </xf>
    <xf numFmtId="0" fontId="4" fillId="2" borderId="48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3" borderId="60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0" fontId="0" fillId="4" borderId="55" xfId="0" applyFill="1" applyBorder="1" applyAlignment="1">
      <alignment horizontal="center" vertical="center"/>
    </xf>
    <xf numFmtId="0" fontId="0" fillId="3" borderId="87" xfId="0" applyFill="1" applyBorder="1" applyAlignment="1">
      <alignment horizontal="center" vertical="center" wrapText="1"/>
    </xf>
    <xf numFmtId="0" fontId="0" fillId="3" borderId="91" xfId="0" applyFill="1" applyBorder="1" applyAlignment="1">
      <alignment horizontal="center" vertical="center" wrapText="1"/>
    </xf>
    <xf numFmtId="0" fontId="0" fillId="13" borderId="87" xfId="0" applyFill="1" applyBorder="1" applyAlignment="1">
      <alignment horizontal="center" vertical="center" wrapText="1"/>
    </xf>
    <xf numFmtId="0" fontId="0" fillId="13" borderId="91" xfId="0" applyFill="1" applyBorder="1" applyAlignment="1">
      <alignment horizontal="center" vertical="center" wrapText="1"/>
    </xf>
    <xf numFmtId="0" fontId="0" fillId="5" borderId="87" xfId="0" applyFill="1" applyBorder="1" applyAlignment="1">
      <alignment horizontal="center" vertical="center" wrapText="1"/>
    </xf>
    <xf numFmtId="0" fontId="0" fillId="5" borderId="91" xfId="0" applyFill="1" applyBorder="1" applyAlignment="1">
      <alignment horizontal="center" vertical="center" wrapText="1"/>
    </xf>
    <xf numFmtId="0" fontId="4" fillId="5" borderId="21" xfId="0" applyFont="1" applyFill="1" applyBorder="1" applyAlignment="1">
      <alignment horizontal="center" vertical="center"/>
    </xf>
    <xf numFmtId="0" fontId="4" fillId="5" borderId="29" xfId="0" applyFont="1" applyFill="1" applyBorder="1" applyAlignment="1">
      <alignment horizontal="center" vertical="center"/>
    </xf>
    <xf numFmtId="0" fontId="4" fillId="8" borderId="48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0" fillId="15" borderId="90" xfId="0" applyFill="1" applyBorder="1" applyAlignment="1">
      <alignment horizontal="center" vertical="center" wrapText="1"/>
    </xf>
    <xf numFmtId="0" fontId="0" fillId="15" borderId="91" xfId="0" applyFill="1" applyBorder="1" applyAlignment="1">
      <alignment horizontal="center" vertical="center" wrapText="1"/>
    </xf>
    <xf numFmtId="0" fontId="0" fillId="15" borderId="19" xfId="0" applyFill="1" applyBorder="1" applyAlignment="1">
      <alignment horizontal="center" vertical="center"/>
    </xf>
    <xf numFmtId="0" fontId="0" fillId="9" borderId="90" xfId="0" applyFill="1" applyBorder="1" applyAlignment="1">
      <alignment horizontal="center" vertical="center" wrapText="1"/>
    </xf>
    <xf numFmtId="0" fontId="0" fillId="9" borderId="91" xfId="0" applyFill="1" applyBorder="1" applyAlignment="1">
      <alignment horizontal="center" vertical="center" wrapText="1"/>
    </xf>
    <xf numFmtId="0" fontId="0" fillId="9" borderId="19" xfId="0" applyFill="1" applyBorder="1" applyAlignment="1">
      <alignment horizontal="center" vertical="center"/>
    </xf>
    <xf numFmtId="0" fontId="0" fillId="19" borderId="19" xfId="0" applyFill="1" applyBorder="1" applyAlignment="1">
      <alignment horizontal="center" vertical="center"/>
    </xf>
    <xf numFmtId="0" fontId="0" fillId="19" borderId="87" xfId="0" applyFill="1" applyBorder="1" applyAlignment="1">
      <alignment horizontal="center" vertical="center" wrapText="1"/>
    </xf>
    <xf numFmtId="0" fontId="0" fillId="19" borderId="90" xfId="0" applyFill="1" applyBorder="1" applyAlignment="1">
      <alignment horizontal="center" vertical="center" wrapText="1"/>
    </xf>
    <xf numFmtId="0" fontId="0" fillId="19" borderId="91" xfId="0" applyFill="1" applyBorder="1" applyAlignment="1">
      <alignment horizontal="center" vertical="center" wrapText="1"/>
    </xf>
    <xf numFmtId="0" fontId="0" fillId="13" borderId="90" xfId="0" applyFill="1" applyBorder="1" applyAlignment="1">
      <alignment horizontal="center" vertical="center" wrapText="1"/>
    </xf>
    <xf numFmtId="2" fontId="0" fillId="15" borderId="23" xfId="0" applyNumberFormat="1" applyFill="1" applyBorder="1" applyAlignment="1">
      <alignment horizontal="center" vertical="center"/>
    </xf>
    <xf numFmtId="0" fontId="0" fillId="15" borderId="23" xfId="0" applyFill="1" applyBorder="1" applyAlignment="1">
      <alignment horizontal="center" vertical="center"/>
    </xf>
    <xf numFmtId="2" fontId="0" fillId="15" borderId="101" xfId="0" applyNumberFormat="1" applyFill="1" applyBorder="1" applyAlignment="1">
      <alignment horizontal="center" vertical="center"/>
    </xf>
    <xf numFmtId="0" fontId="0" fillId="15" borderId="101" xfId="0" applyFill="1" applyBorder="1" applyAlignment="1">
      <alignment horizontal="center" vertical="center"/>
    </xf>
    <xf numFmtId="0" fontId="4" fillId="12" borderId="48" xfId="0" applyFont="1" applyFill="1" applyBorder="1" applyAlignment="1">
      <alignment horizontal="center" vertical="center"/>
    </xf>
    <xf numFmtId="0" fontId="4" fillId="12" borderId="0" xfId="0" applyFont="1" applyFill="1" applyBorder="1" applyAlignment="1">
      <alignment horizontal="center" vertical="center"/>
    </xf>
    <xf numFmtId="0" fontId="4" fillId="12" borderId="106" xfId="0" applyFont="1" applyFill="1" applyBorder="1" applyAlignment="1">
      <alignment horizontal="center" vertical="center"/>
    </xf>
    <xf numFmtId="0" fontId="4" fillId="4" borderId="48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20" borderId="48" xfId="0" applyFont="1" applyFill="1" applyBorder="1" applyAlignment="1">
      <alignment horizontal="center" vertical="center"/>
    </xf>
    <xf numFmtId="0" fontId="4" fillId="20" borderId="0" xfId="0" applyFont="1" applyFill="1" applyBorder="1" applyAlignment="1">
      <alignment horizontal="center" vertical="center"/>
    </xf>
    <xf numFmtId="0" fontId="4" fillId="20" borderId="29" xfId="0" applyFont="1" applyFill="1" applyBorder="1" applyAlignment="1">
      <alignment horizontal="center" vertical="center"/>
    </xf>
    <xf numFmtId="2" fontId="0" fillId="15" borderId="102" xfId="0" applyNumberFormat="1" applyFill="1" applyBorder="1" applyAlignment="1">
      <alignment horizontal="center" vertical="center"/>
    </xf>
    <xf numFmtId="2" fontId="0" fillId="9" borderId="23" xfId="0" applyNumberFormat="1" applyFill="1" applyBorder="1" applyAlignment="1">
      <alignment horizontal="center" vertical="center"/>
    </xf>
    <xf numFmtId="0" fontId="0" fillId="9" borderId="23" xfId="0" applyFill="1" applyBorder="1" applyAlignment="1">
      <alignment horizontal="center" vertical="center"/>
    </xf>
    <xf numFmtId="2" fontId="0" fillId="9" borderId="101" xfId="0" applyNumberFormat="1" applyFill="1" applyBorder="1" applyAlignment="1">
      <alignment horizontal="center" vertical="center"/>
    </xf>
    <xf numFmtId="0" fontId="0" fillId="9" borderId="101" xfId="0" applyFill="1" applyBorder="1" applyAlignment="1">
      <alignment horizontal="center" vertical="center"/>
    </xf>
    <xf numFmtId="2" fontId="0" fillId="19" borderId="23" xfId="0" applyNumberFormat="1" applyFill="1" applyBorder="1" applyAlignment="1">
      <alignment horizontal="center" vertical="center"/>
    </xf>
    <xf numFmtId="0" fontId="0" fillId="19" borderId="23" xfId="0" applyFill="1" applyBorder="1" applyAlignment="1">
      <alignment horizontal="center" vertical="center"/>
    </xf>
    <xf numFmtId="2" fontId="0" fillId="19" borderId="101" xfId="0" applyNumberFormat="1" applyFill="1" applyBorder="1" applyAlignment="1">
      <alignment horizontal="center" vertical="center"/>
    </xf>
    <xf numFmtId="0" fontId="0" fillId="19" borderId="101" xfId="0" applyFill="1" applyBorder="1" applyAlignment="1">
      <alignment horizontal="center" vertical="center"/>
    </xf>
    <xf numFmtId="2" fontId="0" fillId="16" borderId="103" xfId="0" applyNumberFormat="1" applyFill="1" applyBorder="1" applyAlignment="1">
      <alignment horizontal="center" vertical="center"/>
    </xf>
    <xf numFmtId="0" fontId="0" fillId="16" borderId="101" xfId="0" applyFill="1" applyBorder="1" applyAlignment="1">
      <alignment horizontal="center" vertical="center"/>
    </xf>
    <xf numFmtId="0" fontId="0" fillId="15" borderId="87" xfId="0" applyFill="1" applyBorder="1" applyAlignment="1">
      <alignment horizontal="center" vertical="center" wrapText="1"/>
    </xf>
    <xf numFmtId="0" fontId="0" fillId="16" borderId="87" xfId="0" applyFill="1" applyBorder="1" applyAlignment="1">
      <alignment horizontal="center" vertical="center" wrapText="1"/>
    </xf>
    <xf numFmtId="0" fontId="0" fillId="16" borderId="90" xfId="0" applyFill="1" applyBorder="1" applyAlignment="1">
      <alignment horizontal="center" vertical="center" wrapText="1"/>
    </xf>
    <xf numFmtId="0" fontId="0" fillId="16" borderId="91" xfId="0" applyFill="1" applyBorder="1" applyAlignment="1">
      <alignment horizontal="center" vertical="center" wrapText="1"/>
    </xf>
    <xf numFmtId="0" fontId="0" fillId="16" borderId="87" xfId="0" applyFill="1" applyBorder="1" applyAlignment="1">
      <alignment horizontal="center" vertical="center"/>
    </xf>
    <xf numFmtId="0" fontId="0" fillId="16" borderId="90" xfId="0" applyFill="1" applyBorder="1" applyAlignment="1">
      <alignment horizontal="center" vertical="center"/>
    </xf>
    <xf numFmtId="2" fontId="0" fillId="16" borderId="45" xfId="0" applyNumberFormat="1" applyFill="1" applyBorder="1" applyAlignment="1">
      <alignment horizontal="center" vertical="center"/>
    </xf>
    <xf numFmtId="0" fontId="0" fillId="16" borderId="23" xfId="0" applyFill="1" applyBorder="1" applyAlignment="1">
      <alignment horizontal="center" vertical="center"/>
    </xf>
    <xf numFmtId="2" fontId="0" fillId="13" borderId="45" xfId="0" applyNumberFormat="1" applyFill="1" applyBorder="1" applyAlignment="1">
      <alignment horizontal="center" vertical="center"/>
    </xf>
    <xf numFmtId="2" fontId="0" fillId="13" borderId="23" xfId="0" applyNumberFormat="1" applyFill="1" applyBorder="1" applyAlignment="1">
      <alignment horizontal="center" vertical="center"/>
    </xf>
    <xf numFmtId="2" fontId="0" fillId="13" borderId="103" xfId="0" applyNumberFormat="1" applyFill="1" applyBorder="1" applyAlignment="1">
      <alignment horizontal="center" vertical="center"/>
    </xf>
    <xf numFmtId="2" fontId="0" fillId="13" borderId="101" xfId="0" applyNumberFormat="1" applyFill="1" applyBorder="1" applyAlignment="1">
      <alignment horizontal="center" vertical="center"/>
    </xf>
    <xf numFmtId="0" fontId="0" fillId="13" borderId="87" xfId="0" applyFill="1" applyBorder="1" applyAlignment="1">
      <alignment horizontal="center" vertical="center"/>
    </xf>
    <xf numFmtId="0" fontId="0" fillId="13" borderId="90" xfId="0" applyFill="1" applyBorder="1" applyAlignment="1">
      <alignment horizontal="center" vertical="center"/>
    </xf>
    <xf numFmtId="0" fontId="0" fillId="13" borderId="91" xfId="0" applyFill="1" applyBorder="1" applyAlignment="1">
      <alignment horizontal="center" vertical="center"/>
    </xf>
    <xf numFmtId="0" fontId="0" fillId="15" borderId="87" xfId="0" applyFill="1" applyBorder="1" applyAlignment="1">
      <alignment horizontal="center" vertical="center"/>
    </xf>
    <xf numFmtId="0" fontId="0" fillId="15" borderId="90" xfId="0" applyFill="1" applyBorder="1" applyAlignment="1">
      <alignment horizontal="center" vertical="center"/>
    </xf>
    <xf numFmtId="2" fontId="0" fillId="15" borderId="45" xfId="0" applyNumberFormat="1" applyFill="1" applyBorder="1" applyAlignment="1">
      <alignment horizontal="center" vertical="center"/>
    </xf>
    <xf numFmtId="2" fontId="0" fillId="15" borderId="103" xfId="0" applyNumberFormat="1" applyFill="1" applyBorder="1" applyAlignment="1">
      <alignment horizontal="center" vertical="center"/>
    </xf>
    <xf numFmtId="0" fontId="4" fillId="6" borderId="100" xfId="0" applyFont="1" applyFill="1" applyBorder="1" applyAlignment="1">
      <alignment horizontal="center" vertical="center"/>
    </xf>
    <xf numFmtId="0" fontId="4" fillId="6" borderId="73" xfId="0" applyFont="1" applyFill="1" applyBorder="1" applyAlignment="1">
      <alignment horizontal="center" vertical="center"/>
    </xf>
    <xf numFmtId="0" fontId="4" fillId="6" borderId="107" xfId="0" applyFont="1" applyFill="1" applyBorder="1" applyAlignment="1">
      <alignment horizontal="center" vertical="center"/>
    </xf>
    <xf numFmtId="0" fontId="4" fillId="15" borderId="48" xfId="0" applyFont="1" applyFill="1" applyBorder="1" applyAlignment="1">
      <alignment horizontal="center" vertical="center"/>
    </xf>
    <xf numFmtId="0" fontId="4" fillId="15" borderId="0" xfId="0" applyFont="1" applyFill="1" applyBorder="1" applyAlignment="1">
      <alignment horizontal="center" vertical="center"/>
    </xf>
    <xf numFmtId="0" fontId="4" fillId="14" borderId="48" xfId="0" applyFont="1" applyFill="1" applyBorder="1" applyAlignment="1">
      <alignment horizontal="center" vertical="center"/>
    </xf>
    <xf numFmtId="0" fontId="4" fillId="14" borderId="0" xfId="0" applyFont="1" applyFill="1" applyBorder="1" applyAlignment="1">
      <alignment horizontal="center" vertical="center"/>
    </xf>
    <xf numFmtId="0" fontId="4" fillId="14" borderId="29" xfId="0" applyFont="1" applyFill="1" applyBorder="1" applyAlignment="1">
      <alignment horizontal="center" vertical="center"/>
    </xf>
    <xf numFmtId="2" fontId="0" fillId="13" borderId="24" xfId="0" applyNumberFormat="1" applyFill="1" applyBorder="1" applyAlignment="1">
      <alignment horizontal="center" vertical="center"/>
    </xf>
    <xf numFmtId="2" fontId="0" fillId="13" borderId="102" xfId="0" applyNumberFormat="1" applyFill="1" applyBorder="1" applyAlignment="1">
      <alignment horizontal="center" vertical="center"/>
    </xf>
    <xf numFmtId="0" fontId="0" fillId="15" borderId="91" xfId="0" applyFill="1" applyBorder="1" applyAlignment="1">
      <alignment horizontal="center" vertical="center"/>
    </xf>
    <xf numFmtId="2" fontId="0" fillId="15" borderId="24" xfId="0" applyNumberFormat="1" applyFill="1" applyBorder="1" applyAlignment="1">
      <alignment horizontal="center" vertical="center"/>
    </xf>
    <xf numFmtId="2" fontId="0" fillId="13" borderId="38" xfId="0" applyNumberFormat="1" applyFill="1" applyBorder="1" applyAlignment="1">
      <alignment horizontal="center" vertical="center"/>
    </xf>
    <xf numFmtId="2" fontId="0" fillId="13" borderId="25" xfId="0" applyNumberFormat="1" applyFill="1" applyBorder="1" applyAlignment="1">
      <alignment horizontal="center" vertical="center"/>
    </xf>
    <xf numFmtId="2" fontId="0" fillId="13" borderId="26" xfId="0" applyNumberFormat="1" applyFill="1" applyBorder="1" applyAlignment="1">
      <alignment horizontal="center" vertical="center"/>
    </xf>
    <xf numFmtId="2" fontId="0" fillId="19" borderId="25" xfId="0" applyNumberFormat="1" applyFill="1" applyBorder="1" applyAlignment="1">
      <alignment horizontal="center" vertical="center"/>
    </xf>
    <xf numFmtId="0" fontId="0" fillId="19" borderId="25" xfId="0" applyFill="1" applyBorder="1" applyAlignment="1">
      <alignment horizontal="center" vertical="center"/>
    </xf>
    <xf numFmtId="2" fontId="0" fillId="15" borderId="38" xfId="0" applyNumberFormat="1" applyFill="1" applyBorder="1" applyAlignment="1">
      <alignment horizontal="center" vertical="center"/>
    </xf>
    <xf numFmtId="0" fontId="0" fillId="15" borderId="25" xfId="0" applyFill="1" applyBorder="1" applyAlignment="1">
      <alignment horizontal="center" vertical="center"/>
    </xf>
    <xf numFmtId="2" fontId="0" fillId="11" borderId="38" xfId="0" applyNumberFormat="1" applyFill="1" applyBorder="1" applyAlignment="1">
      <alignment horizontal="center" vertical="center"/>
    </xf>
    <xf numFmtId="2" fontId="0" fillId="15" borderId="25" xfId="0" applyNumberFormat="1" applyFill="1" applyBorder="1" applyAlignment="1">
      <alignment horizontal="center" vertical="center"/>
    </xf>
    <xf numFmtId="2" fontId="0" fillId="15" borderId="26" xfId="0" applyNumberFormat="1" applyFill="1" applyBorder="1" applyAlignment="1">
      <alignment horizontal="center" vertical="center"/>
    </xf>
    <xf numFmtId="2" fontId="0" fillId="11" borderId="45" xfId="0" applyNumberFormat="1" applyFill="1" applyBorder="1" applyAlignment="1">
      <alignment horizontal="center" vertical="center"/>
    </xf>
    <xf numFmtId="0" fontId="0" fillId="11" borderId="23" xfId="0" applyFill="1" applyBorder="1" applyAlignment="1">
      <alignment horizontal="center" vertical="center"/>
    </xf>
    <xf numFmtId="0" fontId="0" fillId="15" borderId="100" xfId="0" applyFill="1" applyBorder="1" applyAlignment="1">
      <alignment horizontal="center" vertical="center"/>
    </xf>
    <xf numFmtId="0" fontId="0" fillId="15" borderId="73" xfId="0" applyFill="1" applyBorder="1" applyAlignment="1">
      <alignment horizontal="center" vertical="center"/>
    </xf>
    <xf numFmtId="0" fontId="0" fillId="15" borderId="107" xfId="0" applyFill="1" applyBorder="1" applyAlignment="1">
      <alignment horizontal="center" vertical="center"/>
    </xf>
    <xf numFmtId="0" fontId="0" fillId="11" borderId="87" xfId="0" applyFill="1" applyBorder="1" applyAlignment="1">
      <alignment horizontal="center" vertical="center"/>
    </xf>
    <xf numFmtId="0" fontId="0" fillId="11" borderId="90" xfId="0" applyFill="1" applyBorder="1" applyAlignment="1">
      <alignment horizontal="center" vertical="center"/>
    </xf>
    <xf numFmtId="0" fontId="0" fillId="19" borderId="87" xfId="0" applyFill="1" applyBorder="1" applyAlignment="1">
      <alignment horizontal="center" vertical="center"/>
    </xf>
    <xf numFmtId="0" fontId="0" fillId="19" borderId="90" xfId="0" applyFill="1" applyBorder="1" applyAlignment="1">
      <alignment horizontal="center" vertical="center"/>
    </xf>
    <xf numFmtId="0" fontId="0" fillId="11" borderId="73" xfId="0" applyFill="1" applyBorder="1" applyAlignment="1">
      <alignment horizontal="center" vertical="center"/>
    </xf>
    <xf numFmtId="0" fontId="0" fillId="11" borderId="107" xfId="0" applyFill="1" applyBorder="1" applyAlignment="1">
      <alignment horizontal="center" vertical="center"/>
    </xf>
    <xf numFmtId="0" fontId="0" fillId="19" borderId="100" xfId="0" applyFill="1" applyBorder="1" applyAlignment="1">
      <alignment horizontal="center" vertical="center"/>
    </xf>
    <xf numFmtId="0" fontId="0" fillId="19" borderId="73" xfId="0" applyFill="1" applyBorder="1" applyAlignment="1">
      <alignment horizontal="center" vertical="center"/>
    </xf>
    <xf numFmtId="0" fontId="0" fillId="19" borderId="107" xfId="0" applyFill="1" applyBorder="1" applyAlignment="1">
      <alignment horizontal="center" vertical="center"/>
    </xf>
    <xf numFmtId="0" fontId="0" fillId="16" borderId="100" xfId="0" applyFill="1" applyBorder="1" applyAlignment="1">
      <alignment horizontal="center" vertical="center"/>
    </xf>
    <xf numFmtId="0" fontId="0" fillId="16" borderId="73" xfId="0" applyFill="1" applyBorder="1" applyAlignment="1">
      <alignment horizontal="center" vertical="center"/>
    </xf>
    <xf numFmtId="0" fontId="0" fillId="16" borderId="107" xfId="0" applyFill="1" applyBorder="1" applyAlignment="1">
      <alignment horizontal="center" vertical="center"/>
    </xf>
    <xf numFmtId="0" fontId="0" fillId="13" borderId="100" xfId="0" applyFill="1" applyBorder="1" applyAlignment="1">
      <alignment horizontal="center" vertical="center"/>
    </xf>
    <xf numFmtId="0" fontId="0" fillId="13" borderId="73" xfId="0" applyFill="1" applyBorder="1" applyAlignment="1">
      <alignment horizontal="center" vertical="center"/>
    </xf>
    <xf numFmtId="0" fontId="0" fillId="13" borderId="107" xfId="0" applyFill="1" applyBorder="1" applyAlignment="1">
      <alignment horizontal="center" vertical="center"/>
    </xf>
    <xf numFmtId="0" fontId="3" fillId="3" borderId="100" xfId="0" applyFont="1" applyFill="1" applyBorder="1" applyAlignment="1">
      <alignment horizontal="center" vertical="center"/>
    </xf>
    <xf numFmtId="0" fontId="3" fillId="3" borderId="107" xfId="0" applyFont="1" applyFill="1" applyBorder="1" applyAlignment="1">
      <alignment horizontal="center" vertical="center"/>
    </xf>
    <xf numFmtId="0" fontId="3" fillId="13" borderId="100" xfId="0" applyFont="1" applyFill="1" applyBorder="1" applyAlignment="1">
      <alignment horizontal="center" vertical="center"/>
    </xf>
    <xf numFmtId="0" fontId="3" fillId="13" borderId="107" xfId="0" applyFont="1" applyFill="1" applyBorder="1" applyAlignment="1">
      <alignment horizontal="center" vertical="center"/>
    </xf>
    <xf numFmtId="0" fontId="3" fillId="5" borderId="100" xfId="0" applyFont="1" applyFill="1" applyBorder="1" applyAlignment="1">
      <alignment horizontal="center" vertical="center"/>
    </xf>
    <xf numFmtId="0" fontId="3" fillId="5" borderId="107" xfId="0" applyFont="1" applyFill="1" applyBorder="1" applyAlignment="1">
      <alignment horizontal="center" vertical="center"/>
    </xf>
    <xf numFmtId="0" fontId="0" fillId="6" borderId="100" xfId="0" applyFill="1" applyBorder="1" applyAlignment="1">
      <alignment horizontal="center" vertical="center"/>
    </xf>
    <xf numFmtId="0" fontId="0" fillId="6" borderId="107" xfId="0" applyFill="1" applyBorder="1" applyAlignment="1">
      <alignment horizontal="center" vertical="center"/>
    </xf>
    <xf numFmtId="0" fontId="4" fillId="4" borderId="45" xfId="0" applyFont="1" applyFill="1" applyBorder="1" applyAlignment="1">
      <alignment horizontal="center" vertical="center"/>
    </xf>
    <xf numFmtId="0" fontId="4" fillId="4" borderId="23" xfId="0" applyFont="1" applyFill="1" applyBorder="1" applyAlignment="1">
      <alignment horizontal="center" vertical="center"/>
    </xf>
    <xf numFmtId="0" fontId="4" fillId="6" borderId="48" xfId="0" applyFont="1" applyFill="1" applyBorder="1" applyAlignment="1">
      <alignment horizontal="center" vertical="center"/>
    </xf>
    <xf numFmtId="0" fontId="4" fillId="8" borderId="21" xfId="0" applyFont="1" applyFill="1" applyBorder="1" applyAlignment="1">
      <alignment horizontal="center" vertical="center"/>
    </xf>
    <xf numFmtId="0" fontId="4" fillId="8" borderId="23" xfId="0" applyFont="1" applyFill="1" applyBorder="1" applyAlignment="1">
      <alignment horizontal="center" vertical="center"/>
    </xf>
    <xf numFmtId="0" fontId="4" fillId="6" borderId="23" xfId="0" applyFont="1" applyFill="1" applyBorder="1" applyAlignment="1">
      <alignment horizontal="center" vertical="center"/>
    </xf>
    <xf numFmtId="0" fontId="4" fillId="5" borderId="48" xfId="0" applyFont="1" applyFill="1" applyBorder="1" applyAlignment="1">
      <alignment horizontal="center" vertical="center"/>
    </xf>
    <xf numFmtId="0" fontId="4" fillId="5" borderId="58" xfId="0" applyFont="1" applyFill="1" applyBorder="1" applyAlignment="1">
      <alignment horizontal="center" vertical="center"/>
    </xf>
    <xf numFmtId="2" fontId="0" fillId="11" borderId="103" xfId="0" applyNumberFormat="1" applyFill="1" applyBorder="1" applyAlignment="1">
      <alignment horizontal="center" vertical="center"/>
    </xf>
    <xf numFmtId="0" fontId="0" fillId="11" borderId="101" xfId="0" applyFill="1" applyBorder="1" applyAlignment="1">
      <alignment horizontal="center" vertical="center"/>
    </xf>
    <xf numFmtId="0" fontId="4" fillId="12" borderId="45" xfId="0" applyFont="1" applyFill="1" applyBorder="1" applyAlignment="1">
      <alignment horizontal="center" vertical="center"/>
    </xf>
    <xf numFmtId="0" fontId="4" fillId="12" borderId="23" xfId="0" applyFont="1" applyFill="1" applyBorder="1" applyAlignment="1">
      <alignment horizontal="center" vertical="center"/>
    </xf>
    <xf numFmtId="0" fontId="0" fillId="13" borderId="23" xfId="0" applyFill="1" applyBorder="1" applyAlignment="1">
      <alignment horizontal="center" vertical="center"/>
    </xf>
    <xf numFmtId="2" fontId="0" fillId="13" borderId="99" xfId="0" applyNumberFormat="1" applyFill="1" applyBorder="1" applyAlignment="1">
      <alignment horizontal="center" vertical="center"/>
    </xf>
    <xf numFmtId="2" fontId="0" fillId="13" borderId="43" xfId="0" applyNumberFormat="1" applyFill="1" applyBorder="1" applyAlignment="1">
      <alignment horizontal="center" vertical="center"/>
    </xf>
    <xf numFmtId="0" fontId="0" fillId="13" borderId="25" xfId="0" applyFill="1" applyBorder="1" applyAlignment="1">
      <alignment horizontal="center" vertical="center"/>
    </xf>
    <xf numFmtId="2" fontId="0" fillId="15" borderId="0" xfId="0" applyNumberFormat="1" applyFill="1" applyBorder="1" applyAlignment="1">
      <alignment horizontal="center" vertical="center"/>
    </xf>
    <xf numFmtId="2" fontId="0" fillId="15" borderId="29" xfId="0" applyNumberFormat="1" applyFill="1" applyBorder="1" applyAlignment="1">
      <alignment horizontal="center" vertical="center"/>
    </xf>
    <xf numFmtId="2" fontId="0" fillId="13" borderId="0" xfId="0" applyNumberFormat="1" applyFill="1" applyBorder="1" applyAlignment="1">
      <alignment horizontal="center" vertical="center"/>
    </xf>
    <xf numFmtId="2" fontId="0" fillId="13" borderId="29" xfId="0" applyNumberFormat="1" applyFill="1" applyBorder="1" applyAlignment="1">
      <alignment horizontal="center" vertical="center"/>
    </xf>
    <xf numFmtId="0" fontId="0" fillId="15" borderId="100" xfId="0" applyFont="1" applyFill="1" applyBorder="1" applyAlignment="1">
      <alignment horizontal="center" vertical="center"/>
    </xf>
    <xf numFmtId="0" fontId="0" fillId="15" borderId="73" xfId="0" applyFont="1" applyFill="1" applyBorder="1" applyAlignment="1">
      <alignment horizontal="center" vertical="center"/>
    </xf>
    <xf numFmtId="0" fontId="0" fillId="15" borderId="107" xfId="0" applyFont="1" applyFill="1" applyBorder="1" applyAlignment="1">
      <alignment horizontal="center" vertical="center"/>
    </xf>
    <xf numFmtId="0" fontId="0" fillId="15" borderId="87" xfId="0" applyFont="1" applyFill="1" applyBorder="1" applyAlignment="1">
      <alignment horizontal="center" vertical="center"/>
    </xf>
    <xf numFmtId="0" fontId="0" fillId="15" borderId="90" xfId="0" applyFont="1" applyFill="1" applyBorder="1" applyAlignment="1">
      <alignment horizontal="center" vertical="center"/>
    </xf>
    <xf numFmtId="0" fontId="0" fillId="11" borderId="87" xfId="0" applyFont="1" applyFill="1" applyBorder="1" applyAlignment="1">
      <alignment horizontal="center" vertical="center"/>
    </xf>
    <xf numFmtId="0" fontId="0" fillId="11" borderId="90" xfId="0" applyFont="1" applyFill="1" applyBorder="1" applyAlignment="1">
      <alignment horizontal="center" vertical="center"/>
    </xf>
    <xf numFmtId="0" fontId="0" fillId="19" borderId="87" xfId="0" applyFont="1" applyFill="1" applyBorder="1" applyAlignment="1">
      <alignment horizontal="center" vertical="center"/>
    </xf>
    <xf numFmtId="0" fontId="0" fillId="19" borderId="90" xfId="0" applyFont="1" applyFill="1" applyBorder="1" applyAlignment="1">
      <alignment horizontal="center" vertical="center"/>
    </xf>
    <xf numFmtId="0" fontId="0" fillId="16" borderId="87" xfId="0" applyFont="1" applyFill="1" applyBorder="1" applyAlignment="1">
      <alignment horizontal="center" vertical="center"/>
    </xf>
    <xf numFmtId="0" fontId="0" fillId="16" borderId="90" xfId="0" applyFont="1" applyFill="1" applyBorder="1" applyAlignment="1">
      <alignment horizontal="center" vertical="center"/>
    </xf>
    <xf numFmtId="2" fontId="0" fillId="15" borderId="35" xfId="0" applyNumberFormat="1" applyFill="1" applyBorder="1" applyAlignment="1">
      <alignment horizontal="center" vertical="center"/>
    </xf>
    <xf numFmtId="0" fontId="0" fillId="15" borderId="72" xfId="0" applyFill="1" applyBorder="1" applyAlignment="1">
      <alignment horizontal="center" vertical="center"/>
    </xf>
    <xf numFmtId="2" fontId="0" fillId="15" borderId="72" xfId="0" applyNumberFormat="1" applyFill="1" applyBorder="1" applyAlignment="1">
      <alignment horizontal="center" vertical="center"/>
    </xf>
    <xf numFmtId="2" fontId="0" fillId="15" borderId="36" xfId="0" applyNumberFormat="1" applyFill="1" applyBorder="1" applyAlignment="1">
      <alignment horizontal="center" vertical="center"/>
    </xf>
    <xf numFmtId="0" fontId="0" fillId="11" borderId="73" xfId="0" applyFont="1" applyFill="1" applyBorder="1" applyAlignment="1">
      <alignment horizontal="center" vertical="center"/>
    </xf>
    <xf numFmtId="0" fontId="0" fillId="11" borderId="107" xfId="0" applyFont="1" applyFill="1" applyBorder="1" applyAlignment="1">
      <alignment horizontal="center" vertical="center"/>
    </xf>
    <xf numFmtId="0" fontId="0" fillId="19" borderId="100" xfId="0" applyFont="1" applyFill="1" applyBorder="1" applyAlignment="1">
      <alignment horizontal="center" vertical="center"/>
    </xf>
    <xf numFmtId="0" fontId="0" fillId="19" borderId="73" xfId="0" applyFont="1" applyFill="1" applyBorder="1" applyAlignment="1">
      <alignment horizontal="center" vertical="center"/>
    </xf>
    <xf numFmtId="0" fontId="0" fillId="19" borderId="107" xfId="0" applyFont="1" applyFill="1" applyBorder="1" applyAlignment="1">
      <alignment horizontal="center" vertical="center"/>
    </xf>
    <xf numFmtId="0" fontId="0" fillId="16" borderId="100" xfId="0" applyFont="1" applyFill="1" applyBorder="1" applyAlignment="1">
      <alignment horizontal="center" vertical="center"/>
    </xf>
    <xf numFmtId="0" fontId="0" fillId="16" borderId="73" xfId="0" applyFont="1" applyFill="1" applyBorder="1" applyAlignment="1">
      <alignment horizontal="center" vertical="center"/>
    </xf>
    <xf numFmtId="0" fontId="0" fillId="16" borderId="107" xfId="0" applyFont="1" applyFill="1" applyBorder="1" applyAlignment="1">
      <alignment horizontal="center" vertical="center"/>
    </xf>
    <xf numFmtId="0" fontId="0" fillId="13" borderId="100" xfId="0" applyFont="1" applyFill="1" applyBorder="1" applyAlignment="1">
      <alignment horizontal="center" vertical="center"/>
    </xf>
    <xf numFmtId="0" fontId="0" fillId="13" borderId="73" xfId="0" applyFont="1" applyFill="1" applyBorder="1" applyAlignment="1">
      <alignment horizontal="center" vertical="center"/>
    </xf>
    <xf numFmtId="0" fontId="0" fillId="13" borderId="107" xfId="0" applyFont="1" applyFill="1" applyBorder="1" applyAlignment="1">
      <alignment horizontal="center" vertical="center"/>
    </xf>
    <xf numFmtId="0" fontId="0" fillId="4" borderId="34" xfId="0" applyFont="1" applyFill="1" applyBorder="1" applyAlignment="1">
      <alignment horizontal="center" vertical="center"/>
    </xf>
    <xf numFmtId="0" fontId="0" fillId="4" borderId="55" xfId="0" applyFont="1" applyFill="1" applyBorder="1" applyAlignment="1">
      <alignment horizontal="center" vertical="center"/>
    </xf>
    <xf numFmtId="0" fontId="0" fillId="3" borderId="100" xfId="0" applyFont="1" applyFill="1" applyBorder="1" applyAlignment="1">
      <alignment horizontal="center" vertical="center"/>
    </xf>
    <xf numFmtId="0" fontId="0" fillId="3" borderId="107" xfId="0" applyFont="1" applyFill="1" applyBorder="1" applyAlignment="1">
      <alignment horizontal="center" vertical="center"/>
    </xf>
    <xf numFmtId="0" fontId="0" fillId="5" borderId="100" xfId="0" applyFont="1" applyFill="1" applyBorder="1" applyAlignment="1">
      <alignment horizontal="center" vertical="center"/>
    </xf>
    <xf numFmtId="0" fontId="0" fillId="5" borderId="107" xfId="0" applyFont="1" applyFill="1" applyBorder="1" applyAlignment="1">
      <alignment horizontal="center" vertical="center"/>
    </xf>
    <xf numFmtId="0" fontId="0" fillId="6" borderId="100" xfId="0" applyFont="1" applyFill="1" applyBorder="1" applyAlignment="1">
      <alignment horizontal="center" vertical="center"/>
    </xf>
    <xf numFmtId="0" fontId="0" fillId="6" borderId="107" xfId="0" applyFont="1" applyFill="1" applyBorder="1" applyAlignment="1">
      <alignment horizontal="center" vertical="center"/>
    </xf>
    <xf numFmtId="0" fontId="0" fillId="13" borderId="90" xfId="0" applyFont="1" applyFill="1" applyBorder="1" applyAlignment="1">
      <alignment horizontal="center" vertical="center"/>
    </xf>
    <xf numFmtId="0" fontId="0" fillId="13" borderId="91" xfId="0" applyFont="1" applyFill="1" applyBorder="1" applyAlignment="1">
      <alignment horizontal="center" vertical="center"/>
    </xf>
    <xf numFmtId="0" fontId="0" fillId="13" borderId="87" xfId="0" applyFont="1" applyFill="1" applyBorder="1" applyAlignment="1">
      <alignment horizontal="center" vertical="center"/>
    </xf>
    <xf numFmtId="2" fontId="0" fillId="13" borderId="35" xfId="0" applyNumberFormat="1" applyFill="1" applyBorder="1" applyAlignment="1">
      <alignment horizontal="center" vertical="center"/>
    </xf>
    <xf numFmtId="0" fontId="0" fillId="13" borderId="72" xfId="0" applyFill="1" applyBorder="1" applyAlignment="1">
      <alignment horizontal="center" vertical="center"/>
    </xf>
    <xf numFmtId="2" fontId="0" fillId="13" borderId="73" xfId="0" applyNumberFormat="1" applyFill="1" applyBorder="1" applyAlignment="1">
      <alignment horizontal="center" vertical="center"/>
    </xf>
    <xf numFmtId="2" fontId="0" fillId="13" borderId="107" xfId="0" applyNumberFormat="1" applyFill="1" applyBorder="1" applyAlignment="1">
      <alignment horizontal="center" vertical="center"/>
    </xf>
    <xf numFmtId="2" fontId="0" fillId="13" borderId="48" xfId="0" applyNumberFormat="1" applyFill="1" applyBorder="1" applyAlignment="1">
      <alignment horizontal="center" vertical="center"/>
    </xf>
    <xf numFmtId="0" fontId="0" fillId="13" borderId="0" xfId="0" applyFill="1" applyBorder="1" applyAlignment="1">
      <alignment horizontal="center" vertical="center"/>
    </xf>
    <xf numFmtId="2" fontId="0" fillId="15" borderId="48" xfId="0" applyNumberFormat="1" applyFill="1" applyBorder="1" applyAlignment="1">
      <alignment horizontal="center" vertical="center"/>
    </xf>
    <xf numFmtId="0" fontId="0" fillId="15" borderId="0" xfId="0" applyFill="1" applyBorder="1" applyAlignment="1">
      <alignment horizontal="center" vertical="center"/>
    </xf>
    <xf numFmtId="0" fontId="0" fillId="15" borderId="91" xfId="0" applyFon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left" vertical="center" wrapText="1"/>
    </xf>
    <xf numFmtId="2" fontId="0" fillId="2" borderId="20" xfId="0" applyNumberFormat="1" applyFill="1" applyBorder="1" applyAlignment="1">
      <alignment horizontal="left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2" fontId="0" fillId="2" borderId="17" xfId="0" applyNumberFormat="1" applyFill="1" applyBorder="1" applyAlignment="1">
      <alignment horizontal="center" vertical="center" wrapText="1"/>
    </xf>
    <xf numFmtId="2" fontId="0" fillId="2" borderId="8" xfId="0" applyNumberFormat="1" applyFill="1" applyBorder="1" applyAlignment="1">
      <alignment horizontal="left" vertical="center" wrapText="1"/>
    </xf>
    <xf numFmtId="2" fontId="0" fillId="2" borderId="9" xfId="0" applyNumberFormat="1" applyFill="1" applyBorder="1" applyAlignment="1">
      <alignment horizontal="left" vertical="center" wrapText="1"/>
    </xf>
    <xf numFmtId="2" fontId="0" fillId="2" borderId="10" xfId="0" applyNumberFormat="1" applyFill="1" applyBorder="1" applyAlignment="1">
      <alignment horizontal="left" vertical="center" wrapText="1"/>
    </xf>
    <xf numFmtId="2" fontId="0" fillId="2" borderId="11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2" fontId="0" fillId="2" borderId="12" xfId="0" applyNumberFormat="1" applyFill="1" applyBorder="1" applyAlignment="1">
      <alignment horizontal="left" vertical="center" wrapText="1"/>
    </xf>
    <xf numFmtId="2" fontId="0" fillId="2" borderId="13" xfId="0" applyNumberFormat="1" applyFill="1" applyBorder="1" applyAlignment="1">
      <alignment horizontal="left" vertical="center" wrapText="1"/>
    </xf>
    <xf numFmtId="2" fontId="0" fillId="2" borderId="14" xfId="0" applyNumberFormat="1" applyFill="1" applyBorder="1" applyAlignment="1">
      <alignment horizontal="left" vertical="center" wrapText="1"/>
    </xf>
    <xf numFmtId="2" fontId="0" fillId="2" borderId="21" xfId="0" applyNumberFormat="1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2" fontId="21" fillId="2" borderId="1" xfId="0" applyNumberFormat="1" applyFont="1" applyFill="1" applyBorder="1" applyAlignment="1">
      <alignment horizontal="center" vertical="center" wrapText="1"/>
    </xf>
    <xf numFmtId="2" fontId="22" fillId="2" borderId="1" xfId="0" applyNumberFormat="1" applyFont="1" applyFill="1" applyBorder="1" applyAlignment="1">
      <alignment horizontal="center" vertical="center" wrapText="1"/>
    </xf>
    <xf numFmtId="2" fontId="22" fillId="2" borderId="2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C3EE"/>
      <color rgb="FFFBB3AB"/>
      <color rgb="FFF884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42"/>
  <sheetViews>
    <sheetView zoomScale="70" zoomScaleNormal="70" workbookViewId="0">
      <pane xSplit="1" topLeftCell="S1" activePane="topRight" state="frozen"/>
      <selection pane="topRight" activeCell="H40" sqref="H40"/>
    </sheetView>
  </sheetViews>
  <sheetFormatPr defaultRowHeight="14.4" x14ac:dyDescent="0.3"/>
  <cols>
    <col min="1" max="1" width="12" customWidth="1"/>
    <col min="3" max="3" width="23.5546875" customWidth="1"/>
    <col min="4" max="4" width="13.88671875" customWidth="1"/>
    <col min="5" max="5" width="15.5546875" customWidth="1"/>
    <col min="6" max="6" width="13.88671875" customWidth="1"/>
    <col min="7" max="7" width="16.109375" customWidth="1"/>
    <col min="8" max="8" width="26" customWidth="1"/>
    <col min="9" max="9" width="10.77734375" customWidth="1"/>
    <col min="10" max="10" width="3.5546875" hidden="1" customWidth="1"/>
    <col min="11" max="11" width="21.109375" customWidth="1"/>
    <col min="12" max="12" width="11.44140625" customWidth="1"/>
    <col min="13" max="13" width="28.44140625" customWidth="1"/>
    <col min="14" max="14" width="6.6640625" customWidth="1"/>
    <col min="15" max="15" width="27.77734375" customWidth="1"/>
    <col min="16" max="16" width="7" customWidth="1"/>
    <col min="17" max="17" width="22.6640625" customWidth="1"/>
    <col min="18" max="18" width="13.88671875" customWidth="1"/>
    <col min="19" max="19" width="19.109375" customWidth="1"/>
    <col min="20" max="20" width="14.6640625" customWidth="1"/>
    <col min="21" max="21" width="10" hidden="1" customWidth="1"/>
    <col min="24" max="24" width="14.109375" customWidth="1"/>
    <col min="25" max="25" width="7.33203125" customWidth="1"/>
    <col min="26" max="26" width="10.88671875" customWidth="1"/>
    <col min="27" max="27" width="9.6640625" customWidth="1"/>
    <col min="28" max="28" width="9.88671875" customWidth="1"/>
    <col min="29" max="29" width="21.21875" customWidth="1"/>
    <col min="30" max="30" width="12.77734375" customWidth="1"/>
    <col min="31" max="31" width="11.44140625" customWidth="1"/>
    <col min="32" max="32" width="9.88671875" customWidth="1"/>
    <col min="33" max="33" width="10.88671875" customWidth="1"/>
    <col min="34" max="34" width="12.44140625" customWidth="1"/>
    <col min="35" max="35" width="14.21875" customWidth="1"/>
    <col min="36" max="36" width="10.88671875" customWidth="1"/>
    <col min="37" max="37" width="11.6640625" customWidth="1"/>
    <col min="38" max="38" width="16.77734375" hidden="1" customWidth="1"/>
    <col min="39" max="39" width="8.77734375" hidden="1" customWidth="1"/>
    <col min="48" max="48" width="0" hidden="1" customWidth="1"/>
    <col min="49" max="49" width="12.33203125" customWidth="1"/>
    <col min="50" max="50" width="11.109375" customWidth="1"/>
    <col min="51" max="51" width="13" customWidth="1"/>
    <col min="52" max="53" width="10.88671875" customWidth="1"/>
    <col min="54" max="54" width="12.33203125" customWidth="1"/>
    <col min="55" max="55" width="10.88671875" customWidth="1"/>
    <col min="56" max="56" width="10.6640625" customWidth="1"/>
    <col min="64" max="64" width="16.109375" customWidth="1"/>
    <col min="65" max="65" width="10.44140625" customWidth="1"/>
    <col min="66" max="66" width="12.44140625" customWidth="1"/>
    <col min="67" max="67" width="13" customWidth="1"/>
    <col min="68" max="68" width="10.109375" customWidth="1"/>
    <col min="69" max="69" width="9.6640625" customWidth="1"/>
    <col min="70" max="70" width="9.33203125" customWidth="1"/>
    <col min="71" max="71" width="10" customWidth="1"/>
    <col min="72" max="72" width="11.33203125" customWidth="1"/>
    <col min="73" max="73" width="11.77734375" customWidth="1"/>
    <col min="79" max="79" width="20.44140625" customWidth="1"/>
    <col min="81" max="81" width="12.33203125" customWidth="1"/>
    <col min="82" max="82" width="11.44140625" customWidth="1"/>
    <col min="83" max="83" width="10.109375" customWidth="1"/>
    <col min="84" max="84" width="10.44140625" customWidth="1"/>
    <col min="85" max="85" width="11.109375" customWidth="1"/>
    <col min="86" max="86" width="11.44140625" customWidth="1"/>
    <col min="87" max="87" width="11.109375" customWidth="1"/>
    <col min="88" max="88" width="14.44140625" customWidth="1"/>
  </cols>
  <sheetData>
    <row r="1" spans="1:88" ht="26.4" thickBot="1" x14ac:dyDescent="0.35">
      <c r="A1" s="824" t="s">
        <v>84</v>
      </c>
      <c r="B1" s="825"/>
      <c r="C1" s="825"/>
      <c r="D1" s="825"/>
      <c r="E1" s="825"/>
      <c r="F1" s="825"/>
      <c r="G1" s="825"/>
      <c r="H1" s="825"/>
      <c r="I1" s="825"/>
      <c r="J1" s="322"/>
      <c r="K1" s="826" t="s">
        <v>88</v>
      </c>
      <c r="L1" s="826"/>
      <c r="M1" s="826"/>
      <c r="N1" s="826"/>
      <c r="O1" s="826"/>
      <c r="P1" s="826"/>
      <c r="Q1" s="826"/>
      <c r="R1" s="827"/>
      <c r="S1" s="811" t="s">
        <v>86</v>
      </c>
      <c r="T1" s="812"/>
      <c r="U1" s="812"/>
      <c r="V1" s="812"/>
      <c r="W1" s="812"/>
      <c r="X1" s="812"/>
      <c r="Y1" s="812"/>
      <c r="Z1" s="812"/>
      <c r="AA1" s="812"/>
      <c r="AB1" s="291"/>
      <c r="AC1" s="813" t="s">
        <v>87</v>
      </c>
      <c r="AD1" s="813"/>
      <c r="AE1" s="813"/>
      <c r="AF1" s="813"/>
      <c r="AG1" s="813"/>
      <c r="AH1" s="813"/>
      <c r="AI1" s="813"/>
      <c r="AJ1" s="813"/>
      <c r="AK1" s="813"/>
      <c r="AL1" s="813"/>
      <c r="AM1" s="814"/>
      <c r="AN1" s="815" t="s">
        <v>310</v>
      </c>
      <c r="AO1" s="816"/>
      <c r="AP1" s="816"/>
      <c r="AQ1" s="816"/>
      <c r="AR1" s="816"/>
      <c r="AS1" s="816"/>
      <c r="AT1" s="816"/>
      <c r="AU1" s="816"/>
      <c r="AV1" s="817"/>
      <c r="AW1" s="809" t="s">
        <v>319</v>
      </c>
      <c r="AX1" s="810"/>
      <c r="AY1" s="810"/>
      <c r="AZ1" s="810"/>
      <c r="BA1" s="810"/>
      <c r="BB1" s="810"/>
      <c r="BC1" s="810"/>
      <c r="BD1" s="810"/>
      <c r="BE1" s="800" t="s">
        <v>328</v>
      </c>
      <c r="BF1" s="801"/>
      <c r="BG1" s="801"/>
      <c r="BH1" s="801"/>
      <c r="BI1" s="801"/>
      <c r="BJ1" s="801"/>
      <c r="BK1" s="801"/>
      <c r="BL1" s="801"/>
      <c r="BM1" s="802" t="s">
        <v>336</v>
      </c>
      <c r="BN1" s="803"/>
      <c r="BO1" s="803"/>
      <c r="BP1" s="803"/>
      <c r="BQ1" s="803"/>
      <c r="BR1" s="803"/>
      <c r="BS1" s="803"/>
      <c r="BT1" s="803"/>
      <c r="BU1" s="807" t="s">
        <v>345</v>
      </c>
      <c r="BV1" s="808"/>
      <c r="BW1" s="808"/>
      <c r="BX1" s="808"/>
      <c r="BY1" s="808"/>
      <c r="BZ1" s="808"/>
      <c r="CA1" s="808"/>
      <c r="CB1" s="808"/>
      <c r="CC1" s="791" t="s">
        <v>354</v>
      </c>
      <c r="CD1" s="792"/>
      <c r="CE1" s="792"/>
      <c r="CF1" s="792"/>
      <c r="CG1" s="792"/>
      <c r="CH1" s="792"/>
      <c r="CI1" s="792"/>
      <c r="CJ1" s="792"/>
    </row>
    <row r="2" spans="1:88" ht="15.6" thickTop="1" thickBot="1" x14ac:dyDescent="0.35">
      <c r="A2" s="318"/>
      <c r="B2" s="319" t="s">
        <v>83</v>
      </c>
      <c r="C2" s="320" t="s">
        <v>85</v>
      </c>
      <c r="D2" s="319" t="s">
        <v>81</v>
      </c>
      <c r="E2" s="320" t="s">
        <v>82</v>
      </c>
      <c r="F2" s="319" t="s">
        <v>130</v>
      </c>
      <c r="G2" s="321" t="s">
        <v>131</v>
      </c>
      <c r="H2" s="324" t="s">
        <v>134</v>
      </c>
      <c r="I2" s="320" t="s">
        <v>133</v>
      </c>
      <c r="J2" s="325"/>
      <c r="K2" s="326" t="s">
        <v>135</v>
      </c>
      <c r="L2" s="327" t="s">
        <v>136</v>
      </c>
      <c r="M2" s="328" t="s">
        <v>137</v>
      </c>
      <c r="N2" s="327" t="s">
        <v>138</v>
      </c>
      <c r="O2" s="329" t="s">
        <v>139</v>
      </c>
      <c r="P2" s="298" t="s">
        <v>140</v>
      </c>
      <c r="Q2" s="299" t="s">
        <v>141</v>
      </c>
      <c r="R2" s="300" t="s">
        <v>142</v>
      </c>
      <c r="S2" s="301" t="s">
        <v>89</v>
      </c>
      <c r="T2" s="302" t="s">
        <v>90</v>
      </c>
      <c r="U2" s="301" t="s">
        <v>91</v>
      </c>
      <c r="V2" s="302" t="s">
        <v>92</v>
      </c>
      <c r="W2" s="301" t="s">
        <v>93</v>
      </c>
      <c r="X2" s="302" t="s">
        <v>94</v>
      </c>
      <c r="Y2" s="301" t="s">
        <v>95</v>
      </c>
      <c r="Z2" s="302" t="s">
        <v>96</v>
      </c>
      <c r="AA2" s="302" t="s">
        <v>144</v>
      </c>
      <c r="AB2" s="303" t="s">
        <v>145</v>
      </c>
      <c r="AC2" s="304" t="s">
        <v>150</v>
      </c>
      <c r="AD2" s="305" t="s">
        <v>147</v>
      </c>
      <c r="AE2" s="306" t="s">
        <v>148</v>
      </c>
      <c r="AF2" s="305" t="s">
        <v>149</v>
      </c>
      <c r="AG2" s="307" t="s">
        <v>151</v>
      </c>
      <c r="AH2" s="305" t="s">
        <v>152</v>
      </c>
      <c r="AI2" s="306" t="s">
        <v>153</v>
      </c>
      <c r="AJ2" s="305" t="s">
        <v>154</v>
      </c>
      <c r="AK2" s="307" t="s">
        <v>155</v>
      </c>
      <c r="AL2" s="305"/>
      <c r="AM2" s="308"/>
      <c r="AN2" s="309" t="s">
        <v>311</v>
      </c>
      <c r="AO2" s="310" t="s">
        <v>312</v>
      </c>
      <c r="AP2" s="311" t="s">
        <v>313</v>
      </c>
      <c r="AQ2" s="310" t="s">
        <v>314</v>
      </c>
      <c r="AR2" s="312" t="s">
        <v>315</v>
      </c>
      <c r="AS2" s="310" t="s">
        <v>316</v>
      </c>
      <c r="AT2" s="311" t="s">
        <v>317</v>
      </c>
      <c r="AU2" s="313" t="s">
        <v>318</v>
      </c>
      <c r="AV2" s="334"/>
      <c r="AW2" s="314" t="s">
        <v>320</v>
      </c>
      <c r="AX2" s="315" t="s">
        <v>321</v>
      </c>
      <c r="AY2" s="316" t="s">
        <v>322</v>
      </c>
      <c r="AZ2" s="315" t="s">
        <v>323</v>
      </c>
      <c r="BA2" s="317" t="s">
        <v>324</v>
      </c>
      <c r="BB2" s="315" t="s">
        <v>325</v>
      </c>
      <c r="BC2" s="316" t="s">
        <v>326</v>
      </c>
      <c r="BD2" s="315" t="s">
        <v>327</v>
      </c>
      <c r="BE2" s="395" t="s">
        <v>329</v>
      </c>
      <c r="BF2" s="396" t="s">
        <v>97</v>
      </c>
      <c r="BG2" s="397" t="s">
        <v>330</v>
      </c>
      <c r="BH2" s="396" t="s">
        <v>331</v>
      </c>
      <c r="BI2" s="398" t="s">
        <v>332</v>
      </c>
      <c r="BJ2" s="396" t="s">
        <v>333</v>
      </c>
      <c r="BK2" s="397" t="s">
        <v>334</v>
      </c>
      <c r="BL2" s="396" t="s">
        <v>335</v>
      </c>
      <c r="BM2" s="423" t="s">
        <v>337</v>
      </c>
      <c r="BN2" s="424" t="s">
        <v>338</v>
      </c>
      <c r="BO2" s="425" t="s">
        <v>339</v>
      </c>
      <c r="BP2" s="424" t="s">
        <v>341</v>
      </c>
      <c r="BQ2" s="426" t="s">
        <v>340</v>
      </c>
      <c r="BR2" s="424" t="s">
        <v>342</v>
      </c>
      <c r="BS2" s="425" t="s">
        <v>343</v>
      </c>
      <c r="BT2" s="424" t="s">
        <v>344</v>
      </c>
      <c r="BU2" s="367" t="s">
        <v>346</v>
      </c>
      <c r="BV2" s="368" t="s">
        <v>347</v>
      </c>
      <c r="BW2" s="369" t="s">
        <v>348</v>
      </c>
      <c r="BX2" s="368" t="s">
        <v>349</v>
      </c>
      <c r="BY2" s="370" t="s">
        <v>350</v>
      </c>
      <c r="BZ2" s="368" t="s">
        <v>351</v>
      </c>
      <c r="CA2" s="369" t="s">
        <v>352</v>
      </c>
      <c r="CB2" s="369" t="s">
        <v>353</v>
      </c>
      <c r="CC2" s="339" t="s">
        <v>355</v>
      </c>
      <c r="CD2" s="340" t="s">
        <v>356</v>
      </c>
      <c r="CE2" s="341" t="s">
        <v>285</v>
      </c>
      <c r="CF2" s="340" t="s">
        <v>357</v>
      </c>
      <c r="CG2" s="342" t="s">
        <v>358</v>
      </c>
      <c r="CH2" s="340" t="s">
        <v>359</v>
      </c>
      <c r="CI2" s="341" t="s">
        <v>360</v>
      </c>
      <c r="CJ2" s="341" t="s">
        <v>361</v>
      </c>
    </row>
    <row r="3" spans="1:88" ht="14.25" customHeight="1" thickTop="1" x14ac:dyDescent="0.3">
      <c r="A3" s="14" t="s">
        <v>45</v>
      </c>
      <c r="B3" s="54">
        <f>'Male offspring control mo.'!C4</f>
        <v>115</v>
      </c>
      <c r="C3" s="18">
        <f>'Male offspring control mo.'!J4</f>
        <v>111.27</v>
      </c>
      <c r="D3" s="17">
        <f>'Male offspring control mo.'!Q4</f>
        <v>115.9866</v>
      </c>
      <c r="E3" s="18">
        <f>'Male offspring control mo.'!X4</f>
        <v>110</v>
      </c>
      <c r="F3" s="17">
        <f>'Male offspring control mo.'!AE4</f>
        <v>110.87</v>
      </c>
      <c r="G3" s="17"/>
      <c r="H3" s="16">
        <f>'Male offspring control mo.'!AZ4</f>
        <v>117.09</v>
      </c>
      <c r="I3" s="16">
        <f>'Male offspring control mo.'!BG4</f>
        <v>108.0966</v>
      </c>
      <c r="J3" s="323"/>
      <c r="K3" s="79">
        <f>'LPS Male offspring control mo. '!C4</f>
        <v>104.755</v>
      </c>
      <c r="L3" s="79"/>
      <c r="M3" s="80">
        <f>'LPS Male offspring control mo. '!X4</f>
        <v>86.933000000000007</v>
      </c>
      <c r="N3" s="79">
        <f>'LPS Male offspring control mo. '!AE4</f>
        <v>119.1533</v>
      </c>
      <c r="O3" s="80">
        <f>'LPS Male offspring control mo. '!AL4</f>
        <v>101.9375</v>
      </c>
      <c r="P3" s="80">
        <f>'LPS Male offspring control mo. '!AS4</f>
        <v>130.5633</v>
      </c>
      <c r="Q3" s="137">
        <f>'LPS Male offspring control mo. '!AZ4</f>
        <v>116.488</v>
      </c>
      <c r="R3" s="292">
        <f>'LPS Male offspring control mo. '!BG4</f>
        <v>103.94</v>
      </c>
      <c r="S3" s="83">
        <v>120.2</v>
      </c>
      <c r="T3" s="84">
        <f>'Male offspring pre-eclamptic Mo'!J4</f>
        <v>136</v>
      </c>
      <c r="U3" s="83">
        <f>'Male offspring pre-eclamptic Mo'!Q4</f>
        <v>118</v>
      </c>
      <c r="V3" s="84">
        <f>'Male offspring pre-eclamptic Mo'!X4</f>
        <v>115.98</v>
      </c>
      <c r="W3" s="84">
        <f>'Male offspring pre-eclamptic Mo'!AE4</f>
        <v>118.39</v>
      </c>
      <c r="X3" s="84">
        <f>'Male offspring pre-eclamptic Mo'!AL4</f>
        <v>117.32</v>
      </c>
      <c r="Y3" s="83">
        <f>'Male offspring pre-eclamptic Mo'!AS4</f>
        <v>121</v>
      </c>
      <c r="Z3" s="138">
        <f>'Male offspring pre-eclamptic Mo'!AZ4</f>
        <v>116.02</v>
      </c>
      <c r="AA3" s="84"/>
      <c r="AB3" s="279"/>
      <c r="AC3" s="818" t="s">
        <v>146</v>
      </c>
      <c r="AD3" s="85">
        <f>'Lps Male offspring pre-eclampti'!J4</f>
        <v>90.046599999999998</v>
      </c>
      <c r="AE3" s="85">
        <f>'Lps Male offspring pre-eclampti'!Q4</f>
        <v>82.245000000000005</v>
      </c>
      <c r="AF3" s="165">
        <f>'Lps Male offspring pre-eclampti'!X4</f>
        <v>92.642499999999998</v>
      </c>
      <c r="AG3" s="293">
        <f>'Lps Male offspring pre-eclampti'!AL4</f>
        <v>89.77</v>
      </c>
      <c r="AH3" s="85">
        <f>'Lps Male offspring pre-eclampti'!AS4</f>
        <v>103.69</v>
      </c>
      <c r="AI3" s="85">
        <f>'Lps Male offspring pre-eclampti'!AZ4</f>
        <v>89.74</v>
      </c>
      <c r="AJ3" s="106">
        <f>'Lps Male offspring pre-eclampti'!BG4</f>
        <v>100.15</v>
      </c>
      <c r="AK3" s="107">
        <f>'Lps Male offspring pre-eclampti'!BN4</f>
        <v>114.03</v>
      </c>
      <c r="AL3" s="106"/>
      <c r="AM3" s="165"/>
      <c r="AN3" s="294">
        <f>'losartan Male offspring  '!C4</f>
        <v>110.005</v>
      </c>
      <c r="AO3" s="87">
        <f>'losartan Male offspring  '!J4</f>
        <v>124.02500000000001</v>
      </c>
      <c r="AP3" s="87">
        <f>'losartan Male offspring  '!Q4</f>
        <v>104.91500000000001</v>
      </c>
      <c r="AQ3" s="295">
        <f>'losartan Male offspring  '!X4</f>
        <v>106.72</v>
      </c>
      <c r="AR3" s="109">
        <f>'losartan Male offspring  '!AE4</f>
        <v>118.26</v>
      </c>
      <c r="AS3" s="87">
        <f>'losartan Male offspring  '!AL4</f>
        <v>105.217</v>
      </c>
      <c r="AT3" s="87">
        <f>'losartan Male offspring  '!AS4</f>
        <v>112.53660000000001</v>
      </c>
      <c r="AU3" s="110">
        <f>'losartan Male offspring  '!AZ4</f>
        <v>110.663</v>
      </c>
      <c r="AV3" s="335"/>
      <c r="AW3" s="296"/>
      <c r="AX3" s="88">
        <f>'LPS losartan Male offspring '!J4</f>
        <v>96.27</v>
      </c>
      <c r="AY3" s="88">
        <f>'LPS losartan Male offspring '!Q4</f>
        <v>93.401499999999999</v>
      </c>
      <c r="AZ3" s="297">
        <f>'LPS losartan Male offspring '!X4</f>
        <v>111.173</v>
      </c>
      <c r="BA3" s="112"/>
      <c r="BB3" s="88">
        <f>'LPS losartan Male offspring '!AL4</f>
        <v>76.09</v>
      </c>
      <c r="BC3" s="88">
        <f>'LPS losartan Male offspring '!AS4</f>
        <v>93.322000000000003</v>
      </c>
      <c r="BD3" s="821" t="s">
        <v>146</v>
      </c>
      <c r="BE3" s="399">
        <f>'Piogiltazon Male offspring'!C4</f>
        <v>115.0325</v>
      </c>
      <c r="BF3" s="400">
        <f>'Piogiltazon Male offspring'!J4</f>
        <v>114.705</v>
      </c>
      <c r="BG3" s="400">
        <f>'Piogiltazon Male offspring'!Q4</f>
        <v>106.2766</v>
      </c>
      <c r="BH3" s="401">
        <f>'Piogiltazon Male offspring'!X4</f>
        <v>103.18300000000001</v>
      </c>
      <c r="BI3" s="402">
        <f>'Piogiltazon Male offspring'!AE4</f>
        <v>103.33</v>
      </c>
      <c r="BJ3" s="400">
        <f>'Piogiltazon Male offspring'!AL4</f>
        <v>93.31</v>
      </c>
      <c r="BK3" s="400">
        <f>'Piogiltazon Male offspring'!AS4</f>
        <v>107.69667</v>
      </c>
      <c r="BL3" s="402">
        <f>'Piogiltazon Male offspring'!AZ4</f>
        <v>104.30329999999999</v>
      </c>
      <c r="BM3" s="427">
        <f>'LPS Piogiltazon Male offspring'!C4</f>
        <v>75.426599999999993</v>
      </c>
      <c r="BN3" s="428">
        <f>'LPS Piogiltazon Male offspring'!J4</f>
        <v>104.37</v>
      </c>
      <c r="BO3" s="428">
        <f>'LPS Piogiltazon Male offspring'!Q4</f>
        <v>84.17</v>
      </c>
      <c r="BP3" s="429">
        <f>'LPS Piogiltazon Male offspring'!X4</f>
        <v>96.95</v>
      </c>
      <c r="BQ3" s="430">
        <f>'LPS Piogiltazon Male offspring'!AE4</f>
        <v>90.57</v>
      </c>
      <c r="BR3" s="428">
        <f>'LPS Piogiltazon Male offspring'!AL4</f>
        <v>102.35</v>
      </c>
      <c r="BS3" s="428">
        <f>'LPS Piogiltazon Male offspring'!AS4</f>
        <v>86.46</v>
      </c>
      <c r="BT3" s="804" t="s">
        <v>146</v>
      </c>
      <c r="BU3" s="371">
        <f>'combination Male offspring '!C4</f>
        <v>107.28879000000001</v>
      </c>
      <c r="BV3" s="372">
        <f>'combination Male offspring '!J4</f>
        <v>93.78</v>
      </c>
      <c r="BW3" s="372">
        <f>'combination Male offspring '!Q4</f>
        <v>102.9787</v>
      </c>
      <c r="BX3" s="373">
        <f>'combination Male offspring '!X4</f>
        <v>105.21</v>
      </c>
      <c r="BY3" s="374">
        <f>'combination Male offspring '!AE4</f>
        <v>109.55</v>
      </c>
      <c r="BZ3" s="372">
        <f>'combination Male offspring '!AL4</f>
        <v>114.64</v>
      </c>
      <c r="CA3" s="372">
        <f>'combination Male offspring '!AS4</f>
        <v>96.036670000000001</v>
      </c>
      <c r="CB3" s="372">
        <f>'combination Male offspring '!AZ4</f>
        <v>104.72799999999999</v>
      </c>
      <c r="CC3" s="343">
        <f>'LPS COMBINATION MALE OFFSPRING'!C4</f>
        <v>84.305999999999997</v>
      </c>
      <c r="CD3" s="344">
        <f>'LPS COMBINATION MALE OFFSPRING'!J4</f>
        <v>99.64</v>
      </c>
      <c r="CE3" s="344">
        <f>'LPS COMBINATION MALE OFFSPRING'!Q4</f>
        <v>94.79</v>
      </c>
      <c r="CF3" s="345">
        <f>'LPS COMBINATION MALE OFFSPRING'!X4</f>
        <v>98.965000000000003</v>
      </c>
      <c r="CG3" s="346">
        <f>'LPS COMBINATION MALE OFFSPRING'!AE4</f>
        <v>110.55</v>
      </c>
      <c r="CH3" s="344">
        <f>'LPS COMBINATION MALE OFFSPRING'!AL4</f>
        <v>90.677499999999995</v>
      </c>
      <c r="CI3" s="344">
        <f>'LPS COMBINATION MALE OFFSPRING'!AS4</f>
        <v>97.27</v>
      </c>
      <c r="CJ3" s="344">
        <f>'LPS COMBINATION MALE OFFSPRING'!AZ4</f>
        <v>104.88</v>
      </c>
    </row>
    <row r="4" spans="1:88" x14ac:dyDescent="0.3">
      <c r="A4" s="20" t="s">
        <v>46</v>
      </c>
      <c r="B4" s="56">
        <f>'Male offspring control mo.'!C5</f>
        <v>369.66</v>
      </c>
      <c r="C4" s="21">
        <f>'Male offspring control mo.'!J5</f>
        <v>317.64999999999998</v>
      </c>
      <c r="D4" s="21">
        <f>'Male offspring control mo.'!Q5</f>
        <v>402.33100000000002</v>
      </c>
      <c r="E4" s="22">
        <f>'Male offspring control mo.'!X5</f>
        <v>327.23</v>
      </c>
      <c r="F4" s="21">
        <f>'Male offspring control mo.'!AE5</f>
        <v>395.9948</v>
      </c>
      <c r="G4" s="21">
        <f>'Male offspring control mo.'!AL5</f>
        <v>433.61099999999999</v>
      </c>
      <c r="H4" s="29">
        <f>'Male offspring control mo.'!AZ5</f>
        <v>362.86020000000002</v>
      </c>
      <c r="I4" s="29">
        <f>'Male offspring control mo.'!BG5</f>
        <v>400.01</v>
      </c>
      <c r="J4" s="89"/>
      <c r="K4" s="90">
        <f>'LPS Male offspring control mo. '!C5</f>
        <v>445.71050000000002</v>
      </c>
      <c r="L4" s="90">
        <f>'LPS Male offspring control mo. '!J5</f>
        <v>465.03</v>
      </c>
      <c r="M4" s="91">
        <f>'LPS Male offspring control mo. '!X5</f>
        <v>430.56459999999998</v>
      </c>
      <c r="N4" s="92">
        <f>'LPS Male offspring control mo. '!AE5</f>
        <v>384.95339999999999</v>
      </c>
      <c r="O4" s="91">
        <f>'LPS Male offspring control mo. '!AL5</f>
        <v>392.74979999999999</v>
      </c>
      <c r="P4" s="91">
        <f>'LPS Male offspring control mo. '!AS5</f>
        <v>399.90800000000002</v>
      </c>
      <c r="Q4" s="80">
        <f>'LPS Male offspring control mo. '!AZ5</f>
        <v>400.12</v>
      </c>
      <c r="R4" s="286">
        <f>'LPS Male offspring control mo. '!BG5</f>
        <v>431.64800000000002</v>
      </c>
      <c r="S4" s="93">
        <v>403</v>
      </c>
      <c r="T4" s="94">
        <f>'Male offspring pre-eclamptic Mo'!J5</f>
        <v>445</v>
      </c>
      <c r="U4" s="95">
        <f>'Male offspring pre-eclamptic Mo'!Q5</f>
        <v>436</v>
      </c>
      <c r="V4" s="94">
        <f>'Male offspring pre-eclamptic Mo'!X5</f>
        <v>352.93299999999999</v>
      </c>
      <c r="W4" s="94">
        <f>'Male offspring pre-eclamptic Mo'!AE5</f>
        <v>382.2</v>
      </c>
      <c r="X4" s="94">
        <f>'Male offspring pre-eclamptic Mo'!AL5</f>
        <v>314.85000000000002</v>
      </c>
      <c r="Y4" s="95">
        <f>'Male offspring pre-eclamptic Mo'!AS5</f>
        <v>325.2</v>
      </c>
      <c r="Z4" s="94">
        <f>'Male offspring pre-eclamptic Mo'!AZ5</f>
        <v>416.85</v>
      </c>
      <c r="AA4" s="94"/>
      <c r="AB4" s="280"/>
      <c r="AC4" s="819"/>
      <c r="AD4" s="97">
        <f>'Lps Male offspring pre-eclampti'!J5</f>
        <v>488.512</v>
      </c>
      <c r="AE4" s="97">
        <f>'Lps Male offspring pre-eclampti'!Q5</f>
        <v>495.44504000000001</v>
      </c>
      <c r="AF4" s="97">
        <f>'Lps Male offspring pre-eclampti'!X5</f>
        <v>398.33</v>
      </c>
      <c r="AG4" s="97">
        <f>'Lps Male offspring pre-eclampti'!AL5</f>
        <v>426.08193299999999</v>
      </c>
      <c r="AH4" s="97">
        <f>'Lps Male offspring pre-eclampti'!AS5</f>
        <v>385.76429999999999</v>
      </c>
      <c r="AI4" s="97">
        <f>'Lps Male offspring pre-eclampti'!AZ5</f>
        <v>396.89215000000002</v>
      </c>
      <c r="AJ4" s="97">
        <f>'Lps Male offspring pre-eclampti'!BG5</f>
        <v>402.70800000000003</v>
      </c>
      <c r="AK4" s="96">
        <f>'Lps Male offspring pre-eclampti'!BN5</f>
        <v>430.78323999999998</v>
      </c>
      <c r="AL4" s="97"/>
      <c r="AM4" s="164"/>
      <c r="AN4" s="168">
        <f>'losartan Male offspring  '!C5</f>
        <v>371.15170000000001</v>
      </c>
      <c r="AO4" s="99">
        <f>'losartan Male offspring  '!J5</f>
        <v>395.14429999999999</v>
      </c>
      <c r="AP4" s="99">
        <f>'losartan Male offspring  '!Q5</f>
        <v>363.83</v>
      </c>
      <c r="AQ4" s="99">
        <f>'losartan Male offspring  '!X5</f>
        <v>379.67</v>
      </c>
      <c r="AR4" s="98">
        <f>'losartan Male offspring  '!AE5</f>
        <v>410.58539999999999</v>
      </c>
      <c r="AS4" s="99">
        <f>'losartan Male offspring  '!AL5</f>
        <v>407.89800000000002</v>
      </c>
      <c r="AT4" s="99">
        <f>'losartan Male offspring  '!AS5</f>
        <v>425.47449999999998</v>
      </c>
      <c r="AU4" s="100">
        <f>'losartan Male offspring  '!AZ5</f>
        <v>369.35455000000002</v>
      </c>
      <c r="AV4" s="336"/>
      <c r="AW4" s="101">
        <f>'LPS losartan Male offspring '!C5</f>
        <v>416.31450000000001</v>
      </c>
      <c r="AX4" s="102">
        <f>'LPS losartan Male offspring '!J5</f>
        <v>429.88209999999998</v>
      </c>
      <c r="AY4" s="102">
        <f>'LPS losartan Male offspring '!Q5</f>
        <v>430.98649999999998</v>
      </c>
      <c r="AZ4" s="102">
        <f>'LPS losartan Male offspring '!X5</f>
        <v>462.12509999999997</v>
      </c>
      <c r="BA4" s="101">
        <f>'LPS losartan Male offspring '!AE5</f>
        <v>408.79700000000003</v>
      </c>
      <c r="BB4" s="102">
        <f>'LPS losartan Male offspring '!AL5</f>
        <v>453.55070000000001</v>
      </c>
      <c r="BC4" s="102">
        <f>'LPS losartan Male offspring '!AS5</f>
        <v>460.00189999999998</v>
      </c>
      <c r="BD4" s="822"/>
      <c r="BE4" s="403">
        <f>'Piogiltazon Male offspring'!C5</f>
        <v>333.04700000000003</v>
      </c>
      <c r="BF4" s="404">
        <f>'Piogiltazon Male offspring'!J5</f>
        <v>379.99799999999999</v>
      </c>
      <c r="BG4" s="404">
        <f>'Piogiltazon Male offspring'!Q5</f>
        <v>443.3313</v>
      </c>
      <c r="BH4" s="404">
        <f>'Piogiltazon Male offspring'!X5</f>
        <v>398.48700000000002</v>
      </c>
      <c r="BI4" s="405">
        <f>'Piogiltazon Male offspring'!AE5</f>
        <v>376.88979999999998</v>
      </c>
      <c r="BJ4" s="404">
        <f>'Piogiltazon Male offspring'!AL5</f>
        <v>396.488</v>
      </c>
      <c r="BK4" s="404">
        <f>'Piogiltazon Male offspring'!AS5</f>
        <v>390.13220000000001</v>
      </c>
      <c r="BL4" s="404">
        <f>'Piogiltazon Male offspring'!AZ5</f>
        <v>446.32659999999998</v>
      </c>
      <c r="BM4" s="431">
        <f>'LPS Piogiltazon Male offspring'!C5</f>
        <v>369.73939999999999</v>
      </c>
      <c r="BN4" s="432">
        <f>'LPS Piogiltazon Male offspring'!J5</f>
        <v>367.04253299999999</v>
      </c>
      <c r="BO4" s="432">
        <f>'LPS Piogiltazon Male offspring'!Q5</f>
        <v>383.30173300000001</v>
      </c>
      <c r="BP4" s="432">
        <f>'LPS Piogiltazon Male offspring'!X5</f>
        <v>470.88400000000001</v>
      </c>
      <c r="BQ4" s="433">
        <f>'LPS Piogiltazon Male offspring'!AE5</f>
        <v>403.6635</v>
      </c>
      <c r="BR4" s="432">
        <f>'LPS Piogiltazon Male offspring'!AL5</f>
        <v>422.10489999999999</v>
      </c>
      <c r="BS4" s="432">
        <f>'LPS Piogiltazon Male offspring'!AS5</f>
        <v>337.88049999999998</v>
      </c>
      <c r="BT4" s="805"/>
      <c r="BU4" s="375">
        <f>'combination Male offspring '!C5</f>
        <v>377.10120000000001</v>
      </c>
      <c r="BV4" s="376">
        <f>'combination Male offspring '!J5</f>
        <v>342.92950000000002</v>
      </c>
      <c r="BW4" s="376">
        <f>'combination Male offspring '!Q5</f>
        <v>319.51339999999999</v>
      </c>
      <c r="BX4" s="376">
        <f>'combination Male offspring '!X5</f>
        <v>347.10557499999999</v>
      </c>
      <c r="BY4" s="377">
        <f>'combination Male offspring '!AE5</f>
        <v>370.5009</v>
      </c>
      <c r="BZ4" s="376">
        <f>'combination Male offspring '!AL5</f>
        <v>366.11500000000001</v>
      </c>
      <c r="CA4" s="376">
        <f>'combination Male offspring '!AS5</f>
        <v>446.43259999999998</v>
      </c>
      <c r="CB4" s="376">
        <f>'combination Male offspring '!AZ5</f>
        <v>391.87900000000002</v>
      </c>
      <c r="CC4" s="347">
        <f>'LPS COMBINATION MALE OFFSPRING'!C5</f>
        <v>376.28699999999998</v>
      </c>
      <c r="CD4" s="348">
        <f>'LPS COMBINATION MALE OFFSPRING'!J5</f>
        <v>447.654</v>
      </c>
      <c r="CE4" s="348">
        <f>'LPS COMBINATION MALE OFFSPRING'!Q5</f>
        <v>395.99714999999998</v>
      </c>
      <c r="CF4" s="348">
        <f>'LPS COMBINATION MALE OFFSPRING'!X5</f>
        <v>383.27330000000001</v>
      </c>
      <c r="CG4" s="349">
        <f>'LPS COMBINATION MALE OFFSPRING'!AE5</f>
        <v>391.02699999999999</v>
      </c>
      <c r="CH4" s="348">
        <f>'LPS COMBINATION MALE OFFSPRING'!AL5</f>
        <v>399.93349999999998</v>
      </c>
      <c r="CI4" s="348">
        <f>'LPS COMBINATION MALE OFFSPRING'!AS5</f>
        <v>395.34865000000002</v>
      </c>
      <c r="CJ4" s="348">
        <f>'LPS COMBINATION MALE OFFSPRING'!AZ5</f>
        <v>389.35109999999997</v>
      </c>
    </row>
    <row r="5" spans="1:88" ht="15" customHeight="1" x14ac:dyDescent="0.3">
      <c r="A5" s="23" t="s">
        <v>47</v>
      </c>
      <c r="B5" s="54">
        <f>'Male offspring control mo.'!F12</f>
        <v>6.602641056422569</v>
      </c>
      <c r="C5" s="18">
        <f>'Male offspring control mo.'!M12</f>
        <v>23.768867205366675</v>
      </c>
      <c r="D5" s="17">
        <f>'Male offspring control mo.'!T12</f>
        <v>5.8693244739756496</v>
      </c>
      <c r="E5" s="18">
        <f>'Male offspring control mo.'!AA12</f>
        <v>12.345679012345661</v>
      </c>
      <c r="F5" s="17">
        <f>'Male offspring control mo.'!AH12</f>
        <v>1.6793131867422249</v>
      </c>
      <c r="G5" s="17">
        <f>'Male offspring control mo.'!AO12</f>
        <v>6.8117828304292303</v>
      </c>
      <c r="H5" s="16">
        <f>'Male offspring control mo.'!BC12</f>
        <v>10.788511960802188</v>
      </c>
      <c r="I5" s="16">
        <f>'Male offspring control mo.'!BJ12</f>
        <v>3.9233322690514516</v>
      </c>
      <c r="J5" s="103"/>
      <c r="K5" s="79">
        <f>'LPS Male offspring control mo. '!F12</f>
        <v>7.5953640641898801</v>
      </c>
      <c r="L5" s="79">
        <f>'LPS Male offspring control mo. '!M12</f>
        <v>-0.77091480188027028</v>
      </c>
      <c r="M5" s="80">
        <f>'LPS Male offspring control mo. '!AA12</f>
        <v>19.973404974134713</v>
      </c>
      <c r="N5" s="104">
        <f>'LPS Male offspring control mo. '!AH12</f>
        <v>2.4292157457562413</v>
      </c>
      <c r="O5" s="80">
        <f>'LPS Male offspring control mo. '!AO12</f>
        <v>3.662175443295749</v>
      </c>
      <c r="P5" s="80">
        <f>'LPS Male offspring control mo. '!AV12</f>
        <v>7.0303374298734802</v>
      </c>
      <c r="Q5" s="82">
        <f>'LPS Male offspring control mo. '!BC12</f>
        <v>3.4568427096692953</v>
      </c>
      <c r="R5" s="285">
        <f>'LPS Male offspring control mo. '!BJ12</f>
        <v>-3.6700875205473222</v>
      </c>
      <c r="S5" s="83">
        <f>'Male offspring pre-eclamptic Mo'!F12</f>
        <v>5.1146384479717426</v>
      </c>
      <c r="T5" s="84">
        <f>'Male offspring pre-eclamptic Mo'!M12</f>
        <v>5.1620648259303854</v>
      </c>
      <c r="U5" s="105">
        <f>'Male offspring pre-eclamptic Mo'!T12</f>
        <v>14.108448070712216</v>
      </c>
      <c r="V5" s="84">
        <f>'Male offspring pre-eclamptic Mo'!AA12</f>
        <v>8.2624835349060053</v>
      </c>
      <c r="W5" s="84">
        <f>'Male offspring pre-eclamptic Mo'!AH12</f>
        <v>1.880313930673629</v>
      </c>
      <c r="X5" s="84">
        <f>'Male offspring pre-eclamptic Mo'!AO12</f>
        <v>0.83194675540765406</v>
      </c>
      <c r="Y5" s="105">
        <f>'Male offspring pre-eclamptic Mo'!AV12</f>
        <v>20.304975922953457</v>
      </c>
      <c r="Z5" s="84">
        <f>'Male offspring pre-eclamptic Mo'!BC12</f>
        <v>2.0631503408683272</v>
      </c>
      <c r="AA5" s="84">
        <f>'Male offspring pre-eclamptic Mo'!BJ12</f>
        <v>8.9675292170998997</v>
      </c>
      <c r="AB5" s="45">
        <f>'Male offspring pre-eclamptic Mo'!BQ12</f>
        <v>1.7191548487028794</v>
      </c>
      <c r="AC5" s="819"/>
      <c r="AD5" s="85">
        <f>'Lps Male offspring pre-eclampti'!M12</f>
        <v>12.477726639361574</v>
      </c>
      <c r="AE5" s="85">
        <f>'Lps Male offspring pre-eclampti'!T12</f>
        <v>3.0276842387579439</v>
      </c>
      <c r="AF5" s="106">
        <f>'Lps Male offspring pre-eclampti'!AA12</f>
        <v>20.120521045000856</v>
      </c>
      <c r="AG5" s="106">
        <f>'Lps Male offspring pre-eclampti'!AO12</f>
        <v>4.9821345697202455</v>
      </c>
      <c r="AH5" s="85">
        <f>'Lps Male offspring pre-eclampti'!AV12</f>
        <v>6.2910424425050557</v>
      </c>
      <c r="AI5" s="85">
        <f>'Lps Male offspring pre-eclampti'!BC12</f>
        <v>1.3020990772891818</v>
      </c>
      <c r="AJ5" s="106">
        <f>'Lps Male offspring pre-eclampti'!BJ12</f>
        <v>11.157635624242682</v>
      </c>
      <c r="AK5" s="107">
        <f>'Lps Male offspring pre-eclampti'!BQ12</f>
        <v>3.964384779627677</v>
      </c>
      <c r="AL5" s="106"/>
      <c r="AM5" s="165"/>
      <c r="AN5" s="169">
        <f>'losartan Male offspring  '!F12</f>
        <v>6.6391877973825748</v>
      </c>
      <c r="AO5" s="87">
        <f>'losartan Male offspring  '!M12</f>
        <v>20.067663471447201</v>
      </c>
      <c r="AP5" s="87">
        <f>'losartan Male offspring  '!T12</f>
        <v>4.0043384488798734</v>
      </c>
      <c r="AQ5" s="109">
        <f>'losartan Male offspring  '!AA12</f>
        <v>22.472999481409673</v>
      </c>
      <c r="AR5" s="108">
        <f>'losartan Male offspring  '!AH12</f>
        <v>28.802905106262322</v>
      </c>
      <c r="AS5" s="87">
        <f>'losartan Male offspring  '!AO12</f>
        <v>23.218698170162632</v>
      </c>
      <c r="AT5" s="87"/>
      <c r="AU5" s="110">
        <f>'losartan Male offspring  '!BC12</f>
        <v>13.360904667789232</v>
      </c>
      <c r="AV5" s="335"/>
      <c r="AW5" s="111"/>
      <c r="AX5" s="88"/>
      <c r="AY5" s="88">
        <f>'LPS losartan Male offspring '!T12</f>
        <v>31.367817008958092</v>
      </c>
      <c r="AZ5" s="112">
        <f>'LPS losartan Male offspring '!AA12</f>
        <v>6.4569038239105288</v>
      </c>
      <c r="BA5" s="111">
        <f>'LPS losartan Male offspring '!AH12</f>
        <v>4.4700870831198944</v>
      </c>
      <c r="BB5" s="88">
        <f>'LPS losartan Male offspring '!AO12</f>
        <v>2.7747910635801438</v>
      </c>
      <c r="BC5" s="88">
        <f>'LPS losartan Male offspring '!AV12</f>
        <v>17.228482577588757</v>
      </c>
      <c r="BD5" s="822"/>
      <c r="BE5" s="406">
        <f>'Piogiltazon Male offspring'!F12</f>
        <v>10.739617813134519</v>
      </c>
      <c r="BF5" s="400">
        <f>'Piogiltazon Male offspring'!M12</f>
        <v>3.8107744197517848</v>
      </c>
      <c r="BG5" s="400">
        <f>'Piogiltazon Male offspring'!T12</f>
        <v>13.525630439702244</v>
      </c>
      <c r="BH5" s="402">
        <f>'Piogiltazon Male offspring'!AA12</f>
        <v>14.962452752512382</v>
      </c>
      <c r="BI5" s="407">
        <f>'Piogiltazon Male offspring'!AH12</f>
        <v>5.557243622008186</v>
      </c>
      <c r="BJ5" s="400">
        <f>'Piogiltazon Male offspring'!AO12</f>
        <v>12.945695441501167</v>
      </c>
      <c r="BK5" s="400">
        <f>'Piogiltazon Male offspring'!AV12</f>
        <v>8.966569709069832</v>
      </c>
      <c r="BL5" s="402">
        <f>'Piogiltazon Male offspring'!BC12</f>
        <v>8.1260984795647673</v>
      </c>
      <c r="BM5" s="434">
        <f>'LPS Piogiltazon Male offspring'!F12</f>
        <v>24.146238525656802</v>
      </c>
      <c r="BN5" s="428"/>
      <c r="BO5" s="428"/>
      <c r="BP5" s="430">
        <f>'LPS Piogiltazon Male offspring'!AA12</f>
        <v>19.400620752634577</v>
      </c>
      <c r="BQ5" s="435">
        <f>'LPS Piogiltazon Male offspring'!AH12</f>
        <v>0.82425871281259566</v>
      </c>
      <c r="BR5" s="428">
        <f>'LPS Piogiltazon Male offspring'!AO12</f>
        <v>19.278220763285294</v>
      </c>
      <c r="BS5" s="428">
        <f>'LPS Piogiltazon Male offspring'!AV12</f>
        <v>4.8334575574622622</v>
      </c>
      <c r="BT5" s="805"/>
      <c r="BU5" s="378">
        <f>'combination Male offspring '!F12</f>
        <v>5.6330681008324355</v>
      </c>
      <c r="BV5" s="372"/>
      <c r="BW5" s="372">
        <f>'combination Male offspring '!T12</f>
        <v>5.5147816202075584</v>
      </c>
      <c r="BX5" s="374">
        <f>'combination Male offspring '!AA12</f>
        <v>15.303300845671201</v>
      </c>
      <c r="BY5" s="379">
        <f>'combination Male offspring '!AH12</f>
        <v>11.002034157827502</v>
      </c>
      <c r="BZ5" s="372"/>
      <c r="CA5" s="372">
        <f>'combination Male offspring '!AV12</f>
        <v>6.549182858566061</v>
      </c>
      <c r="CB5" s="372">
        <f>'combination Male offspring '!BC12</f>
        <v>22.31881285443465</v>
      </c>
      <c r="CC5" s="350">
        <f>'LPS COMBINATION MALE OFFSPRING'!F12</f>
        <v>15.898350777037731</v>
      </c>
      <c r="CD5" s="344">
        <f>'LPS COMBINATION MALE OFFSPRING'!M12</f>
        <v>17.04322415682455</v>
      </c>
      <c r="CE5" s="344">
        <f>'LPS COMBINATION MALE OFFSPRING'!T12</f>
        <v>32.684064460458501</v>
      </c>
      <c r="CF5" s="346">
        <f>'LPS COMBINATION MALE OFFSPRING'!AA12</f>
        <v>18.191533118823735</v>
      </c>
      <c r="CG5" s="351"/>
      <c r="CH5" s="344">
        <f>'LPS COMBINATION MALE OFFSPRING'!AO12</f>
        <v>15.973578937575578</v>
      </c>
      <c r="CI5" s="344">
        <f>'LPS COMBINATION MALE OFFSPRING'!AV12</f>
        <v>46.600439882697955</v>
      </c>
      <c r="CJ5" s="344"/>
    </row>
    <row r="6" spans="1:88" x14ac:dyDescent="0.3">
      <c r="A6" s="24" t="s">
        <v>48</v>
      </c>
      <c r="B6" s="55">
        <f>'Male offspring control mo.'!F13</f>
        <v>22.328931572629045</v>
      </c>
      <c r="C6" s="25">
        <f>'Male offspring control mo.'!M13</f>
        <v>33.373989937490492</v>
      </c>
      <c r="D6" s="26">
        <f>'Male offspring control mo.'!T13</f>
        <v>9.5238095238095184</v>
      </c>
      <c r="E6" s="25">
        <f>'Male offspring control mo.'!AA13</f>
        <v>19.007016608935057</v>
      </c>
      <c r="F6" s="26">
        <f>'Male offspring control mo.'!AH13</f>
        <v>5.0465514227227555</v>
      </c>
      <c r="G6" s="26">
        <f>'Male offspring control mo.'!AO13</f>
        <v>14.391323455549983</v>
      </c>
      <c r="H6" s="27">
        <f>'Male offspring control mo.'!BC13</f>
        <v>14.352760146181948</v>
      </c>
      <c r="I6" s="27">
        <f>'Male offspring control mo.'!BJ13</f>
        <v>4.5365709748341514</v>
      </c>
      <c r="J6" s="113"/>
      <c r="K6" s="114">
        <f>'LPS Male offspring control mo. '!F13</f>
        <v>8.6106807751892838</v>
      </c>
      <c r="L6" s="114">
        <f>'LPS Male offspring control mo. '!M13</f>
        <v>-3.1723958529597409</v>
      </c>
      <c r="M6" s="115">
        <f>'LPS Male offspring control mo. '!AA13</f>
        <v>19.090039297934577</v>
      </c>
      <c r="N6" s="115">
        <f>'LPS Male offspring control mo. '!AH13</f>
        <v>6.5924052186825444</v>
      </c>
      <c r="O6" s="115">
        <f>'LPS Male offspring control mo. '!AO13</f>
        <v>6.8490992277406582</v>
      </c>
      <c r="P6" s="115">
        <f>'LPS Male offspring control mo. '!AV13</f>
        <v>5.7525678780799376</v>
      </c>
      <c r="Q6" s="80">
        <f>'LPS Male offspring control mo. '!BC13</f>
        <v>5.4451019226781767</v>
      </c>
      <c r="R6" s="286">
        <f>'LPS Male offspring control mo. '!BJ13</f>
        <v>-2.8627067691441881</v>
      </c>
      <c r="S6" s="116">
        <f>'Male offspring pre-eclamptic Mo'!F13</f>
        <v>14.109347442680779</v>
      </c>
      <c r="T6" s="117">
        <f>'Male offspring pre-eclamptic Mo'!M13</f>
        <v>1.3205282112845409</v>
      </c>
      <c r="U6" s="117">
        <f>'Male offspring pre-eclamptic Mo'!T13</f>
        <v>19.972802991670914</v>
      </c>
      <c r="V6" s="117">
        <f>'Male offspring pre-eclamptic Mo'!AA13</f>
        <v>21.554304873667824</v>
      </c>
      <c r="W6" s="117">
        <f>'Male offspring pre-eclamptic Mo'!AH13</f>
        <v>3.7606278613472814</v>
      </c>
      <c r="X6" s="117">
        <f>'Male offspring pre-eclamptic Mo'!AO13</f>
        <v>1.6638935108153081</v>
      </c>
      <c r="Y6" s="117">
        <f>'Male offspring pre-eclamptic Mo'!AV13</f>
        <v>31.968967362225786</v>
      </c>
      <c r="Z6" s="117">
        <f>'Male offspring pre-eclamptic Mo'!BC13</f>
        <v>10.495156081808386</v>
      </c>
      <c r="AA6" s="117">
        <f>'Male offspring pre-eclamptic Mo'!BJ13</f>
        <v>11.546750836015768</v>
      </c>
      <c r="AB6" s="281">
        <f>'Male offspring pre-eclamptic Mo'!BQ13</f>
        <v>6.1876389002116037</v>
      </c>
      <c r="AC6" s="819"/>
      <c r="AD6" s="118">
        <f>'Lps Male offspring pre-eclampti'!M13</f>
        <v>17.336486087066678</v>
      </c>
      <c r="AE6" s="118">
        <f>'Lps Male offspring pre-eclampti'!T13</f>
        <v>5.0385059110511294</v>
      </c>
      <c r="AF6" s="119">
        <f>'Lps Male offspring pre-eclampti'!AA13</f>
        <v>21.855844962802497</v>
      </c>
      <c r="AG6" s="85">
        <f>'Lps Male offspring pre-eclampti'!AO13</f>
        <v>9.5777630588861022</v>
      </c>
      <c r="AH6" s="118">
        <f>'Lps Male offspring pre-eclampti'!AV13</f>
        <v>7.340970899546118</v>
      </c>
      <c r="AI6" s="118">
        <f>'Lps Male offspring pre-eclampti'!BC13</f>
        <v>8.4912000322436256</v>
      </c>
      <c r="AJ6" s="118">
        <f>'Lps Male offspring pre-eclampti'!BJ13</f>
        <v>15.355627034125732</v>
      </c>
      <c r="AK6" s="120">
        <f>'Lps Male offspring pre-eclampti'!BQ13</f>
        <v>8.104841991897656</v>
      </c>
      <c r="AL6" s="118"/>
      <c r="AM6" s="119"/>
      <c r="AN6" s="170">
        <f>'losartan Male offspring  '!F13</f>
        <v>9.4821885482263522</v>
      </c>
      <c r="AO6" s="121">
        <f>'losartan Male offspring  '!M13</f>
        <v>25.003402617098651</v>
      </c>
      <c r="AP6" s="121">
        <f>'losartan Male offspring  '!T13</f>
        <v>6.7540760959240203</v>
      </c>
      <c r="AQ6" s="122">
        <f>'losartan Male offspring  '!AA13</f>
        <v>37.808091512404836</v>
      </c>
      <c r="AR6" s="121">
        <f>'losartan Male offspring  '!AH13</f>
        <v>31.972467130013101</v>
      </c>
      <c r="AS6" s="121">
        <f>'losartan Male offspring  '!AO13</f>
        <v>27.540643637670335</v>
      </c>
      <c r="AT6" s="121"/>
      <c r="AU6" s="123">
        <f>'losartan Male offspring  '!BC13</f>
        <v>24.259505212012797</v>
      </c>
      <c r="AV6" s="337"/>
      <c r="AW6" s="124"/>
      <c r="AX6" s="125"/>
      <c r="AY6" s="125">
        <f>'LPS losartan Male offspring '!T13</f>
        <v>36.457169884433895</v>
      </c>
      <c r="AZ6" s="126">
        <f>'LPS losartan Male offspring '!AA13</f>
        <v>14.687573377860087</v>
      </c>
      <c r="BA6" s="125">
        <f>'LPS losartan Male offspring '!AH13</f>
        <v>6.3589964805893091</v>
      </c>
      <c r="BB6" s="125">
        <f>'LPS losartan Male offspring '!AO13</f>
        <v>2.6674616989969282</v>
      </c>
      <c r="BC6" s="125">
        <f>'LPS losartan Male offspring '!AV13</f>
        <v>28.987484676173779</v>
      </c>
      <c r="BD6" s="822"/>
      <c r="BE6" s="408">
        <f>'Piogiltazon Male offspring'!F13</f>
        <v>23.659981641678957</v>
      </c>
      <c r="BF6" s="409">
        <f>'Piogiltazon Male offspring'!M13</f>
        <v>9.0922220296578775</v>
      </c>
      <c r="BG6" s="409">
        <f>'Piogiltazon Male offspring'!T13</f>
        <v>19.464169577015682</v>
      </c>
      <c r="BH6" s="410">
        <f>'Piogiltazon Male offspring'!AA13</f>
        <v>20.721368984655737</v>
      </c>
      <c r="BI6" s="409">
        <f>'Piogiltazon Male offspring'!AH13</f>
        <v>19.320809684295501</v>
      </c>
      <c r="BJ6" s="409">
        <f>'Piogiltazon Male offspring'!AO13</f>
        <v>16.54625899253206</v>
      </c>
      <c r="BK6" s="409">
        <f>'Piogiltazon Male offspring'!AV13</f>
        <v>16.875211556886583</v>
      </c>
      <c r="BL6" s="409">
        <f>'Piogiltazon Male offspring'!BC13</f>
        <v>23.173524898870124</v>
      </c>
      <c r="BM6" s="436">
        <f>'LPS Piogiltazon Male offspring'!F13</f>
        <v>25.037808180635178</v>
      </c>
      <c r="BN6" s="437"/>
      <c r="BO6" s="437"/>
      <c r="BP6" s="438">
        <f>'LPS Piogiltazon Male offspring'!AA13</f>
        <v>29.070887933980611</v>
      </c>
      <c r="BQ6" s="437">
        <f>'LPS Piogiltazon Male offspring'!AH13</f>
        <v>9.3379610509940552</v>
      </c>
      <c r="BR6" s="437">
        <f>'LPS Piogiltazon Male offspring'!AO13</f>
        <v>27.714760294645647</v>
      </c>
      <c r="BS6" s="437">
        <f>'LPS Piogiltazon Male offspring'!AV13</f>
        <v>11.726069108875942</v>
      </c>
      <c r="BT6" s="805"/>
      <c r="BU6" s="380">
        <f>'combination Male offspring '!F13</f>
        <v>11.693006237739423</v>
      </c>
      <c r="BV6" s="381"/>
      <c r="BW6" s="381">
        <f>'combination Male offspring '!T13</f>
        <v>13.891198538591556</v>
      </c>
      <c r="BX6" s="382">
        <f>'combination Male offspring '!AA13</f>
        <v>20.510626689482425</v>
      </c>
      <c r="BY6" s="381">
        <f>'combination Male offspring '!AH13</f>
        <v>27.434980392855074</v>
      </c>
      <c r="BZ6" s="381"/>
      <c r="CA6" s="381">
        <f>'combination Male offspring '!AV13</f>
        <v>18.804066252787596</v>
      </c>
      <c r="CB6" s="381">
        <f>'combination Male offspring '!BC13</f>
        <v>28.892052421476155</v>
      </c>
      <c r="CC6" s="352">
        <f>'LPS COMBINATION MALE OFFSPRING'!F13</f>
        <v>19.12940057088489</v>
      </c>
      <c r="CD6" s="353">
        <f>'LPS COMBINATION MALE OFFSPRING'!M13</f>
        <v>23.442834530622182</v>
      </c>
      <c r="CE6" s="353">
        <f>'LPS COMBINATION MALE OFFSPRING'!T13</f>
        <v>38.551971827701195</v>
      </c>
      <c r="CF6" s="354">
        <f>'LPS COMBINATION MALE OFFSPRING'!AA13</f>
        <v>32.220955296616786</v>
      </c>
      <c r="CG6" s="353"/>
      <c r="CH6" s="353">
        <f>'LPS COMBINATION MALE OFFSPRING'!AO13</f>
        <v>18.839873841433498</v>
      </c>
      <c r="CI6" s="353">
        <f>'LPS COMBINATION MALE OFFSPRING'!AV13</f>
        <v>39.420821114369488</v>
      </c>
      <c r="CJ6" s="353"/>
    </row>
    <row r="7" spans="1:88" x14ac:dyDescent="0.3">
      <c r="A7" s="24" t="s">
        <v>49</v>
      </c>
      <c r="B7" s="54">
        <f>'Male offspring control mo.'!F14</f>
        <v>23.529411764705877</v>
      </c>
      <c r="C7" s="18">
        <f>'Male offspring control mo.'!M14</f>
        <v>38.405244701936262</v>
      </c>
      <c r="D7" s="17">
        <f>'Male offspring control mo.'!T14</f>
        <v>13.39977851605758</v>
      </c>
      <c r="E7" s="18">
        <f>'Male offspring control mo.'!AA14</f>
        <v>24.868993693933746</v>
      </c>
      <c r="F7" s="17">
        <f>'Male offspring control mo.'!AH14</f>
        <v>12.547483656837944</v>
      </c>
      <c r="G7" s="17">
        <f>'Male offspring control mo.'!AO14</f>
        <v>22.159453115944835</v>
      </c>
      <c r="H7" s="60">
        <f>'Male offspring control mo.'!BC14</f>
        <v>22.072463327967938</v>
      </c>
      <c r="I7" s="60">
        <f>'Male offspring control mo.'!BJ14</f>
        <v>7.9930348945412959</v>
      </c>
      <c r="J7" s="113"/>
      <c r="K7" s="79">
        <f>'LPS Male offspring control mo. '!F14</f>
        <v>10.834088451082996</v>
      </c>
      <c r="L7" s="79">
        <f>'LPS Male offspring control mo. '!M14</f>
        <v>5.8190574709569596</v>
      </c>
      <c r="M7" s="80">
        <f>'LPS Male offspring control mo. '!AA14</f>
        <v>17.206981734838948</v>
      </c>
      <c r="N7" s="79">
        <f>'LPS Male offspring control mo. '!AH14</f>
        <v>5.4459050953331376</v>
      </c>
      <c r="O7" s="80">
        <f>'LPS Male offspring control mo. '!AO14</f>
        <v>12.209221024518884</v>
      </c>
      <c r="P7" s="80">
        <f>'LPS Male offspring control mo. '!AV14</f>
        <v>9.8641890002138819</v>
      </c>
      <c r="Q7" s="115">
        <f>'LPS Male offspring control mo. '!BC14</f>
        <v>12.177243288733848</v>
      </c>
      <c r="R7" s="287">
        <f>'LPS Male offspring control mo. '!BJ14</f>
        <v>-0.84425489063633297</v>
      </c>
      <c r="S7" s="83">
        <f>'Male offspring pre-eclamptic Mo'!F14</f>
        <v>16.049382716049376</v>
      </c>
      <c r="T7" s="84">
        <f>'Male offspring pre-eclamptic Mo'!M14</f>
        <v>1.3205282112845409</v>
      </c>
      <c r="U7" s="83">
        <f>'Male offspring pre-eclamptic Mo'!T14</f>
        <v>26.007139214686376</v>
      </c>
      <c r="V7" s="84">
        <f>'Male offspring pre-eclamptic Mo'!AA14</f>
        <v>22.392527840977149</v>
      </c>
      <c r="W7" s="84">
        <f>'Male offspring pre-eclamptic Mo'!AH14</f>
        <v>7.7665140614780901</v>
      </c>
      <c r="X7" s="84">
        <f>'Male offspring pre-eclamptic Mo'!AO14</f>
        <v>6.8219633943427533</v>
      </c>
      <c r="Y7" s="83">
        <f>'Male offspring pre-eclamptic Mo'!AV14</f>
        <v>40.957731407169604</v>
      </c>
      <c r="Z7" s="84">
        <f>'Male offspring pre-eclamptic Mo'!BC14</f>
        <v>15.339074273412265</v>
      </c>
      <c r="AA7" s="84">
        <f>'Male offspring pre-eclamptic Mo'!BJ14</f>
        <v>16.769155363362696</v>
      </c>
      <c r="AB7" s="279">
        <f>'Male offspring pre-eclamptic Mo'!BQ14</f>
        <v>9.3598982018736141</v>
      </c>
      <c r="AC7" s="819"/>
      <c r="AD7" s="85">
        <f>'Lps Male offspring pre-eclampti'!M14</f>
        <v>30.895438359442078</v>
      </c>
      <c r="AE7" s="85">
        <f>'Lps Male offspring pre-eclampti'!T14</f>
        <v>10.655643489329467</v>
      </c>
      <c r="AF7" s="85">
        <f>'Lps Male offspring pre-eclampti'!AA14</f>
        <v>28.574767270671337</v>
      </c>
      <c r="AG7" s="189">
        <f>'Lps Male offspring pre-eclampti'!AO14</f>
        <v>14.380387227005876</v>
      </c>
      <c r="AH7" s="85">
        <f>'Lps Male offspring pre-eclampti'!AV14</f>
        <v>13.581791132463444</v>
      </c>
      <c r="AI7" s="85">
        <f>'Lps Male offspring pre-eclampti'!BC14</f>
        <v>17.497509443087818</v>
      </c>
      <c r="AJ7" s="85">
        <f>'Lps Male offspring pre-eclampti'!BJ14</f>
        <v>21.980453360232989</v>
      </c>
      <c r="AK7" s="127">
        <f>'Lps Male offspring pre-eclampti'!BQ14</f>
        <v>13.709981403445045</v>
      </c>
      <c r="AL7" s="85"/>
      <c r="AM7" s="166"/>
      <c r="AN7" s="158">
        <f>'losartan Male offspring  '!F14</f>
        <v>15.678472235962801</v>
      </c>
      <c r="AO7" s="87">
        <f>'losartan Male offspring  '!M14</f>
        <v>37.590169353113893</v>
      </c>
      <c r="AP7" s="87">
        <f>'losartan Male offspring  '!T14</f>
        <v>12.540141285591835</v>
      </c>
      <c r="AQ7" s="87">
        <f>'losartan Male offspring  '!AA14</f>
        <v>39.073000984570058</v>
      </c>
      <c r="AR7" s="128">
        <f>'losartan Male offspring  '!AH14</f>
        <v>37.747404002223696</v>
      </c>
      <c r="AS7" s="87">
        <f>'losartan Male offspring  '!AO14</f>
        <v>29.701534142629129</v>
      </c>
      <c r="AT7" s="87"/>
      <c r="AU7" s="129">
        <f>'losartan Male offspring  '!BC14</f>
        <v>27.65682997252285</v>
      </c>
      <c r="AV7" s="338"/>
      <c r="AW7" s="130"/>
      <c r="AX7" s="88"/>
      <c r="AY7" s="88">
        <f>'LPS losartan Male offspring '!T14</f>
        <v>35.160185543981235</v>
      </c>
      <c r="AZ7" s="88">
        <f>'LPS losartan Male offspring '!AA14</f>
        <v>13.027037839060068</v>
      </c>
      <c r="BA7" s="130">
        <f>'LPS losartan Male offspring '!AH14</f>
        <v>10.935059925381028</v>
      </c>
      <c r="BB7" s="88">
        <f>'LPS losartan Male offspring '!AO14</f>
        <v>-0.77765702689964722</v>
      </c>
      <c r="BC7" s="88">
        <f>'LPS losartan Male offspring '!AV14</f>
        <v>29.10522706966886</v>
      </c>
      <c r="BD7" s="822"/>
      <c r="BE7" s="411">
        <f>'Piogiltazon Male offspring'!F14</f>
        <v>46.065478011738186</v>
      </c>
      <c r="BF7" s="400">
        <f>'Piogiltazon Male offspring'!M14</f>
        <v>13.651997707002975</v>
      </c>
      <c r="BG7" s="400">
        <f>'Piogiltazon Male offspring'!T14</f>
        <v>22.536499140657018</v>
      </c>
      <c r="BH7" s="400">
        <f>'Piogiltazon Male offspring'!AA14</f>
        <v>27.091397429363479</v>
      </c>
      <c r="BI7" s="412">
        <f>'Piogiltazon Male offspring'!AH14</f>
        <v>22.975731274253075</v>
      </c>
      <c r="BJ7" s="400">
        <f>'Piogiltazon Male offspring'!AO14</f>
        <v>27.056663255432927</v>
      </c>
      <c r="BK7" s="400">
        <f>'Piogiltazon Male offspring'!AV14</f>
        <v>33.156772975795022</v>
      </c>
      <c r="BL7" s="400">
        <f>'Piogiltazon Male offspring'!BC14</f>
        <v>26.762449435067648</v>
      </c>
      <c r="BM7" s="439">
        <f>'LPS Piogiltazon Male offspring'!F14</f>
        <v>25.565364189498112</v>
      </c>
      <c r="BN7" s="428"/>
      <c r="BO7" s="428"/>
      <c r="BP7" s="428">
        <f>'LPS Piogiltazon Male offspring'!AA14</f>
        <v>35.025463183430169</v>
      </c>
      <c r="BQ7" s="440">
        <f>'LPS Piogiltazon Male offspring'!AH14</f>
        <v>5.9765176139293557</v>
      </c>
      <c r="BR7" s="428">
        <f>'LPS Piogiltazon Male offspring'!AO14</f>
        <v>29.967805189834962</v>
      </c>
      <c r="BS7" s="428">
        <f>'LPS Piogiltazon Male offspring'!AV14</f>
        <v>9.5793490231851433</v>
      </c>
      <c r="BT7" s="805"/>
      <c r="BU7" s="383">
        <f>'combination Male offspring '!F14</f>
        <v>15.625206638894399</v>
      </c>
      <c r="BV7" s="372"/>
      <c r="BW7" s="372">
        <f>'combination Male offspring '!T14</f>
        <v>14.339822139047262</v>
      </c>
      <c r="BX7" s="372">
        <f>'combination Male offspring '!AA14</f>
        <v>26.14326811001164</v>
      </c>
      <c r="BY7" s="384">
        <f>'combination Male offspring '!AH14</f>
        <v>34.263763948669791</v>
      </c>
      <c r="BZ7" s="372"/>
      <c r="CA7" s="372">
        <f>'combination Male offspring '!AV14</f>
        <v>22.822113491929581</v>
      </c>
      <c r="CB7" s="372">
        <f>'combination Male offspring '!BC14</f>
        <v>33.127613263907492</v>
      </c>
      <c r="CC7" s="355">
        <f>'LPS COMBINATION MALE OFFSPRING'!F14</f>
        <v>15.220953589174332</v>
      </c>
      <c r="CD7" s="344">
        <f>'LPS COMBINATION MALE OFFSPRING'!M14</f>
        <v>14.513089005235603</v>
      </c>
      <c r="CE7" s="344">
        <f>'LPS COMBINATION MALE OFFSPRING'!T14</f>
        <v>39.704750577205601</v>
      </c>
      <c r="CF7" s="344">
        <f>'LPS COMBINATION MALE OFFSPRING'!AA14</f>
        <v>34.780492122499545</v>
      </c>
      <c r="CG7" s="356"/>
      <c r="CH7" s="344">
        <f>'LPS COMBINATION MALE OFFSPRING'!AO14</f>
        <v>22.007883998329074</v>
      </c>
      <c r="CI7" s="344">
        <f>'LPS COMBINATION MALE OFFSPRING'!AV14</f>
        <v>60.190615835777109</v>
      </c>
      <c r="CJ7" s="344"/>
    </row>
    <row r="8" spans="1:88" x14ac:dyDescent="0.3">
      <c r="A8" s="24" t="s">
        <v>50</v>
      </c>
      <c r="B8" s="55">
        <f>'Male offspring control mo.'!F15</f>
        <v>23.409363745498197</v>
      </c>
      <c r="C8" s="25">
        <f>'Male offspring control mo.'!M15</f>
        <v>38.710169233114826</v>
      </c>
      <c r="D8" s="26">
        <f>'Male offspring control mo.'!T15</f>
        <v>3.6544850498338999</v>
      </c>
      <c r="E8" s="25">
        <f>'Male offspring control mo.'!AA15</f>
        <v>28.776978417266168</v>
      </c>
      <c r="F8" s="26">
        <f>'Male offspring control mo.'!AH15</f>
        <v>19.118334741372866</v>
      </c>
      <c r="G8" s="26">
        <f>'Male offspring control mo.'!AO15</f>
        <v>29.809261870725944</v>
      </c>
      <c r="H8" s="27">
        <f>'Male offspring control mo.'!BC15</f>
        <v>28.323058077970458</v>
      </c>
      <c r="I8" s="27">
        <f>'Male offspring control mo.'!BJ15</f>
        <v>2.6341355389500576</v>
      </c>
      <c r="J8" s="113"/>
      <c r="K8" s="114">
        <f>'LPS Male offspring control mo. '!F15</f>
        <v>24.919616497617724</v>
      </c>
      <c r="L8" s="114">
        <f>'LPS Male offspring control mo. '!M15</f>
        <v>12.844568648735381</v>
      </c>
      <c r="M8" s="115">
        <f>'LPS Male offspring control mo. '!AA15</f>
        <v>16.58902576798544</v>
      </c>
      <c r="N8" s="114">
        <f>'LPS Male offspring control mo. '!AH15</f>
        <v>12.179247320839421</v>
      </c>
      <c r="O8" s="115">
        <f>'LPS Male offspring control mo. '!AO15</f>
        <v>15.343951817005458</v>
      </c>
      <c r="P8" s="115">
        <f>'LPS Male offspring control mo. '!AV15</f>
        <v>9.8107201026602873</v>
      </c>
      <c r="Q8" s="80">
        <f>'LPS Male offspring control mo. '!BC15</f>
        <v>14.677015772284644</v>
      </c>
      <c r="R8" s="286">
        <f>'LPS Male offspring control mo. '!BJ15</f>
        <v>2.0465887718986551</v>
      </c>
      <c r="S8" s="116">
        <f>'Male offspring pre-eclamptic Mo'!F15</f>
        <v>23.456790123456763</v>
      </c>
      <c r="T8" s="117">
        <f>'Male offspring pre-eclamptic Mo'!M15</f>
        <v>1.4405762304922172</v>
      </c>
      <c r="U8" s="116">
        <f>'Male offspring pre-eclamptic Mo'!T15</f>
        <v>26.857045724970245</v>
      </c>
      <c r="V8" s="117">
        <f>'Male offspring pre-eclamptic Mo'!AA15</f>
        <v>23.47024308466051</v>
      </c>
      <c r="W8" s="117">
        <f>'Male offspring pre-eclamptic Mo'!AH15</f>
        <v>9.6468279921517208</v>
      </c>
      <c r="X8" s="117">
        <f>'Male offspring pre-eclamptic Mo'!AO15</f>
        <v>9.4841930116472373</v>
      </c>
      <c r="Y8" s="116">
        <f>'Male offspring pre-eclamptic Mo'!AV15</f>
        <v>40.930979133226344</v>
      </c>
      <c r="Z8" s="117">
        <f>'Male offspring pre-eclamptic Mo'!BC15</f>
        <v>17.850735557947619</v>
      </c>
      <c r="AA8" s="117">
        <f>'Male offspring pre-eclamptic Mo'!BJ15</f>
        <v>19.037000215521736</v>
      </c>
      <c r="AB8" s="281">
        <f>'Male offspring pre-eclamptic Mo'!BQ15</f>
        <v>13.118914531398978</v>
      </c>
      <c r="AC8" s="819"/>
      <c r="AD8" s="118">
        <f>'Lps Male offspring pre-eclampti'!M15</f>
        <v>37.153373024250882</v>
      </c>
      <c r="AE8" s="118">
        <f>'Lps Male offspring pre-eclampti'!T15</f>
        <v>13.558167552863148</v>
      </c>
      <c r="AF8" s="118">
        <f>'Lps Male offspring pre-eclampti'!AA15</f>
        <v>31.749710312862096</v>
      </c>
      <c r="AG8" s="189">
        <f>'Lps Male offspring pre-eclampti'!AO15</f>
        <v>15.481690750077723</v>
      </c>
      <c r="AH8" s="118">
        <f>'Lps Male offspring pre-eclampti'!AV15</f>
        <v>16.864807497323074</v>
      </c>
      <c r="AI8" s="118">
        <f>'Lps Male offspring pre-eclampti'!BC15</f>
        <v>21.064635318506532</v>
      </c>
      <c r="AJ8" s="118">
        <f>'Lps Male offspring pre-eclampti'!BJ15</f>
        <v>24.560819169791202</v>
      </c>
      <c r="AK8" s="120">
        <f>'Lps Male offspring pre-eclampti'!BQ15</f>
        <v>15.912389563387949</v>
      </c>
      <c r="AL8" s="118"/>
      <c r="AM8" s="119"/>
      <c r="AN8" s="159">
        <f>'losartan Male offspring  '!F15</f>
        <v>19.33480030783555</v>
      </c>
      <c r="AO8" s="121">
        <f>'losartan Male offspring  '!M15</f>
        <v>40.671384962376791</v>
      </c>
      <c r="AP8" s="121">
        <f>'losartan Male offspring  '!T15</f>
        <v>14.24002710430538</v>
      </c>
      <c r="AQ8" s="121">
        <f>'losartan Male offspring  '!AA15</f>
        <v>46.214666335971387</v>
      </c>
      <c r="AR8" s="131">
        <f>'losartan Male offspring  '!AH15</f>
        <v>37.634655872614701</v>
      </c>
      <c r="AS8" s="121">
        <f>'losartan Male offspring  '!AO15</f>
        <v>30.464699589431621</v>
      </c>
      <c r="AT8" s="121"/>
      <c r="AU8" s="123">
        <f>'losartan Male offspring  '!BC15</f>
        <v>32.22463434459624</v>
      </c>
      <c r="AV8" s="337"/>
      <c r="AW8" s="132"/>
      <c r="AX8" s="125"/>
      <c r="AY8" s="125">
        <f>'LPS losartan Male offspring '!T15</f>
        <v>28.701761983998558</v>
      </c>
      <c r="AZ8" s="125">
        <f>'LPS losartan Male offspring '!AA15</f>
        <v>18.90248462869716</v>
      </c>
      <c r="BA8" s="132">
        <f>'LPS losartan Male offspring '!AH15</f>
        <v>13.944705640804425</v>
      </c>
      <c r="BB8" s="125">
        <f>'LPS losartan Male offspring '!AO15</f>
        <v>4.6847921214860841</v>
      </c>
      <c r="BC8" s="125">
        <f>'LPS losartan Male offspring '!AV15</f>
        <v>32.789871383750167</v>
      </c>
      <c r="BD8" s="822"/>
      <c r="BE8" s="413">
        <f>'Piogiltazon Male offspring'!F15</f>
        <v>70.644766487719394</v>
      </c>
      <c r="BF8" s="409">
        <f>'Piogiltazon Male offspring'!M15</f>
        <v>16.475583581074766</v>
      </c>
      <c r="BG8" s="409">
        <f>'Piogiltazon Male offspring'!T15</f>
        <v>32.596826445337427</v>
      </c>
      <c r="BH8" s="409">
        <f>'Piogiltazon Male offspring'!AA15</f>
        <v>32.699051726450321</v>
      </c>
      <c r="BI8" s="414">
        <f>'Piogiltazon Male offspring'!AH15</f>
        <v>20.067682444547032</v>
      </c>
      <c r="BJ8" s="409">
        <f>'Piogiltazon Male offspring'!AO15</f>
        <v>31.111592995430986</v>
      </c>
      <c r="BK8" s="409">
        <f>'Piogiltazon Male offspring'!AV15</f>
        <v>43.133365461294431</v>
      </c>
      <c r="BL8" s="409">
        <f>'Piogiltazon Male offspring'!BC15</f>
        <v>28.454317199051456</v>
      </c>
      <c r="BM8" s="441">
        <f>'LPS Piogiltazon Male offspring'!F15</f>
        <v>32.119368339605394</v>
      </c>
      <c r="BN8" s="437"/>
      <c r="BO8" s="437"/>
      <c r="BP8" s="437">
        <f>'LPS Piogiltazon Male offspring'!AA15</f>
        <v>37.033245001204534</v>
      </c>
      <c r="BQ8" s="442">
        <f>'LPS Piogiltazon Male offspring'!AH15</f>
        <v>0.74572731416197446</v>
      </c>
      <c r="BR8" s="437">
        <f>'LPS Piogiltazon Male offspring'!AO15</f>
        <v>35.863085257065293</v>
      </c>
      <c r="BS8" s="437">
        <f>'LPS Piogiltazon Male offspring'!AV15</f>
        <v>9.0536346284956917</v>
      </c>
      <c r="BT8" s="805"/>
      <c r="BU8" s="385">
        <f>'combination Male offspring '!F15</f>
        <v>17.268913428405593</v>
      </c>
      <c r="BV8" s="381"/>
      <c r="BW8" s="381">
        <f>'combination Male offspring '!T15</f>
        <v>19.955125229896332</v>
      </c>
      <c r="BX8" s="381">
        <f>'combination Male offspring '!AA15</f>
        <v>28.305185626069484</v>
      </c>
      <c r="BY8" s="386">
        <f>'combination Male offspring '!AH15</f>
        <v>39.049042343421029</v>
      </c>
      <c r="BZ8" s="381"/>
      <c r="CA8" s="381">
        <f>'combination Male offspring '!AV15</f>
        <v>25.817514453056408</v>
      </c>
      <c r="CB8" s="381">
        <f>'combination Male offspring '!BC15</f>
        <v>38.952832271831348</v>
      </c>
      <c r="CC8" s="357">
        <f>'LPS COMBINATION MALE OFFSPRING'!F15</f>
        <v>23.768368749339242</v>
      </c>
      <c r="CD8" s="353">
        <f>'LPS COMBINATION MALE OFFSPRING'!M15</f>
        <v>15.204675514428359</v>
      </c>
      <c r="CE8" s="353">
        <f>'LPS COMBINATION MALE OFFSPRING'!T15</f>
        <v>42.036894517129575</v>
      </c>
      <c r="CF8" s="353">
        <f>'LPS COMBINATION MALE OFFSPRING'!AA15</f>
        <v>37.926025428758855</v>
      </c>
      <c r="CG8" s="358"/>
      <c r="CH8" s="353">
        <f>'LPS COMBINATION MALE OFFSPRING'!AO15</f>
        <v>27.656380256074904</v>
      </c>
      <c r="CI8" s="353">
        <f>'LPS COMBINATION MALE OFFSPRING'!AV15</f>
        <v>60.33724340175953</v>
      </c>
      <c r="CJ8" s="353"/>
    </row>
    <row r="9" spans="1:88" x14ac:dyDescent="0.3">
      <c r="A9" s="24" t="s">
        <v>51</v>
      </c>
      <c r="B9" s="54">
        <f>'Male offspring control mo.'!F16</f>
        <v>22.328931572629045</v>
      </c>
      <c r="C9" s="18">
        <f>'Male offspring control mo.'!M16</f>
        <v>42.369263607257189</v>
      </c>
      <c r="D9" s="17">
        <f>'Male offspring control mo.'!T16</f>
        <v>13.842746400885936</v>
      </c>
      <c r="E9" s="18">
        <f>'Male offspring control mo.'!AA16</f>
        <v>32.507327471356248</v>
      </c>
      <c r="F9" s="17">
        <f>'Male offspring control mo.'!AH16</f>
        <v>35.501972547104742</v>
      </c>
      <c r="G9" s="17">
        <f>'Male offspring control mo.'!AO16</f>
        <v>32.325392149287168</v>
      </c>
      <c r="H9" s="60">
        <f>'Male offspring control mo.'!BC16</f>
        <v>27.862240714307418</v>
      </c>
      <c r="I9" s="60">
        <f>'Male offspring control mo.'!BJ16</f>
        <v>6.822299561723165</v>
      </c>
      <c r="J9" s="113"/>
      <c r="K9" s="79">
        <f>'LPS Male offspring control mo. '!F16</f>
        <v>34.996638508082206</v>
      </c>
      <c r="L9" s="79">
        <f>'LPS Male offspring control mo. '!M16</f>
        <v>13.3078225607451</v>
      </c>
      <c r="M9" s="80">
        <f>'LPS Male offspring control mo. '!AA16</f>
        <v>16.988275485548439</v>
      </c>
      <c r="N9" s="79">
        <f>'LPS Male offspring control mo. '!AH16</f>
        <v>7.8949511737078177</v>
      </c>
      <c r="O9" s="80">
        <f>'LPS Male offspring control mo. '!AO16</f>
        <v>12.529567822331112</v>
      </c>
      <c r="P9" s="80">
        <f>'LPS Male offspring control mo. '!AV16</f>
        <v>11.048730730631913</v>
      </c>
      <c r="Q9" s="115">
        <f>'LPS Male offspring control mo. '!BC16</f>
        <v>19.462085439228709</v>
      </c>
      <c r="R9" s="287">
        <f>'LPS Male offspring control mo. '!BJ16</f>
        <v>2.4633109719075268</v>
      </c>
      <c r="S9" s="83">
        <f>'Male offspring pre-eclamptic Mo'!F16</f>
        <v>26.102292768959412</v>
      </c>
      <c r="T9" s="84">
        <f>'Male offspring pre-eclamptic Mo'!M16</f>
        <v>1.2004801920768307</v>
      </c>
      <c r="U9" s="83">
        <f>'Male offspring pre-eclamptic Mo'!T16</f>
        <v>22.352541220465756</v>
      </c>
      <c r="V9" s="84">
        <f>'Male offspring pre-eclamptic Mo'!AA16</f>
        <v>27.302119506645923</v>
      </c>
      <c r="W9" s="84">
        <f>'Male offspring pre-eclamptic Mo'!AH16</f>
        <v>11.445389143230871</v>
      </c>
      <c r="X9" s="84">
        <f>'Male offspring pre-eclamptic Mo'!AO16</f>
        <v>15.141430948419293</v>
      </c>
      <c r="Y9" s="83">
        <f>'Male offspring pre-eclamptic Mo'!AV16</f>
        <v>44.221508828250393</v>
      </c>
      <c r="Z9" s="84">
        <f>'Male offspring pre-eclamptic Mo'!BC16</f>
        <v>17.491926803013992</v>
      </c>
      <c r="AA9" s="84">
        <f>'Male offspring pre-eclamptic Mo'!BJ16</f>
        <v>23.373245409734629</v>
      </c>
      <c r="AB9" s="279">
        <f>'Male offspring pre-eclamptic Mo'!BQ16</f>
        <v>13.613727151247494</v>
      </c>
      <c r="AC9" s="819"/>
      <c r="AD9" s="85">
        <f>'Lps Male offspring pre-eclampti'!M16</f>
        <v>33.964447071739237</v>
      </c>
      <c r="AE9" s="85">
        <f>'Lps Male offspring pre-eclampti'!T16</f>
        <v>15.814030711071561</v>
      </c>
      <c r="AF9" s="85">
        <f>'Lps Male offspring pre-eclampti'!AA16</f>
        <v>34.60585755789544</v>
      </c>
      <c r="AG9" s="118">
        <f>'Lps Male offspring pre-eclampti'!AO16</f>
        <v>22.362742580101575</v>
      </c>
      <c r="AH9" s="118">
        <f>'Lps Male offspring pre-eclampti'!AV16</f>
        <v>20.72282078251888</v>
      </c>
      <c r="AI9" s="85">
        <f>'Lps Male offspring pre-eclampti'!BC16</f>
        <v>17.497509443087818</v>
      </c>
      <c r="AJ9" s="85">
        <f>'Lps Male offspring pre-eclampti'!BJ16</f>
        <v>34.407573767787696</v>
      </c>
      <c r="AK9" s="127">
        <f>'Lps Male offspring pre-eclampti'!BQ16</f>
        <v>21.528549155641251</v>
      </c>
      <c r="AL9" s="85"/>
      <c r="AM9" s="166"/>
      <c r="AN9" s="158">
        <f>'losartan Male offspring  '!F16</f>
        <v>20.149169021080894</v>
      </c>
      <c r="AO9" s="87">
        <f>'losartan Male offspring  '!M16</f>
        <v>42.368610371176928</v>
      </c>
      <c r="AP9" s="87">
        <f>'losartan Male offspring  '!T16</f>
        <v>23.540265220321498</v>
      </c>
      <c r="AQ9" s="87">
        <f>'losartan Male offspring  '!AA16</f>
        <v>50.535500890622544</v>
      </c>
      <c r="AR9" s="128">
        <f>'losartan Male offspring  '!AH16</f>
        <v>36.444772393899534</v>
      </c>
      <c r="AS9" s="87">
        <f>'losartan Male offspring  '!AO16</f>
        <v>31.001160248298063</v>
      </c>
      <c r="AT9" s="87"/>
      <c r="AU9" s="129">
        <f>'losartan Male offspring  '!BC16</f>
        <v>34.951071408980503</v>
      </c>
      <c r="AV9" s="338"/>
      <c r="AW9" s="130"/>
      <c r="AX9" s="88"/>
      <c r="AY9" s="88">
        <f>'LPS losartan Male offspring '!T16</f>
        <v>31.565270907889044</v>
      </c>
      <c r="AZ9" s="88">
        <f>'LPS losartan Male offspring '!AA16</f>
        <v>22.263038430431255</v>
      </c>
      <c r="BA9" s="130">
        <f>'LPS losartan Male offspring '!AH16</f>
        <v>15.298341086268069</v>
      </c>
      <c r="BB9" s="88">
        <f>'LPS losartan Male offspring '!AO16</f>
        <v>1.114455803575735</v>
      </c>
      <c r="BC9" s="88">
        <f>'LPS losartan Male offspring '!AV16</f>
        <v>35.211670810737168</v>
      </c>
      <c r="BD9" s="822"/>
      <c r="BE9" s="411">
        <f>'Piogiltazon Male offspring'!F16</f>
        <v>78.937998943005752</v>
      </c>
      <c r="BF9" s="400">
        <f>'Piogiltazon Male offspring'!M16</f>
        <v>19.070758510973953</v>
      </c>
      <c r="BG9" s="400">
        <f>'Piogiltazon Male offspring'!T16</f>
        <v>39.395116322215898</v>
      </c>
      <c r="BH9" s="400">
        <f>'Piogiltazon Male offspring'!AA16</f>
        <v>35.262924031987758</v>
      </c>
      <c r="BI9" s="412">
        <f>'Piogiltazon Male offspring'!AH16</f>
        <v>26.112944789402782</v>
      </c>
      <c r="BJ9" s="400">
        <f>'Piogiltazon Male offspring'!AO16</f>
        <v>32.416611820622379</v>
      </c>
      <c r="BK9" s="400">
        <f>'Piogiltazon Male offspring'!AV16</f>
        <v>47.160978296414875</v>
      </c>
      <c r="BL9" s="400">
        <f>'Piogiltazon Male offspring'!BC16</f>
        <v>31.722694936532285</v>
      </c>
      <c r="BM9" s="439">
        <f>'LPS Piogiltazon Male offspring'!F16</f>
        <v>31.016952133084789</v>
      </c>
      <c r="BN9" s="428"/>
      <c r="BO9" s="428"/>
      <c r="BP9" s="428">
        <f>'LPS Piogiltazon Male offspring'!AA16</f>
        <v>38.416352462001306</v>
      </c>
      <c r="BQ9" s="440">
        <f>'LPS Piogiltazon Male offspring'!AH16</f>
        <v>-0.55207359269381906</v>
      </c>
      <c r="BR9" s="428">
        <f>'LPS Piogiltazon Male offspring'!AO16</f>
        <v>35.18545552105487</v>
      </c>
      <c r="BS9" s="428">
        <f>'LPS Piogiltazon Male offspring'!AV16</f>
        <v>15.133359502510165</v>
      </c>
      <c r="BT9" s="805"/>
      <c r="BU9" s="383">
        <f>'combination Male offspring '!F16</f>
        <v>23.784228584863374</v>
      </c>
      <c r="BV9" s="372"/>
      <c r="BW9" s="372">
        <f>'combination Male offspring '!T16</f>
        <v>29.716876934417797</v>
      </c>
      <c r="BX9" s="372">
        <f>'combination Male offspring '!AA16</f>
        <v>29.071497656424366</v>
      </c>
      <c r="BY9" s="384">
        <f>'combination Male offspring '!AH16</f>
        <v>44.539933144309487</v>
      </c>
      <c r="BZ9" s="372"/>
      <c r="CA9" s="372">
        <f>'combination Male offspring '!AV16</f>
        <v>29.213251016620571</v>
      </c>
      <c r="CB9" s="372">
        <f>'combination Male offspring '!BC16</f>
        <v>41.112638606652723</v>
      </c>
      <c r="CC9" s="355">
        <f>'LPS COMBINATION MALE OFFSPRING'!F16</f>
        <v>24.455809282165145</v>
      </c>
      <c r="CD9" s="344">
        <f>'LPS COMBINATION MALE OFFSPRING'!M16</f>
        <v>29.360038962620244</v>
      </c>
      <c r="CE9" s="344">
        <f>'LPS COMBINATION MALE OFFSPRING'!T16</f>
        <v>42.839152032463439</v>
      </c>
      <c r="CF9" s="344">
        <f>'LPS COMBINATION MALE OFFSPRING'!AA16</f>
        <v>42.638468026615847</v>
      </c>
      <c r="CG9" s="356"/>
      <c r="CH9" s="344">
        <f>'LPS COMBINATION MALE OFFSPRING'!AO16</f>
        <v>27.72350916364314</v>
      </c>
      <c r="CI9" s="344">
        <f>'LPS COMBINATION MALE OFFSPRING'!AV16</f>
        <v>58.431085043988283</v>
      </c>
      <c r="CJ9" s="344"/>
    </row>
    <row r="10" spans="1:88" x14ac:dyDescent="0.3">
      <c r="A10" s="24" t="s">
        <v>52</v>
      </c>
      <c r="B10" s="55">
        <f>'Male offspring control mo.'!F17</f>
        <v>19.927971188475386</v>
      </c>
      <c r="C10" s="25">
        <f>'Male offspring control mo.'!M17</f>
        <v>47.552980637292265</v>
      </c>
      <c r="D10" s="26">
        <f>'Male offspring control mo.'!T17</f>
        <v>16.279069767441847</v>
      </c>
      <c r="E10" s="25">
        <f>'Male offspring control mo.'!AA17</f>
        <v>34.550137667643646</v>
      </c>
      <c r="F10" s="26">
        <f>'Male offspring control mo.'!AH17</f>
        <v>2.1960249365090534</v>
      </c>
      <c r="G10" s="26">
        <f>'Male offspring control mo.'!AO17</f>
        <v>32.089112544913654</v>
      </c>
      <c r="H10" s="27">
        <f>'Male offspring control mo.'!BC17</f>
        <v>32.174203541166833</v>
      </c>
      <c r="I10" s="27">
        <f>'Male offspring control mo.'!BJ17</f>
        <v>12.864058341858961</v>
      </c>
      <c r="J10" s="113"/>
      <c r="K10" s="114">
        <f>'LPS Male offspring control mo. '!F17</f>
        <v>34.609628482067187</v>
      </c>
      <c r="L10" s="114">
        <f>'LPS Male offspring control mo. '!M17</f>
        <v>11.794680420441491</v>
      </c>
      <c r="M10" s="115">
        <f>'LPS Male offspring control mo. '!AA17</f>
        <v>16.471618458677728</v>
      </c>
      <c r="N10" s="114">
        <f>'LPS Male offspring control mo. '!AH17</f>
        <v>8.3614361410172648</v>
      </c>
      <c r="O10" s="115">
        <f>'LPS Male offspring control mo. '!AO17</f>
        <v>7.8101396211773366</v>
      </c>
      <c r="P10" s="115">
        <f>'LPS Male offspring control mo. '!AV17</f>
        <v>8.9195718101004076</v>
      </c>
      <c r="Q10" s="104">
        <f>'LPS Male offspring control mo. '!BC17</f>
        <v>16.39657102219152</v>
      </c>
      <c r="R10" s="288">
        <f>'LPS Male offspring control mo. '!BJ17</f>
        <v>2.0726524205132648</v>
      </c>
      <c r="S10" s="116">
        <f>'Male offspring pre-eclamptic Mo'!F17</f>
        <v>29.805996472663104</v>
      </c>
      <c r="T10" s="117">
        <f>'Male offspring pre-eclamptic Mo'!M17</f>
        <v>1.920768307322956</v>
      </c>
      <c r="U10" s="116">
        <f>'Male offspring pre-eclamptic Mo'!T17</f>
        <v>16.573176950535441</v>
      </c>
      <c r="V10" s="117">
        <f>'Male offspring pre-eclamptic Mo'!AA17</f>
        <v>30.655011375883117</v>
      </c>
      <c r="W10" s="117">
        <f>'Male offspring pre-eclamptic Mo'!AH17</f>
        <v>13.407455853499</v>
      </c>
      <c r="X10" s="117">
        <f>'Male offspring pre-eclamptic Mo'!AO17</f>
        <v>17.470881863560734</v>
      </c>
      <c r="Y10" s="116">
        <f>'Male offspring pre-eclamptic Mo'!AV17</f>
        <v>47.94007490636703</v>
      </c>
      <c r="Z10" s="117">
        <f>'Male offspring pre-eclamptic Mo'!BC17</f>
        <v>18.030139935414418</v>
      </c>
      <c r="AA10" s="117">
        <f>'Male offspring pre-eclamptic Mo'!BJ17</f>
        <v>25.409404395252949</v>
      </c>
      <c r="AB10" s="281">
        <f>'Male offspring pre-eclamptic Mo'!BQ17</f>
        <v>14.753355758222359</v>
      </c>
      <c r="AC10" s="819"/>
      <c r="AD10" s="118">
        <f>'Lps Male offspring pre-eclampti'!M17</f>
        <v>35.207251333586683</v>
      </c>
      <c r="AE10" s="118">
        <f>'Lps Male offspring pre-eclampti'!T17</f>
        <v>22.915040081056112</v>
      </c>
      <c r="AF10" s="118">
        <f>'Lps Male offspring pre-eclampti'!AA17</f>
        <v>35.035490173028592</v>
      </c>
      <c r="AG10" s="85">
        <f>'Lps Male offspring pre-eclampti'!AO17</f>
        <v>22.830451884994414</v>
      </c>
      <c r="AH10" s="119">
        <f>'Lps Male offspring pre-eclampti'!AV17</f>
        <v>21.598392889293198</v>
      </c>
      <c r="AI10" s="118">
        <f>'Lps Male offspring pre-eclampti'!BC17</f>
        <v>19.793377966216035</v>
      </c>
      <c r="AJ10" s="118">
        <f>'Lps Male offspring pre-eclampti'!BJ17</f>
        <v>37.977642856689705</v>
      </c>
      <c r="AK10" s="120">
        <f>'Lps Male offspring pre-eclampti'!BQ17</f>
        <v>19.017701165258867</v>
      </c>
      <c r="AL10" s="118"/>
      <c r="AM10" s="119"/>
      <c r="AN10" s="159">
        <f>'losartan Male offspring  '!F17</f>
        <v>21.121829351223052</v>
      </c>
      <c r="AO10" s="121">
        <f>'losartan Male offspring  '!M17</f>
        <v>44.459567187105073</v>
      </c>
      <c r="AP10" s="121">
        <f>'losartan Male offspring  '!T17</f>
        <v>24.805866146091923</v>
      </c>
      <c r="AQ10" s="121">
        <f>'losartan Male offspring  '!AA17</f>
        <v>45.049566714016237</v>
      </c>
      <c r="AR10" s="131">
        <f>'losartan Male offspring  '!AH17</f>
        <v>38.629630208461236</v>
      </c>
      <c r="AS10" s="121">
        <f>'losartan Male offspring  '!AO17</f>
        <v>33.14700288376384</v>
      </c>
      <c r="AT10" s="121"/>
      <c r="AU10" s="123">
        <f>'losartan Male offspring  '!BC17</f>
        <v>35.771894858799413</v>
      </c>
      <c r="AV10" s="337"/>
      <c r="AW10" s="132"/>
      <c r="AX10" s="125"/>
      <c r="AY10" s="125">
        <f>'LPS losartan Male offspring '!T17</f>
        <v>27.306193157210924</v>
      </c>
      <c r="AZ10" s="125">
        <f>'LPS losartan Male offspring '!AA17</f>
        <v>18.171967265864836</v>
      </c>
      <c r="BA10" s="132">
        <f>'LPS losartan Male offspring '!AH17</f>
        <v>15.455128032303097</v>
      </c>
      <c r="BB10" s="125">
        <f>'LPS losartan Male offspring '!AO17</f>
        <v>3.375873974552551</v>
      </c>
      <c r="BC10" s="125">
        <f>'LPS losartan Male offspring '!AV17</f>
        <v>36.329069211749285</v>
      </c>
      <c r="BD10" s="822"/>
      <c r="BE10" s="413">
        <f>'Piogiltazon Male offspring'!F17</f>
        <v>82.392701176601491</v>
      </c>
      <c r="BF10" s="409">
        <f>'Piogiltazon Male offspring'!M17</f>
        <v>19.548466224953685</v>
      </c>
      <c r="BG10" s="409">
        <f>'Piogiltazon Male offspring'!T17</f>
        <v>40.390037737695494</v>
      </c>
      <c r="BH10" s="409">
        <f>'Piogiltazon Male offspring'!AA17</f>
        <v>34.775667004488874</v>
      </c>
      <c r="BI10" s="414">
        <f>'Piogiltazon Male offspring'!AH17</f>
        <v>29.359637789906103</v>
      </c>
      <c r="BJ10" s="409">
        <f>'Piogiltazon Male offspring'!AO17</f>
        <v>33.267264456846632</v>
      </c>
      <c r="BK10" s="409">
        <f>'Piogiltazon Male offspring'!AV17</f>
        <v>53.122292788993875</v>
      </c>
      <c r="BL10" s="409">
        <f>'Piogiltazon Male offspring'!BC17</f>
        <v>35.670386385827868</v>
      </c>
      <c r="BM10" s="441">
        <f>'LPS Piogiltazon Male offspring'!F17</f>
        <v>32.251257341821109</v>
      </c>
      <c r="BN10" s="437"/>
      <c r="BO10" s="437"/>
      <c r="BP10" s="437">
        <f>'LPS Piogiltazon Male offspring'!AA17</f>
        <v>45.705153703506589</v>
      </c>
      <c r="BQ10" s="442">
        <f>'LPS Piogiltazon Male offspring'!AH17</f>
        <v>-3.4023140014850428</v>
      </c>
      <c r="BR10" s="437">
        <f>'LPS Piogiltazon Male offspring'!AO17</f>
        <v>37.33572164114625</v>
      </c>
      <c r="BS10" s="437">
        <f>'LPS Piogiltazon Male offspring'!AV17</f>
        <v>15.173090034152365</v>
      </c>
      <c r="BT10" s="805"/>
      <c r="BU10" s="385">
        <f>'combination Male offspring '!F17</f>
        <v>21.569059636903322</v>
      </c>
      <c r="BV10" s="381"/>
      <c r="BW10" s="381">
        <f>'combination Male offspring '!T17</f>
        <v>29.077510740905282</v>
      </c>
      <c r="BX10" s="381">
        <f>'combination Male offspring '!AA17</f>
        <v>30.348932371103345</v>
      </c>
      <c r="BY10" s="386">
        <f>'combination Male offspring '!AH17</f>
        <v>42.586896818790819</v>
      </c>
      <c r="BZ10" s="381"/>
      <c r="CA10" s="381">
        <f>'combination Male offspring '!AV17</f>
        <v>32.841177638593813</v>
      </c>
      <c r="CB10" s="381">
        <f>'combination Male offspring '!BC17</f>
        <v>42.365580674999265</v>
      </c>
      <c r="CC10" s="357">
        <f>'LPS COMBINATION MALE OFFSPRING'!F17</f>
        <v>25.589385770165983</v>
      </c>
      <c r="CD10" s="353">
        <f>'LPS COMBINATION MALE OFFSPRING'!M17</f>
        <v>23.839766224278574</v>
      </c>
      <c r="CE10" s="353">
        <f>'LPS COMBINATION MALE OFFSPRING'!T17</f>
        <v>44.821474381398801</v>
      </c>
      <c r="CF10" s="353">
        <f>'LPS COMBINATION MALE OFFSPRING'!AA17</f>
        <v>41.370674663917605</v>
      </c>
      <c r="CG10" s="358"/>
      <c r="CH10" s="353">
        <f>'LPS COMBINATION MALE OFFSPRING'!AO17</f>
        <v>25.477791823772016</v>
      </c>
      <c r="CI10" s="353">
        <f>'LPS COMBINATION MALE OFFSPRING'!AV17</f>
        <v>59.090909090909079</v>
      </c>
      <c r="CJ10" s="353"/>
    </row>
    <row r="11" spans="1:88" x14ac:dyDescent="0.3">
      <c r="A11" s="28" t="s">
        <v>53</v>
      </c>
      <c r="B11" s="56">
        <f>'Male offspring control mo.'!F18</f>
        <v>28.211284513805523</v>
      </c>
      <c r="C11" s="22">
        <f>'Male offspring control mo.'!M18</f>
        <v>60.20734868120141</v>
      </c>
      <c r="D11" s="21">
        <f>'Male offspring control mo.'!T18</f>
        <v>17.165005537098558</v>
      </c>
      <c r="E11" s="22">
        <f>'Male offspring control mo.'!AA18</f>
        <v>35.704769517719157</v>
      </c>
      <c r="F11" s="21">
        <f>'Male offspring control mo.'!AH18</f>
        <v>4.383438010521977</v>
      </c>
      <c r="G11" s="21">
        <f>'Male offspring control mo.'!AO18</f>
        <v>32.546338330178095</v>
      </c>
      <c r="H11" s="29">
        <f>'Male offspring control mo.'!BC18</f>
        <v>34.217106528583429</v>
      </c>
      <c r="I11" s="29">
        <f>'Male offspring control mo.'!BJ18</f>
        <v>18.843173643021643</v>
      </c>
      <c r="J11" s="133"/>
      <c r="K11" s="92">
        <f>'LPS Male offspring control mo. '!F18</f>
        <v>32.528134225833796</v>
      </c>
      <c r="L11" s="92">
        <f>'LPS Male offspring control mo. '!M18</f>
        <v>8.9352939674883398</v>
      </c>
      <c r="M11" s="91">
        <f>'LPS Male offspring control mo. '!AA18</f>
        <v>14.953864116715401</v>
      </c>
      <c r="N11" s="92">
        <f>'LPS Male offspring control mo. '!AH18</f>
        <v>7.5913582243353508</v>
      </c>
      <c r="O11" s="91">
        <f>'LPS Male offspring control mo. '!AO18</f>
        <v>13.717992401488171</v>
      </c>
      <c r="P11" s="91">
        <f>'LPS Male offspring control mo. '!AV18</f>
        <v>10.884348145588943</v>
      </c>
      <c r="Q11" s="91">
        <f>'LPS Male offspring control mo. '!BC18</f>
        <v>17.490338760265217</v>
      </c>
      <c r="R11" s="289">
        <f>'LPS Male offspring control mo. '!BJ18</f>
        <v>2.5024064448294623</v>
      </c>
      <c r="S11" s="95">
        <f>'Male offspring pre-eclamptic Mo'!F18</f>
        <v>30.687830687830655</v>
      </c>
      <c r="T11" s="94">
        <f>'Male offspring pre-eclamptic Mo'!M18</f>
        <v>2.6410564225690476</v>
      </c>
      <c r="U11" s="95">
        <f>'Male offspring pre-eclamptic Mo'!T18</f>
        <v>26.432092469828312</v>
      </c>
      <c r="V11" s="94">
        <f>'Male offspring pre-eclamptic Mo'!AA18</f>
        <v>28.619327026703395</v>
      </c>
      <c r="W11" s="94">
        <f>'Male offspring pre-eclamptic Mo'!AH18</f>
        <v>18.149117069980374</v>
      </c>
      <c r="X11" s="94">
        <f>'Male offspring pre-eclamptic Mo'!AO18</f>
        <v>19.301164725457561</v>
      </c>
      <c r="Y11" s="95">
        <f>'Male offspring pre-eclamptic Mo'!AV18</f>
        <v>50.909577314071683</v>
      </c>
      <c r="Z11" s="94">
        <f>'Male offspring pre-eclamptic Mo'!BC18</f>
        <v>23.322569070685322</v>
      </c>
      <c r="AA11" s="94">
        <f>'Male offspring pre-eclamptic Mo'!BJ18</f>
        <v>24.459023060825803</v>
      </c>
      <c r="AB11" s="280">
        <f>'Male offspring pre-eclamptic Mo'!BQ18</f>
        <v>16.635912195571493</v>
      </c>
      <c r="AC11" s="819"/>
      <c r="AD11" s="97">
        <f>'Lps Male offspring pre-eclampti'!M18</f>
        <v>34.215119143126593</v>
      </c>
      <c r="AE11" s="97">
        <f>'Lps Male offspring pre-eclampti'!T18</f>
        <v>26.318289988463139</v>
      </c>
      <c r="AF11" s="97">
        <f>'Lps Male offspring pre-eclampti'!AA18</f>
        <v>36.204454744431573</v>
      </c>
      <c r="AG11" s="189">
        <f>'Lps Male offspring pre-eclampti'!AO18</f>
        <v>24.391426395778982</v>
      </c>
      <c r="AH11" s="97">
        <f>'Lps Male offspring pre-eclampti'!AV18</f>
        <v>22.614302906255045</v>
      </c>
      <c r="AI11" s="188">
        <f>'Lps Male offspring pre-eclampti'!BC18</f>
        <v>24.046995078466775</v>
      </c>
      <c r="AJ11" s="97">
        <f>'Lps Male offspring pre-eclampti'!BJ18</f>
        <v>41.046040235244845</v>
      </c>
      <c r="AK11" s="96">
        <f>'Lps Male offspring pre-eclampti'!BQ18</f>
        <v>16.980595715904737</v>
      </c>
      <c r="AL11" s="97"/>
      <c r="AM11" s="164"/>
      <c r="AN11" s="171">
        <f>'losartan Male offspring  '!F18</f>
        <v>21.489649082064837</v>
      </c>
      <c r="AO11" s="99">
        <f>'losartan Male offspring  '!M18</f>
        <v>44.137387956679838</v>
      </c>
      <c r="AP11" s="99">
        <f>'losartan Male offspring  '!T18</f>
        <v>24.482462502410872</v>
      </c>
      <c r="AQ11" s="99">
        <f>'losartan Male offspring  '!AA18</f>
        <v>44.263564143611951</v>
      </c>
      <c r="AR11" s="134">
        <f>'losartan Male offspring  '!AH18</f>
        <v>40.496448992076374</v>
      </c>
      <c r="AS11" s="99">
        <f>'losartan Male offspring  '!AO18</f>
        <v>32.445180118064101</v>
      </c>
      <c r="AT11" s="99"/>
      <c r="AU11" s="100">
        <f>'losartan Male offspring  '!BC18</f>
        <v>37.19935969786782</v>
      </c>
      <c r="AV11" s="336"/>
      <c r="AW11" s="135"/>
      <c r="AX11" s="102"/>
      <c r="AY11" s="102">
        <f>'LPS losartan Male offspring '!T18</f>
        <v>29.875658179663095</v>
      </c>
      <c r="AZ11" s="102">
        <f>'LPS losartan Male offspring '!AA18</f>
        <v>22.207206031986214</v>
      </c>
      <c r="BA11" s="135">
        <f>'LPS losartan Male offspring '!AH18</f>
        <v>21.282168803130755</v>
      </c>
      <c r="BB11" s="102">
        <f>'LPS losartan Male offspring '!AO18</f>
        <v>2.9767549216668807</v>
      </c>
      <c r="BC11" s="102">
        <f>'LPS losartan Male offspring '!AV18</f>
        <v>38.719239799699402</v>
      </c>
      <c r="BD11" s="822"/>
      <c r="BE11" s="415">
        <f>'Piogiltazon Male offspring'!F18</f>
        <v>77.468359711829976</v>
      </c>
      <c r="BF11" s="404">
        <f>'Piogiltazon Male offspring'!M18</f>
        <v>20.960481351623979</v>
      </c>
      <c r="BG11" s="404">
        <f>'Piogiltazon Male offspring'!T18</f>
        <v>57.652637866953718</v>
      </c>
      <c r="BH11" s="404">
        <f>'Piogiltazon Male offspring'!AA18</f>
        <v>35.533259548919887</v>
      </c>
      <c r="BI11" s="416">
        <f>'Piogiltazon Male offspring'!AH18</f>
        <v>31.351839696055254</v>
      </c>
      <c r="BJ11" s="404">
        <f>'Piogiltazon Male offspring'!AO18</f>
        <v>37.928734381558549</v>
      </c>
      <c r="BK11" s="404">
        <f>'Piogiltazon Male offspring'!AV18</f>
        <v>51.718128775752568</v>
      </c>
      <c r="BL11" s="404">
        <f>'Piogiltazon Male offspring'!BC18</f>
        <v>43.450411493932208</v>
      </c>
      <c r="BM11" s="443">
        <f>'LPS Piogiltazon Male offspring'!F18</f>
        <v>31.107515914606271</v>
      </c>
      <c r="BN11" s="432"/>
      <c r="BO11" s="432"/>
      <c r="BP11" s="432">
        <f>'LPS Piogiltazon Male offspring'!AA18</f>
        <v>46.705192920730795</v>
      </c>
      <c r="BQ11" s="444">
        <f>'LPS Piogiltazon Male offspring'!AH18</f>
        <v>-3.7511046821404195</v>
      </c>
      <c r="BR11" s="432">
        <f>'LPS Piogiltazon Male offspring'!AO18</f>
        <v>38.827690693095882</v>
      </c>
      <c r="BS11" s="432">
        <f>'LPS Piogiltazon Male offspring'!AV18</f>
        <v>16.501679012267196</v>
      </c>
      <c r="BT11" s="805"/>
      <c r="BU11" s="387">
        <f>'combination Male offspring '!F18</f>
        <v>22.406415540714278</v>
      </c>
      <c r="BV11" s="376"/>
      <c r="BW11" s="376">
        <f>'combination Male offspring '!T18</f>
        <v>42.931603205766208</v>
      </c>
      <c r="BX11" s="376">
        <f>'combination Male offspring '!AA18</f>
        <v>31.830468963122765</v>
      </c>
      <c r="BY11" s="388">
        <f>'combination Male offspring '!AH18</f>
        <v>45.807498341961079</v>
      </c>
      <c r="BZ11" s="376"/>
      <c r="CA11" s="376">
        <f>'combination Male offspring '!AV18</f>
        <v>34.866040224086923</v>
      </c>
      <c r="CB11" s="376">
        <f>'combination Male offspring '!BC18</f>
        <v>44.179512723269035</v>
      </c>
      <c r="CC11" s="359">
        <f>'LPS COMBINATION MALE OFFSPRING'!F18</f>
        <v>24.278464954012072</v>
      </c>
      <c r="CD11" s="348">
        <f>'LPS COMBINATION MALE OFFSPRING'!M18</f>
        <v>14.40813344697432</v>
      </c>
      <c r="CE11" s="348">
        <f>'LPS COMBINATION MALE OFFSPRING'!T18</f>
        <v>63.105482870402753</v>
      </c>
      <c r="CF11" s="348">
        <f>'LPS COMBINATION MALE OFFSPRING'!AA18</f>
        <v>64.609431133048005</v>
      </c>
      <c r="CG11" s="360"/>
      <c r="CH11" s="348">
        <f>'LPS COMBINATION MALE OFFSPRING'!AO18</f>
        <v>27.12317972123261</v>
      </c>
      <c r="CI11" s="348">
        <f>'LPS COMBINATION MALE OFFSPRING'!AV18</f>
        <v>75.036656891495639</v>
      </c>
      <c r="CJ11" s="348"/>
    </row>
    <row r="12" spans="1:88" x14ac:dyDescent="0.3">
      <c r="A12" s="23" t="s">
        <v>54</v>
      </c>
      <c r="B12" s="57">
        <f>'Male offspring control mo.'!F21</f>
        <v>10.623556581986161</v>
      </c>
      <c r="C12" s="30"/>
      <c r="D12" s="15">
        <f>'Male offspring control mo.'!T21</f>
        <v>11.538461538461551</v>
      </c>
      <c r="E12" s="30">
        <f>'Male offspring control mo.'!AA21</f>
        <v>8.5806723871149178</v>
      </c>
      <c r="F12" s="15">
        <f>'Male offspring control mo.'!AH21</f>
        <v>4.383915713515286</v>
      </c>
      <c r="G12" s="15">
        <f>'Male offspring control mo.'!AO21</f>
        <v>9.383475777743973</v>
      </c>
      <c r="H12" s="16">
        <f>'Male offspring control mo.'!BC21</f>
        <v>8.4879966967114981</v>
      </c>
      <c r="I12" s="16">
        <f>'Male offspring control mo.'!BJ21</f>
        <v>2.8068499056947642</v>
      </c>
      <c r="J12" s="103"/>
      <c r="K12" s="136">
        <f>'LPS Male offspring control mo. '!F21</f>
        <v>15.586649110223167</v>
      </c>
      <c r="L12" s="136">
        <f>'LPS Male offspring control mo. '!M21</f>
        <v>4.7452589918167201</v>
      </c>
      <c r="M12" s="137">
        <f>'LPS Male offspring control mo. '!AA21</f>
        <v>12.073684326072728</v>
      </c>
      <c r="N12" s="136">
        <f>'LPS Male offspring control mo. '!AH21</f>
        <v>6.3077734906395735</v>
      </c>
      <c r="O12" s="137">
        <f>'LPS Male offspring control mo. '!AO21</f>
        <v>5.0394502191084554</v>
      </c>
      <c r="P12" s="137">
        <f>'LPS Male offspring control mo. '!AV21</f>
        <v>3.4311197179161685</v>
      </c>
      <c r="Q12" s="80">
        <f>'LPS Male offspring control mo. '!BC21</f>
        <v>5.0600154483074204</v>
      </c>
      <c r="R12" s="286">
        <f>'LPS Male offspring control mo. '!BJ21</f>
        <v>0.37264298017513242</v>
      </c>
      <c r="S12" s="47">
        <f>'Male offspring pre-eclamptic Mo'!F21</f>
        <v>7.4152542372881385</v>
      </c>
      <c r="T12" s="138">
        <f>'Male offspring pre-eclamptic Mo'!M21</f>
        <v>0.94936708860760088</v>
      </c>
      <c r="U12" s="47">
        <f>'Male offspring pre-eclamptic Mo'!T21</f>
        <v>9.4546682424446988</v>
      </c>
      <c r="V12" s="138">
        <f>'Male offspring pre-eclamptic Mo'!AA21</f>
        <v>10.921856715641665</v>
      </c>
      <c r="W12" s="138">
        <f>'Male offspring pre-eclamptic Mo'!AH21</f>
        <v>1.5441034549314749</v>
      </c>
      <c r="X12" s="138">
        <f>'Male offspring pre-eclamptic Mo'!AO21</f>
        <v>3.5864978902953344</v>
      </c>
      <c r="Y12" s="47">
        <f>'Male offspring pre-eclamptic Mo'!AV21</f>
        <v>13.774944567627493</v>
      </c>
      <c r="Z12" s="138">
        <f>'Male offspring pre-eclamptic Mo'!BC21</f>
        <v>4.1627021883920072</v>
      </c>
      <c r="AA12" s="138">
        <f>'Male offspring pre-eclamptic Mo'!BJ21</f>
        <v>-0.31568278993938265</v>
      </c>
      <c r="AB12" s="282">
        <f>'Male offspring pre-eclamptic Mo'!BQ21</f>
        <v>-0.72754495712023626</v>
      </c>
      <c r="AC12" s="819"/>
      <c r="AD12" s="106">
        <f>'Lps Male offspring pre-eclampti'!M21</f>
        <v>6.0263713415863016</v>
      </c>
      <c r="AE12" s="106"/>
      <c r="AF12" s="106">
        <f>'Lps Male offspring pre-eclampti'!AA21</f>
        <v>10.17995278524285</v>
      </c>
      <c r="AG12" s="86">
        <f>'Lps Male offspring pre-eclampti'!AO21</f>
        <v>5.6036021668095337</v>
      </c>
      <c r="AH12" s="86">
        <f>'Lps Male offspring pre-eclampti'!AV21</f>
        <v>5.2120129727834534</v>
      </c>
      <c r="AI12" s="106">
        <f>'Lps Male offspring pre-eclampti'!BC21</f>
        <v>5.9500948260252269</v>
      </c>
      <c r="AJ12" s="106">
        <f>'Lps Male offspring pre-eclampti'!BJ21</f>
        <v>4.0729930149353741</v>
      </c>
      <c r="AK12" s="107">
        <f>'Lps Male offspring pre-eclampti'!BQ21</f>
        <v>3.3542416927196674</v>
      </c>
      <c r="AL12" s="106"/>
      <c r="AM12" s="165"/>
      <c r="AN12" s="160">
        <f>'losartan Male offspring  '!F21</f>
        <v>10.871529241703314</v>
      </c>
      <c r="AO12" s="109">
        <f>'losartan Male offspring  '!M21</f>
        <v>19.31400838327265</v>
      </c>
      <c r="AP12" s="109">
        <f>'losartan Male offspring  '!T21</f>
        <v>10.269790630710904</v>
      </c>
      <c r="AQ12" s="109">
        <f>'losartan Male offspring  '!AA21</f>
        <v>19.718738932913958</v>
      </c>
      <c r="AR12" s="139">
        <f>'losartan Male offspring  '!AH21</f>
        <v>6.4625963124231136</v>
      </c>
      <c r="AS12" s="109">
        <f>'losartan Male offspring  '!AO21</f>
        <v>17.916942552212507</v>
      </c>
      <c r="AT12" s="109"/>
      <c r="AU12" s="110">
        <f>'losartan Male offspring  '!BC21</f>
        <v>9.6391567128355913</v>
      </c>
      <c r="AV12" s="335"/>
      <c r="AW12" s="330">
        <f>'LPS losartan Male offspring '!F21</f>
        <v>21.253061881796533</v>
      </c>
      <c r="AX12" s="112">
        <f>'LPS losartan Male offspring '!M21</f>
        <v>23.470917395445522</v>
      </c>
      <c r="AY12" s="112">
        <f>'LPS losartan Male offspring '!T21</f>
        <v>15.426759148297418</v>
      </c>
      <c r="AZ12" s="112">
        <f>'LPS losartan Male offspring '!AA21</f>
        <v>12.628136274752833</v>
      </c>
      <c r="BA12" s="140">
        <f>'LPS losartan Male offspring '!AH21</f>
        <v>2.4953464726147567</v>
      </c>
      <c r="BB12" s="112">
        <f>'LPS losartan Male offspring '!AO21</f>
        <v>11.290703854660878</v>
      </c>
      <c r="BC12" s="112">
        <f>'LPS losartan Male offspring '!AV21</f>
        <v>9.0638770945230949</v>
      </c>
      <c r="BD12" s="822"/>
      <c r="BE12" s="417"/>
      <c r="BF12" s="402">
        <f>'Piogiltazon Male offspring'!M21</f>
        <v>2.4301669919756983</v>
      </c>
      <c r="BG12" s="402">
        <f>'Piogiltazon Male offspring'!T21</f>
        <v>-12.679623819787587</v>
      </c>
      <c r="BH12" s="402">
        <f>'Piogiltazon Male offspring'!AA21</f>
        <v>21.220665147326404</v>
      </c>
      <c r="BI12" s="418">
        <f>'Piogiltazon Male offspring'!AH21</f>
        <v>4.9465559097658947</v>
      </c>
      <c r="BJ12" s="402">
        <f>'Piogiltazon Male offspring'!AO21</f>
        <v>5.6257652883627074</v>
      </c>
      <c r="BK12" s="402">
        <f>'Piogiltazon Male offspring'!AV21</f>
        <v>6.6566757621598942</v>
      </c>
      <c r="BL12" s="402">
        <f>'Piogiltazon Male offspring'!BC21</f>
        <v>10.367553283161959</v>
      </c>
      <c r="BM12" s="445">
        <f>'LPS Piogiltazon Male offspring'!F21</f>
        <v>8.6459181571596719</v>
      </c>
      <c r="BN12" s="430">
        <f>'LPS Piogiltazon Male offspring'!M21</f>
        <v>3.354917707496162</v>
      </c>
      <c r="BO12" s="430">
        <f>'LPS Piogiltazon Male offspring'!T21</f>
        <v>16.676986584107333</v>
      </c>
      <c r="BP12" s="430">
        <f>'LPS Piogiltazon Male offspring'!AA21</f>
        <v>8.5832722350684989</v>
      </c>
      <c r="BQ12" s="446">
        <f>'LPS Piogiltazon Male offspring'!AH21</f>
        <v>-0.62405868540930698</v>
      </c>
      <c r="BR12" s="430">
        <f>'LPS Piogiltazon Male offspring'!AO21</f>
        <v>4.1250774990179551</v>
      </c>
      <c r="BS12" s="430">
        <f>'LPS Piogiltazon Male offspring'!AV21</f>
        <v>3.0639059379236824</v>
      </c>
      <c r="BT12" s="805"/>
      <c r="BU12" s="389">
        <f>'combination Male offspring '!F21</f>
        <v>7.5736550104111373</v>
      </c>
      <c r="BV12" s="374">
        <f>'combination Male offspring '!M21</f>
        <v>8.0708194417531498</v>
      </c>
      <c r="BW12" s="374">
        <f>'combination Male offspring '!T21</f>
        <v>2.7612146828691535</v>
      </c>
      <c r="BX12" s="374">
        <f>'combination Male offspring '!AA21</f>
        <v>4.1214248610870694</v>
      </c>
      <c r="BY12" s="390">
        <f>'combination Male offspring '!AH21</f>
        <v>4.3333209771286825</v>
      </c>
      <c r="BZ12" s="374"/>
      <c r="CA12" s="374">
        <f>'combination Male offspring '!AV21</f>
        <v>-4.8169646353296152</v>
      </c>
      <c r="CB12" s="374">
        <f>'combination Male offspring '!BC21</f>
        <v>11.404360502295603</v>
      </c>
      <c r="CC12" s="361">
        <f>'LPS COMBINATION MALE OFFSPRING'!F21</f>
        <v>8.310055479652851</v>
      </c>
      <c r="CD12" s="346">
        <f>'LPS COMBINATION MALE OFFSPRING'!M21</f>
        <v>5.64638085778458</v>
      </c>
      <c r="CE12" s="346">
        <f>'LPS COMBINATION MALE OFFSPRING'!T21</f>
        <v>12.479994528418027</v>
      </c>
      <c r="CF12" s="346">
        <f>'LPS COMBINATION MALE OFFSPRING'!AA21</f>
        <v>18.218749672593152</v>
      </c>
      <c r="CG12" s="362"/>
      <c r="CH12" s="346">
        <f>'LPS COMBINATION MALE OFFSPRING'!AO21</f>
        <v>21.100222589657825</v>
      </c>
      <c r="CI12" s="346">
        <f>'LPS COMBINATION MALE OFFSPRING'!AV21</f>
        <v>8.3333333333333766</v>
      </c>
      <c r="CJ12" s="346">
        <f>'LPS COMBINATION MALE OFFSPRING'!BC21</f>
        <v>1.5810246417811475</v>
      </c>
    </row>
    <row r="13" spans="1:88" x14ac:dyDescent="0.3">
      <c r="A13" s="24" t="s">
        <v>55</v>
      </c>
      <c r="B13" s="54">
        <f>'Male offspring control mo.'!F22</f>
        <v>15.588914549653579</v>
      </c>
      <c r="C13" s="18"/>
      <c r="D13" s="17">
        <f>'Male offspring control mo.'!T22</f>
        <v>29.700854700854713</v>
      </c>
      <c r="E13" s="18">
        <f>'Male offspring control mo.'!AA22</f>
        <v>13.504009002672662</v>
      </c>
      <c r="F13" s="17">
        <f>'Male offspring control mo.'!AH22</f>
        <v>3.1672289689150359</v>
      </c>
      <c r="G13" s="17">
        <f>'Male offspring control mo.'!AO22</f>
        <v>17.222843246600888</v>
      </c>
      <c r="H13" s="60">
        <f>'Male offspring control mo.'!BC22</f>
        <v>14.512861216953748</v>
      </c>
      <c r="I13" s="60">
        <f>'Male offspring control mo.'!BJ22</f>
        <v>9.2625547478063357</v>
      </c>
      <c r="J13" s="113"/>
      <c r="K13" s="79">
        <f>'LPS Male offspring control mo. '!F22</f>
        <v>23.511750345719985</v>
      </c>
      <c r="L13" s="79">
        <f>'LPS Male offspring control mo. '!M22</f>
        <v>9.9476155677271283</v>
      </c>
      <c r="M13" s="80">
        <f>'LPS Male offspring control mo. '!AA22</f>
        <v>23.527996604476382</v>
      </c>
      <c r="N13" s="79">
        <f>'LPS Male offspring control mo. '!AH22</f>
        <v>6.6013429446991525</v>
      </c>
      <c r="O13" s="80">
        <f>'LPS Male offspring control mo. '!AO22</f>
        <v>12.63324976582976</v>
      </c>
      <c r="P13" s="80">
        <f>'LPS Male offspring control mo. '!AV22</f>
        <v>7.8705857162897397</v>
      </c>
      <c r="Q13" s="115">
        <f>'LPS Male offspring control mo. '!BC22</f>
        <v>15.31654726242097</v>
      </c>
      <c r="R13" s="287">
        <f>'LPS Male offspring control mo. '!BJ22</f>
        <v>3.3983869291413185</v>
      </c>
      <c r="S13" s="83">
        <f>'Male offspring pre-eclamptic Mo'!F22</f>
        <v>12.923728813559313</v>
      </c>
      <c r="T13" s="84">
        <f>'Male offspring pre-eclamptic Mo'!M22</f>
        <v>1.582278481012658</v>
      </c>
      <c r="U13" s="83">
        <f>'Male offspring pre-eclamptic Mo'!T22</f>
        <v>18.31841971973661</v>
      </c>
      <c r="V13" s="84">
        <f>'Male offspring pre-eclamptic Mo'!AA22</f>
        <v>13.912365102067373</v>
      </c>
      <c r="W13" s="84">
        <f>'Male offspring pre-eclamptic Mo'!AH22</f>
        <v>4.7288168307276637</v>
      </c>
      <c r="X13" s="84">
        <f>'Male offspring pre-eclamptic Mo'!AO22</f>
        <v>5.0632911392405182</v>
      </c>
      <c r="Y13" s="83">
        <f>'Male offspring pre-eclamptic Mo'!AV22</f>
        <v>5.5432372505543244</v>
      </c>
      <c r="Z13" s="84">
        <f>'Male offspring pre-eclamptic Mo'!BC22</f>
        <v>10.109419600380591</v>
      </c>
      <c r="AA13" s="84">
        <f>'Male offspring pre-eclamptic Mo'!BJ22</f>
        <v>6.0326411163755296</v>
      </c>
      <c r="AB13" s="279">
        <f>'Male offspring pre-eclamptic Mo'!BQ22</f>
        <v>7.7360738754840526</v>
      </c>
      <c r="AC13" s="819"/>
      <c r="AD13" s="85">
        <f>'Lps Male offspring pre-eclampti'!M22</f>
        <v>14.639867976595852</v>
      </c>
      <c r="AE13" s="85"/>
      <c r="AF13" s="85">
        <f>'Lps Male offspring pre-eclampti'!AA22</f>
        <v>17.14600923812079</v>
      </c>
      <c r="AG13" s="189">
        <f>'Lps Male offspring pre-eclampti'!AO22</f>
        <v>9.0341422924757833</v>
      </c>
      <c r="AH13" s="85">
        <f>'Lps Male offspring pre-eclampti'!AV22</f>
        <v>8.4043695490204708</v>
      </c>
      <c r="AI13" s="85">
        <f>'Lps Male offspring pre-eclampti'!BC22</f>
        <v>23.915576246795457</v>
      </c>
      <c r="AJ13" s="85">
        <f>'Lps Male offspring pre-eclampti'!BJ22</f>
        <v>7.8004579447453066</v>
      </c>
      <c r="AK13" s="127">
        <f>'Lps Male offspring pre-eclampti'!BQ22</f>
        <v>8.9125454553449224</v>
      </c>
      <c r="AL13" s="85"/>
      <c r="AM13" s="166"/>
      <c r="AN13" s="158">
        <f>'losartan Male offspring  '!F22</f>
        <v>24.588327410708917</v>
      </c>
      <c r="AO13" s="87">
        <f>'losartan Male offspring  '!M22</f>
        <v>28.252384970603543</v>
      </c>
      <c r="AP13" s="87">
        <f>'losartan Male offspring  '!T22</f>
        <v>19.112498382664921</v>
      </c>
      <c r="AQ13" s="87">
        <f>'losartan Male offspring  '!AA22</f>
        <v>23.136064706039157</v>
      </c>
      <c r="AR13" s="128">
        <f>'losartan Male offspring  '!AH22</f>
        <v>12.347710752960268</v>
      </c>
      <c r="AS13" s="87">
        <f>'losartan Male offspring  '!AO22</f>
        <v>27.025841591195608</v>
      </c>
      <c r="AT13" s="87"/>
      <c r="AU13" s="129">
        <f>'losartan Male offspring  '!BC22</f>
        <v>16.505972298635967</v>
      </c>
      <c r="AV13" s="338"/>
      <c r="AW13" s="331">
        <f>'LPS losartan Male offspring '!F22</f>
        <v>19.753269538831855</v>
      </c>
      <c r="AX13" s="88">
        <f>'LPS losartan Male offspring '!M22</f>
        <v>36.897133950991453</v>
      </c>
      <c r="AY13" s="88">
        <f>'LPS losartan Male offspring '!T22</f>
        <v>19.356017963709419</v>
      </c>
      <c r="AZ13" s="88">
        <f>'LPS losartan Male offspring '!AA22</f>
        <v>14.867801371560773</v>
      </c>
      <c r="BA13" s="130">
        <f>'LPS losartan Male offspring '!AH22</f>
        <v>8.1323690413618817</v>
      </c>
      <c r="BB13" s="88">
        <f>'LPS losartan Male offspring '!AO22</f>
        <v>10.846682335652552</v>
      </c>
      <c r="BC13" s="88">
        <f>'LPS losartan Male offspring '!AV22</f>
        <v>18.288484978368309</v>
      </c>
      <c r="BD13" s="822"/>
      <c r="BE13" s="411"/>
      <c r="BF13" s="400">
        <f>'Piogiltazon Male offspring'!M22</f>
        <v>7.5330730860984341</v>
      </c>
      <c r="BG13" s="400">
        <f>'Piogiltazon Male offspring'!T22</f>
        <v>8.3733013960771423</v>
      </c>
      <c r="BH13" s="400">
        <f>'Piogiltazon Male offspring'!AA22</f>
        <v>31.198164074298358</v>
      </c>
      <c r="BI13" s="412">
        <f>'Piogiltazon Male offspring'!AH22</f>
        <v>14.071667621176292</v>
      </c>
      <c r="BJ13" s="400">
        <f>'Piogiltazon Male offspring'!AO22</f>
        <v>5.8702480455712598</v>
      </c>
      <c r="BK13" s="400">
        <f>'Piogiltazon Male offspring'!AV22</f>
        <v>16.409589383250154</v>
      </c>
      <c r="BL13" s="400">
        <f>'Piogiltazon Male offspring'!BC22</f>
        <v>15.772735106566326</v>
      </c>
      <c r="BM13" s="439">
        <f>'LPS Piogiltazon Male offspring'!F22</f>
        <v>11.95074105944839</v>
      </c>
      <c r="BN13" s="428">
        <f>'LPS Piogiltazon Male offspring'!M22</f>
        <v>5.0759508059739549</v>
      </c>
      <c r="BO13" s="428">
        <f>'LPS Piogiltazon Male offspring'!T22</f>
        <v>30.024630202958384</v>
      </c>
      <c r="BP13" s="428">
        <f>'LPS Piogiltazon Male offspring'!AA22</f>
        <v>19.625655631380059</v>
      </c>
      <c r="BQ13" s="440">
        <f>'LPS Piogiltazon Male offspring'!AH22</f>
        <v>5.7661429674644511</v>
      </c>
      <c r="BR13" s="428">
        <f>'LPS Piogiltazon Male offspring'!AO22</f>
        <v>5.1023933589849131</v>
      </c>
      <c r="BS13" s="428">
        <f>'LPS Piogiltazon Male offspring'!AV22</f>
        <v>7.2675054305832942</v>
      </c>
      <c r="BT13" s="805"/>
      <c r="BU13" s="383">
        <f>'combination Male offspring '!F22</f>
        <v>12.989302797666358</v>
      </c>
      <c r="BV13" s="372">
        <f>'combination Male offspring '!M22</f>
        <v>17.497777045344652</v>
      </c>
      <c r="BW13" s="372">
        <f>'combination Male offspring '!T22</f>
        <v>7.9156018962796919</v>
      </c>
      <c r="BX13" s="372">
        <f>'combination Male offspring '!AA22</f>
        <v>11.853326827118339</v>
      </c>
      <c r="BY13" s="384">
        <f>'combination Male offspring '!AH22</f>
        <v>17.665048003855134</v>
      </c>
      <c r="BZ13" s="372"/>
      <c r="CA13" s="372">
        <f>'combination Male offspring '!AV22</f>
        <v>0.13539002281720602</v>
      </c>
      <c r="CB13" s="372">
        <f>'combination Male offspring '!BC22</f>
        <v>16.045061481881699</v>
      </c>
      <c r="CC13" s="355">
        <f>'LPS COMBINATION MALE OFFSPRING'!F22</f>
        <v>16.055911099802508</v>
      </c>
      <c r="CD13" s="344">
        <f>'LPS COMBINATION MALE OFFSPRING'!M22</f>
        <v>18.681153973495093</v>
      </c>
      <c r="CE13" s="344">
        <f>'LPS COMBINATION MALE OFFSPRING'!T22</f>
        <v>16.297790848779144</v>
      </c>
      <c r="CF13" s="344">
        <f>'LPS COMBINATION MALE OFFSPRING'!AA22</f>
        <v>23.537670120590494</v>
      </c>
      <c r="CG13" s="356"/>
      <c r="CH13" s="344">
        <f>'LPS COMBINATION MALE OFFSPRING'!AO22</f>
        <v>28.625998736236742</v>
      </c>
      <c r="CI13" s="344">
        <f>'LPS COMBINATION MALE OFFSPRING'!AV22</f>
        <v>19.224637681159464</v>
      </c>
      <c r="CJ13" s="344">
        <f>'LPS COMBINATION MALE OFFSPRING'!BC22</f>
        <v>0.5627375843627529</v>
      </c>
    </row>
    <row r="14" spans="1:88" x14ac:dyDescent="0.3">
      <c r="A14" s="24" t="s">
        <v>56</v>
      </c>
      <c r="B14" s="55">
        <f>'Male offspring control mo.'!F23</f>
        <v>17.436489607390293</v>
      </c>
      <c r="C14" s="25"/>
      <c r="D14" s="26">
        <f>'Male offspring control mo.'!T23</f>
        <v>30.555555555555575</v>
      </c>
      <c r="E14" s="25">
        <f>'Male offspring control mo.'!AA23</f>
        <v>14.348009565339698</v>
      </c>
      <c r="F14" s="26">
        <f>'Male offspring control mo.'!AH23</f>
        <v>6.610704681421435</v>
      </c>
      <c r="G14" s="26">
        <f>'Male offspring control mo.'!AO23</f>
        <v>22.7044277431499</v>
      </c>
      <c r="H14" s="27">
        <f>'Male offspring control mo.'!BC23</f>
        <v>15.678853604841978</v>
      </c>
      <c r="I14" s="27">
        <f>'Male offspring control mo.'!BJ23</f>
        <v>11.885288883635839</v>
      </c>
      <c r="J14" s="113"/>
      <c r="K14" s="114">
        <f>'LPS Male offspring control mo. '!F23</f>
        <v>26.250948275327485</v>
      </c>
      <c r="L14" s="114">
        <f>'LPS Male offspring control mo. '!M23</f>
        <v>1.5787683870080786</v>
      </c>
      <c r="M14" s="115">
        <f>'LPS Male offspring control mo. '!AA23</f>
        <v>25.772774340379296</v>
      </c>
      <c r="N14" s="114">
        <f>'LPS Male offspring control mo. '!AH23</f>
        <v>7.1796708962485649</v>
      </c>
      <c r="O14" s="115">
        <f>'LPS Male offspring control mo. '!AO23</f>
        <v>13.456120822033299</v>
      </c>
      <c r="P14" s="115">
        <f>'LPS Male offspring control mo. '!AV23</f>
        <v>12.550957876228644</v>
      </c>
      <c r="Q14" s="80">
        <f>'LPS Male offspring control mo. '!BC23</f>
        <v>17.315345727398682</v>
      </c>
      <c r="R14" s="286">
        <f>'LPS Male offspring control mo. '!BJ23</f>
        <v>5.3947967213875572</v>
      </c>
      <c r="S14" s="116">
        <f>'Male offspring pre-eclamptic Mo'!F23</f>
        <v>19.491525423728795</v>
      </c>
      <c r="T14" s="117">
        <f>'Male offspring pre-eclamptic Mo'!M23</f>
        <v>4.4303797468354604</v>
      </c>
      <c r="U14" s="116">
        <f>'Male offspring pre-eclamptic Mo'!T23</f>
        <v>8.6105014350835631</v>
      </c>
      <c r="V14" s="117">
        <f>'Male offspring pre-eclamptic Mo'!AA23</f>
        <v>13.522298790794441</v>
      </c>
      <c r="W14" s="117">
        <f>'Male offspring pre-eclamptic Mo'!AH23</f>
        <v>6.7554526153252263</v>
      </c>
      <c r="X14" s="117">
        <f>'Male offspring pre-eclamptic Mo'!AO23</f>
        <v>9.0717299578059301</v>
      </c>
      <c r="Y14" s="116">
        <f>'Male offspring pre-eclamptic Mo'!AV23</f>
        <v>-1.9401330376940213</v>
      </c>
      <c r="Z14" s="117">
        <f>'Male offspring pre-eclamptic Mo'!BC23</f>
        <v>12.963843958135115</v>
      </c>
      <c r="AA14" s="117">
        <f>'Male offspring pre-eclamptic Mo'!BJ23</f>
        <v>5.2521402090705642</v>
      </c>
      <c r="AB14" s="281">
        <f>'Male offspring pre-eclamptic Mo'!BQ23</f>
        <v>12.91527523007699</v>
      </c>
      <c r="AC14" s="819"/>
      <c r="AD14" s="118">
        <f>'Lps Male offspring pre-eclampti'!M23</f>
        <v>18.282634951953611</v>
      </c>
      <c r="AE14" s="118"/>
      <c r="AF14" s="118">
        <f>'Lps Male offspring pre-eclampti'!AA23</f>
        <v>24.407125513210921</v>
      </c>
      <c r="AG14" s="189">
        <f>'Lps Male offspring pre-eclampti'!AO23</f>
        <v>12.63123460660881</v>
      </c>
      <c r="AH14" s="118">
        <f>'Lps Male offspring pre-eclampti'!AV23</f>
        <v>13.0264714905553</v>
      </c>
      <c r="AI14" s="118">
        <f>'Lps Male offspring pre-eclampti'!BC23</f>
        <v>27.582103136406523</v>
      </c>
      <c r="AJ14" s="118">
        <f>'Lps Male offspring pre-eclampti'!BJ23</f>
        <v>11.643485214477417</v>
      </c>
      <c r="AK14" s="120">
        <f>'Lps Male offspring pre-eclampti'!BQ23</f>
        <v>11.37416949182354</v>
      </c>
      <c r="AL14" s="118"/>
      <c r="AM14" s="119"/>
      <c r="AN14" s="159">
        <f>'losartan Male offspring  '!F23</f>
        <v>4.0655303258447271</v>
      </c>
      <c r="AO14" s="121">
        <f>'losartan Male offspring  '!M23</f>
        <v>23.368157656395834</v>
      </c>
      <c r="AP14" s="121">
        <f>'losartan Male offspring  '!T23</f>
        <v>21.139813545190826</v>
      </c>
      <c r="AQ14" s="121">
        <f>'losartan Male offspring  '!AA23</f>
        <v>23.434804629040816</v>
      </c>
      <c r="AR14" s="141">
        <f>'losartan Male offspring  '!AH23</f>
        <v>20.654270032547696</v>
      </c>
      <c r="AS14" s="121">
        <f>'losartan Male offspring  '!AO23</f>
        <v>27.171920649705779</v>
      </c>
      <c r="AT14" s="121"/>
      <c r="AU14" s="123">
        <f>'losartan Male offspring  '!BC23</f>
        <v>21.876381084664434</v>
      </c>
      <c r="AV14" s="337"/>
      <c r="AW14" s="332">
        <f>'LPS losartan Male offspring '!F23</f>
        <v>12.57363348957052</v>
      </c>
      <c r="AX14" s="125">
        <f>'LPS losartan Male offspring '!M23</f>
        <v>35.420815655035078</v>
      </c>
      <c r="AY14" s="125">
        <f>'LPS losartan Male offspring '!T23</f>
        <v>24.760867196862396</v>
      </c>
      <c r="AZ14" s="125">
        <f>'LPS losartan Male offspring '!AA23</f>
        <v>20.342339364895771</v>
      </c>
      <c r="BA14" s="142">
        <f>'LPS losartan Male offspring '!AH23</f>
        <v>9.3345972260156707</v>
      </c>
      <c r="BB14" s="125">
        <f>'LPS losartan Male offspring '!AO23</f>
        <v>14.637804013207726</v>
      </c>
      <c r="BC14" s="125">
        <f>'LPS losartan Male offspring '!AV23</f>
        <v>21.647222705902831</v>
      </c>
      <c r="BD14" s="822"/>
      <c r="BE14" s="413"/>
      <c r="BF14" s="409">
        <f>'Piogiltazon Male offspring'!M23</f>
        <v>15.004337453914543</v>
      </c>
      <c r="BG14" s="409">
        <f>'Piogiltazon Male offspring'!T23</f>
        <v>37.576921860965072</v>
      </c>
      <c r="BH14" s="409">
        <f>'Piogiltazon Male offspring'!AA23</f>
        <v>35.703003177897216</v>
      </c>
      <c r="BI14" s="419">
        <f>'Piogiltazon Male offspring'!AH23</f>
        <v>16.654080655215932</v>
      </c>
      <c r="BJ14" s="409">
        <f>'Piogiltazon Male offspring'!AO23</f>
        <v>8.4838178623934724</v>
      </c>
      <c r="BK14" s="409">
        <f>'Piogiltazon Male offspring'!AV23</f>
        <v>16.773644747941731</v>
      </c>
      <c r="BL14" s="409">
        <f>'Piogiltazon Male offspring'!BC23</f>
        <v>8.9315792497271396</v>
      </c>
      <c r="BM14" s="441">
        <f>'LPS Piogiltazon Male offspring'!F23</f>
        <v>12.828538922224849</v>
      </c>
      <c r="BN14" s="437">
        <f>'LPS Piogiltazon Male offspring'!M23</f>
        <v>9.8402011793962512</v>
      </c>
      <c r="BO14" s="437">
        <f>'LPS Piogiltazon Male offspring'!T23</f>
        <v>26.504299965600275</v>
      </c>
      <c r="BP14" s="437">
        <f>'LPS Piogiltazon Male offspring'!AA23</f>
        <v>27.024702498449027</v>
      </c>
      <c r="BQ14" s="447">
        <f>'LPS Piogiltazon Male offspring'!AH23</f>
        <v>6.8246818907783471</v>
      </c>
      <c r="BR14" s="437">
        <f>'LPS Piogiltazon Male offspring'!AO23</f>
        <v>15.367759461979318</v>
      </c>
      <c r="BS14" s="437">
        <f>'LPS Piogiltazon Male offspring'!AV23</f>
        <v>13.58010292595454</v>
      </c>
      <c r="BT14" s="805"/>
      <c r="BU14" s="385">
        <f>'combination Male offspring '!F23</f>
        <v>15.061215283603763</v>
      </c>
      <c r="BV14" s="381">
        <f>'combination Male offspring '!M23</f>
        <v>20.858649059296276</v>
      </c>
      <c r="BW14" s="381">
        <f>'combination Male offspring '!T23</f>
        <v>9.5823943586038816</v>
      </c>
      <c r="BX14" s="381">
        <f>'combination Male offspring '!AA23</f>
        <v>14.340537392371983</v>
      </c>
      <c r="BY14" s="391">
        <f>'combination Male offspring '!AH23</f>
        <v>20.196834340364013</v>
      </c>
      <c r="BZ14" s="381"/>
      <c r="CA14" s="381">
        <f>'combination Male offspring '!AV23</f>
        <v>12.868025256876029</v>
      </c>
      <c r="CB14" s="381">
        <f>'combination Male offspring '!BC23</f>
        <v>19.714659337389495</v>
      </c>
      <c r="CC14" s="357">
        <f>'LPS COMBINATION MALE OFFSPRING'!F23</f>
        <v>21.550222084552548</v>
      </c>
      <c r="CD14" s="353">
        <f>'LPS COMBINATION MALE OFFSPRING'!M23</f>
        <v>24.686138179735657</v>
      </c>
      <c r="CE14" s="353">
        <f>'LPS COMBINATION MALE OFFSPRING'!T23</f>
        <v>20.115245195267057</v>
      </c>
      <c r="CF14" s="353">
        <f>'LPS COMBINATION MALE OFFSPRING'!AA23</f>
        <v>28.762035475185172</v>
      </c>
      <c r="CG14" s="363"/>
      <c r="CH14" s="353">
        <f>'LPS COMBINATION MALE OFFSPRING'!AO23</f>
        <v>28.504686271876416</v>
      </c>
      <c r="CI14" s="353">
        <f>'LPS COMBINATION MALE OFFSPRING'!AV23</f>
        <v>19.130434782608706</v>
      </c>
      <c r="CJ14" s="353">
        <f>'LPS COMBINATION MALE OFFSPRING'!BC23</f>
        <v>11.124594694954091</v>
      </c>
    </row>
    <row r="15" spans="1:88" x14ac:dyDescent="0.3">
      <c r="A15" s="24" t="s">
        <v>57</v>
      </c>
      <c r="B15" s="54">
        <f>'Male offspring control mo.'!F24</f>
        <v>18.013856812933017</v>
      </c>
      <c r="C15" s="18"/>
      <c r="D15" s="17">
        <f>'Male offspring control mo.'!T24</f>
        <v>22.329059829059833</v>
      </c>
      <c r="E15" s="18">
        <f>'Male offspring control mo.'!AA24</f>
        <v>16.739344492896301</v>
      </c>
      <c r="F15" s="17">
        <f>'Male offspring control mo.'!AH24</f>
        <v>7.2508764828744781</v>
      </c>
      <c r="G15" s="17">
        <f>'Male offspring control mo.'!AO24</f>
        <v>26.476679312092195</v>
      </c>
      <c r="H15" s="60">
        <f>'Male offspring control mo.'!BC24</f>
        <v>21.413610661235349</v>
      </c>
      <c r="I15" s="60">
        <f>'Male offspring control mo.'!BJ24</f>
        <v>14.608237932176813</v>
      </c>
      <c r="J15" s="113"/>
      <c r="K15" s="79">
        <f>'LPS Male offspring control mo. '!F24</f>
        <v>28.001769424916223</v>
      </c>
      <c r="L15" s="79">
        <f>'LPS Male offspring control mo. '!M24</f>
        <v>13.47126453414754</v>
      </c>
      <c r="M15" s="80">
        <f>'LPS Male offspring control mo. '!AA24</f>
        <v>26.1863293584729</v>
      </c>
      <c r="N15" s="79">
        <f>'LPS Male offspring control mo. '!AH24</f>
        <v>7.8560812544478358</v>
      </c>
      <c r="O15" s="80">
        <f>'LPS Male offspring control mo. '!AO24</f>
        <v>15.195887516298336</v>
      </c>
      <c r="P15" s="80">
        <f>'LPS Male offspring control mo. '!AV24</f>
        <v>13.636301309900867</v>
      </c>
      <c r="Q15" s="80">
        <f>'LPS Male offspring control mo. '!BC24</f>
        <v>18.881591584350627</v>
      </c>
      <c r="R15" s="286">
        <f>'LPS Male offspring control mo. '!BJ24</f>
        <v>6.9121085255830037</v>
      </c>
      <c r="S15" s="83">
        <f>'Male offspring pre-eclamptic Mo'!F24</f>
        <v>23.093220338983009</v>
      </c>
      <c r="T15" s="84">
        <f>'Male offspring pre-eclamptic Mo'!M24</f>
        <v>2.7426160337552981</v>
      </c>
      <c r="U15" s="83">
        <f>'Male offspring pre-eclamptic Mo'!T24</f>
        <v>17.30541955090326</v>
      </c>
      <c r="V15" s="84">
        <f>'Male offspring pre-eclamptic Mo'!AA24</f>
        <v>6.8911714991548703</v>
      </c>
      <c r="W15" s="84">
        <f>'Male offspring pre-eclamptic Mo'!AH24</f>
        <v>10.519204786720715</v>
      </c>
      <c r="X15" s="84">
        <f>'Male offspring pre-eclamptic Mo'!AO24</f>
        <v>14.345991561181457</v>
      </c>
      <c r="Y15" s="83">
        <f>'Male offspring pre-eclamptic Mo'!AV24</f>
        <v>-25.498891352549897</v>
      </c>
      <c r="Z15" s="84">
        <f>'Male offspring pre-eclamptic Mo'!BC24</f>
        <v>14.866793529971456</v>
      </c>
      <c r="AA15" s="84">
        <f>'Male offspring pre-eclamptic Mo'!BJ24</f>
        <v>6.5724953853938102</v>
      </c>
      <c r="AB15" s="279">
        <f>'Male offspring pre-eclamptic Mo'!BQ24</f>
        <v>14.010394619255917</v>
      </c>
      <c r="AC15" s="819"/>
      <c r="AD15" s="85">
        <f>'Lps Male offspring pre-eclampti'!M24</f>
        <v>24.33582923033326</v>
      </c>
      <c r="AE15" s="85"/>
      <c r="AF15" s="85">
        <f>'Lps Male offspring pre-eclampti'!AA24</f>
        <v>24.042838122869846</v>
      </c>
      <c r="AG15" s="189">
        <f>'Lps Male offspring pre-eclampti'!AO24</f>
        <v>17.377700129943332</v>
      </c>
      <c r="AH15" s="85">
        <f>'Lps Male offspring pre-eclampti'!AV24</f>
        <v>14.596572730858574</v>
      </c>
      <c r="AI15" s="85">
        <f>'Lps Male offspring pre-eclampti'!BC24</f>
        <v>34.548599529205461</v>
      </c>
      <c r="AJ15" s="85">
        <f>'Lps Male offspring pre-eclampti'!BJ24</f>
        <v>17.321933831454484</v>
      </c>
      <c r="AK15" s="127">
        <f>'Lps Male offspring pre-eclampti'!BQ24</f>
        <v>18.086940080291601</v>
      </c>
      <c r="AL15" s="85"/>
      <c r="AM15" s="166"/>
      <c r="AN15" s="158">
        <f>'losartan Male offspring  '!F24</f>
        <v>9.474191411190759</v>
      </c>
      <c r="AO15" s="87">
        <f>'losartan Male offspring  '!M24</f>
        <v>34.695371670450456</v>
      </c>
      <c r="AP15" s="87">
        <f>'losartan Male offspring  '!T24</f>
        <v>23.085974853023473</v>
      </c>
      <c r="AQ15" s="87">
        <f>'losartan Male offspring  '!AA24</f>
        <v>27.141921455581237</v>
      </c>
      <c r="AR15" s="121">
        <f>'losartan Male offspring  '!AH24</f>
        <v>25.048123489323824</v>
      </c>
      <c r="AS15" s="87">
        <f>'losartan Male offspring  '!AO24</f>
        <v>45.149090419383434</v>
      </c>
      <c r="AT15" s="87"/>
      <c r="AU15" s="87">
        <f>'losartan Male offspring  '!BC24</f>
        <v>26.89323219659731</v>
      </c>
      <c r="AV15" s="129"/>
      <c r="AW15" s="331">
        <f>'LPS losartan Male offspring '!F24</f>
        <v>7.9708517328767812</v>
      </c>
      <c r="AX15" s="88">
        <f>'LPS losartan Male offspring '!M24</f>
        <v>39.61111351632178</v>
      </c>
      <c r="AY15" s="88">
        <f>'LPS losartan Male offspring '!T24</f>
        <v>26.444904431613214</v>
      </c>
      <c r="AZ15" s="88">
        <f>'LPS losartan Male offspring '!AA24</f>
        <v>25.977443609022561</v>
      </c>
      <c r="BA15" s="125">
        <f>'LPS losartan Male offspring '!AH24</f>
        <v>10.556564170478595</v>
      </c>
      <c r="BB15" s="88">
        <f>'LPS losartan Male offspring '!AO24</f>
        <v>15.287800926588135</v>
      </c>
      <c r="BC15" s="88">
        <f>'LPS losartan Male offspring '!AV24</f>
        <v>24.384735932707375</v>
      </c>
      <c r="BD15" s="822"/>
      <c r="BE15" s="411"/>
      <c r="BF15" s="400">
        <f>'Piogiltazon Male offspring'!M24</f>
        <v>15.410973758403806</v>
      </c>
      <c r="BG15" s="400">
        <f>'Piogiltazon Male offspring'!T24</f>
        <v>0.5184844928875828</v>
      </c>
      <c r="BH15" s="400">
        <f>'Piogiltazon Male offspring'!AA24</f>
        <v>39.699581049385316</v>
      </c>
      <c r="BI15" s="409">
        <f>'Piogiltazon Male offspring'!AH24</f>
        <v>21.457713535621796</v>
      </c>
      <c r="BJ15" s="400">
        <f>'Piogiltazon Male offspring'!AO24</f>
        <v>6.6229437034428473</v>
      </c>
      <c r="BK15" s="400">
        <f>'Piogiltazon Male offspring'!AV24</f>
        <v>23.231209323587478</v>
      </c>
      <c r="BL15" s="400">
        <f>'Piogiltazon Male offspring'!BC24</f>
        <v>12.204285632216941</v>
      </c>
      <c r="BM15" s="439">
        <f>'LPS Piogiltazon Male offspring'!F24</f>
        <v>18.399719708388925</v>
      </c>
      <c r="BN15" s="428">
        <f>'LPS Piogiltazon Male offspring'!M24</f>
        <v>3.5365933914722021</v>
      </c>
      <c r="BO15" s="428">
        <f>'LPS Piogiltazon Male offspring'!T24</f>
        <v>22.864809081527333</v>
      </c>
      <c r="BP15" s="428">
        <f>'LPS Piogiltazon Male offspring'!AA24</f>
        <v>35.801844227623917</v>
      </c>
      <c r="BQ15" s="437">
        <f>'LPS Piogiltazon Male offspring'!AH24</f>
        <v>9.8956251893295608</v>
      </c>
      <c r="BR15" s="428">
        <f>'LPS Piogiltazon Male offspring'!AO24</f>
        <v>17.902864742324638</v>
      </c>
      <c r="BS15" s="428">
        <f>'LPS Piogiltazon Male offspring'!AV24</f>
        <v>15.823407636347719</v>
      </c>
      <c r="BT15" s="805"/>
      <c r="BU15" s="383">
        <f>'combination Male offspring '!F24</f>
        <v>15.611341400015938</v>
      </c>
      <c r="BV15" s="372">
        <f>'combination Male offspring '!M24</f>
        <v>25.044051626876833</v>
      </c>
      <c r="BW15" s="372">
        <f>'combination Male offspring '!T24</f>
        <v>14.351487443796302</v>
      </c>
      <c r="BX15" s="372">
        <f>'combination Male offspring '!AA24</f>
        <v>18.922854129610101</v>
      </c>
      <c r="BY15" s="381">
        <f>'combination Male offspring '!AH24</f>
        <v>21.458178178717912</v>
      </c>
      <c r="BZ15" s="372"/>
      <c r="CA15" s="372">
        <f>'combination Male offspring '!AV24</f>
        <v>30.529122792113945</v>
      </c>
      <c r="CB15" s="372">
        <f>'combination Male offspring '!BC24</f>
        <v>24.187528222154363</v>
      </c>
      <c r="CC15" s="355">
        <f>'LPS COMBINATION MALE OFFSPRING'!F24</f>
        <v>22.873326068799184</v>
      </c>
      <c r="CD15" s="344">
        <f>'LPS COMBINATION MALE OFFSPRING'!M24</f>
        <v>21.024715220173043</v>
      </c>
      <c r="CE15" s="344">
        <f>'LPS COMBINATION MALE OFFSPRING'!T24</f>
        <v>27.163326721838448</v>
      </c>
      <c r="CF15" s="344">
        <f>'LPS COMBINATION MALE OFFSPRING'!AA24</f>
        <v>27.556916403868115</v>
      </c>
      <c r="CG15" s="353"/>
      <c r="CH15" s="344">
        <f>'LPS COMBINATION MALE OFFSPRING'!AO24</f>
        <v>30.410018516112956</v>
      </c>
      <c r="CI15" s="344">
        <f>'LPS COMBINATION MALE OFFSPRING'!AV24</f>
        <v>37.534782608695657</v>
      </c>
      <c r="CJ15" s="344">
        <f>'LPS COMBINATION MALE OFFSPRING'!BC24</f>
        <v>11.993584025908882</v>
      </c>
    </row>
    <row r="16" spans="1:88" x14ac:dyDescent="0.3">
      <c r="A16" s="24" t="s">
        <v>58</v>
      </c>
      <c r="B16" s="55">
        <f>'Male offspring control mo.'!F25</f>
        <v>16.512702078521951</v>
      </c>
      <c r="C16" s="25"/>
      <c r="D16" s="26">
        <f>'Male offspring control mo.'!T25</f>
        <v>23.504273504273502</v>
      </c>
      <c r="E16" s="25">
        <f>'Male offspring control mo.'!AA25</f>
        <v>18.849345899563904</v>
      </c>
      <c r="F16" s="26">
        <f>'Male offspring control mo.'!AH25</f>
        <v>6.293621462690453</v>
      </c>
      <c r="G16" s="26">
        <f>'Male offspring control mo.'!AO25</f>
        <v>31.34653034587776</v>
      </c>
      <c r="H16" s="27">
        <f>'Male offspring control mo.'!BC25</f>
        <v>22.267138483525301</v>
      </c>
      <c r="I16" s="27">
        <f>'Male offspring control mo.'!BJ25</f>
        <v>15.613383518475658</v>
      </c>
      <c r="J16" s="113"/>
      <c r="K16" s="114">
        <f>'LPS Male offspring control mo. '!F25</f>
        <v>29.001205110661417</v>
      </c>
      <c r="L16" s="114">
        <f>'LPS Male offspring control mo. '!M25</f>
        <v>28.6215984487262</v>
      </c>
      <c r="M16" s="115">
        <f>'LPS Male offspring control mo. '!AA25</f>
        <v>29.77843110709437</v>
      </c>
      <c r="N16" s="114">
        <f>'LPS Male offspring control mo. '!AH25</f>
        <v>6.8682858816524011</v>
      </c>
      <c r="O16" s="115">
        <f>'LPS Male offspring control mo. '!AO25</f>
        <v>18.056462875441042</v>
      </c>
      <c r="P16" s="115">
        <f>'LPS Male offspring control mo. '!AV25</f>
        <v>17.668209773997511</v>
      </c>
      <c r="Q16" s="115">
        <f>'LPS Male offspring control mo. '!BC25</f>
        <v>19.729695488522076</v>
      </c>
      <c r="R16" s="287">
        <f>'LPS Male offspring control mo. '!BJ25</f>
        <v>7.2847515057581358</v>
      </c>
      <c r="S16" s="116">
        <f>'Male offspring pre-eclamptic Mo'!F25</f>
        <v>23.728813559322013</v>
      </c>
      <c r="T16" s="117">
        <f>'Male offspring pre-eclamptic Mo'!M25</f>
        <v>5.9071729957806145</v>
      </c>
      <c r="U16" s="116">
        <f>'Male offspring pre-eclamptic Mo'!T25</f>
        <v>19.584669930778315</v>
      </c>
      <c r="V16" s="117">
        <f>'Male offspring pre-eclamptic Mo'!AA25</f>
        <v>3.2505525939409696</v>
      </c>
      <c r="W16" s="117">
        <f>'Male offspring pre-eclamptic Mo'!AH25</f>
        <v>11.194750048253226</v>
      </c>
      <c r="X16" s="117">
        <f>'Male offspring pre-eclamptic Mo'!AO25</f>
        <v>18.354430379746809</v>
      </c>
      <c r="Y16" s="116">
        <f>'Male offspring pre-eclamptic Mo'!AV25</f>
        <v>-10.809312638580948</v>
      </c>
      <c r="Z16" s="117">
        <f>'Male offspring pre-eclamptic Mo'!BC25</f>
        <v>17.007611798287325</v>
      </c>
      <c r="AA16" s="117">
        <f>'Male offspring pre-eclamptic Mo'!BJ25</f>
        <v>10.410426667582838</v>
      </c>
      <c r="AB16" s="281">
        <f>'Male offspring pre-eclamptic Mo'!BQ25</f>
        <v>17.616998259724372</v>
      </c>
      <c r="AC16" s="819"/>
      <c r="AD16" s="118">
        <f>'Lps Male offspring pre-eclampti'!M25</f>
        <v>27.307568159810145</v>
      </c>
      <c r="AE16" s="118"/>
      <c r="AF16" s="118">
        <f>'Lps Male offspring pre-eclampti'!AA25</f>
        <v>26.402279583441903</v>
      </c>
      <c r="AG16" s="189">
        <f>'Lps Male offspring pre-eclampti'!AO25</f>
        <v>18.551177192317933</v>
      </c>
      <c r="AH16" s="118">
        <f>'Lps Male offspring pre-eclampti'!AV25</f>
        <v>15.89702853135821</v>
      </c>
      <c r="AI16" s="118">
        <f>'Lps Male offspring pre-eclampti'!BC25</f>
        <v>31.731218252342057</v>
      </c>
      <c r="AJ16" s="118">
        <f>'Lps Male offspring pre-eclampti'!BJ25</f>
        <v>20.189469257603029</v>
      </c>
      <c r="AK16" s="120">
        <f>'Lps Male offspring pre-eclampti'!BQ25</f>
        <v>21.575624062861383</v>
      </c>
      <c r="AL16" s="118"/>
      <c r="AM16" s="119"/>
      <c r="AN16" s="159">
        <f>'losartan Male offspring  '!F25</f>
        <v>8.906101306992694</v>
      </c>
      <c r="AO16" s="121">
        <f>'losartan Male offspring  '!M25</f>
        <v>42.100767693293925</v>
      </c>
      <c r="AP16" s="121">
        <f>'losartan Male offspring  '!T25</f>
        <v>23.28487835726224</v>
      </c>
      <c r="AQ16" s="121">
        <f>'losartan Male offspring  '!AA25</f>
        <v>22.26954756800189</v>
      </c>
      <c r="AR16" s="121">
        <f>'losartan Male offspring  '!AH25</f>
        <v>26.122808701494758</v>
      </c>
      <c r="AS16" s="121">
        <f>'losartan Male offspring  '!AO25</f>
        <v>51.018344985990623</v>
      </c>
      <c r="AT16" s="121"/>
      <c r="AU16" s="121">
        <f>'losartan Male offspring  '!BC25</f>
        <v>31.093132583125637</v>
      </c>
      <c r="AV16" s="123"/>
      <c r="AW16" s="332">
        <f>'LPS losartan Male offspring '!F25</f>
        <v>10.054838408923313</v>
      </c>
      <c r="AX16" s="125">
        <f>'LPS losartan Male offspring '!M25</f>
        <v>43.560319075244614</v>
      </c>
      <c r="AY16" s="125">
        <f>'LPS losartan Male offspring '!T25</f>
        <v>27.255692341213638</v>
      </c>
      <c r="AZ16" s="125">
        <f>'LPS losartan Male offspring '!AA25</f>
        <v>29.508110936682375</v>
      </c>
      <c r="BA16" s="125">
        <f>'LPS losartan Male offspring '!AH25</f>
        <v>11.857486154178053</v>
      </c>
      <c r="BB16" s="125">
        <f>'LPS losartan Male offspring '!AO25</f>
        <v>18.442175569933006</v>
      </c>
      <c r="BC16" s="125">
        <f>'LPS losartan Male offspring '!AV25</f>
        <v>24.936846194028831</v>
      </c>
      <c r="BD16" s="822"/>
      <c r="BE16" s="413"/>
      <c r="BF16" s="409">
        <f>'Piogiltazon Male offspring'!M25</f>
        <v>19.238776837996088</v>
      </c>
      <c r="BG16" s="409">
        <f>'Piogiltazon Male offspring'!T25</f>
        <v>33.133911452221504</v>
      </c>
      <c r="BH16" s="409">
        <f>'Piogiltazon Male offspring'!AA25</f>
        <v>41.510939105477583</v>
      </c>
      <c r="BI16" s="409">
        <f>'Piogiltazon Male offspring'!AH25</f>
        <v>20.659642151819412</v>
      </c>
      <c r="BJ16" s="409">
        <f>'Piogiltazon Male offspring'!AO25</f>
        <v>3.6500415661639183</v>
      </c>
      <c r="BK16" s="409">
        <f>'Piogiltazon Male offspring'!AV25</f>
        <v>33.609261379970128</v>
      </c>
      <c r="BL16" s="409">
        <f>'Piogiltazon Male offspring'!BC25</f>
        <v>18.749928189808717</v>
      </c>
      <c r="BM16" s="441">
        <f>'LPS Piogiltazon Male offspring'!F25</f>
        <v>21.127557709078108</v>
      </c>
      <c r="BN16" s="437">
        <f>'LPS Piogiltazon Male offspring'!M25</f>
        <v>7.4586742660681242</v>
      </c>
      <c r="BO16" s="437">
        <f>'LPS Piogiltazon Male offspring'!T25</f>
        <v>26.006191950464402</v>
      </c>
      <c r="BP16" s="437">
        <f>'LPS Piogiltazon Male offspring'!AA25</f>
        <v>40.148609779482257</v>
      </c>
      <c r="BQ16" s="437">
        <f>'LPS Piogiltazon Male offspring'!AH25</f>
        <v>10.90538286171012</v>
      </c>
      <c r="BR16" s="437">
        <f>'LPS Piogiltazon Male offspring'!AO25</f>
        <v>23.165935454558344</v>
      </c>
      <c r="BS16" s="437">
        <f>'LPS Piogiltazon Male offspring'!AV25</f>
        <v>17.816140130917148</v>
      </c>
      <c r="BT16" s="805"/>
      <c r="BU16" s="385">
        <f>'combination Male offspring '!F25</f>
        <v>19.067508726375511</v>
      </c>
      <c r="BV16" s="381">
        <f>'combination Male offspring '!M25</f>
        <v>24.156680725760722</v>
      </c>
      <c r="BW16" s="381">
        <f>'combination Male offspring '!T25</f>
        <v>17.529984293513614</v>
      </c>
      <c r="BX16" s="381">
        <f>'combination Male offspring '!AA25</f>
        <v>17.422436997276844</v>
      </c>
      <c r="BY16" s="381">
        <f>'combination Male offspring '!AH25</f>
        <v>26.737591281461988</v>
      </c>
      <c r="BZ16" s="381"/>
      <c r="CA16" s="381">
        <f>'combination Male offspring '!AV25</f>
        <v>36.7982117898163</v>
      </c>
      <c r="CB16" s="381">
        <f>'combination Male offspring '!BC25</f>
        <v>29.140141104246442</v>
      </c>
      <c r="CC16" s="357">
        <f>'LPS COMBINATION MALE OFFSPRING'!F25</f>
        <v>28.565107004375324</v>
      </c>
      <c r="CD16" s="353">
        <f>'LPS COMBINATION MALE OFFSPRING'!M25</f>
        <v>27.181149499342272</v>
      </c>
      <c r="CE16" s="353">
        <f>'LPS COMBINATION MALE OFFSPRING'!T25</f>
        <v>28.045277340811136</v>
      </c>
      <c r="CF16" s="353">
        <f>'LPS COMBINATION MALE OFFSPRING'!AA25</f>
        <v>34.103219587834097</v>
      </c>
      <c r="CG16" s="353"/>
      <c r="CH16" s="353">
        <f>'LPS COMBINATION MALE OFFSPRING'!AO25</f>
        <v>31.034634598490975</v>
      </c>
      <c r="CI16" s="353">
        <f>'LPS COMBINATION MALE OFFSPRING'!AV25</f>
        <v>38.985507246376891</v>
      </c>
      <c r="CJ16" s="353">
        <f>'LPS COMBINATION MALE OFFSPRING'!BC25</f>
        <v>12.510383848282888</v>
      </c>
    </row>
    <row r="17" spans="1:88" x14ac:dyDescent="0.3">
      <c r="A17" s="31" t="s">
        <v>59</v>
      </c>
      <c r="B17" s="55">
        <f>'Male offspring control mo.'!F26</f>
        <v>17.321016166281751</v>
      </c>
      <c r="C17" s="25"/>
      <c r="D17" s="26">
        <f>'Male offspring control mo.'!T26</f>
        <v>24.893162393162402</v>
      </c>
      <c r="E17" s="25">
        <f>'Male offspring control mo.'!AA26</f>
        <v>24.616683077788704</v>
      </c>
      <c r="F17" s="26">
        <f>'Male offspring control mo.'!AH26</f>
        <v>29.426283556472647</v>
      </c>
      <c r="G17" s="26">
        <f>'Male offspring control mo.'!AO26</f>
        <v>35.935600121215018</v>
      </c>
      <c r="H17" s="27">
        <f>'Male offspring control mo.'!BC26</f>
        <v>23.755329868874018</v>
      </c>
      <c r="I17" s="27">
        <f>'Male offspring control mo.'!BJ26</f>
        <v>13.190496563227777</v>
      </c>
      <c r="J17" s="113"/>
      <c r="K17" s="114">
        <f>'LPS Male offspring control mo. '!F26</f>
        <v>32.872855657508779</v>
      </c>
      <c r="L17" s="114">
        <f>'LPS Male offspring control mo. '!M26</f>
        <v>26.136412968764684</v>
      </c>
      <c r="M17" s="115">
        <f>'LPS Male offspring control mo. '!AA26</f>
        <v>33.148341938009736</v>
      </c>
      <c r="N17" s="114">
        <f>'LPS Male offspring control mo. '!AH26</f>
        <v>5.4428473913274953</v>
      </c>
      <c r="O17" s="115">
        <f>'LPS Male offspring control mo. '!AO26</f>
        <v>21.606581542484392</v>
      </c>
      <c r="P17" s="115">
        <f>'LPS Male offspring control mo. '!AV26</f>
        <v>20.469113066627848</v>
      </c>
      <c r="Q17" s="115">
        <f>'LPS Male offspring control mo. '!BC26</f>
        <v>21.318173830240269</v>
      </c>
      <c r="R17" s="287">
        <f>'LPS Male offspring control mo. '!BJ26</f>
        <v>7.5066420861548995</v>
      </c>
      <c r="S17" s="116">
        <f>'Male offspring pre-eclamptic Mo'!F26</f>
        <v>25.211864406779622</v>
      </c>
      <c r="T17" s="117">
        <f>'Male offspring pre-eclamptic Mo'!M26</f>
        <v>8.0168776371308237</v>
      </c>
      <c r="U17" s="116">
        <f>'Male offspring pre-eclamptic Mo'!T26</f>
        <v>16.376836062805992</v>
      </c>
      <c r="V17" s="117">
        <f>'Male offspring pre-eclamptic Mo'!AA26</f>
        <v>0.26004420751529972</v>
      </c>
      <c r="W17" s="117">
        <f>'Male offspring pre-eclamptic Mo'!AH26</f>
        <v>14.958502219648718</v>
      </c>
      <c r="X17" s="117">
        <f>'Male offspring pre-eclamptic Mo'!AO26</f>
        <v>22.362869198312222</v>
      </c>
      <c r="Y17" s="116">
        <f>'Male offspring pre-eclamptic Mo'!AV26</f>
        <v>-16.352549889135272</v>
      </c>
      <c r="Z17" s="117">
        <f>'Male offspring pre-eclamptic Mo'!BC26</f>
        <v>19.624167459562322</v>
      </c>
      <c r="AA17" s="117">
        <f>'Male offspring pre-eclamptic Mo'!BJ26</f>
        <v>11.766465008635798</v>
      </c>
      <c r="AB17" s="281">
        <f>'Male offspring pre-eclamptic Mo'!BQ26</f>
        <v>17.762961917752385</v>
      </c>
      <c r="AC17" s="819"/>
      <c r="AD17" s="118">
        <f>'Lps Male offspring pre-eclampti'!M26</f>
        <v>32.990999919682729</v>
      </c>
      <c r="AE17" s="118"/>
      <c r="AF17" s="118">
        <f>'Lps Male offspring pre-eclampti'!AA26</f>
        <v>28.659046448586849</v>
      </c>
      <c r="AG17" s="118">
        <f>'Lps Male offspring pre-eclampti'!AO26</f>
        <v>21.615266256961579</v>
      </c>
      <c r="AH17" s="118">
        <f>'Lps Male offspring pre-eclampti'!AV26</f>
        <v>18.691107507560151</v>
      </c>
      <c r="AI17" s="118">
        <f>'Lps Male offspring pre-eclampti'!BC26</f>
        <v>36.067483727091656</v>
      </c>
      <c r="AJ17" s="118">
        <f>'Lps Male offspring pre-eclampti'!BJ26</f>
        <v>21.776381905387915</v>
      </c>
      <c r="AK17" s="120">
        <f>'Lps Male offspring pre-eclampti'!BQ26</f>
        <v>19.93230616345895</v>
      </c>
      <c r="AL17" s="118"/>
      <c r="AM17" s="119"/>
      <c r="AN17" s="159">
        <f>'losartan Male offspring  '!F26</f>
        <v>13.954104679877135</v>
      </c>
      <c r="AO17" s="121">
        <f>'losartan Male offspring  '!M26</f>
        <v>45.290467163796926</v>
      </c>
      <c r="AP17" s="121">
        <f>'losartan Male offspring  '!T26</f>
        <v>24.987271860054015</v>
      </c>
      <c r="AQ17" s="121">
        <f>'losartan Male offspring  '!AA26</f>
        <v>26.717326153928173</v>
      </c>
      <c r="AR17" s="131">
        <f>'losartan Male offspring  '!AH26</f>
        <v>33.515065313566204</v>
      </c>
      <c r="AS17" s="121">
        <f>'losartan Male offspring  '!AO26</f>
        <v>55.75375671944964</v>
      </c>
      <c r="AT17" s="121"/>
      <c r="AU17" s="121">
        <f>'losartan Male offspring  '!BC26</f>
        <v>31.313605055634223</v>
      </c>
      <c r="AV17" s="123"/>
      <c r="AW17" s="332">
        <f>'LPS losartan Male offspring '!F26</f>
        <v>22.054024732376703</v>
      </c>
      <c r="AX17" s="125">
        <f>'LPS losartan Male offspring '!M26</f>
        <v>37.344683522382894</v>
      </c>
      <c r="AY17" s="125">
        <f>'LPS losartan Male offspring '!T26</f>
        <v>29.780779799300316</v>
      </c>
      <c r="AZ17" s="125">
        <f>'LPS losartan Male offspring '!AA26</f>
        <v>31.013522818034101</v>
      </c>
      <c r="BA17" s="132">
        <f>'LPS losartan Male offspring '!AH26</f>
        <v>16.883525250693715</v>
      </c>
      <c r="BB17" s="125">
        <f>'LPS losartan Male offspring '!AO26</f>
        <v>20.060919330820877</v>
      </c>
      <c r="BC17" s="125">
        <f>'LPS losartan Male offspring '!AV26</f>
        <v>30.595909401411724</v>
      </c>
      <c r="BD17" s="822"/>
      <c r="BE17" s="413"/>
      <c r="BF17" s="409">
        <f>'Piogiltazon Male offspring'!M26</f>
        <v>21.109303838646699</v>
      </c>
      <c r="BG17" s="409">
        <f>'Piogiltazon Male offspring'!T26</f>
        <v>36.500341255037455</v>
      </c>
      <c r="BH17" s="409">
        <f>'Piogiltazon Male offspring'!AA26</f>
        <v>44.279568245306514</v>
      </c>
      <c r="BI17" s="414">
        <f>'Piogiltazon Male offspring'!AH26</f>
        <v>24.837319466758569</v>
      </c>
      <c r="BJ17" s="409">
        <f>'Piogiltazon Male offspring'!AO26</f>
        <v>8.1471728865755821</v>
      </c>
      <c r="BK17" s="409">
        <f>'Piogiltazon Male offspring'!AV26</f>
        <v>40.055515497683707</v>
      </c>
      <c r="BL17" s="409">
        <f>'Piogiltazon Male offspring'!BC26</f>
        <v>27.23800769805252</v>
      </c>
      <c r="BM17" s="441">
        <f>'LPS Piogiltazon Male offspring'!F26</f>
        <v>23.955499856581557</v>
      </c>
      <c r="BN17" s="437">
        <f>'LPS Piogiltazon Male offspring'!M26</f>
        <v>8.8111709606076634</v>
      </c>
      <c r="BO17" s="437">
        <f>'LPS Piogiltazon Male offspring'!T26</f>
        <v>30.532645338837266</v>
      </c>
      <c r="BP17" s="437">
        <f>'LPS Piogiltazon Male offspring'!AA26</f>
        <v>44.422621397552305</v>
      </c>
      <c r="BQ17" s="442">
        <f>'LPS Piogiltazon Male offspring'!AH26</f>
        <v>11.45079422418612</v>
      </c>
      <c r="BR17" s="437">
        <f>'LPS Piogiltazon Male offspring'!AO26</f>
        <v>22.068644015655963</v>
      </c>
      <c r="BS17" s="437">
        <f>'LPS Piogiltazon Male offspring'!AV26</f>
        <v>17.58032889653462</v>
      </c>
      <c r="BT17" s="805"/>
      <c r="BU17" s="385">
        <f>'combination Male offspring '!F26</f>
        <v>19.408586918551073</v>
      </c>
      <c r="BV17" s="381">
        <f>'combination Male offspring '!M26</f>
        <v>26.601478106386718</v>
      </c>
      <c r="BW17" s="381">
        <f>'combination Male offspring '!T26</f>
        <v>19.185634854741956</v>
      </c>
      <c r="BX17" s="381">
        <f>'combination Male offspring '!AA26</f>
        <v>19.774433723181559</v>
      </c>
      <c r="BY17" s="386">
        <f>'combination Male offspring '!AH26</f>
        <v>31.041762848487103</v>
      </c>
      <c r="BZ17" s="381"/>
      <c r="CA17" s="381">
        <f>'combination Male offspring '!AV26</f>
        <v>39.05471217010296</v>
      </c>
      <c r="CB17" s="381">
        <f>'combination Male offspring '!BC26</f>
        <v>22.633319499583688</v>
      </c>
      <c r="CC17" s="357">
        <f>'LPS COMBINATION MALE OFFSPRING'!F26</f>
        <v>22.212327213793003</v>
      </c>
      <c r="CD17" s="353">
        <f>'LPS COMBINATION MALE OFFSPRING'!M26</f>
        <v>31.532934238901845</v>
      </c>
      <c r="CE17" s="353">
        <f>'LPS COMBINATION MALE OFFSPRING'!T26</f>
        <v>34.975035907256689</v>
      </c>
      <c r="CF17" s="353">
        <f>'LPS COMBINATION MALE OFFSPRING'!AA26</f>
        <v>40.144268546942286</v>
      </c>
      <c r="CG17" s="358"/>
      <c r="CH17" s="353">
        <f>'LPS COMBINATION MALE OFFSPRING'!AO26</f>
        <v>32.734330106407086</v>
      </c>
      <c r="CI17" s="353">
        <f>'LPS COMBINATION MALE OFFSPRING'!AV26</f>
        <v>39.057971014492765</v>
      </c>
      <c r="CJ17" s="353">
        <f>'LPS COMBINATION MALE OFFSPRING'!BC26</f>
        <v>4.6779954291926611</v>
      </c>
    </row>
    <row r="18" spans="1:88" ht="15" thickBot="1" x14ac:dyDescent="0.35">
      <c r="A18" s="32" t="s">
        <v>60</v>
      </c>
      <c r="B18" s="58">
        <f>'Male offspring control mo.'!F27</f>
        <v>23.672055427251728</v>
      </c>
      <c r="C18" s="33"/>
      <c r="D18" s="34">
        <f>'Male offspring control mo.'!T27</f>
        <v>24.786324786324801</v>
      </c>
      <c r="E18" s="33">
        <f>'Male offspring control mo.'!AA27</f>
        <v>27.148684765789827</v>
      </c>
      <c r="F18" s="34">
        <f>'Male offspring control mo.'!AH27</f>
        <v>29.996793135628742</v>
      </c>
      <c r="G18" s="34">
        <f>'Male offspring control mo.'!AO27</f>
        <v>38.559578312571297</v>
      </c>
      <c r="H18" s="61">
        <f>'Male offspring control mo.'!BC27</f>
        <v>29.24854464895073</v>
      </c>
      <c r="I18" s="61">
        <f>'Male offspring control mo.'!BJ27</f>
        <v>14.554468136818318</v>
      </c>
      <c r="J18" s="143"/>
      <c r="K18" s="144">
        <f>'LPS Male offspring control mo. '!F27</f>
        <v>36.299566118820195</v>
      </c>
      <c r="L18" s="144">
        <f>'LPS Male offspring control mo. '!M27</f>
        <v>24.025569970117701</v>
      </c>
      <c r="M18" s="145">
        <f>'LPS Male offspring control mo. '!AA27</f>
        <v>37.250595497272229</v>
      </c>
      <c r="N18" s="144">
        <f>'LPS Male offspring control mo. '!AH27</f>
        <v>17.704600578037489</v>
      </c>
      <c r="O18" s="145">
        <f>'LPS Male offspring control mo. '!AO27</f>
        <v>23.479586862225919</v>
      </c>
      <c r="P18" s="145">
        <f>'LPS Male offspring control mo. '!AV27</f>
        <v>19.684058530493495</v>
      </c>
      <c r="Q18" s="145">
        <f>'LPS Male offspring control mo. '!BC27</f>
        <v>28.009416111195112</v>
      </c>
      <c r="R18" s="290">
        <f>'LPS Male offspring control mo. '!BJ27</f>
        <v>9.6627848428249798</v>
      </c>
      <c r="S18" s="146">
        <f>'Male offspring pre-eclamptic Mo'!F27</f>
        <v>29.661016949152518</v>
      </c>
      <c r="T18" s="147">
        <f>'Male offspring pre-eclamptic Mo'!M27</f>
        <v>7.3839662447257375</v>
      </c>
      <c r="U18" s="146">
        <f>'Male offspring pre-eclamptic Mo'!T27</f>
        <v>36.805672800945466</v>
      </c>
      <c r="V18" s="147">
        <f>'Male offspring pre-eclamptic Mo'!AA27</f>
        <v>6.6311272916396078</v>
      </c>
      <c r="W18" s="147">
        <f>'Male offspring pre-eclamptic Mo'!AH27</f>
        <v>16.69561860644664</v>
      </c>
      <c r="X18" s="147">
        <f>'Male offspring pre-eclamptic Mo'!AO27</f>
        <v>20.675105485232091</v>
      </c>
      <c r="Y18" s="146">
        <f>'Male offspring pre-eclamptic Mo'!AV27</f>
        <v>-6.6518847006652049</v>
      </c>
      <c r="Z18" s="147">
        <f>'Male offspring pre-eclamptic Mo'!BC27</f>
        <v>19.624167459562322</v>
      </c>
      <c r="AA18" s="147">
        <f>'Male offspring pre-eclamptic Mo'!BJ27</f>
        <v>11.536905918251975</v>
      </c>
      <c r="AB18" s="284">
        <f>'Male offspring pre-eclamptic Mo'!BQ27</f>
        <v>17.964426257780275</v>
      </c>
      <c r="AC18" s="820"/>
      <c r="AD18" s="148">
        <f>'Lps Male offspring pre-eclampti'!M27</f>
        <v>32.648969590063686</v>
      </c>
      <c r="AE18" s="148"/>
      <c r="AF18" s="148">
        <f>'Lps Male offspring pre-eclampti'!AA27</f>
        <v>29.810505737202281</v>
      </c>
      <c r="AG18" s="148">
        <f>'Lps Male offspring pre-eclampti'!AO27</f>
        <v>19.142899602920721</v>
      </c>
      <c r="AH18" s="148">
        <f>'Lps Male offspring pre-eclampti'!AV27</f>
        <v>19.10538195205331</v>
      </c>
      <c r="AI18" s="148">
        <f>'Lps Male offspring pre-eclampti'!BC27</f>
        <v>35.889982750240641</v>
      </c>
      <c r="AJ18" s="148">
        <f>'Lps Male offspring pre-eclampti'!BJ27</f>
        <v>28.400521189464278</v>
      </c>
      <c r="AK18" s="149">
        <f>'Lps Male offspring pre-eclampti'!BQ27</f>
        <v>23.131988690578265</v>
      </c>
      <c r="AL18" s="148"/>
      <c r="AM18" s="167"/>
      <c r="AN18" s="162">
        <f>'losartan Male offspring  '!F27</f>
        <v>11.150996807805825</v>
      </c>
      <c r="AO18" s="151">
        <f>'losartan Male offspring  '!M27</f>
        <v>45.71667700683826</v>
      </c>
      <c r="AP18" s="151">
        <f>'losartan Male offspring  '!T27</f>
        <v>26.753057241794853</v>
      </c>
      <c r="AQ18" s="151">
        <f>'losartan Male offspring  '!AA27</f>
        <v>29.708914216516959</v>
      </c>
      <c r="AR18" s="150">
        <f>'losartan Male offspring  '!AH27</f>
        <v>40.955838081692129</v>
      </c>
      <c r="AS18" s="151">
        <f>'losartan Male offspring  '!AO27</f>
        <v>57.250085103676852</v>
      </c>
      <c r="AT18" s="151"/>
      <c r="AU18" s="151">
        <f>'losartan Male offspring  '!BC27</f>
        <v>30.507677953855101</v>
      </c>
      <c r="AV18" s="152"/>
      <c r="AW18" s="333">
        <f>'LPS losartan Male offspring '!F27</f>
        <v>22.618089046727068</v>
      </c>
      <c r="AX18" s="154">
        <f>'LPS losartan Male offspring '!M27</f>
        <v>47.215153909429411</v>
      </c>
      <c r="AY18" s="154">
        <f>'LPS losartan Male offspring '!T27</f>
        <v>33.825519603926814</v>
      </c>
      <c r="AZ18" s="154">
        <f>'LPS losartan Male offspring '!AA27</f>
        <v>37.036547412487266</v>
      </c>
      <c r="BA18" s="153">
        <f>'LPS losartan Male offspring '!AH27</f>
        <v>21.221461999444553</v>
      </c>
      <c r="BB18" s="154">
        <f>'LPS losartan Male offspring '!AO27</f>
        <v>25.788631302538395</v>
      </c>
      <c r="BC18" s="154">
        <f>'LPS losartan Male offspring '!AV27</f>
        <v>36.140050094429334</v>
      </c>
      <c r="BD18" s="823"/>
      <c r="BE18" s="420"/>
      <c r="BF18" s="421">
        <f>'Piogiltazon Male offspring'!M27</f>
        <v>24.378225981348937</v>
      </c>
      <c r="BG18" s="421">
        <f>'Piogiltazon Male offspring'!T27</f>
        <v>24.965735018717879</v>
      </c>
      <c r="BH18" s="421">
        <f>'Piogiltazon Male offspring'!AA27</f>
        <v>44.749966400131804</v>
      </c>
      <c r="BI18" s="422">
        <f>'Piogiltazon Male offspring'!AH27</f>
        <v>24.734806825841712</v>
      </c>
      <c r="BJ18" s="421">
        <f>'Piogiltazon Male offspring'!AO27</f>
        <v>6.4159319215853463</v>
      </c>
      <c r="BK18" s="421">
        <f>'Piogiltazon Male offspring'!AV27</f>
        <v>46.458412859990652</v>
      </c>
      <c r="BL18" s="421">
        <f>'Piogiltazon Male offspring'!BC27</f>
        <v>31.439995404147751</v>
      </c>
      <c r="BM18" s="448">
        <f>'LPS Piogiltazon Male offspring'!F27</f>
        <v>27.442204293312848</v>
      </c>
      <c r="BN18" s="449">
        <f>'LPS Piogiltazon Male offspring'!M27</f>
        <v>19.937061640106645</v>
      </c>
      <c r="BO18" s="449">
        <f>'LPS Piogiltazon Male offspring'!T27</f>
        <v>31.761541107671125</v>
      </c>
      <c r="BP18" s="449">
        <f>'LPS Piogiltazon Male offspring'!AA27</f>
        <v>44.470419040099245</v>
      </c>
      <c r="BQ18" s="450">
        <f>'LPS Piogiltazon Male offspring'!AH27</f>
        <v>11.463878408109913</v>
      </c>
      <c r="BR18" s="449">
        <f>'LPS Piogiltazon Male offspring'!AO27</f>
        <v>27.047275584141449</v>
      </c>
      <c r="BS18" s="449">
        <f>'LPS Piogiltazon Male offspring'!AV27</f>
        <v>20.461818261338628</v>
      </c>
      <c r="BT18" s="806"/>
      <c r="BU18" s="392">
        <f>'combination Male offspring '!F27</f>
        <v>21.329902380120629</v>
      </c>
      <c r="BV18" s="393">
        <f>'combination Male offspring '!M27</f>
        <v>29.653581265970413</v>
      </c>
      <c r="BW18" s="393">
        <f>'combination Male offspring '!T27</f>
        <v>21.31086263473615</v>
      </c>
      <c r="BX18" s="393">
        <f>'combination Male offspring '!AA27</f>
        <v>22.072439358403255</v>
      </c>
      <c r="BY18" s="394">
        <f>'combination Male offspring '!AH27</f>
        <v>33.007915834026967</v>
      </c>
      <c r="BZ18" s="393"/>
      <c r="CA18" s="393">
        <f>'combination Male offspring '!AV27</f>
        <v>43.212911429705372</v>
      </c>
      <c r="CB18" s="393">
        <f>'combination Male offspring '!BC27</f>
        <v>28.972309009425217</v>
      </c>
      <c r="CC18" s="364">
        <f>'LPS COMBINATION MALE OFFSPRING'!F27</f>
        <v>25.210330388800067</v>
      </c>
      <c r="CD18" s="365">
        <f>'LPS COMBINATION MALE OFFSPRING'!M27</f>
        <v>37.526733063094476</v>
      </c>
      <c r="CE18" s="365">
        <f>'LPS COMBINATION MALE OFFSPRING'!T27</f>
        <v>37.177347650639462</v>
      </c>
      <c r="CF18" s="365">
        <f>'LPS COMBINATION MALE OFFSPRING'!AA27</f>
        <v>28.111412616425852</v>
      </c>
      <c r="CG18" s="366"/>
      <c r="CH18" s="365">
        <f>'LPS COMBINATION MALE OFFSPRING'!AO27</f>
        <v>40.574505888388131</v>
      </c>
      <c r="CI18" s="365">
        <f>'LPS COMBINATION MALE OFFSPRING'!AV27</f>
        <v>39.202898550724619</v>
      </c>
      <c r="CJ18" s="365">
        <f>'LPS COMBINATION MALE OFFSPRING'!BC27</f>
        <v>17.134785221821968</v>
      </c>
    </row>
    <row r="19" spans="1:88" ht="15" thickTop="1" x14ac:dyDescent="0.3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AB19" s="155"/>
      <c r="AC19" s="283"/>
    </row>
    <row r="20" spans="1:88" x14ac:dyDescent="0.3">
      <c r="A20" s="35"/>
      <c r="B20" s="35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</row>
    <row r="21" spans="1:88" x14ac:dyDescent="0.3">
      <c r="A21" s="35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</row>
    <row r="22" spans="1:88" ht="15" thickBot="1" x14ac:dyDescent="0.35">
      <c r="A22" s="36"/>
      <c r="B22" s="35"/>
      <c r="C22" s="35"/>
      <c r="D22" s="35"/>
      <c r="E22" s="35"/>
      <c r="F22" s="35"/>
      <c r="G22" s="35"/>
      <c r="H22" s="35"/>
      <c r="I22" s="35"/>
      <c r="J22" s="53"/>
      <c r="K22" s="35"/>
      <c r="L22" s="53"/>
      <c r="M22" s="53"/>
      <c r="N22" s="53"/>
      <c r="O22" s="53"/>
      <c r="P22" s="155"/>
    </row>
    <row r="23" spans="1:88" s="749" customFormat="1" ht="29.4" customHeight="1" thickTop="1" x14ac:dyDescent="0.3">
      <c r="A23" s="830"/>
      <c r="B23" s="832" t="s">
        <v>84</v>
      </c>
      <c r="C23" s="833"/>
      <c r="D23" s="834" t="s">
        <v>88</v>
      </c>
      <c r="E23" s="835"/>
      <c r="F23" s="776" t="s">
        <v>86</v>
      </c>
      <c r="G23" s="778"/>
      <c r="H23" s="836" t="s">
        <v>87</v>
      </c>
      <c r="I23" s="837"/>
      <c r="J23" s="748" t="s">
        <v>310</v>
      </c>
      <c r="K23" s="793" t="s">
        <v>489</v>
      </c>
      <c r="L23" s="794"/>
      <c r="M23" s="797" t="s">
        <v>319</v>
      </c>
      <c r="N23" s="799"/>
      <c r="O23" s="828" t="s">
        <v>488</v>
      </c>
      <c r="P23" s="829"/>
      <c r="Q23" s="795" t="s">
        <v>362</v>
      </c>
      <c r="R23" s="796"/>
      <c r="S23" s="797" t="s">
        <v>490</v>
      </c>
      <c r="T23" s="798"/>
      <c r="U23" s="799"/>
      <c r="V23" s="776" t="s">
        <v>363</v>
      </c>
      <c r="W23" s="777"/>
      <c r="X23" s="777"/>
      <c r="Y23" s="778"/>
    </row>
    <row r="24" spans="1:88" ht="14.4" customHeight="1" x14ac:dyDescent="0.3">
      <c r="A24" s="831"/>
      <c r="B24" s="37" t="s">
        <v>61</v>
      </c>
      <c r="C24" s="38" t="s">
        <v>35</v>
      </c>
      <c r="D24" s="173" t="s">
        <v>143</v>
      </c>
      <c r="E24" s="172" t="s">
        <v>35</v>
      </c>
      <c r="F24" s="39" t="s">
        <v>61</v>
      </c>
      <c r="G24" s="40" t="s">
        <v>35</v>
      </c>
      <c r="H24" s="190" t="s">
        <v>143</v>
      </c>
      <c r="I24" s="191" t="s">
        <v>35</v>
      </c>
      <c r="J24" s="451"/>
      <c r="K24" s="452" t="s">
        <v>143</v>
      </c>
      <c r="L24" s="453" t="s">
        <v>35</v>
      </c>
      <c r="M24" s="208" t="s">
        <v>143</v>
      </c>
      <c r="N24" s="207" t="s">
        <v>35</v>
      </c>
      <c r="O24" s="210" t="s">
        <v>143</v>
      </c>
      <c r="P24" s="209" t="s">
        <v>35</v>
      </c>
      <c r="Q24" s="463" t="s">
        <v>143</v>
      </c>
      <c r="R24" s="464" t="s">
        <v>35</v>
      </c>
      <c r="S24" s="460" t="s">
        <v>143</v>
      </c>
      <c r="T24" s="789" t="s">
        <v>35</v>
      </c>
      <c r="U24" s="790"/>
      <c r="V24" s="785" t="s">
        <v>143</v>
      </c>
      <c r="W24" s="773"/>
      <c r="X24" s="773" t="s">
        <v>35</v>
      </c>
      <c r="Y24" s="786"/>
    </row>
    <row r="25" spans="1:88" ht="14.4" customHeight="1" x14ac:dyDescent="0.3">
      <c r="A25" s="41" t="s">
        <v>45</v>
      </c>
      <c r="B25" s="42">
        <f>AVERAGE(B3:I3)</f>
        <v>112.61617142857143</v>
      </c>
      <c r="C25" s="43">
        <f>STDEV(B3:I3)/SQRT(COUNT(B3:I3))</f>
        <v>1.283500983306854</v>
      </c>
      <c r="D25" s="174">
        <f>AVERAGE(K3:R3)</f>
        <v>109.11001428571429</v>
      </c>
      <c r="E25" s="175">
        <f>STDEV(K3:R3)/SQRT(COUNT(K3:R3))</f>
        <v>5.3552507611657383</v>
      </c>
      <c r="F25" s="44">
        <f>AVERAGE(S3:Z3)</f>
        <v>120.36375000000001</v>
      </c>
      <c r="G25" s="45">
        <f>STDEV(S3:Z3)/SQRT(COUNT(S3:Z3))</f>
        <v>2.3213173118942616</v>
      </c>
      <c r="H25" s="192">
        <f>AVERAGE(AD3:AK3)</f>
        <v>95.289262499999992</v>
      </c>
      <c r="I25" s="193">
        <f>STDEV(AD3:AK3)/SQRT(COUNT(AD3:AK3))</f>
        <v>3.563993096781509</v>
      </c>
      <c r="J25" s="454"/>
      <c r="K25" s="456">
        <f>AVERAGE(AN3:AU3)</f>
        <v>111.5427</v>
      </c>
      <c r="L25" s="457">
        <f>STDEV(AN3:AU3)/SQRT(COUNT(AN3:AU3))</f>
        <v>2.3613536003136608</v>
      </c>
      <c r="M25" s="458">
        <f>AVERAGE(AW3:BC3)</f>
        <v>94.051299999999998</v>
      </c>
      <c r="N25" s="459">
        <f>STDEV(AW3:BC3)/SQRT(COUNT(AW3:BC3))</f>
        <v>5.5751128096210083</v>
      </c>
      <c r="O25" s="462">
        <f>AVERAGE(BE3:BL3)</f>
        <v>105.97963375</v>
      </c>
      <c r="P25" s="257">
        <f>STDEV(BE3:BL3)/SQRT(COUNT(BE3:BL3))</f>
        <v>2.4614682012244358</v>
      </c>
      <c r="Q25" s="465">
        <f>AVERAGE(BM3:BS3)</f>
        <v>91.470942857142859</v>
      </c>
      <c r="R25" s="466">
        <f>STDEV(BM3:BS3)/SQRT(COUNT(BM3:BS3))</f>
        <v>3.9382301358941878</v>
      </c>
      <c r="S25" s="461">
        <f>AVERAGE(BU3:CB3)</f>
        <v>104.27651999999999</v>
      </c>
      <c r="T25" s="783">
        <f>STDEV(BU3:CB3)/SQRT(COUNT(BU3:CB3))</f>
        <v>2.4094927428514015</v>
      </c>
      <c r="U25" s="784"/>
      <c r="V25" s="772">
        <f>AVERAGE(CC3:CJ3)</f>
        <v>97.634812499999995</v>
      </c>
      <c r="W25" s="773"/>
      <c r="X25" s="774">
        <f>STDEV(CC3:CJ3)/SQRT(COUNT(CC3:CJ3))</f>
        <v>2.8641019284559031</v>
      </c>
      <c r="Y25" s="775"/>
    </row>
    <row r="26" spans="1:88" ht="14.4" customHeight="1" x14ac:dyDescent="0.3">
      <c r="A26" s="46" t="s">
        <v>46</v>
      </c>
      <c r="B26" s="76">
        <f>AVERAGE(B4:I4)</f>
        <v>376.16837499999997</v>
      </c>
      <c r="C26" s="74">
        <f>STDEV(B4:I4)/SQRT(COUNT(B4:I4))</f>
        <v>14.00540683345632</v>
      </c>
      <c r="D26" s="174">
        <f>AVERAGE(K4:R4)</f>
        <v>418.83553749999999</v>
      </c>
      <c r="E26" s="175">
        <f t="shared" ref="E26:E40" si="0">STDEV(K4:R4)/SQRT(COUNT(K4:R4))</f>
        <v>10.084385064914848</v>
      </c>
      <c r="F26" s="44">
        <f>AVERAGE(S4:Z4)</f>
        <v>384.50412499999999</v>
      </c>
      <c r="G26" s="45">
        <f>STDEV(S4:Z4)/SQRT(COUNT(S4:Z4))</f>
        <v>17.459468549060396</v>
      </c>
      <c r="H26" s="192">
        <f t="shared" ref="H26:H39" si="1">AVERAGE(AD4:AK4)</f>
        <v>428.06458287500004</v>
      </c>
      <c r="I26" s="193">
        <f t="shared" ref="I26:I40" si="2">STDEV(AD4:AK4)/SQRT(COUNT(AD4:AK4))</f>
        <v>14.936457347380317</v>
      </c>
      <c r="J26" s="454"/>
      <c r="K26" s="456">
        <f t="shared" ref="K26:K39" si="3">AVERAGE(AN4:AU4)</f>
        <v>390.38855624999997</v>
      </c>
      <c r="L26" s="457">
        <f t="shared" ref="L26:L40" si="4">STDEV(AN4:AU4)/SQRT(COUNT(AN4:AU4))</f>
        <v>8.0187994301084036</v>
      </c>
      <c r="M26" s="458">
        <f t="shared" ref="M26:M40" si="5">AVERAGE(AW4:BC4)</f>
        <v>437.3796857142857</v>
      </c>
      <c r="N26" s="459">
        <f t="shared" ref="N26:N40" si="6">STDEV(AW4:BC4)/SQRT(COUNT(AW4:BC4))</f>
        <v>8.0820206062130051</v>
      </c>
      <c r="O26" s="462">
        <f t="shared" ref="O26:O39" si="7">AVERAGE(BE4:BL4)</f>
        <v>395.58748750000001</v>
      </c>
      <c r="P26" s="257">
        <f t="shared" ref="P26:P40" si="8">STDEV(BE4:BL4)/SQRT(COUNT(BE4:BL4))</f>
        <v>12.953802283519435</v>
      </c>
      <c r="Q26" s="465">
        <f t="shared" ref="Q26:Q40" si="9">AVERAGE(BM4:BS4)</f>
        <v>393.51665228571426</v>
      </c>
      <c r="R26" s="466">
        <f t="shared" ref="R26:R40" si="10">STDEV(BM4:BS4)/SQRT(COUNT(BM4:BS4))</f>
        <v>16.454783393141948</v>
      </c>
      <c r="S26" s="461">
        <f t="shared" ref="S26:S39" si="11">AVERAGE(BU4:CB4)</f>
        <v>370.19714687500004</v>
      </c>
      <c r="T26" s="783">
        <f t="shared" ref="T26:T40" si="12">STDEV(BU4:CB4)/SQRT(COUNT(BU4:CB4))</f>
        <v>13.490708880677078</v>
      </c>
      <c r="U26" s="784"/>
      <c r="V26" s="772">
        <f t="shared" ref="V26:V39" si="13">AVERAGE(CC4:CJ4)</f>
        <v>397.35896249999996</v>
      </c>
      <c r="W26" s="773"/>
      <c r="X26" s="774">
        <f t="shared" ref="X26:X40" si="14">STDEV(CC4:CJ4)/SQRT(COUNT(CC4:CJ4))</f>
        <v>7.663419640319745</v>
      </c>
      <c r="Y26" s="775"/>
    </row>
    <row r="27" spans="1:88" ht="14.4" customHeight="1" x14ac:dyDescent="0.3">
      <c r="A27" s="767" t="s">
        <v>47</v>
      </c>
      <c r="B27" s="42">
        <f>AVERAGE(B5:J5)</f>
        <v>8.973681499391958</v>
      </c>
      <c r="C27" s="43">
        <f>STDEV(B5:J5)/SQRT(COUNT(B5:J5))</f>
        <v>2.4356284188824833</v>
      </c>
      <c r="D27" s="750">
        <f t="shared" ref="D27:D40" si="15">AVERAGE(K5:R5)</f>
        <v>4.9632922555614716</v>
      </c>
      <c r="E27" s="751">
        <f t="shared" si="0"/>
        <v>2.5153250907113023</v>
      </c>
      <c r="F27" s="752">
        <f>AVERAGE(S5:AB5)</f>
        <v>6.8414705895226202</v>
      </c>
      <c r="G27" s="753">
        <f>STDEV(S5:AB5)/SQRT(COUNT(S5:AB5))</f>
        <v>1.9894572366238399</v>
      </c>
      <c r="H27" s="754">
        <f t="shared" si="1"/>
        <v>7.9154035520631529</v>
      </c>
      <c r="I27" s="755">
        <f t="shared" si="2"/>
        <v>2.2150883375566823</v>
      </c>
      <c r="J27" s="756"/>
      <c r="K27" s="757">
        <f>AVERAGE(AN5:AU5)</f>
        <v>16.938099591904788</v>
      </c>
      <c r="L27" s="758">
        <f t="shared" si="4"/>
        <v>3.4736933145840512</v>
      </c>
      <c r="M27" s="759">
        <f>AVERAGE(AW5:BC5)</f>
        <v>12.459616311431484</v>
      </c>
      <c r="N27" s="760">
        <f t="shared" si="6"/>
        <v>5.3568792858423757</v>
      </c>
      <c r="O27" s="761">
        <f>AVERAGE(BE5:BL5)</f>
        <v>9.8292603346556113</v>
      </c>
      <c r="P27" s="762">
        <f t="shared" si="8"/>
        <v>1.3930377250248258</v>
      </c>
      <c r="Q27" s="763">
        <f t="shared" si="9"/>
        <v>13.696559262370306</v>
      </c>
      <c r="R27" s="764">
        <f t="shared" si="10"/>
        <v>4.5669341607404403</v>
      </c>
      <c r="S27" s="765">
        <f>AVERAGE(BU5:CB5)</f>
        <v>11.053530072923236</v>
      </c>
      <c r="T27" s="787">
        <f t="shared" si="12"/>
        <v>2.7405479126044732</v>
      </c>
      <c r="U27" s="788"/>
      <c r="V27" s="779">
        <f t="shared" si="13"/>
        <v>24.398531888903012</v>
      </c>
      <c r="W27" s="780"/>
      <c r="X27" s="781">
        <f t="shared" si="14"/>
        <v>5.1556928577097283</v>
      </c>
      <c r="Y27" s="782"/>
    </row>
    <row r="28" spans="1:88" ht="14.4" customHeight="1" x14ac:dyDescent="0.3">
      <c r="A28" s="768" t="s">
        <v>48</v>
      </c>
      <c r="B28" s="42">
        <f t="shared" ref="B28:B32" si="16">AVERAGE(B6:J6)</f>
        <v>15.320119205269119</v>
      </c>
      <c r="C28" s="43">
        <f t="shared" ref="C28:C33" si="17">STDEV(B6:J6)/SQRT(COUNT(B6:J6))</f>
        <v>3.3961261285043158</v>
      </c>
      <c r="D28" s="750">
        <f t="shared" si="15"/>
        <v>5.7880989622751553</v>
      </c>
      <c r="E28" s="751">
        <f t="shared" si="0"/>
        <v>2.4709997668135126</v>
      </c>
      <c r="F28" s="752">
        <f t="shared" ref="F28:F39" si="18">AVERAGE(S6:AB6)</f>
        <v>12.258001807172819</v>
      </c>
      <c r="G28" s="753">
        <f t="shared" ref="G28:G39" si="19">STDEV(S6:AB6)/SQRT(COUNT(S6:AB6))</f>
        <v>3.1312416490792585</v>
      </c>
      <c r="H28" s="754">
        <f t="shared" si="1"/>
        <v>11.637654997202443</v>
      </c>
      <c r="I28" s="755">
        <f t="shared" si="2"/>
        <v>2.0673730842978948</v>
      </c>
      <c r="J28" s="756"/>
      <c r="K28" s="757">
        <f>AVERAGE(AN6:AU6)</f>
        <v>23.260053536192874</v>
      </c>
      <c r="L28" s="758">
        <f t="shared" si="4"/>
        <v>4.2878289427041771</v>
      </c>
      <c r="M28" s="759">
        <f>AVERAGE(AW6:BC6)</f>
        <v>17.831737223610801</v>
      </c>
      <c r="N28" s="760">
        <f t="shared" si="6"/>
        <v>6.4916186027066267</v>
      </c>
      <c r="O28" s="761">
        <f t="shared" si="7"/>
        <v>18.606693420699063</v>
      </c>
      <c r="P28" s="762">
        <f t="shared" si="8"/>
        <v>1.6359648587089726</v>
      </c>
      <c r="Q28" s="763">
        <f t="shared" si="9"/>
        <v>20.577497313826289</v>
      </c>
      <c r="R28" s="764">
        <f t="shared" si="10"/>
        <v>4.1692177730563804</v>
      </c>
      <c r="S28" s="765">
        <f t="shared" si="11"/>
        <v>20.204321755488703</v>
      </c>
      <c r="T28" s="787">
        <f t="shared" si="12"/>
        <v>2.8408428516592243</v>
      </c>
      <c r="U28" s="788"/>
      <c r="V28" s="779">
        <f t="shared" si="13"/>
        <v>28.600976196938007</v>
      </c>
      <c r="W28" s="780"/>
      <c r="X28" s="781">
        <f t="shared" si="14"/>
        <v>3.8331531678558952</v>
      </c>
      <c r="Y28" s="782"/>
    </row>
    <row r="29" spans="1:88" ht="14.4" customHeight="1" x14ac:dyDescent="0.3">
      <c r="A29" s="769" t="s">
        <v>49</v>
      </c>
      <c r="B29" s="42">
        <f t="shared" si="16"/>
        <v>20.621982958990685</v>
      </c>
      <c r="C29" s="43">
        <f t="shared" si="17"/>
        <v>3.3382267899290401</v>
      </c>
      <c r="D29" s="750">
        <f t="shared" si="15"/>
        <v>9.0890538968802908</v>
      </c>
      <c r="E29" s="751">
        <f t="shared" si="0"/>
        <v>1.9431892154502441</v>
      </c>
      <c r="F29" s="752">
        <f t="shared" si="18"/>
        <v>16.278391468463646</v>
      </c>
      <c r="G29" s="753">
        <f t="shared" si="19"/>
        <v>3.6144093390461527</v>
      </c>
      <c r="H29" s="754">
        <f t="shared" si="1"/>
        <v>18.909496460709761</v>
      </c>
      <c r="I29" s="755">
        <f t="shared" si="2"/>
        <v>2.6476508012686417</v>
      </c>
      <c r="J29" s="756"/>
      <c r="K29" s="757">
        <f>AVERAGE(AN7:AU7)</f>
        <v>28.569650282373463</v>
      </c>
      <c r="L29" s="758">
        <f t="shared" si="4"/>
        <v>4.0858738521960589</v>
      </c>
      <c r="M29" s="759">
        <f t="shared" si="5"/>
        <v>17.489970670238307</v>
      </c>
      <c r="N29" s="760">
        <f t="shared" si="6"/>
        <v>6.4951578923019815</v>
      </c>
      <c r="O29" s="761">
        <f t="shared" si="7"/>
        <v>27.412123653663791</v>
      </c>
      <c r="P29" s="762">
        <f t="shared" si="8"/>
        <v>3.3122992565642577</v>
      </c>
      <c r="Q29" s="763">
        <f t="shared" si="9"/>
        <v>21.222899839975547</v>
      </c>
      <c r="R29" s="764">
        <f t="shared" si="10"/>
        <v>5.7178036327808117</v>
      </c>
      <c r="S29" s="765">
        <f t="shared" si="11"/>
        <v>24.386964598743361</v>
      </c>
      <c r="T29" s="787">
        <f t="shared" si="12"/>
        <v>3.4505890301470625</v>
      </c>
      <c r="U29" s="788"/>
      <c r="V29" s="779">
        <f t="shared" si="13"/>
        <v>31.069630854703547</v>
      </c>
      <c r="W29" s="780"/>
      <c r="X29" s="781">
        <f t="shared" si="14"/>
        <v>7.1735218115134645</v>
      </c>
      <c r="Y29" s="782"/>
    </row>
    <row r="30" spans="1:88" ht="14.4" customHeight="1" x14ac:dyDescent="0.3">
      <c r="A30" s="769" t="s">
        <v>50</v>
      </c>
      <c r="B30" s="42">
        <f t="shared" si="16"/>
        <v>21.804473334341548</v>
      </c>
      <c r="C30" s="43">
        <f t="shared" si="17"/>
        <v>4.5271046944545823</v>
      </c>
      <c r="D30" s="750">
        <f t="shared" si="15"/>
        <v>13.551341837378377</v>
      </c>
      <c r="E30" s="751">
        <f t="shared" si="0"/>
        <v>2.2822277279404992</v>
      </c>
      <c r="F30" s="752">
        <f t="shared" si="18"/>
        <v>18.52933056054734</v>
      </c>
      <c r="G30" s="753">
        <f t="shared" si="19"/>
        <v>3.500169652907748</v>
      </c>
      <c r="H30" s="754">
        <f t="shared" si="1"/>
        <v>22.043199148632826</v>
      </c>
      <c r="I30" s="755">
        <f t="shared" si="2"/>
        <v>3.01567758076644</v>
      </c>
      <c r="J30" s="766"/>
      <c r="K30" s="757">
        <f t="shared" si="3"/>
        <v>31.540695502447385</v>
      </c>
      <c r="L30" s="758">
        <f t="shared" si="4"/>
        <v>4.3253235692309859</v>
      </c>
      <c r="M30" s="759">
        <f t="shared" si="5"/>
        <v>19.804723151747279</v>
      </c>
      <c r="N30" s="760">
        <f t="shared" si="6"/>
        <v>5.0573586412798663</v>
      </c>
      <c r="O30" s="761">
        <f t="shared" si="7"/>
        <v>34.397898292613228</v>
      </c>
      <c r="P30" s="762">
        <f t="shared" si="8"/>
        <v>5.9295931407892954</v>
      </c>
      <c r="Q30" s="763">
        <f t="shared" si="9"/>
        <v>22.963012108106575</v>
      </c>
      <c r="R30" s="764">
        <f t="shared" si="10"/>
        <v>7.5342575143080879</v>
      </c>
      <c r="S30" s="765">
        <f t="shared" si="11"/>
        <v>28.224768892113364</v>
      </c>
      <c r="T30" s="787">
        <f t="shared" si="12"/>
        <v>3.7703905883214599</v>
      </c>
      <c r="U30" s="788"/>
      <c r="V30" s="779">
        <f t="shared" si="13"/>
        <v>34.488264644581747</v>
      </c>
      <c r="W30" s="780"/>
      <c r="X30" s="781">
        <f t="shared" si="14"/>
        <v>6.5074760519326409</v>
      </c>
      <c r="Y30" s="782"/>
    </row>
    <row r="31" spans="1:88" ht="14.4" customHeight="1" x14ac:dyDescent="0.3">
      <c r="A31" s="769" t="s">
        <v>51</v>
      </c>
      <c r="B31" s="42">
        <f t="shared" si="16"/>
        <v>26.695021753068861</v>
      </c>
      <c r="C31" s="43">
        <f t="shared" si="17"/>
        <v>4.1603129628661248</v>
      </c>
      <c r="D31" s="750">
        <f t="shared" si="15"/>
        <v>14.836422836522857</v>
      </c>
      <c r="E31" s="751">
        <f t="shared" si="0"/>
        <v>3.4219466490726216</v>
      </c>
      <c r="F31" s="752">
        <f t="shared" si="18"/>
        <v>20.22446619720446</v>
      </c>
      <c r="G31" s="753">
        <f t="shared" si="19"/>
        <v>3.6376636542096867</v>
      </c>
      <c r="H31" s="754">
        <f t="shared" si="1"/>
        <v>25.11294138373043</v>
      </c>
      <c r="I31" s="755">
        <f t="shared" si="2"/>
        <v>2.7998850898852021</v>
      </c>
      <c r="J31" s="756"/>
      <c r="K31" s="757">
        <f t="shared" si="3"/>
        <v>34.14150707919714</v>
      </c>
      <c r="L31" s="758">
        <f t="shared" si="4"/>
        <v>3.9654529516132619</v>
      </c>
      <c r="M31" s="759">
        <f t="shared" si="5"/>
        <v>21.090555407780254</v>
      </c>
      <c r="N31" s="760">
        <f t="shared" si="6"/>
        <v>6.095467921389143</v>
      </c>
      <c r="O31" s="761">
        <f t="shared" si="7"/>
        <v>38.760003456394458</v>
      </c>
      <c r="P31" s="762">
        <f t="shared" si="8"/>
        <v>6.4570800296669928</v>
      </c>
      <c r="Q31" s="763">
        <f t="shared" si="9"/>
        <v>23.84000920519146</v>
      </c>
      <c r="R31" s="764">
        <f t="shared" si="10"/>
        <v>7.2920398274447678</v>
      </c>
      <c r="S31" s="765">
        <f t="shared" si="11"/>
        <v>32.906404323881382</v>
      </c>
      <c r="T31" s="787">
        <f t="shared" si="12"/>
        <v>3.2884359990739687</v>
      </c>
      <c r="U31" s="788"/>
      <c r="V31" s="779">
        <f t="shared" si="13"/>
        <v>37.574677085249348</v>
      </c>
      <c r="W31" s="780"/>
      <c r="X31" s="781">
        <f t="shared" si="14"/>
        <v>5.2439708537497136</v>
      </c>
      <c r="Y31" s="782"/>
    </row>
    <row r="32" spans="1:88" ht="14.4" customHeight="1" x14ac:dyDescent="0.3">
      <c r="A32" s="769" t="s">
        <v>52</v>
      </c>
      <c r="B32" s="75">
        <f t="shared" si="16"/>
        <v>24.704194828162706</v>
      </c>
      <c r="C32" s="73">
        <f t="shared" si="17"/>
        <v>5.1233869092697359</v>
      </c>
      <c r="D32" s="750">
        <f t="shared" si="15"/>
        <v>13.304537297023275</v>
      </c>
      <c r="E32" s="751">
        <f t="shared" si="0"/>
        <v>3.4738396544036561</v>
      </c>
      <c r="F32" s="752">
        <f t="shared" si="18"/>
        <v>21.596626581872108</v>
      </c>
      <c r="G32" s="753">
        <f t="shared" si="19"/>
        <v>3.963684519992805</v>
      </c>
      <c r="H32" s="754">
        <f t="shared" si="1"/>
        <v>26.796918543765454</v>
      </c>
      <c r="I32" s="755">
        <f t="shared" si="2"/>
        <v>2.7742716774783913</v>
      </c>
      <c r="J32" s="756"/>
      <c r="K32" s="757">
        <f t="shared" si="3"/>
        <v>34.712193907065824</v>
      </c>
      <c r="L32" s="758">
        <f t="shared" si="4"/>
        <v>3.462812637083414</v>
      </c>
      <c r="M32" s="759">
        <f t="shared" si="5"/>
        <v>20.127646328336137</v>
      </c>
      <c r="N32" s="760">
        <f t="shared" si="6"/>
        <v>5.5690960794220068</v>
      </c>
      <c r="O32" s="761">
        <f t="shared" si="7"/>
        <v>41.06580669566425</v>
      </c>
      <c r="P32" s="762">
        <f t="shared" si="8"/>
        <v>6.7918697958468579</v>
      </c>
      <c r="Q32" s="763">
        <f t="shared" si="9"/>
        <v>25.412581743828255</v>
      </c>
      <c r="R32" s="764">
        <f t="shared" si="10"/>
        <v>8.763169041420225</v>
      </c>
      <c r="S32" s="765">
        <f t="shared" si="11"/>
        <v>33.131526313549308</v>
      </c>
      <c r="T32" s="787">
        <f t="shared" si="12"/>
        <v>3.3297877843038703</v>
      </c>
      <c r="U32" s="788"/>
      <c r="V32" s="779">
        <f t="shared" si="13"/>
        <v>36.698333659073676</v>
      </c>
      <c r="W32" s="780"/>
      <c r="X32" s="781">
        <f t="shared" si="14"/>
        <v>5.7847375592504271</v>
      </c>
      <c r="Y32" s="782"/>
    </row>
    <row r="33" spans="1:25" ht="14.4" customHeight="1" x14ac:dyDescent="0.3">
      <c r="A33" s="770" t="s">
        <v>53</v>
      </c>
      <c r="B33" s="156">
        <f>AVERAGE(B11:J11)</f>
        <v>28.909808095266229</v>
      </c>
      <c r="C33" s="157">
        <f t="shared" si="17"/>
        <v>5.8376970711974252</v>
      </c>
      <c r="D33" s="750">
        <f t="shared" si="15"/>
        <v>13.575467035818086</v>
      </c>
      <c r="E33" s="751">
        <f t="shared" si="0"/>
        <v>3.1725543514752954</v>
      </c>
      <c r="F33" s="752">
        <f t="shared" si="18"/>
        <v>24.115767004352364</v>
      </c>
      <c r="G33" s="753">
        <f t="shared" si="19"/>
        <v>3.8921394077853391</v>
      </c>
      <c r="H33" s="754">
        <f t="shared" si="1"/>
        <v>28.227153025958962</v>
      </c>
      <c r="I33" s="755">
        <f t="shared" si="2"/>
        <v>2.8586846542917406</v>
      </c>
      <c r="J33" s="756"/>
      <c r="K33" s="757">
        <f t="shared" si="3"/>
        <v>34.930578927539393</v>
      </c>
      <c r="L33" s="758">
        <f t="shared" si="4"/>
        <v>3.4640849835877572</v>
      </c>
      <c r="M33" s="759">
        <f t="shared" si="5"/>
        <v>23.012205547229268</v>
      </c>
      <c r="N33" s="760">
        <f t="shared" si="6"/>
        <v>5.9113375820145535</v>
      </c>
      <c r="O33" s="761">
        <f t="shared" si="7"/>
        <v>44.507981603328275</v>
      </c>
      <c r="P33" s="762">
        <f t="shared" si="8"/>
        <v>6.2158698938338661</v>
      </c>
      <c r="Q33" s="763">
        <f t="shared" si="9"/>
        <v>25.878194771711946</v>
      </c>
      <c r="R33" s="764">
        <f t="shared" si="10"/>
        <v>8.9292035760359578</v>
      </c>
      <c r="S33" s="765">
        <f t="shared" si="11"/>
        <v>37.003589833153384</v>
      </c>
      <c r="T33" s="787">
        <f t="shared" si="12"/>
        <v>3.6903107913075486</v>
      </c>
      <c r="U33" s="788"/>
      <c r="V33" s="779">
        <f>AVERAGE(CC11:CJ11)</f>
        <v>44.760224836194233</v>
      </c>
      <c r="W33" s="780"/>
      <c r="X33" s="781">
        <f t="shared" si="14"/>
        <v>10.486529646669178</v>
      </c>
      <c r="Y33" s="782"/>
    </row>
    <row r="34" spans="1:25" ht="14.4" customHeight="1" x14ac:dyDescent="0.3">
      <c r="A34" s="48" t="s">
        <v>54</v>
      </c>
      <c r="B34" s="62">
        <f>AVERAGE(B12:J12)</f>
        <v>7.9721326573183067</v>
      </c>
      <c r="C34" s="59">
        <f>STDEV(B12:J12)/SQRT(COUNT(B12:J12))</f>
        <v>1.2143244542723874</v>
      </c>
      <c r="D34" s="174">
        <f t="shared" si="15"/>
        <v>6.5770742855324196</v>
      </c>
      <c r="E34" s="175">
        <f t="shared" si="0"/>
        <v>1.7313856130358536</v>
      </c>
      <c r="F34" s="44">
        <f t="shared" si="18"/>
        <v>5.0766166638168801</v>
      </c>
      <c r="G34" s="45">
        <f t="shared" si="19"/>
        <v>1.5979084200096314</v>
      </c>
      <c r="H34" s="192">
        <f t="shared" si="1"/>
        <v>5.7713241143003433</v>
      </c>
      <c r="I34" s="193">
        <f t="shared" si="2"/>
        <v>0.82520690586192291</v>
      </c>
      <c r="J34" s="383"/>
      <c r="K34" s="456">
        <f t="shared" si="3"/>
        <v>13.456108966581718</v>
      </c>
      <c r="L34" s="457">
        <f t="shared" si="4"/>
        <v>2.0339123488218216</v>
      </c>
      <c r="M34" s="458">
        <f t="shared" si="5"/>
        <v>13.661257446013005</v>
      </c>
      <c r="N34" s="459">
        <f t="shared" si="6"/>
        <v>2.7145211663234261</v>
      </c>
      <c r="O34" s="462">
        <f t="shared" si="7"/>
        <v>5.5096797947092808</v>
      </c>
      <c r="P34" s="257">
        <f t="shared" si="8"/>
        <v>3.8185460482938005</v>
      </c>
      <c r="Q34" s="465">
        <f t="shared" si="9"/>
        <v>6.2608599193377135</v>
      </c>
      <c r="R34" s="466">
        <f t="shared" si="10"/>
        <v>2.1280803002290547</v>
      </c>
      <c r="S34" s="461">
        <f t="shared" si="11"/>
        <v>4.7782615486021687</v>
      </c>
      <c r="T34" s="783">
        <f t="shared" si="12"/>
        <v>1.9476884929613774</v>
      </c>
      <c r="U34" s="784"/>
      <c r="V34" s="772">
        <f t="shared" si="13"/>
        <v>10.809965871888705</v>
      </c>
      <c r="W34" s="773"/>
      <c r="X34" s="774">
        <f t="shared" si="14"/>
        <v>2.6176492706047689</v>
      </c>
      <c r="Y34" s="775"/>
    </row>
    <row r="35" spans="1:25" ht="14.4" customHeight="1" x14ac:dyDescent="0.3">
      <c r="A35" s="49" t="s">
        <v>55</v>
      </c>
      <c r="B35" s="62">
        <f t="shared" ref="B35:B39" si="20">AVERAGE(B13:J13)</f>
        <v>14.708466633350994</v>
      </c>
      <c r="C35" s="59">
        <f t="shared" ref="C35:C40" si="21">STDEV(B13:J13)/SQRT(COUNT(B13:J13))</f>
        <v>3.0714355299247855</v>
      </c>
      <c r="D35" s="174">
        <f t="shared" si="15"/>
        <v>12.850934392038056</v>
      </c>
      <c r="E35" s="175">
        <f t="shared" si="0"/>
        <v>2.6572692334768746</v>
      </c>
      <c r="F35" s="44">
        <f t="shared" si="18"/>
        <v>8.5950271929138644</v>
      </c>
      <c r="G35" s="45">
        <f t="shared" si="19"/>
        <v>1.6229805175389056</v>
      </c>
      <c r="H35" s="192">
        <f t="shared" si="1"/>
        <v>12.836138386156941</v>
      </c>
      <c r="I35" s="193">
        <f t="shared" si="2"/>
        <v>2.2857257825193606</v>
      </c>
      <c r="J35" s="385"/>
      <c r="K35" s="456">
        <f t="shared" si="3"/>
        <v>21.56697144468691</v>
      </c>
      <c r="L35" s="457">
        <f t="shared" si="4"/>
        <v>2.1969544986061695</v>
      </c>
      <c r="M35" s="458">
        <f t="shared" si="5"/>
        <v>18.305965597210893</v>
      </c>
      <c r="N35" s="459">
        <f t="shared" si="6"/>
        <v>3.5179576458046111</v>
      </c>
      <c r="O35" s="462">
        <f t="shared" si="7"/>
        <v>14.175539816148282</v>
      </c>
      <c r="P35" s="257">
        <f t="shared" si="8"/>
        <v>3.2516982473947809</v>
      </c>
      <c r="Q35" s="465">
        <f t="shared" si="9"/>
        <v>12.116145636684777</v>
      </c>
      <c r="R35" s="466">
        <f t="shared" si="10"/>
        <v>3.5847654785139205</v>
      </c>
      <c r="S35" s="461">
        <f t="shared" si="11"/>
        <v>12.014501153566155</v>
      </c>
      <c r="T35" s="783">
        <f t="shared" si="12"/>
        <v>2.3761257109589855</v>
      </c>
      <c r="U35" s="784"/>
      <c r="V35" s="772">
        <f t="shared" si="13"/>
        <v>17.569414292060884</v>
      </c>
      <c r="W35" s="773"/>
      <c r="X35" s="774">
        <f t="shared" si="14"/>
        <v>3.2913256756268625</v>
      </c>
      <c r="Y35" s="775"/>
    </row>
    <row r="36" spans="1:25" ht="14.4" customHeight="1" x14ac:dyDescent="0.3">
      <c r="A36" s="49" t="s">
        <v>56</v>
      </c>
      <c r="B36" s="62">
        <f t="shared" si="20"/>
        <v>17.03133280590496</v>
      </c>
      <c r="C36" s="59">
        <f t="shared" si="21"/>
        <v>2.9250699680044958</v>
      </c>
      <c r="D36" s="174">
        <f t="shared" si="15"/>
        <v>13.687422880751448</v>
      </c>
      <c r="E36" s="175">
        <f t="shared" si="0"/>
        <v>3.2075323345787026</v>
      </c>
      <c r="F36" s="44">
        <f t="shared" si="18"/>
        <v>9.1073014329162056</v>
      </c>
      <c r="G36" s="45">
        <f t="shared" si="19"/>
        <v>1.8893233226640778</v>
      </c>
      <c r="H36" s="192">
        <f t="shared" si="1"/>
        <v>16.992460629290871</v>
      </c>
      <c r="I36" s="193">
        <f t="shared" si="2"/>
        <v>2.5057478168788769</v>
      </c>
      <c r="J36" s="383"/>
      <c r="K36" s="456">
        <f t="shared" si="3"/>
        <v>20.244411131912873</v>
      </c>
      <c r="L36" s="457">
        <f t="shared" si="4"/>
        <v>2.8171077324372473</v>
      </c>
      <c r="M36" s="458">
        <f t="shared" si="5"/>
        <v>19.816754235927139</v>
      </c>
      <c r="N36" s="459">
        <f t="shared" si="6"/>
        <v>3.3120191633952638</v>
      </c>
      <c r="O36" s="462">
        <f t="shared" si="7"/>
        <v>19.875340715436447</v>
      </c>
      <c r="P36" s="257">
        <f t="shared" si="8"/>
        <v>4.5174721361334491</v>
      </c>
      <c r="Q36" s="465">
        <f t="shared" si="9"/>
        <v>15.995755263483231</v>
      </c>
      <c r="R36" s="466">
        <f t="shared" si="10"/>
        <v>2.9693980312376476</v>
      </c>
      <c r="S36" s="461">
        <f t="shared" si="11"/>
        <v>16.088902146929346</v>
      </c>
      <c r="T36" s="783">
        <f t="shared" si="12"/>
        <v>1.6153528205385284</v>
      </c>
      <c r="U36" s="784"/>
      <c r="V36" s="772">
        <f t="shared" si="13"/>
        <v>21.98190809773995</v>
      </c>
      <c r="W36" s="773"/>
      <c r="X36" s="774">
        <f t="shared" si="14"/>
        <v>2.3171850754248675</v>
      </c>
      <c r="Y36" s="775"/>
    </row>
    <row r="37" spans="1:25" ht="14.4" customHeight="1" x14ac:dyDescent="0.3">
      <c r="A37" s="49" t="s">
        <v>57</v>
      </c>
      <c r="B37" s="62">
        <f t="shared" si="20"/>
        <v>18.118809360466855</v>
      </c>
      <c r="C37" s="59">
        <f t="shared" si="21"/>
        <v>2.3441209637404312</v>
      </c>
      <c r="D37" s="174">
        <f t="shared" si="15"/>
        <v>16.267666688514666</v>
      </c>
      <c r="E37" s="175">
        <f t="shared" si="0"/>
        <v>2.7290616419883378</v>
      </c>
      <c r="F37" s="44">
        <f t="shared" si="18"/>
        <v>8.484841595276988</v>
      </c>
      <c r="G37" s="45">
        <f t="shared" si="19"/>
        <v>4.2098089110713994</v>
      </c>
      <c r="H37" s="192">
        <f t="shared" si="1"/>
        <v>21.472916236422368</v>
      </c>
      <c r="I37" s="193">
        <f t="shared" si="2"/>
        <v>2.5751775126415852</v>
      </c>
      <c r="J37" s="455"/>
      <c r="K37" s="456">
        <f t="shared" si="3"/>
        <v>27.355415070792926</v>
      </c>
      <c r="L37" s="457">
        <f t="shared" si="4"/>
        <v>4.1232179746977717</v>
      </c>
      <c r="M37" s="458">
        <f t="shared" si="5"/>
        <v>21.461916331372635</v>
      </c>
      <c r="N37" s="459">
        <f t="shared" si="6"/>
        <v>4.1467474938568918</v>
      </c>
      <c r="O37" s="462">
        <f t="shared" si="7"/>
        <v>17.020741642220823</v>
      </c>
      <c r="P37" s="257">
        <f t="shared" si="8"/>
        <v>4.8275367853757007</v>
      </c>
      <c r="Q37" s="465">
        <f t="shared" si="9"/>
        <v>17.746409139573473</v>
      </c>
      <c r="R37" s="466">
        <f t="shared" si="10"/>
        <v>3.8418114968547905</v>
      </c>
      <c r="S37" s="461">
        <f t="shared" si="11"/>
        <v>21.443509113326485</v>
      </c>
      <c r="T37" s="783">
        <f t="shared" si="12"/>
        <v>2.147572225668009</v>
      </c>
      <c r="U37" s="784"/>
      <c r="V37" s="772">
        <f t="shared" si="13"/>
        <v>25.508095652199469</v>
      </c>
      <c r="W37" s="773"/>
      <c r="X37" s="774">
        <f t="shared" si="14"/>
        <v>3.0287992223569926</v>
      </c>
      <c r="Y37" s="775"/>
    </row>
    <row r="38" spans="1:25" ht="14.4" customHeight="1" x14ac:dyDescent="0.3">
      <c r="A38" s="49" t="s">
        <v>58</v>
      </c>
      <c r="B38" s="62">
        <f t="shared" si="20"/>
        <v>19.198142184704075</v>
      </c>
      <c r="C38" s="59">
        <f t="shared" si="21"/>
        <v>2.9368562610160214</v>
      </c>
      <c r="D38" s="174">
        <f t="shared" si="15"/>
        <v>19.626080023981643</v>
      </c>
      <c r="E38" s="175">
        <f t="shared" si="0"/>
        <v>3.2548314244300633</v>
      </c>
      <c r="F38" s="44">
        <f t="shared" si="18"/>
        <v>11.624611359483552</v>
      </c>
      <c r="G38" s="45">
        <f t="shared" si="19"/>
        <v>3.2107528274364947</v>
      </c>
      <c r="H38" s="192">
        <f t="shared" si="1"/>
        <v>23.093480719962091</v>
      </c>
      <c r="I38" s="193">
        <f t="shared" si="2"/>
        <v>2.1071070745561093</v>
      </c>
      <c r="J38" s="385"/>
      <c r="K38" s="456">
        <f t="shared" si="3"/>
        <v>29.256511599451681</v>
      </c>
      <c r="L38" s="457">
        <f t="shared" si="4"/>
        <v>5.2335066239100465</v>
      </c>
      <c r="M38" s="458">
        <f t="shared" si="5"/>
        <v>23.659352668600548</v>
      </c>
      <c r="N38" s="459">
        <f t="shared" si="6"/>
        <v>4.3545484821156561</v>
      </c>
      <c r="O38" s="462">
        <f t="shared" si="7"/>
        <v>24.364642954779622</v>
      </c>
      <c r="P38" s="257">
        <f t="shared" si="8"/>
        <v>4.7733879813812399</v>
      </c>
      <c r="Q38" s="465">
        <f t="shared" si="9"/>
        <v>20.9469274503255</v>
      </c>
      <c r="R38" s="466">
        <f t="shared" si="10"/>
        <v>4.0585735421996043</v>
      </c>
      <c r="S38" s="461">
        <f t="shared" si="11"/>
        <v>24.407507845493061</v>
      </c>
      <c r="T38" s="783">
        <f t="shared" si="12"/>
        <v>2.6993239912769682</v>
      </c>
      <c r="U38" s="784"/>
      <c r="V38" s="772">
        <f t="shared" si="13"/>
        <v>28.632182732216226</v>
      </c>
      <c r="W38" s="773"/>
      <c r="X38" s="774">
        <f t="shared" si="14"/>
        <v>3.106300055760117</v>
      </c>
      <c r="Y38" s="775"/>
    </row>
    <row r="39" spans="1:25" ht="14.4" customHeight="1" x14ac:dyDescent="0.3">
      <c r="A39" s="49" t="s">
        <v>59</v>
      </c>
      <c r="B39" s="62">
        <f t="shared" si="20"/>
        <v>24.162653106717471</v>
      </c>
      <c r="C39" s="59">
        <f t="shared" si="21"/>
        <v>2.8217269341142139</v>
      </c>
      <c r="D39" s="174">
        <f t="shared" si="15"/>
        <v>21.062621060139762</v>
      </c>
      <c r="E39" s="175">
        <f t="shared" si="0"/>
        <v>3.634519525343471</v>
      </c>
      <c r="F39" s="44">
        <f t="shared" si="18"/>
        <v>11.998803822900792</v>
      </c>
      <c r="G39" s="45">
        <f t="shared" si="19"/>
        <v>3.8855929666347073</v>
      </c>
      <c r="H39" s="192">
        <f t="shared" si="1"/>
        <v>25.676084561247119</v>
      </c>
      <c r="I39" s="193">
        <f t="shared" si="2"/>
        <v>2.5997529451042292</v>
      </c>
      <c r="J39" s="389"/>
      <c r="K39" s="456">
        <f t="shared" si="3"/>
        <v>33.075942420900894</v>
      </c>
      <c r="L39" s="457">
        <f t="shared" si="4"/>
        <v>5.2059485408628889</v>
      </c>
      <c r="M39" s="458">
        <f t="shared" si="5"/>
        <v>26.819052122145759</v>
      </c>
      <c r="N39" s="459">
        <f t="shared" si="6"/>
        <v>2.7538350816792465</v>
      </c>
      <c r="O39" s="462">
        <f t="shared" si="7"/>
        <v>28.881032698294433</v>
      </c>
      <c r="P39" s="257">
        <f t="shared" si="8"/>
        <v>4.7040552052749138</v>
      </c>
      <c r="Q39" s="465">
        <f t="shared" si="9"/>
        <v>22.688814955707929</v>
      </c>
      <c r="R39" s="466">
        <f t="shared" si="10"/>
        <v>4.5795920560612968</v>
      </c>
      <c r="S39" s="461">
        <f t="shared" si="11"/>
        <v>25.38570401729072</v>
      </c>
      <c r="T39" s="783">
        <f t="shared" si="12"/>
        <v>2.8180525752075281</v>
      </c>
      <c r="U39" s="784"/>
      <c r="V39" s="772">
        <f t="shared" si="13"/>
        <v>29.333551779569468</v>
      </c>
      <c r="W39" s="773"/>
      <c r="X39" s="774">
        <f t="shared" si="14"/>
        <v>4.675857813679456</v>
      </c>
      <c r="Y39" s="775"/>
    </row>
    <row r="40" spans="1:25" ht="15" customHeight="1" thickBot="1" x14ac:dyDescent="0.35">
      <c r="A40" s="52" t="s">
        <v>60</v>
      </c>
      <c r="B40" s="161">
        <f>AVERAGE(B18:J18)</f>
        <v>26.852349887619347</v>
      </c>
      <c r="C40" s="19">
        <f t="shared" si="21"/>
        <v>2.753339585021366</v>
      </c>
      <c r="D40" s="174">
        <f t="shared" si="15"/>
        <v>24.514522313873393</v>
      </c>
      <c r="E40" s="175">
        <f t="shared" si="0"/>
        <v>3.2866118745362827</v>
      </c>
      <c r="F40" s="44">
        <f>AVERAGE(S18:AB18)</f>
        <v>16.032612231307141</v>
      </c>
      <c r="G40" s="45">
        <f>STDEV(S18:AB18)/SQRT(COUNT(S18:AB18))</f>
        <v>3.8785188020713179</v>
      </c>
      <c r="H40" s="192">
        <f>AVERAGE(AD18:AK18)</f>
        <v>26.875749930360453</v>
      </c>
      <c r="I40" s="193">
        <f t="shared" si="2"/>
        <v>2.4867052141813999</v>
      </c>
      <c r="J40" s="392"/>
      <c r="K40" s="456">
        <f>AVERAGE(AN18:AU18)</f>
        <v>34.577606630311422</v>
      </c>
      <c r="L40" s="457">
        <f t="shared" si="4"/>
        <v>5.6254102741100729</v>
      </c>
      <c r="M40" s="458">
        <f t="shared" si="5"/>
        <v>31.977921909854693</v>
      </c>
      <c r="N40" s="459">
        <f t="shared" si="6"/>
        <v>3.5190470791464925</v>
      </c>
      <c r="O40" s="462">
        <f>AVERAGE(BE18:BL18)</f>
        <v>29.020439201680581</v>
      </c>
      <c r="P40" s="257">
        <f t="shared" si="8"/>
        <v>5.1747472154564154</v>
      </c>
      <c r="Q40" s="465">
        <f t="shared" si="9"/>
        <v>26.083456904968553</v>
      </c>
      <c r="R40" s="466">
        <f t="shared" si="10"/>
        <v>3.9527242832683371</v>
      </c>
      <c r="S40" s="461">
        <f>AVERAGE(BU18:CB18)</f>
        <v>28.508560273198288</v>
      </c>
      <c r="T40" s="783">
        <f t="shared" si="12"/>
        <v>3.0187979010546537</v>
      </c>
      <c r="U40" s="784"/>
      <c r="V40" s="772">
        <f>AVERAGE(CC18:CJ18)</f>
        <v>32.134001911413513</v>
      </c>
      <c r="W40" s="773"/>
      <c r="X40" s="774">
        <f t="shared" si="14"/>
        <v>3.3267431731807053</v>
      </c>
      <c r="Y40" s="775"/>
    </row>
    <row r="41" spans="1:25" ht="15" thickTop="1" x14ac:dyDescent="0.3">
      <c r="A41" s="35"/>
      <c r="B41" s="163"/>
      <c r="C41" s="163"/>
      <c r="D41" s="163"/>
      <c r="E41" s="163"/>
      <c r="F41" s="163"/>
      <c r="G41" s="163"/>
      <c r="H41" s="163"/>
      <c r="I41" s="163"/>
      <c r="J41" s="35"/>
      <c r="K41" s="35"/>
      <c r="L41" s="35"/>
      <c r="M41" s="35"/>
      <c r="N41" s="35"/>
      <c r="O41" s="35"/>
    </row>
    <row r="42" spans="1:25" x14ac:dyDescent="0.3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</row>
  </sheetData>
  <mergeCells count="75">
    <mergeCell ref="A1:I1"/>
    <mergeCell ref="K1:R1"/>
    <mergeCell ref="M23:N23"/>
    <mergeCell ref="O23:P23"/>
    <mergeCell ref="A23:A24"/>
    <mergeCell ref="B23:C23"/>
    <mergeCell ref="D23:E23"/>
    <mergeCell ref="F23:G23"/>
    <mergeCell ref="H23:I23"/>
    <mergeCell ref="CC1:CJ1"/>
    <mergeCell ref="K23:L23"/>
    <mergeCell ref="Q23:R23"/>
    <mergeCell ref="S23:U23"/>
    <mergeCell ref="BE1:BL1"/>
    <mergeCell ref="BM1:BT1"/>
    <mergeCell ref="BT3:BT18"/>
    <mergeCell ref="BU1:CB1"/>
    <mergeCell ref="AW1:BD1"/>
    <mergeCell ref="S1:AA1"/>
    <mergeCell ref="AC1:AM1"/>
    <mergeCell ref="AN1:AV1"/>
    <mergeCell ref="AC3:AC18"/>
    <mergeCell ref="BD3:BD18"/>
    <mergeCell ref="T24:U24"/>
    <mergeCell ref="T25:U25"/>
    <mergeCell ref="T26:U26"/>
    <mergeCell ref="T27:U27"/>
    <mergeCell ref="T28:U28"/>
    <mergeCell ref="T29:U29"/>
    <mergeCell ref="T30:U30"/>
    <mergeCell ref="T31:U31"/>
    <mergeCell ref="T32:U32"/>
    <mergeCell ref="T33:U33"/>
    <mergeCell ref="T34:U34"/>
    <mergeCell ref="T35:U35"/>
    <mergeCell ref="T36:U36"/>
    <mergeCell ref="T37:U37"/>
    <mergeCell ref="T38:U38"/>
    <mergeCell ref="T39:U39"/>
    <mergeCell ref="T40:U40"/>
    <mergeCell ref="V24:W24"/>
    <mergeCell ref="X24:Y24"/>
    <mergeCell ref="V25:W25"/>
    <mergeCell ref="X25:Y25"/>
    <mergeCell ref="V26:W26"/>
    <mergeCell ref="X26:Y26"/>
    <mergeCell ref="V27:W27"/>
    <mergeCell ref="X27:Y27"/>
    <mergeCell ref="V28:W28"/>
    <mergeCell ref="X28:Y28"/>
    <mergeCell ref="V29:W29"/>
    <mergeCell ref="X29:Y29"/>
    <mergeCell ref="V30:W30"/>
    <mergeCell ref="X30:Y30"/>
    <mergeCell ref="X31:Y31"/>
    <mergeCell ref="V32:W32"/>
    <mergeCell ref="X32:Y32"/>
    <mergeCell ref="V33:W33"/>
    <mergeCell ref="X33:Y33"/>
    <mergeCell ref="V40:W40"/>
    <mergeCell ref="X40:Y40"/>
    <mergeCell ref="V23:Y23"/>
    <mergeCell ref="V37:W37"/>
    <mergeCell ref="X37:Y37"/>
    <mergeCell ref="V38:W38"/>
    <mergeCell ref="X38:Y38"/>
    <mergeCell ref="V39:W39"/>
    <mergeCell ref="X39:Y39"/>
    <mergeCell ref="V34:W34"/>
    <mergeCell ref="X34:Y34"/>
    <mergeCell ref="V35:W35"/>
    <mergeCell ref="X35:Y35"/>
    <mergeCell ref="V36:W36"/>
    <mergeCell ref="X36:Y36"/>
    <mergeCell ref="V31:W3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D57"/>
  <sheetViews>
    <sheetView zoomScale="60" zoomScaleNormal="60" workbookViewId="0">
      <selection activeCell="BA21" sqref="BA21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</cols>
  <sheetData>
    <row r="1" spans="1:56" ht="15" customHeight="1" x14ac:dyDescent="0.3">
      <c r="A1" s="1027" t="s">
        <v>274</v>
      </c>
      <c r="B1" s="1028"/>
      <c r="C1" s="1028"/>
      <c r="D1" s="1028"/>
      <c r="E1" s="1028"/>
      <c r="F1" s="1028"/>
      <c r="G1" s="1029"/>
      <c r="H1" s="1027" t="s">
        <v>275</v>
      </c>
      <c r="I1" s="1028"/>
      <c r="J1" s="1028"/>
      <c r="K1" s="1028"/>
      <c r="L1" s="1028"/>
      <c r="M1" s="1028"/>
      <c r="N1" s="1029"/>
      <c r="O1" s="1027" t="s">
        <v>276</v>
      </c>
      <c r="P1" s="1028"/>
      <c r="Q1" s="1028"/>
      <c r="R1" s="1028"/>
      <c r="S1" s="1028"/>
      <c r="T1" s="1028"/>
      <c r="U1" s="1029"/>
      <c r="V1" s="1027" t="s">
        <v>278</v>
      </c>
      <c r="W1" s="1028"/>
      <c r="X1" s="1028"/>
      <c r="Y1" s="1028"/>
      <c r="Z1" s="1028"/>
      <c r="AA1" s="1028"/>
      <c r="AB1" s="1029"/>
      <c r="AC1" s="1027" t="s">
        <v>277</v>
      </c>
      <c r="AD1" s="1028"/>
      <c r="AE1" s="1028"/>
      <c r="AF1" s="1028"/>
      <c r="AG1" s="1028"/>
      <c r="AH1" s="1028"/>
      <c r="AI1" s="1029"/>
      <c r="AJ1" s="1027" t="s">
        <v>279</v>
      </c>
      <c r="AK1" s="1028"/>
      <c r="AL1" s="1028"/>
      <c r="AM1" s="1028"/>
      <c r="AN1" s="1028"/>
      <c r="AO1" s="1028"/>
      <c r="AP1" s="1029"/>
      <c r="AQ1" s="1027" t="s">
        <v>280</v>
      </c>
      <c r="AR1" s="1028"/>
      <c r="AS1" s="1028"/>
      <c r="AT1" s="1028"/>
      <c r="AU1" s="1028"/>
      <c r="AV1" s="1028"/>
      <c r="AW1" s="1029"/>
      <c r="AX1" s="1047" t="s">
        <v>293</v>
      </c>
      <c r="AY1" s="1048"/>
      <c r="AZ1" s="1048"/>
      <c r="BA1" s="1048"/>
      <c r="BB1" s="1048"/>
      <c r="BC1" s="1048"/>
      <c r="BD1" s="1049"/>
    </row>
    <row r="2" spans="1:56" x14ac:dyDescent="0.3">
      <c r="A2" s="63" t="s">
        <v>0</v>
      </c>
      <c r="B2" s="1030" t="s">
        <v>63</v>
      </c>
      <c r="C2" s="1031"/>
      <c r="D2" s="1031"/>
      <c r="E2" s="1031"/>
      <c r="F2" s="1031"/>
      <c r="G2" s="1032"/>
      <c r="H2" s="63" t="s">
        <v>0</v>
      </c>
      <c r="I2" s="1030" t="s">
        <v>63</v>
      </c>
      <c r="J2" s="1031"/>
      <c r="K2" s="1031"/>
      <c r="L2" s="1031"/>
      <c r="M2" s="1031"/>
      <c r="N2" s="1032"/>
      <c r="O2" s="63" t="s">
        <v>0</v>
      </c>
      <c r="P2" s="1030" t="s">
        <v>63</v>
      </c>
      <c r="Q2" s="1031"/>
      <c r="R2" s="1031"/>
      <c r="S2" s="1031"/>
      <c r="T2" s="1031"/>
      <c r="U2" s="1032"/>
      <c r="V2" s="63" t="s">
        <v>0</v>
      </c>
      <c r="W2" s="1030" t="s">
        <v>63</v>
      </c>
      <c r="X2" s="1031"/>
      <c r="Y2" s="1031"/>
      <c r="Z2" s="1031"/>
      <c r="AA2" s="1031"/>
      <c r="AB2" s="1032"/>
      <c r="AC2" s="63" t="s">
        <v>0</v>
      </c>
      <c r="AD2" s="1030" t="s">
        <v>63</v>
      </c>
      <c r="AE2" s="1031"/>
      <c r="AF2" s="1031"/>
      <c r="AG2" s="1031"/>
      <c r="AH2" s="1031"/>
      <c r="AI2" s="1032"/>
      <c r="AJ2" s="63" t="s">
        <v>0</v>
      </c>
      <c r="AK2" s="1030" t="s">
        <v>63</v>
      </c>
      <c r="AL2" s="1031"/>
      <c r="AM2" s="1031"/>
      <c r="AN2" s="1031"/>
      <c r="AO2" s="1031"/>
      <c r="AP2" s="1032"/>
      <c r="AQ2" s="63" t="s">
        <v>0</v>
      </c>
      <c r="AR2" s="1030" t="s">
        <v>63</v>
      </c>
      <c r="AS2" s="1031"/>
      <c r="AT2" s="1031"/>
      <c r="AU2" s="1031"/>
      <c r="AV2" s="1031"/>
      <c r="AW2" s="1032"/>
      <c r="AX2" s="63" t="s">
        <v>0</v>
      </c>
      <c r="AY2" s="1030" t="s">
        <v>63</v>
      </c>
      <c r="AZ2" s="1031"/>
      <c r="BA2" s="1031"/>
      <c r="BB2" s="1031"/>
      <c r="BC2" s="1031"/>
      <c r="BD2" s="1032"/>
    </row>
    <row r="3" spans="1:56" x14ac:dyDescent="0.3">
      <c r="A3" s="63" t="s">
        <v>1</v>
      </c>
      <c r="B3" s="1030" t="s">
        <v>74</v>
      </c>
      <c r="C3" s="1031"/>
      <c r="D3" s="1031"/>
      <c r="E3" s="1031"/>
      <c r="F3" s="1031"/>
      <c r="G3" s="1032"/>
      <c r="H3" s="63" t="s">
        <v>1</v>
      </c>
      <c r="I3" s="1030">
        <v>266</v>
      </c>
      <c r="J3" s="1031"/>
      <c r="K3" s="1031"/>
      <c r="L3" s="1031"/>
      <c r="M3" s="1031"/>
      <c r="N3" s="1032"/>
      <c r="O3" s="63" t="s">
        <v>1</v>
      </c>
      <c r="P3" s="1030">
        <v>215</v>
      </c>
      <c r="Q3" s="1031"/>
      <c r="R3" s="1031"/>
      <c r="S3" s="1031"/>
      <c r="T3" s="1031"/>
      <c r="U3" s="1032"/>
      <c r="V3" s="63" t="s">
        <v>1</v>
      </c>
      <c r="W3" s="1030">
        <v>263</v>
      </c>
      <c r="X3" s="1031"/>
      <c r="Y3" s="1031"/>
      <c r="Z3" s="1031"/>
      <c r="AA3" s="1031"/>
      <c r="AB3" s="1032"/>
      <c r="AC3" s="63" t="s">
        <v>1</v>
      </c>
      <c r="AD3" s="1030">
        <v>254</v>
      </c>
      <c r="AE3" s="1031"/>
      <c r="AF3" s="1031"/>
      <c r="AG3" s="1031"/>
      <c r="AH3" s="1031"/>
      <c r="AI3" s="1032"/>
      <c r="AJ3" s="63" t="s">
        <v>1</v>
      </c>
      <c r="AK3" s="1030">
        <v>278</v>
      </c>
      <c r="AL3" s="1031"/>
      <c r="AM3" s="1031"/>
      <c r="AN3" s="1031"/>
      <c r="AO3" s="1031"/>
      <c r="AP3" s="1032"/>
      <c r="AQ3" s="63" t="s">
        <v>1</v>
      </c>
      <c r="AR3" s="1030">
        <v>260</v>
      </c>
      <c r="AS3" s="1031"/>
      <c r="AT3" s="1031"/>
      <c r="AU3" s="1031"/>
      <c r="AV3" s="1031"/>
      <c r="AW3" s="1032"/>
      <c r="AX3" s="63" t="s">
        <v>1</v>
      </c>
      <c r="AY3" s="1030">
        <v>265</v>
      </c>
      <c r="AZ3" s="1031"/>
      <c r="BA3" s="1031"/>
      <c r="BB3" s="1031"/>
      <c r="BC3" s="1031"/>
      <c r="BD3" s="1032"/>
    </row>
    <row r="4" spans="1:56" ht="15" customHeight="1" x14ac:dyDescent="0.3">
      <c r="A4" s="1028" t="s">
        <v>2</v>
      </c>
      <c r="B4" s="63" t="s">
        <v>3</v>
      </c>
      <c r="C4" s="1030">
        <v>110.005</v>
      </c>
      <c r="D4" s="1031"/>
      <c r="E4" s="1031"/>
      <c r="F4" s="1031"/>
      <c r="G4" s="1032"/>
      <c r="H4" s="1028" t="s">
        <v>2</v>
      </c>
      <c r="I4" s="63" t="s">
        <v>3</v>
      </c>
      <c r="J4" s="1030">
        <v>124.02500000000001</v>
      </c>
      <c r="K4" s="1031"/>
      <c r="L4" s="1031"/>
      <c r="M4" s="1031"/>
      <c r="N4" s="1032"/>
      <c r="O4" s="1028" t="s">
        <v>2</v>
      </c>
      <c r="P4" s="63" t="s">
        <v>3</v>
      </c>
      <c r="Q4" s="1030">
        <v>104.91500000000001</v>
      </c>
      <c r="R4" s="1031"/>
      <c r="S4" s="1031"/>
      <c r="T4" s="1031"/>
      <c r="U4" s="1032"/>
      <c r="V4" s="1028" t="s">
        <v>2</v>
      </c>
      <c r="W4" s="63" t="s">
        <v>3</v>
      </c>
      <c r="X4" s="1030">
        <v>106.72</v>
      </c>
      <c r="Y4" s="1031"/>
      <c r="Z4" s="1031"/>
      <c r="AA4" s="1031"/>
      <c r="AB4" s="1032"/>
      <c r="AC4" s="1028" t="s">
        <v>2</v>
      </c>
      <c r="AD4" s="63" t="s">
        <v>3</v>
      </c>
      <c r="AE4" s="1030">
        <v>118.26</v>
      </c>
      <c r="AF4" s="1031"/>
      <c r="AG4" s="1031"/>
      <c r="AH4" s="1031"/>
      <c r="AI4" s="1032"/>
      <c r="AJ4" s="1028" t="s">
        <v>2</v>
      </c>
      <c r="AK4" s="63" t="s">
        <v>3</v>
      </c>
      <c r="AL4" s="1030">
        <v>105.217</v>
      </c>
      <c r="AM4" s="1031"/>
      <c r="AN4" s="1031"/>
      <c r="AO4" s="1031"/>
      <c r="AP4" s="1032"/>
      <c r="AQ4" s="1028" t="s">
        <v>2</v>
      </c>
      <c r="AR4" s="63" t="s">
        <v>3</v>
      </c>
      <c r="AS4" s="1030">
        <v>112.53660000000001</v>
      </c>
      <c r="AT4" s="1031"/>
      <c r="AU4" s="1031"/>
      <c r="AV4" s="1031"/>
      <c r="AW4" s="1032"/>
      <c r="AX4" s="1028" t="s">
        <v>2</v>
      </c>
      <c r="AY4" s="63" t="s">
        <v>3</v>
      </c>
      <c r="AZ4" s="1030">
        <v>110.663</v>
      </c>
      <c r="BA4" s="1031"/>
      <c r="BB4" s="1031"/>
      <c r="BC4" s="1031"/>
      <c r="BD4" s="1032"/>
    </row>
    <row r="5" spans="1:56" x14ac:dyDescent="0.3">
      <c r="A5" s="1028"/>
      <c r="B5" s="63" t="s">
        <v>4</v>
      </c>
      <c r="C5" s="1030">
        <v>371.15170000000001</v>
      </c>
      <c r="D5" s="1031"/>
      <c r="E5" s="1031"/>
      <c r="F5" s="1031"/>
      <c r="G5" s="1032"/>
      <c r="H5" s="1028"/>
      <c r="I5" s="63" t="s">
        <v>4</v>
      </c>
      <c r="J5" s="1030">
        <v>395.14429999999999</v>
      </c>
      <c r="K5" s="1031"/>
      <c r="L5" s="1031"/>
      <c r="M5" s="1031"/>
      <c r="N5" s="1032"/>
      <c r="O5" s="1028"/>
      <c r="P5" s="63" t="s">
        <v>4</v>
      </c>
      <c r="Q5" s="1030">
        <v>363.83</v>
      </c>
      <c r="R5" s="1031"/>
      <c r="S5" s="1031"/>
      <c r="T5" s="1031"/>
      <c r="U5" s="1032"/>
      <c r="V5" s="1028"/>
      <c r="W5" s="63" t="s">
        <v>4</v>
      </c>
      <c r="X5" s="1030">
        <v>379.67</v>
      </c>
      <c r="Y5" s="1031"/>
      <c r="Z5" s="1031"/>
      <c r="AA5" s="1031"/>
      <c r="AB5" s="1032"/>
      <c r="AC5" s="1028"/>
      <c r="AD5" s="63" t="s">
        <v>4</v>
      </c>
      <c r="AE5" s="1030">
        <v>410.58539999999999</v>
      </c>
      <c r="AF5" s="1031"/>
      <c r="AG5" s="1031"/>
      <c r="AH5" s="1031"/>
      <c r="AI5" s="1032"/>
      <c r="AJ5" s="1028"/>
      <c r="AK5" s="63" t="s">
        <v>4</v>
      </c>
      <c r="AL5" s="1030">
        <v>407.89800000000002</v>
      </c>
      <c r="AM5" s="1031"/>
      <c r="AN5" s="1031"/>
      <c r="AO5" s="1031"/>
      <c r="AP5" s="1032"/>
      <c r="AQ5" s="1028"/>
      <c r="AR5" s="63" t="s">
        <v>4</v>
      </c>
      <c r="AS5" s="1030">
        <v>425.47449999999998</v>
      </c>
      <c r="AT5" s="1031"/>
      <c r="AU5" s="1031"/>
      <c r="AV5" s="1031"/>
      <c r="AW5" s="1032"/>
      <c r="AX5" s="1028"/>
      <c r="AY5" s="63" t="s">
        <v>4</v>
      </c>
      <c r="AZ5" s="1030">
        <v>369.35455000000002</v>
      </c>
      <c r="BA5" s="1031"/>
      <c r="BB5" s="1031"/>
      <c r="BC5" s="1031"/>
      <c r="BD5" s="1032"/>
    </row>
    <row r="6" spans="1:56" x14ac:dyDescent="0.3">
      <c r="A6" s="63" t="s">
        <v>5</v>
      </c>
      <c r="B6" s="1030"/>
      <c r="C6" s="1031"/>
      <c r="D6" s="1031"/>
      <c r="E6" s="1031"/>
      <c r="F6" s="1031"/>
      <c r="G6" s="1032"/>
      <c r="H6" s="63" t="s">
        <v>5</v>
      </c>
      <c r="I6" s="1030"/>
      <c r="J6" s="1031"/>
      <c r="K6" s="1031"/>
      <c r="L6" s="1031"/>
      <c r="M6" s="1031"/>
      <c r="N6" s="1032"/>
      <c r="O6" s="63" t="s">
        <v>5</v>
      </c>
      <c r="P6" s="1030"/>
      <c r="Q6" s="1031"/>
      <c r="R6" s="1031"/>
      <c r="S6" s="1031"/>
      <c r="T6" s="1031"/>
      <c r="U6" s="1032"/>
      <c r="V6" s="63" t="s">
        <v>5</v>
      </c>
      <c r="W6" s="1030"/>
      <c r="X6" s="1031"/>
      <c r="Y6" s="1031"/>
      <c r="Z6" s="1031"/>
      <c r="AA6" s="1031"/>
      <c r="AB6" s="1032"/>
      <c r="AC6" s="63" t="s">
        <v>5</v>
      </c>
      <c r="AD6" s="1030"/>
      <c r="AE6" s="1031"/>
      <c r="AF6" s="1031"/>
      <c r="AG6" s="1031"/>
      <c r="AH6" s="1031"/>
      <c r="AI6" s="1032"/>
      <c r="AJ6" s="63" t="s">
        <v>5</v>
      </c>
      <c r="AK6" s="1030"/>
      <c r="AL6" s="1031"/>
      <c r="AM6" s="1031"/>
      <c r="AN6" s="1031"/>
      <c r="AO6" s="1031"/>
      <c r="AP6" s="1032"/>
      <c r="AQ6" s="63" t="s">
        <v>5</v>
      </c>
      <c r="AR6" s="1030"/>
      <c r="AS6" s="1031"/>
      <c r="AT6" s="1031"/>
      <c r="AU6" s="1031"/>
      <c r="AV6" s="1031"/>
      <c r="AW6" s="1032"/>
      <c r="AX6" s="63" t="s">
        <v>5</v>
      </c>
      <c r="AY6" s="1030"/>
      <c r="AZ6" s="1031"/>
      <c r="BA6" s="1031"/>
      <c r="BB6" s="1031"/>
      <c r="BC6" s="1031"/>
      <c r="BD6" s="1032"/>
    </row>
    <row r="7" spans="1:56" ht="43.2" x14ac:dyDescent="0.3">
      <c r="A7" s="63" t="s">
        <v>6</v>
      </c>
      <c r="B7" s="1030"/>
      <c r="C7" s="1031"/>
      <c r="D7" s="1031"/>
      <c r="E7" s="1031"/>
      <c r="F7" s="1031"/>
      <c r="G7" s="1032"/>
      <c r="H7" s="63" t="s">
        <v>6</v>
      </c>
      <c r="I7" s="1030"/>
      <c r="J7" s="1031"/>
      <c r="K7" s="1031"/>
      <c r="L7" s="1031"/>
      <c r="M7" s="1031"/>
      <c r="N7" s="1032"/>
      <c r="O7" s="63" t="s">
        <v>6</v>
      </c>
      <c r="P7" s="1030"/>
      <c r="Q7" s="1031"/>
      <c r="R7" s="1031"/>
      <c r="S7" s="1031"/>
      <c r="T7" s="1031"/>
      <c r="U7" s="1032"/>
      <c r="V7" s="63" t="s">
        <v>6</v>
      </c>
      <c r="W7" s="1030"/>
      <c r="X7" s="1031"/>
      <c r="Y7" s="1031"/>
      <c r="Z7" s="1031"/>
      <c r="AA7" s="1031"/>
      <c r="AB7" s="1032"/>
      <c r="AC7" s="63" t="s">
        <v>6</v>
      </c>
      <c r="AD7" s="1030"/>
      <c r="AE7" s="1031"/>
      <c r="AF7" s="1031"/>
      <c r="AG7" s="1031"/>
      <c r="AH7" s="1031"/>
      <c r="AI7" s="1032"/>
      <c r="AJ7" s="63" t="s">
        <v>6</v>
      </c>
      <c r="AK7" s="1030"/>
      <c r="AL7" s="1031"/>
      <c r="AM7" s="1031"/>
      <c r="AN7" s="1031"/>
      <c r="AO7" s="1031"/>
      <c r="AP7" s="1032"/>
      <c r="AQ7" s="63" t="s">
        <v>6</v>
      </c>
      <c r="AR7" s="1030"/>
      <c r="AS7" s="1031"/>
      <c r="AT7" s="1031"/>
      <c r="AU7" s="1031"/>
      <c r="AV7" s="1031"/>
      <c r="AW7" s="1032"/>
      <c r="AX7" s="63" t="s">
        <v>6</v>
      </c>
      <c r="AY7" s="1030"/>
      <c r="AZ7" s="1031"/>
      <c r="BA7" s="1031"/>
      <c r="BB7" s="1031"/>
      <c r="BC7" s="1031"/>
      <c r="BD7" s="1032"/>
    </row>
    <row r="8" spans="1:56" ht="30" customHeight="1" x14ac:dyDescent="0.3">
      <c r="A8" s="1033" t="s">
        <v>7</v>
      </c>
      <c r="B8" s="63" t="s">
        <v>8</v>
      </c>
      <c r="C8" s="1030">
        <v>70.33</v>
      </c>
      <c r="D8" s="1031"/>
      <c r="E8" s="1031"/>
      <c r="F8" s="1031"/>
      <c r="G8" s="1032"/>
      <c r="H8" s="1033" t="s">
        <v>7</v>
      </c>
      <c r="I8" s="63" t="s">
        <v>8</v>
      </c>
      <c r="J8" s="1030">
        <v>134.26</v>
      </c>
      <c r="K8" s="1031"/>
      <c r="L8" s="1031"/>
      <c r="M8" s="1031"/>
      <c r="N8" s="1032"/>
      <c r="O8" s="1033" t="s">
        <v>7</v>
      </c>
      <c r="P8" s="63" t="s">
        <v>8</v>
      </c>
      <c r="Q8" s="1030">
        <v>70.127899999999997</v>
      </c>
      <c r="R8" s="1031"/>
      <c r="S8" s="1031"/>
      <c r="T8" s="1031"/>
      <c r="U8" s="1032"/>
      <c r="V8" s="1033" t="s">
        <v>7</v>
      </c>
      <c r="W8" s="63" t="s">
        <v>8</v>
      </c>
      <c r="X8" s="1030">
        <v>72.795500000000004</v>
      </c>
      <c r="Y8" s="1031"/>
      <c r="Z8" s="1031"/>
      <c r="AA8" s="1031"/>
      <c r="AB8" s="1032"/>
      <c r="AC8" s="1033" t="s">
        <v>7</v>
      </c>
      <c r="AD8" s="63" t="s">
        <v>8</v>
      </c>
      <c r="AE8" s="1030">
        <v>53.524000000000001</v>
      </c>
      <c r="AF8" s="1031"/>
      <c r="AG8" s="1031"/>
      <c r="AH8" s="1031"/>
      <c r="AI8" s="1032"/>
      <c r="AJ8" s="1033" t="s">
        <v>7</v>
      </c>
      <c r="AK8" s="63" t="s">
        <v>8</v>
      </c>
      <c r="AL8" s="1030">
        <v>76.376199999999997</v>
      </c>
      <c r="AM8" s="1031"/>
      <c r="AN8" s="1031"/>
      <c r="AO8" s="1031"/>
      <c r="AP8" s="1032"/>
      <c r="AQ8" s="1033" t="s">
        <v>7</v>
      </c>
      <c r="AR8" s="63" t="s">
        <v>8</v>
      </c>
      <c r="AS8" s="1030">
        <v>126.92189999999999</v>
      </c>
      <c r="AT8" s="1031"/>
      <c r="AU8" s="1031"/>
      <c r="AV8" s="1031"/>
      <c r="AW8" s="1032"/>
      <c r="AX8" s="1033" t="s">
        <v>7</v>
      </c>
      <c r="AY8" s="63" t="s">
        <v>8</v>
      </c>
      <c r="AZ8" s="1030">
        <v>78.720799999999997</v>
      </c>
      <c r="BA8" s="1031"/>
      <c r="BB8" s="1031"/>
      <c r="BC8" s="1031"/>
      <c r="BD8" s="1032"/>
    </row>
    <row r="9" spans="1:56" x14ac:dyDescent="0.3">
      <c r="A9" s="1033"/>
      <c r="B9" s="66" t="s">
        <v>9</v>
      </c>
      <c r="C9" s="1035" t="s">
        <v>62</v>
      </c>
      <c r="D9" s="1036"/>
      <c r="E9" s="1036"/>
      <c r="F9" s="1036"/>
      <c r="G9" s="1037"/>
      <c r="H9" s="1033"/>
      <c r="I9" s="66" t="s">
        <v>9</v>
      </c>
      <c r="J9" s="1035" t="s">
        <v>66</v>
      </c>
      <c r="K9" s="1036"/>
      <c r="L9" s="1036"/>
      <c r="M9" s="1036"/>
      <c r="N9" s="1037"/>
      <c r="O9" s="1033"/>
      <c r="P9" s="66" t="s">
        <v>9</v>
      </c>
      <c r="Q9" s="1035" t="s">
        <v>66</v>
      </c>
      <c r="R9" s="1036"/>
      <c r="S9" s="1036"/>
      <c r="T9" s="1036"/>
      <c r="U9" s="1037"/>
      <c r="V9" s="1033"/>
      <c r="W9" s="66" t="s">
        <v>9</v>
      </c>
      <c r="X9" s="1035" t="s">
        <v>66</v>
      </c>
      <c r="Y9" s="1036"/>
      <c r="Z9" s="1036"/>
      <c r="AA9" s="1036"/>
      <c r="AB9" s="1037"/>
      <c r="AC9" s="1033"/>
      <c r="AD9" s="66" t="s">
        <v>9</v>
      </c>
      <c r="AE9" s="1035" t="s">
        <v>66</v>
      </c>
      <c r="AF9" s="1036"/>
      <c r="AG9" s="1036"/>
      <c r="AH9" s="1036"/>
      <c r="AI9" s="1037"/>
      <c r="AJ9" s="1033"/>
      <c r="AK9" s="66" t="s">
        <v>9</v>
      </c>
      <c r="AL9" s="1035" t="s">
        <v>66</v>
      </c>
      <c r="AM9" s="1036"/>
      <c r="AN9" s="1036"/>
      <c r="AO9" s="1036"/>
      <c r="AP9" s="1037"/>
      <c r="AQ9" s="1033"/>
      <c r="AR9" s="66" t="s">
        <v>9</v>
      </c>
      <c r="AS9" s="1035" t="s">
        <v>66</v>
      </c>
      <c r="AT9" s="1036"/>
      <c r="AU9" s="1036"/>
      <c r="AV9" s="1036"/>
      <c r="AW9" s="1037"/>
      <c r="AX9" s="1033"/>
      <c r="AY9" s="66" t="s">
        <v>9</v>
      </c>
      <c r="AZ9" s="1035" t="s">
        <v>66</v>
      </c>
      <c r="BA9" s="1036"/>
      <c r="BB9" s="1036"/>
      <c r="BC9" s="1036"/>
      <c r="BD9" s="1037"/>
    </row>
    <row r="10" spans="1:56" ht="30" customHeight="1" x14ac:dyDescent="0.3">
      <c r="A10" s="1033"/>
      <c r="B10" s="1038" t="s">
        <v>10</v>
      </c>
      <c r="C10" s="65" t="s">
        <v>11</v>
      </c>
      <c r="D10" s="1040">
        <v>166.3553</v>
      </c>
      <c r="E10" s="1041"/>
      <c r="F10" s="1041"/>
      <c r="G10" s="1042"/>
      <c r="H10" s="1033"/>
      <c r="I10" s="1038" t="s">
        <v>10</v>
      </c>
      <c r="J10" s="65" t="s">
        <v>11</v>
      </c>
      <c r="K10" s="1040">
        <v>237.12200000000001</v>
      </c>
      <c r="L10" s="1041"/>
      <c r="M10" s="1041"/>
      <c r="N10" s="1042"/>
      <c r="O10" s="1033"/>
      <c r="P10" s="1038" t="s">
        <v>10</v>
      </c>
      <c r="Q10" s="65" t="s">
        <v>11</v>
      </c>
      <c r="R10" s="1040">
        <v>206.49</v>
      </c>
      <c r="S10" s="1041"/>
      <c r="T10" s="1041"/>
      <c r="U10" s="1042"/>
      <c r="V10" s="1033"/>
      <c r="W10" s="1038" t="s">
        <v>10</v>
      </c>
      <c r="X10" s="65" t="s">
        <v>11</v>
      </c>
      <c r="Y10" s="1040">
        <v>139.322</v>
      </c>
      <c r="Z10" s="1041"/>
      <c r="AA10" s="1041"/>
      <c r="AB10" s="1042"/>
      <c r="AC10" s="1033"/>
      <c r="AD10" s="1038" t="s">
        <v>10</v>
      </c>
      <c r="AE10" s="65" t="s">
        <v>11</v>
      </c>
      <c r="AF10" s="1040">
        <v>143.10419999999999</v>
      </c>
      <c r="AG10" s="1041"/>
      <c r="AH10" s="1041"/>
      <c r="AI10" s="1042"/>
      <c r="AJ10" s="1033"/>
      <c r="AK10" s="1038" t="s">
        <v>10</v>
      </c>
      <c r="AL10" s="65" t="s">
        <v>11</v>
      </c>
      <c r="AM10" s="1040">
        <v>197.9881</v>
      </c>
      <c r="AN10" s="1041"/>
      <c r="AO10" s="1041"/>
      <c r="AP10" s="1042"/>
      <c r="AQ10" s="1033"/>
      <c r="AR10" s="1038" t="s">
        <v>10</v>
      </c>
      <c r="AS10" s="65" t="s">
        <v>11</v>
      </c>
      <c r="AT10" s="1040">
        <v>190.54910000000001</v>
      </c>
      <c r="AU10" s="1041"/>
      <c r="AV10" s="1041"/>
      <c r="AW10" s="1042"/>
      <c r="AX10" s="1033"/>
      <c r="AY10" s="1038" t="s">
        <v>10</v>
      </c>
      <c r="AZ10" s="65" t="s">
        <v>11</v>
      </c>
      <c r="BA10" s="1040">
        <v>199.03899999999999</v>
      </c>
      <c r="BB10" s="1041"/>
      <c r="BC10" s="1041"/>
      <c r="BD10" s="1042"/>
    </row>
    <row r="11" spans="1:56" x14ac:dyDescent="0.3">
      <c r="A11" s="1033"/>
      <c r="B11" s="1028"/>
      <c r="C11" s="63" t="s">
        <v>12</v>
      </c>
      <c r="D11" s="63">
        <f>D10-C8</f>
        <v>96.025300000000001</v>
      </c>
      <c r="E11" s="63" t="s">
        <v>13</v>
      </c>
      <c r="F11" s="63" t="s">
        <v>14</v>
      </c>
      <c r="G11" s="64" t="s">
        <v>15</v>
      </c>
      <c r="H11" s="1033"/>
      <c r="I11" s="1028"/>
      <c r="J11" s="63" t="s">
        <v>12</v>
      </c>
      <c r="K11" s="63">
        <f>K10-J8</f>
        <v>102.86200000000002</v>
      </c>
      <c r="L11" s="63" t="s">
        <v>13</v>
      </c>
      <c r="M11" s="63" t="s">
        <v>14</v>
      </c>
      <c r="N11" s="64" t="s">
        <v>15</v>
      </c>
      <c r="O11" s="1033"/>
      <c r="P11" s="1028"/>
      <c r="Q11" s="63" t="s">
        <v>12</v>
      </c>
      <c r="R11" s="63">
        <f>R10-Q8</f>
        <v>136.3621</v>
      </c>
      <c r="S11" s="63" t="s">
        <v>13</v>
      </c>
      <c r="T11" s="63" t="s">
        <v>14</v>
      </c>
      <c r="U11" s="64" t="s">
        <v>15</v>
      </c>
      <c r="V11" s="1033"/>
      <c r="W11" s="1028"/>
      <c r="X11" s="63" t="s">
        <v>12</v>
      </c>
      <c r="Y11" s="63">
        <f>Y10-X8</f>
        <v>66.526499999999999</v>
      </c>
      <c r="Z11" s="63" t="s">
        <v>13</v>
      </c>
      <c r="AA11" s="63" t="s">
        <v>14</v>
      </c>
      <c r="AB11" s="64" t="s">
        <v>15</v>
      </c>
      <c r="AC11" s="1033"/>
      <c r="AD11" s="1028"/>
      <c r="AE11" s="63" t="s">
        <v>12</v>
      </c>
      <c r="AF11" s="63">
        <f>AF10-AE8</f>
        <v>89.580199999999991</v>
      </c>
      <c r="AG11" s="63" t="s">
        <v>13</v>
      </c>
      <c r="AH11" s="63" t="s">
        <v>14</v>
      </c>
      <c r="AI11" s="64" t="s">
        <v>15</v>
      </c>
      <c r="AJ11" s="1033"/>
      <c r="AK11" s="1028"/>
      <c r="AL11" s="63" t="s">
        <v>12</v>
      </c>
      <c r="AM11" s="63">
        <f>AM10-AL8</f>
        <v>121.61190000000001</v>
      </c>
      <c r="AN11" s="63" t="s">
        <v>13</v>
      </c>
      <c r="AO11" s="63" t="s">
        <v>14</v>
      </c>
      <c r="AP11" s="64" t="s">
        <v>15</v>
      </c>
      <c r="AQ11" s="1033"/>
      <c r="AR11" s="1028"/>
      <c r="AS11" s="63" t="s">
        <v>12</v>
      </c>
      <c r="AT11" s="63">
        <f>AT10-AS8</f>
        <v>63.627200000000016</v>
      </c>
      <c r="AU11" s="63" t="s">
        <v>13</v>
      </c>
      <c r="AV11" s="63" t="s">
        <v>14</v>
      </c>
      <c r="AW11" s="64" t="s">
        <v>15</v>
      </c>
      <c r="AX11" s="1033"/>
      <c r="AY11" s="1028"/>
      <c r="AZ11" s="63" t="s">
        <v>12</v>
      </c>
      <c r="BA11" s="63">
        <f>BA10-AZ8</f>
        <v>120.31819999999999</v>
      </c>
      <c r="BB11" s="63" t="s">
        <v>13</v>
      </c>
      <c r="BC11" s="63" t="s">
        <v>14</v>
      </c>
      <c r="BD11" s="64" t="s">
        <v>15</v>
      </c>
    </row>
    <row r="12" spans="1:56" x14ac:dyDescent="0.3">
      <c r="A12" s="1033"/>
      <c r="B12" s="1028"/>
      <c r="C12" s="63" t="s">
        <v>16</v>
      </c>
      <c r="D12" s="63">
        <v>159.97999999999999</v>
      </c>
      <c r="E12" s="63">
        <f>D10-D12</f>
        <v>6.37530000000001</v>
      </c>
      <c r="F12" s="63">
        <f>(E12/D11)*100</f>
        <v>6.6391877973825748</v>
      </c>
      <c r="G12" s="64">
        <f>(E12/E18)*100</f>
        <v>30.8948171839791</v>
      </c>
      <c r="H12" s="1033"/>
      <c r="I12" s="1028"/>
      <c r="J12" s="63" t="s">
        <v>16</v>
      </c>
      <c r="K12" s="63">
        <v>216.48</v>
      </c>
      <c r="L12" s="63">
        <f>K10-K12</f>
        <v>20.642000000000024</v>
      </c>
      <c r="M12" s="63">
        <f>(L12/K11)*100</f>
        <v>20.067663471447201</v>
      </c>
      <c r="N12" s="64">
        <f>(L12/L18)*100</f>
        <v>45.466359475425463</v>
      </c>
      <c r="O12" s="1033"/>
      <c r="P12" s="1028"/>
      <c r="Q12" s="63" t="s">
        <v>16</v>
      </c>
      <c r="R12" s="63">
        <v>201.02959999999999</v>
      </c>
      <c r="S12" s="63">
        <f>R10-R12</f>
        <v>5.4604000000000212</v>
      </c>
      <c r="T12" s="63">
        <f>(S12/R11)*100</f>
        <v>4.0043384488798734</v>
      </c>
      <c r="U12" s="64">
        <f>(S12/S18)*100</f>
        <v>16.355946418729538</v>
      </c>
      <c r="V12" s="1033"/>
      <c r="W12" s="1028"/>
      <c r="X12" s="63" t="s">
        <v>16</v>
      </c>
      <c r="Y12" s="63">
        <v>124.3715</v>
      </c>
      <c r="Z12" s="63">
        <f>Y10-Y12</f>
        <v>14.950500000000005</v>
      </c>
      <c r="AA12" s="63">
        <f>(Z12/Y11)*100</f>
        <v>22.472999481409673</v>
      </c>
      <c r="AB12" s="64">
        <f>(Z12/Z18)*100</f>
        <v>50.770876489965033</v>
      </c>
      <c r="AC12" s="1033"/>
      <c r="AD12" s="1028"/>
      <c r="AE12" s="63" t="s">
        <v>16</v>
      </c>
      <c r="AF12" s="63">
        <v>117.30249999999999</v>
      </c>
      <c r="AG12" s="63">
        <f>AF10-AF12</f>
        <v>25.801699999999997</v>
      </c>
      <c r="AH12" s="63">
        <f>(AG12/AF11)*100</f>
        <v>28.802905106262322</v>
      </c>
      <c r="AI12" s="64">
        <f>(AG12/AG18)*100</f>
        <v>71.124520354606801</v>
      </c>
      <c r="AJ12" s="1033"/>
      <c r="AK12" s="1028"/>
      <c r="AL12" s="63" t="s">
        <v>16</v>
      </c>
      <c r="AM12" s="63">
        <v>169.75139999999999</v>
      </c>
      <c r="AN12" s="63">
        <f>AM10-AM12</f>
        <v>28.236700000000013</v>
      </c>
      <c r="AO12" s="63">
        <f>(AN12/AM11)*100</f>
        <v>23.218698170162632</v>
      </c>
      <c r="AP12" s="64">
        <f>(AN12/AN18)*100</f>
        <v>71.562857982826998</v>
      </c>
      <c r="AQ12" s="1033"/>
      <c r="AR12" s="1028"/>
      <c r="AS12" s="63" t="s">
        <v>16</v>
      </c>
      <c r="AT12" s="63">
        <v>178.02500000000001</v>
      </c>
      <c r="AU12" s="63">
        <f>AT10-AT12</f>
        <v>12.524100000000004</v>
      </c>
      <c r="AV12" s="63">
        <f>(AU12/AT11)*100</f>
        <v>19.68356300450122</v>
      </c>
      <c r="AW12" s="64">
        <f>(AU12/AU18)*100</f>
        <v>22.218354797540318</v>
      </c>
      <c r="AX12" s="1033"/>
      <c r="AY12" s="1028"/>
      <c r="AZ12" s="63" t="s">
        <v>16</v>
      </c>
      <c r="BA12" s="63">
        <v>182.96340000000001</v>
      </c>
      <c r="BB12" s="63">
        <f>BA10-BA12</f>
        <v>16.07559999999998</v>
      </c>
      <c r="BC12" s="63">
        <f>(BB12/BA11)*100</f>
        <v>13.360904667789232</v>
      </c>
      <c r="BD12" s="64">
        <f>(BB12/BB18)*100</f>
        <v>35.917028616369024</v>
      </c>
    </row>
    <row r="13" spans="1:56" x14ac:dyDescent="0.3">
      <c r="A13" s="1033"/>
      <c r="B13" s="1028"/>
      <c r="C13" s="63" t="s">
        <v>17</v>
      </c>
      <c r="D13" s="63">
        <v>157.25</v>
      </c>
      <c r="E13" s="63">
        <f>D10-D13</f>
        <v>9.1052999999999997</v>
      </c>
      <c r="F13" s="63">
        <f>(E13/D11)*100</f>
        <v>9.4821885482263522</v>
      </c>
      <c r="G13" s="64">
        <f>(E13/E18)*100</f>
        <v>44.124445736715835</v>
      </c>
      <c r="H13" s="1033"/>
      <c r="I13" s="1028"/>
      <c r="J13" s="63" t="s">
        <v>17</v>
      </c>
      <c r="K13" s="63">
        <v>211.40299999999999</v>
      </c>
      <c r="L13" s="63">
        <f>K10-K13</f>
        <v>25.719000000000023</v>
      </c>
      <c r="M13" s="63">
        <f>(L13/K11)*100</f>
        <v>25.003402617098651</v>
      </c>
      <c r="N13" s="64">
        <f>(L13/L18)*100</f>
        <v>56.649031070073988</v>
      </c>
      <c r="O13" s="1033"/>
      <c r="P13" s="1028"/>
      <c r="Q13" s="63" t="s">
        <v>17</v>
      </c>
      <c r="R13" s="63">
        <v>197.28</v>
      </c>
      <c r="S13" s="63">
        <f>R10-R13</f>
        <v>9.210000000000008</v>
      </c>
      <c r="T13" s="63">
        <f>(S13/R11)*100</f>
        <v>6.7540760959240203</v>
      </c>
      <c r="U13" s="64">
        <f>(S13/S18)*100</f>
        <v>27.587405046608048</v>
      </c>
      <c r="V13" s="1033"/>
      <c r="W13" s="1028"/>
      <c r="X13" s="63" t="s">
        <v>17</v>
      </c>
      <c r="Y13" s="63">
        <v>114.1696</v>
      </c>
      <c r="Z13" s="63">
        <f>Y10-Y13</f>
        <v>25.1524</v>
      </c>
      <c r="AA13" s="63">
        <f>(Z13/Y11)*100</f>
        <v>37.808091512404836</v>
      </c>
      <c r="AB13" s="64">
        <f>(Z13/Z18)*100</f>
        <v>85.4158318334635</v>
      </c>
      <c r="AC13" s="1033"/>
      <c r="AD13" s="1028"/>
      <c r="AE13" s="63" t="s">
        <v>17</v>
      </c>
      <c r="AF13" s="63">
        <v>114.4632</v>
      </c>
      <c r="AG13" s="63">
        <f>AF10-AF13</f>
        <v>28.640999999999991</v>
      </c>
      <c r="AH13" s="63">
        <f>(AG13/AF11)*100</f>
        <v>31.972467130013101</v>
      </c>
      <c r="AI13" s="64">
        <f>(AG13/AG18)*100</f>
        <v>78.951285670180383</v>
      </c>
      <c r="AJ13" s="1033"/>
      <c r="AK13" s="1028"/>
      <c r="AL13" s="63" t="s">
        <v>17</v>
      </c>
      <c r="AM13" s="63">
        <v>164.49539999999999</v>
      </c>
      <c r="AN13" s="63">
        <f>AM10-AM13</f>
        <v>33.492700000000013</v>
      </c>
      <c r="AO13" s="63">
        <f>(AN13/AM11)*100</f>
        <v>27.540643637670335</v>
      </c>
      <c r="AP13" s="64">
        <f>(AN13/AN18)*100</f>
        <v>84.88362073335162</v>
      </c>
      <c r="AQ13" s="1033"/>
      <c r="AR13" s="1028"/>
      <c r="AS13" s="63" t="s">
        <v>17</v>
      </c>
      <c r="AT13" s="63">
        <v>167.44900000000001</v>
      </c>
      <c r="AU13" s="63">
        <f>AT10-AT13</f>
        <v>23.100099999999998</v>
      </c>
      <c r="AV13" s="63">
        <f>(AU13/AT11)*100</f>
        <v>36.305385118314163</v>
      </c>
      <c r="AW13" s="64">
        <f>(AU13/AU18)*100</f>
        <v>40.980686648833917</v>
      </c>
      <c r="AX13" s="1033"/>
      <c r="AY13" s="1028"/>
      <c r="AZ13" s="63" t="s">
        <v>17</v>
      </c>
      <c r="BA13" s="63">
        <v>169.85040000000001</v>
      </c>
      <c r="BB13" s="63">
        <f>BA10-BA13</f>
        <v>29.18859999999998</v>
      </c>
      <c r="BC13" s="63">
        <f>(BB13/BA11)*100</f>
        <v>24.259505212012797</v>
      </c>
      <c r="BD13" s="64">
        <f>(BB13/BB18)*100</f>
        <v>65.214846193719012</v>
      </c>
    </row>
    <row r="14" spans="1:56" x14ac:dyDescent="0.3">
      <c r="A14" s="1033"/>
      <c r="B14" s="1028"/>
      <c r="C14" s="63" t="s">
        <v>18</v>
      </c>
      <c r="D14" s="63">
        <v>151.30000000000001</v>
      </c>
      <c r="E14" s="63">
        <f>D10-D14</f>
        <v>15.055299999999988</v>
      </c>
      <c r="F14" s="63">
        <f>(E14/D11)*100</f>
        <v>15.678472235962801</v>
      </c>
      <c r="G14" s="64">
        <f>(E14/E18)*100</f>
        <v>72.958251556783125</v>
      </c>
      <c r="H14" s="1033"/>
      <c r="I14" s="1028"/>
      <c r="J14" s="63" t="s">
        <v>18</v>
      </c>
      <c r="K14" s="63">
        <v>198.45599999999999</v>
      </c>
      <c r="L14" s="63">
        <f>K10-K14</f>
        <v>38.666000000000025</v>
      </c>
      <c r="M14" s="63">
        <f>(L14/K11)*100</f>
        <v>37.590169353113893</v>
      </c>
      <c r="N14" s="64">
        <f>(L14/L18)*100</f>
        <v>85.166275335568258</v>
      </c>
      <c r="O14" s="1033"/>
      <c r="P14" s="1028"/>
      <c r="Q14" s="63" t="s">
        <v>18</v>
      </c>
      <c r="R14" s="63">
        <v>189.39</v>
      </c>
      <c r="S14" s="63">
        <f>R10-R14</f>
        <v>17.100000000000023</v>
      </c>
      <c r="T14" s="63">
        <f>(S14/R11)*100</f>
        <v>12.540141285591835</v>
      </c>
      <c r="U14" s="64">
        <f>(S14/S18)*100</f>
        <v>51.220914907383055</v>
      </c>
      <c r="V14" s="1033"/>
      <c r="W14" s="1028"/>
      <c r="X14" s="63" t="s">
        <v>18</v>
      </c>
      <c r="Y14" s="63">
        <v>113.32810000000001</v>
      </c>
      <c r="Z14" s="63">
        <f>Y10-Y14</f>
        <v>25.993899999999996</v>
      </c>
      <c r="AA14" s="63">
        <f>(Z14/Y11)*100</f>
        <v>39.073000984570058</v>
      </c>
      <c r="AB14" s="64">
        <f>(Z14/Z18)*100</f>
        <v>88.273508337012245</v>
      </c>
      <c r="AC14" s="1033"/>
      <c r="AD14" s="1028"/>
      <c r="AE14" s="63" t="s">
        <v>18</v>
      </c>
      <c r="AF14" s="63">
        <v>109.29</v>
      </c>
      <c r="AG14" s="63">
        <f>AF10-AF14</f>
        <v>33.814199999999985</v>
      </c>
      <c r="AH14" s="63">
        <f>(AG14/AF11)*100</f>
        <v>37.747404002223696</v>
      </c>
      <c r="AI14" s="64">
        <f>(AG14/AG18)*100</f>
        <v>93.211639394874936</v>
      </c>
      <c r="AJ14" s="1033"/>
      <c r="AK14" s="1028"/>
      <c r="AL14" s="63" t="s">
        <v>18</v>
      </c>
      <c r="AM14" s="63">
        <v>161.86750000000001</v>
      </c>
      <c r="AN14" s="63">
        <f>AM10-AM14</f>
        <v>36.120599999999996</v>
      </c>
      <c r="AO14" s="63">
        <f>(AN14/AM11)*100</f>
        <v>29.701534142629129</v>
      </c>
      <c r="AP14" s="64">
        <f>(AN14/AN18)*100</f>
        <v>91.543748669444341</v>
      </c>
      <c r="AQ14" s="1033"/>
      <c r="AR14" s="1028"/>
      <c r="AS14" s="63" t="s">
        <v>18</v>
      </c>
      <c r="AT14" s="63">
        <v>167.26</v>
      </c>
      <c r="AU14" s="63">
        <f>AT10-AT14</f>
        <v>23.289100000000019</v>
      </c>
      <c r="AV14" s="63">
        <f>(AU14/AT11)*100</f>
        <v>36.602427892473685</v>
      </c>
      <c r="AW14" s="64">
        <f>(AU14/AU18)*100</f>
        <v>41.315981724466944</v>
      </c>
      <c r="AX14" s="1033"/>
      <c r="AY14" s="1028"/>
      <c r="AZ14" s="63" t="s">
        <v>18</v>
      </c>
      <c r="BA14" s="63">
        <v>165.7628</v>
      </c>
      <c r="BB14" s="63">
        <f>BA10-BA14</f>
        <v>33.276199999999989</v>
      </c>
      <c r="BC14" s="63">
        <f>(BB14/BA11)*100</f>
        <v>27.65682997252285</v>
      </c>
      <c r="BD14" s="64">
        <f>(BB14/BB18)*100</f>
        <v>74.347596832716661</v>
      </c>
    </row>
    <row r="15" spans="1:56" x14ac:dyDescent="0.3">
      <c r="A15" s="1033"/>
      <c r="B15" s="1028"/>
      <c r="C15" s="63" t="s">
        <v>19</v>
      </c>
      <c r="D15" s="63">
        <v>147.78899999999999</v>
      </c>
      <c r="E15" s="63">
        <f>D10-D15</f>
        <v>18.566300000000012</v>
      </c>
      <c r="F15" s="63">
        <f>(E15/D11)*100</f>
        <v>19.33480030783555</v>
      </c>
      <c r="G15" s="64">
        <f>(E15/E18)*100</f>
        <v>89.97261999951543</v>
      </c>
      <c r="H15" s="1033"/>
      <c r="I15" s="1028"/>
      <c r="J15" s="63" t="s">
        <v>19</v>
      </c>
      <c r="K15" s="63">
        <v>195.28659999999999</v>
      </c>
      <c r="L15" s="63">
        <f>K10-K15</f>
        <v>41.835400000000021</v>
      </c>
      <c r="M15" s="63">
        <f>(L15/K11)*100</f>
        <v>40.671384962376791</v>
      </c>
      <c r="N15" s="64">
        <f>(L15/L18)*100</f>
        <v>92.147240344841251</v>
      </c>
      <c r="O15" s="1033"/>
      <c r="P15" s="1028"/>
      <c r="Q15" s="63" t="s">
        <v>19</v>
      </c>
      <c r="R15" s="63">
        <v>187.072</v>
      </c>
      <c r="S15" s="63">
        <f>R10-R15</f>
        <v>19.418000000000006</v>
      </c>
      <c r="T15" s="63">
        <f>(S15/R11)*100</f>
        <v>14.24002710430538</v>
      </c>
      <c r="U15" s="64">
        <f>(S15/S18)*100</f>
        <v>58.164194483717132</v>
      </c>
      <c r="V15" s="1033"/>
      <c r="W15" s="1028"/>
      <c r="X15" s="63" t="s">
        <v>19</v>
      </c>
      <c r="Y15" s="63">
        <v>108.577</v>
      </c>
      <c r="Z15" s="63">
        <f>Y10-Y15</f>
        <v>30.745000000000005</v>
      </c>
      <c r="AA15" s="63">
        <f>(Z15/Y11)*100</f>
        <v>46.214666335971387</v>
      </c>
      <c r="AB15" s="64">
        <f>(Z15/Z18)*100</f>
        <v>104.40791931266344</v>
      </c>
      <c r="AC15" s="1033"/>
      <c r="AD15" s="1028"/>
      <c r="AE15" s="63" t="s">
        <v>19</v>
      </c>
      <c r="AF15" s="63">
        <v>109.39100000000001</v>
      </c>
      <c r="AG15" s="63">
        <f>AF10-AF15</f>
        <v>33.713199999999986</v>
      </c>
      <c r="AH15" s="63">
        <f>(AG15/AF11)*100</f>
        <v>37.634655872614701</v>
      </c>
      <c r="AI15" s="64">
        <f>(AG15/AG18)*100</f>
        <v>92.933224540201977</v>
      </c>
      <c r="AJ15" s="1033"/>
      <c r="AK15" s="1028"/>
      <c r="AL15" s="63" t="s">
        <v>19</v>
      </c>
      <c r="AM15" s="63">
        <v>160.93940000000001</v>
      </c>
      <c r="AN15" s="63">
        <f>AM10-AM15</f>
        <v>37.048699999999997</v>
      </c>
      <c r="AO15" s="63">
        <f>(AN15/AM11)*100</f>
        <v>30.464699589431621</v>
      </c>
      <c r="AP15" s="64">
        <f>(AN15/AN18)*100</f>
        <v>93.895917601857192</v>
      </c>
      <c r="AQ15" s="1033"/>
      <c r="AR15" s="1028"/>
      <c r="AS15" s="63" t="s">
        <v>19</v>
      </c>
      <c r="AT15" s="63">
        <v>132.452</v>
      </c>
      <c r="AU15" s="63">
        <f>AT10-AT15</f>
        <v>58.097100000000012</v>
      </c>
      <c r="AV15" s="63">
        <f>(AU15/AT11)*100</f>
        <v>91.308591294289229</v>
      </c>
      <c r="AW15" s="64">
        <f>(AU15/AU18)*100</f>
        <v>103.06704517755203</v>
      </c>
      <c r="AX15" s="1033"/>
      <c r="AY15" s="1028"/>
      <c r="AZ15" s="63" t="s">
        <v>19</v>
      </c>
      <c r="BA15" s="63">
        <v>160.26689999999999</v>
      </c>
      <c r="BB15" s="63">
        <f>BA10-BA15</f>
        <v>38.772099999999995</v>
      </c>
      <c r="BC15" s="63">
        <f>(BB15/BA11)*100</f>
        <v>32.22463434459624</v>
      </c>
      <c r="BD15" s="64">
        <f>(BB15/BB18)*100</f>
        <v>86.626852199403004</v>
      </c>
    </row>
    <row r="16" spans="1:56" x14ac:dyDescent="0.3">
      <c r="A16" s="1033"/>
      <c r="B16" s="1028"/>
      <c r="C16" s="63" t="s">
        <v>20</v>
      </c>
      <c r="D16" s="63">
        <v>147.00700000000001</v>
      </c>
      <c r="E16" s="63">
        <f>D10-D16</f>
        <v>19.348299999999995</v>
      </c>
      <c r="F16" s="63">
        <f>(E16/D11)*100</f>
        <v>20.149169021080894</v>
      </c>
      <c r="G16" s="64">
        <f>(E16/E18)*100</f>
        <v>93.762205907295609</v>
      </c>
      <c r="H16" s="1033"/>
      <c r="I16" s="1028"/>
      <c r="J16" s="63" t="s">
        <v>20</v>
      </c>
      <c r="K16" s="63">
        <v>193.54079999999999</v>
      </c>
      <c r="L16" s="63">
        <f>K10-K16</f>
        <v>43.581200000000024</v>
      </c>
      <c r="M16" s="63">
        <f>(L16/K11)*100</f>
        <v>42.368610371176928</v>
      </c>
      <c r="N16" s="64">
        <f>(L16/L18)*100</f>
        <v>95.992563974925432</v>
      </c>
      <c r="O16" s="1033"/>
      <c r="P16" s="1028"/>
      <c r="Q16" s="63" t="s">
        <v>20</v>
      </c>
      <c r="R16" s="63">
        <v>174.39</v>
      </c>
      <c r="S16" s="63">
        <f>R10-R16</f>
        <v>32.100000000000023</v>
      </c>
      <c r="T16" s="63">
        <f>(S16/R11)*100</f>
        <v>23.540265220321498</v>
      </c>
      <c r="U16" s="64">
        <f>(S16/S18)*100</f>
        <v>96.151542019122502</v>
      </c>
      <c r="V16" s="1033"/>
      <c r="W16" s="1028"/>
      <c r="X16" s="63" t="s">
        <v>20</v>
      </c>
      <c r="Y16" s="63">
        <v>105.7025</v>
      </c>
      <c r="Z16" s="63">
        <f>Y10-Y16</f>
        <v>33.619500000000002</v>
      </c>
      <c r="AA16" s="63">
        <f>(Z16/Y11)*100</f>
        <v>50.535500890622544</v>
      </c>
      <c r="AB16" s="64">
        <f>(Z16/Z18)*100</f>
        <v>114.16952490915881</v>
      </c>
      <c r="AC16" s="1033"/>
      <c r="AD16" s="1028"/>
      <c r="AE16" s="63" t="s">
        <v>20</v>
      </c>
      <c r="AF16" s="63">
        <v>110.4569</v>
      </c>
      <c r="AG16" s="63">
        <f>AF10-AF16</f>
        <v>32.647299999999987</v>
      </c>
      <c r="AH16" s="63">
        <f>(AG16/AF11)*100</f>
        <v>36.444772393899534</v>
      </c>
      <c r="AI16" s="64">
        <f>(AG16/AG18)*100</f>
        <v>89.99498301945043</v>
      </c>
      <c r="AJ16" s="1033"/>
      <c r="AK16" s="1028"/>
      <c r="AL16" s="63" t="s">
        <v>20</v>
      </c>
      <c r="AM16" s="63">
        <v>160.28700000000001</v>
      </c>
      <c r="AN16" s="63">
        <f>AM10-AM16</f>
        <v>37.701099999999997</v>
      </c>
      <c r="AO16" s="63">
        <f>(AN16/AM11)*100</f>
        <v>31.001160248298063</v>
      </c>
      <c r="AP16" s="64">
        <f>(AN16/AN18)*100</f>
        <v>95.549354743874375</v>
      </c>
      <c r="AQ16" s="1033"/>
      <c r="AR16" s="1028"/>
      <c r="AS16" s="63" t="s">
        <v>20</v>
      </c>
      <c r="AT16" s="63">
        <v>130.09899999999999</v>
      </c>
      <c r="AU16" s="63">
        <f>AT10-AT16</f>
        <v>60.45010000000002</v>
      </c>
      <c r="AV16" s="63">
        <f>(AU16/AT11)*100</f>
        <v>95.006695249830258</v>
      </c>
      <c r="AW16" s="64">
        <f>(AU16/AU18)*100</f>
        <v>107.24138016678179</v>
      </c>
      <c r="AX16" s="1033"/>
      <c r="AY16" s="1028"/>
      <c r="AZ16" s="63" t="s">
        <v>20</v>
      </c>
      <c r="BA16" s="63">
        <v>156.98650000000001</v>
      </c>
      <c r="BB16" s="63">
        <f>BA10-BA16</f>
        <v>42.052499999999981</v>
      </c>
      <c r="BC16" s="63">
        <f>(BB16/BA11)*100</f>
        <v>34.951071408980503</v>
      </c>
      <c r="BD16" s="64">
        <f>(BB16/BB18)*100</f>
        <v>93.956110247198211</v>
      </c>
    </row>
    <row r="17" spans="1:56" x14ac:dyDescent="0.3">
      <c r="A17" s="1033"/>
      <c r="B17" s="1028"/>
      <c r="C17" s="63" t="s">
        <v>21</v>
      </c>
      <c r="D17" s="63">
        <v>146.07300000000001</v>
      </c>
      <c r="E17" s="63">
        <f>D10-D17</f>
        <v>20.282299999999992</v>
      </c>
      <c r="F17" s="63">
        <f>(E17/D11)*100</f>
        <v>21.121829351223052</v>
      </c>
      <c r="G17" s="64">
        <f>(E17/E18)*100</f>
        <v>98.288386518378445</v>
      </c>
      <c r="H17" s="1033"/>
      <c r="I17" s="1028"/>
      <c r="J17" s="63" t="s">
        <v>21</v>
      </c>
      <c r="K17" s="63">
        <v>191.39</v>
      </c>
      <c r="L17" s="63">
        <f>K10-K17</f>
        <v>45.732000000000028</v>
      </c>
      <c r="M17" s="63">
        <f>(L17/K11)*100</f>
        <v>44.459567187105073</v>
      </c>
      <c r="N17" s="64">
        <f>(L17/L18)*100</f>
        <v>100.72994630026916</v>
      </c>
      <c r="O17" s="1033"/>
      <c r="P17" s="1028"/>
      <c r="Q17" s="63" t="s">
        <v>21</v>
      </c>
      <c r="R17" s="63">
        <v>172.66419999999999</v>
      </c>
      <c r="S17" s="63">
        <f>R10-R17</f>
        <v>33.825800000000015</v>
      </c>
      <c r="T17" s="63">
        <f>(S17/R11)*100</f>
        <v>24.805866146091923</v>
      </c>
      <c r="U17" s="64">
        <f>(S17/S18)*100</f>
        <v>101.32096043708513</v>
      </c>
      <c r="V17" s="1033"/>
      <c r="W17" s="1028"/>
      <c r="X17" s="63" t="s">
        <v>21</v>
      </c>
      <c r="Y17" s="63">
        <v>109.35209999999999</v>
      </c>
      <c r="Z17" s="63">
        <f>Y10-Y17</f>
        <v>29.96990000000001</v>
      </c>
      <c r="AA17" s="63">
        <f>(Z17/Y11)*100</f>
        <v>45.049566714016237</v>
      </c>
      <c r="AB17" s="64">
        <f>(Z17/Z18)*100</f>
        <v>101.77573267225866</v>
      </c>
      <c r="AC17" s="1033"/>
      <c r="AD17" s="1028"/>
      <c r="AE17" s="63" t="s">
        <v>21</v>
      </c>
      <c r="AF17" s="63">
        <v>108.4997</v>
      </c>
      <c r="AG17" s="63">
        <f>AF10-AF17</f>
        <v>34.604499999999987</v>
      </c>
      <c r="AH17" s="63">
        <f>(AG17/AF11)*100</f>
        <v>38.629630208461236</v>
      </c>
      <c r="AI17" s="64">
        <f>(AG17/AG18)*100</f>
        <v>95.390166718122856</v>
      </c>
      <c r="AJ17" s="1033"/>
      <c r="AK17" s="1028"/>
      <c r="AL17" s="63" t="s">
        <v>21</v>
      </c>
      <c r="AM17" s="63">
        <v>157.67740000000001</v>
      </c>
      <c r="AN17" s="63">
        <f>AM10-AM17</f>
        <v>40.310699999999997</v>
      </c>
      <c r="AO17" s="63">
        <f>(AN17/AM11)*100</f>
        <v>33.14700288376384</v>
      </c>
      <c r="AP17" s="64">
        <f>(AN17/AN18)*100</f>
        <v>102.16310331194305</v>
      </c>
      <c r="AQ17" s="1033"/>
      <c r="AR17" s="1028"/>
      <c r="AS17" s="63" t="s">
        <v>21</v>
      </c>
      <c r="AT17" s="63">
        <v>132.80430000000001</v>
      </c>
      <c r="AU17" s="63">
        <f>AT10-AT17</f>
        <v>57.744799999999998</v>
      </c>
      <c r="AV17" s="63">
        <f>(AU17/AT11)*100</f>
        <v>90.754897276636385</v>
      </c>
      <c r="AW17" s="64">
        <f>(AU17/AU18)*100</f>
        <v>102.44204806038005</v>
      </c>
      <c r="AX17" s="1033"/>
      <c r="AY17" s="1028"/>
      <c r="AZ17" s="63" t="s">
        <v>21</v>
      </c>
      <c r="BA17" s="63">
        <v>155.99889999999999</v>
      </c>
      <c r="BB17" s="63">
        <f>BA10-BA17</f>
        <v>43.040099999999995</v>
      </c>
      <c r="BC17" s="63">
        <f>(BB17/BA11)*100</f>
        <v>35.771894858799413</v>
      </c>
      <c r="BD17" s="64">
        <f>(BB17/BB18)*100</f>
        <v>96.162662877366074</v>
      </c>
    </row>
    <row r="18" spans="1:56" x14ac:dyDescent="0.3">
      <c r="A18" s="1033"/>
      <c r="B18" s="1039"/>
      <c r="C18" s="66" t="s">
        <v>22</v>
      </c>
      <c r="D18" s="66">
        <v>145.71979999999999</v>
      </c>
      <c r="E18" s="66">
        <f>D10-D18</f>
        <v>20.635500000000008</v>
      </c>
      <c r="F18" s="66">
        <f>(E18/D11)*100</f>
        <v>21.489649082064837</v>
      </c>
      <c r="G18" s="5">
        <f>(E18/E18)*100</f>
        <v>100</v>
      </c>
      <c r="H18" s="1033"/>
      <c r="I18" s="1039"/>
      <c r="J18" s="66" t="s">
        <v>22</v>
      </c>
      <c r="K18" s="66">
        <v>191.72139999999999</v>
      </c>
      <c r="L18" s="66">
        <f>K10-K18</f>
        <v>45.400600000000026</v>
      </c>
      <c r="M18" s="66">
        <f>(L18/K11)*100</f>
        <v>44.137387956679838</v>
      </c>
      <c r="N18" s="5">
        <f>(L18/L18)*100</f>
        <v>100</v>
      </c>
      <c r="O18" s="1033"/>
      <c r="P18" s="1039"/>
      <c r="Q18" s="66" t="s">
        <v>22</v>
      </c>
      <c r="R18" s="66">
        <v>173.1052</v>
      </c>
      <c r="S18" s="66">
        <f>R10-R18</f>
        <v>33.384800000000013</v>
      </c>
      <c r="T18" s="66">
        <f>(S18/R11)*100</f>
        <v>24.482462502410872</v>
      </c>
      <c r="U18" s="5">
        <f>(S18/S18)*100</f>
        <v>100</v>
      </c>
      <c r="V18" s="1033"/>
      <c r="W18" s="1039"/>
      <c r="X18" s="66" t="s">
        <v>22</v>
      </c>
      <c r="Y18" s="66">
        <v>109.875</v>
      </c>
      <c r="Z18" s="66">
        <f>Y10-Y18</f>
        <v>29.447000000000003</v>
      </c>
      <c r="AA18" s="66">
        <f>(Z18/Y11)*100</f>
        <v>44.263564143611951</v>
      </c>
      <c r="AB18" s="5">
        <f>(Z18/Z18)*100</f>
        <v>100</v>
      </c>
      <c r="AC18" s="1033"/>
      <c r="AD18" s="1039"/>
      <c r="AE18" s="66" t="s">
        <v>22</v>
      </c>
      <c r="AF18" s="66">
        <v>106.8274</v>
      </c>
      <c r="AG18" s="66">
        <f>AF10-AF18</f>
        <v>36.276799999999994</v>
      </c>
      <c r="AH18" s="66">
        <f>(AG18/AF11)*100</f>
        <v>40.496448992076374</v>
      </c>
      <c r="AI18" s="5">
        <f>(AG18/AG18)*100</f>
        <v>100</v>
      </c>
      <c r="AJ18" s="1033"/>
      <c r="AK18" s="1039"/>
      <c r="AL18" s="66" t="s">
        <v>22</v>
      </c>
      <c r="AM18" s="66">
        <v>158.5309</v>
      </c>
      <c r="AN18" s="66">
        <f>AM10-AM18</f>
        <v>39.4572</v>
      </c>
      <c r="AO18" s="66">
        <f>(AN18/AM11)*100</f>
        <v>32.445180118064101</v>
      </c>
      <c r="AP18" s="5">
        <f>(AN18/AN18)*100</f>
        <v>100</v>
      </c>
      <c r="AQ18" s="1033"/>
      <c r="AR18" s="1039"/>
      <c r="AS18" s="66" t="s">
        <v>22</v>
      </c>
      <c r="AT18" s="66">
        <v>134.18083999999999</v>
      </c>
      <c r="AU18" s="66">
        <f>AT10-AT18</f>
        <v>56.368260000000021</v>
      </c>
      <c r="AV18" s="66">
        <f>(AU18/AT11)*100</f>
        <v>88.591451454723781</v>
      </c>
      <c r="AW18" s="5">
        <f>(AU18/AU18)*100</f>
        <v>100</v>
      </c>
      <c r="AX18" s="1033"/>
      <c r="AY18" s="1039"/>
      <c r="AZ18" s="66" t="s">
        <v>22</v>
      </c>
      <c r="BA18" s="66">
        <v>154.28139999999999</v>
      </c>
      <c r="BB18" s="66">
        <f>BA10-BA18</f>
        <v>44.757599999999996</v>
      </c>
      <c r="BC18" s="66">
        <f>(BB18/BA11)*100</f>
        <v>37.19935969786782</v>
      </c>
      <c r="BD18" s="5">
        <f>(BB18/BB18)*100</f>
        <v>100</v>
      </c>
    </row>
    <row r="19" spans="1:56" ht="30" customHeight="1" x14ac:dyDescent="0.3">
      <c r="A19" s="1033"/>
      <c r="B19" s="1038" t="s">
        <v>23</v>
      </c>
      <c r="C19" s="65" t="s">
        <v>24</v>
      </c>
      <c r="D19" s="65">
        <v>153.345</v>
      </c>
      <c r="E19" s="65"/>
      <c r="F19" s="65"/>
      <c r="G19" s="6"/>
      <c r="H19" s="1033"/>
      <c r="I19" s="1038" t="s">
        <v>23</v>
      </c>
      <c r="J19" s="65" t="s">
        <v>24</v>
      </c>
      <c r="K19" s="65">
        <v>192.44730000000001</v>
      </c>
      <c r="L19" s="65"/>
      <c r="M19" s="65"/>
      <c r="N19" s="6"/>
      <c r="O19" s="1033"/>
      <c r="P19" s="1038" t="s">
        <v>23</v>
      </c>
      <c r="Q19" s="65" t="s">
        <v>24</v>
      </c>
      <c r="R19" s="65">
        <v>200.744</v>
      </c>
      <c r="S19" s="65"/>
      <c r="T19" s="65"/>
      <c r="U19" s="6"/>
      <c r="V19" s="1033"/>
      <c r="W19" s="1038" t="s">
        <v>23</v>
      </c>
      <c r="X19" s="65" t="s">
        <v>24</v>
      </c>
      <c r="Y19" s="65">
        <v>125.31610000000001</v>
      </c>
      <c r="Z19" s="65"/>
      <c r="AA19" s="65"/>
      <c r="AB19" s="6"/>
      <c r="AC19" s="1033"/>
      <c r="AD19" s="1038" t="s">
        <v>23</v>
      </c>
      <c r="AE19" s="65" t="s">
        <v>24</v>
      </c>
      <c r="AF19" s="65">
        <v>110.8245</v>
      </c>
      <c r="AG19" s="65"/>
      <c r="AH19" s="65"/>
      <c r="AI19" s="6"/>
      <c r="AJ19" s="1033"/>
      <c r="AK19" s="1038" t="s">
        <v>23</v>
      </c>
      <c r="AL19" s="65" t="s">
        <v>24</v>
      </c>
      <c r="AM19" s="65">
        <v>183.30459999999999</v>
      </c>
      <c r="AN19" s="65"/>
      <c r="AO19" s="65"/>
      <c r="AP19" s="6"/>
      <c r="AQ19" s="1033"/>
      <c r="AR19" s="1038" t="s">
        <v>23</v>
      </c>
      <c r="AS19" s="65" t="s">
        <v>24</v>
      </c>
      <c r="AT19" s="65">
        <v>147.34280000000001</v>
      </c>
      <c r="AU19" s="65"/>
      <c r="AV19" s="65"/>
      <c r="AW19" s="6"/>
      <c r="AX19" s="1033"/>
      <c r="AY19" s="1038" t="s">
        <v>23</v>
      </c>
      <c r="AZ19" s="65" t="s">
        <v>24</v>
      </c>
      <c r="BA19" s="65">
        <v>178.50649999999999</v>
      </c>
      <c r="BB19" s="65"/>
      <c r="BC19" s="65"/>
      <c r="BD19" s="6"/>
    </row>
    <row r="20" spans="1:56" x14ac:dyDescent="0.3">
      <c r="A20" s="1033"/>
      <c r="B20" s="1028"/>
      <c r="C20" s="63" t="s">
        <v>12</v>
      </c>
      <c r="D20" s="63">
        <f>D19-C8</f>
        <v>83.015000000000001</v>
      </c>
      <c r="E20" s="63" t="s">
        <v>13</v>
      </c>
      <c r="F20" s="63" t="s">
        <v>14</v>
      </c>
      <c r="G20" s="64" t="s">
        <v>15</v>
      </c>
      <c r="H20" s="1033"/>
      <c r="I20" s="1028"/>
      <c r="J20" s="63" t="s">
        <v>12</v>
      </c>
      <c r="K20" s="63">
        <f>K19-J8</f>
        <v>58.187300000000022</v>
      </c>
      <c r="L20" s="63" t="s">
        <v>13</v>
      </c>
      <c r="M20" s="63" t="s">
        <v>14</v>
      </c>
      <c r="N20" s="64" t="s">
        <v>15</v>
      </c>
      <c r="O20" s="1033"/>
      <c r="P20" s="1028"/>
      <c r="Q20" s="63" t="s">
        <v>12</v>
      </c>
      <c r="R20" s="63">
        <f>R19-Q8</f>
        <v>130.61610000000002</v>
      </c>
      <c r="S20" s="63" t="s">
        <v>13</v>
      </c>
      <c r="T20" s="63" t="s">
        <v>14</v>
      </c>
      <c r="U20" s="64" t="s">
        <v>15</v>
      </c>
      <c r="V20" s="1033"/>
      <c r="W20" s="1028"/>
      <c r="X20" s="63" t="s">
        <v>12</v>
      </c>
      <c r="Y20" s="63">
        <f>Y19-X8</f>
        <v>52.520600000000002</v>
      </c>
      <c r="Z20" s="63" t="s">
        <v>13</v>
      </c>
      <c r="AA20" s="63" t="s">
        <v>14</v>
      </c>
      <c r="AB20" s="64" t="s">
        <v>15</v>
      </c>
      <c r="AC20" s="1033"/>
      <c r="AD20" s="1028"/>
      <c r="AE20" s="63" t="s">
        <v>12</v>
      </c>
      <c r="AF20" s="63">
        <f>AF19-AE8</f>
        <v>57.3005</v>
      </c>
      <c r="AG20" s="63" t="s">
        <v>13</v>
      </c>
      <c r="AH20" s="63" t="s">
        <v>14</v>
      </c>
      <c r="AI20" s="64" t="s">
        <v>15</v>
      </c>
      <c r="AJ20" s="1033"/>
      <c r="AK20" s="1028"/>
      <c r="AL20" s="63" t="s">
        <v>12</v>
      </c>
      <c r="AM20" s="63">
        <f>AM19-AL8</f>
        <v>106.9284</v>
      </c>
      <c r="AN20" s="63" t="s">
        <v>13</v>
      </c>
      <c r="AO20" s="63" t="s">
        <v>14</v>
      </c>
      <c r="AP20" s="64" t="s">
        <v>15</v>
      </c>
      <c r="AQ20" s="1033"/>
      <c r="AR20" s="1028"/>
      <c r="AS20" s="63" t="s">
        <v>12</v>
      </c>
      <c r="AT20" s="63">
        <f>AT19-AS8</f>
        <v>20.420900000000017</v>
      </c>
      <c r="AU20" s="63" t="s">
        <v>13</v>
      </c>
      <c r="AV20" s="63" t="s">
        <v>14</v>
      </c>
      <c r="AW20" s="64" t="s">
        <v>15</v>
      </c>
      <c r="AX20" s="1033"/>
      <c r="AY20" s="1028"/>
      <c r="AZ20" s="63" t="s">
        <v>12</v>
      </c>
      <c r="BA20" s="63">
        <f>BA19-AZ8</f>
        <v>99.785699999999991</v>
      </c>
      <c r="BB20" s="63" t="s">
        <v>13</v>
      </c>
      <c r="BC20" s="63" t="s">
        <v>14</v>
      </c>
      <c r="BD20" s="64" t="s">
        <v>15</v>
      </c>
    </row>
    <row r="21" spans="1:56" x14ac:dyDescent="0.3">
      <c r="A21" s="1033"/>
      <c r="B21" s="1028"/>
      <c r="C21" s="63" t="s">
        <v>25</v>
      </c>
      <c r="D21" s="63">
        <v>144.32</v>
      </c>
      <c r="E21" s="63">
        <f>D19-D21</f>
        <v>9.0250000000000057</v>
      </c>
      <c r="F21" s="63">
        <f>(E21/D20)*100</f>
        <v>10.871529241703314</v>
      </c>
      <c r="G21" s="64">
        <f>(E21/E27)*100</f>
        <v>97.493788484390194</v>
      </c>
      <c r="H21" s="1033"/>
      <c r="I21" s="1028"/>
      <c r="J21" s="63" t="s">
        <v>25</v>
      </c>
      <c r="K21" s="63">
        <v>181.209</v>
      </c>
      <c r="L21" s="63">
        <f>K19-K21</f>
        <v>11.23830000000001</v>
      </c>
      <c r="M21" s="63">
        <f>(L21/K20)*100</f>
        <v>19.31400838327265</v>
      </c>
      <c r="N21" s="64">
        <f>(L21/L27)*100</f>
        <v>42.24718340832969</v>
      </c>
      <c r="O21" s="1033"/>
      <c r="P21" s="1028"/>
      <c r="Q21" s="63" t="s">
        <v>25</v>
      </c>
      <c r="R21" s="63">
        <v>187.33</v>
      </c>
      <c r="S21" s="63">
        <f>R19-R21</f>
        <v>13.413999999999987</v>
      </c>
      <c r="T21" s="63">
        <f>(S21/R20)*100</f>
        <v>10.269790630710904</v>
      </c>
      <c r="U21" s="64">
        <f>(S21/S27)*100</f>
        <v>38.387353407471373</v>
      </c>
      <c r="V21" s="1033"/>
      <c r="W21" s="1028"/>
      <c r="X21" s="63" t="s">
        <v>25</v>
      </c>
      <c r="Y21" s="63">
        <v>114.9597</v>
      </c>
      <c r="Z21" s="63">
        <f>Y19-Y21</f>
        <v>10.356400000000008</v>
      </c>
      <c r="AA21" s="63">
        <f>(Z21/Y20)*100</f>
        <v>19.718738932913958</v>
      </c>
      <c r="AB21" s="64">
        <f>(Z21/Z27)*100</f>
        <v>66.373139015464716</v>
      </c>
      <c r="AC21" s="1033"/>
      <c r="AD21" s="1028"/>
      <c r="AE21" s="63" t="s">
        <v>25</v>
      </c>
      <c r="AF21" s="63">
        <v>107.12139999999999</v>
      </c>
      <c r="AG21" s="63">
        <f>AF19-AF21</f>
        <v>3.7031000000000063</v>
      </c>
      <c r="AH21" s="63">
        <f>(AG21/AF20)*100</f>
        <v>6.4625963124231136</v>
      </c>
      <c r="AI21" s="64">
        <f>(AG21/AG27)*100</f>
        <v>15.779426365375709</v>
      </c>
      <c r="AJ21" s="1033"/>
      <c r="AK21" s="1028"/>
      <c r="AL21" s="63" t="s">
        <v>25</v>
      </c>
      <c r="AM21" s="63">
        <v>164.1463</v>
      </c>
      <c r="AN21" s="63">
        <f>AM19-AM21</f>
        <v>19.158299999999997</v>
      </c>
      <c r="AO21" s="63">
        <f>(AN21/AM20)*100</f>
        <v>17.916942552212507</v>
      </c>
      <c r="AP21" s="64">
        <f>(AN21/AN27)*100</f>
        <v>31.295923001277426</v>
      </c>
      <c r="AQ21" s="1033"/>
      <c r="AR21" s="1028"/>
      <c r="AS21" s="63" t="s">
        <v>25</v>
      </c>
      <c r="AT21" s="63">
        <v>145.56</v>
      </c>
      <c r="AU21" s="63">
        <f>AT19-AT21</f>
        <v>1.7828000000000088</v>
      </c>
      <c r="AV21" s="63">
        <f>(AU21/AT20)*100</f>
        <v>8.7302714375958317</v>
      </c>
      <c r="AW21" s="64">
        <f>(AU21/AU27)*100</f>
        <v>8.2906277030106672</v>
      </c>
      <c r="AX21" s="1033"/>
      <c r="AY21" s="1028"/>
      <c r="AZ21" s="63" t="s">
        <v>25</v>
      </c>
      <c r="BA21" s="63">
        <v>168.88800000000001</v>
      </c>
      <c r="BB21" s="63">
        <f>BA19-BA21</f>
        <v>9.6184999999999832</v>
      </c>
      <c r="BC21" s="63">
        <f>(BB21/BA20)*100</f>
        <v>9.6391567128355913</v>
      </c>
      <c r="BD21" s="64">
        <f>(BB21/BB27)*100</f>
        <v>31.595838684987619</v>
      </c>
    </row>
    <row r="22" spans="1:56" x14ac:dyDescent="0.3">
      <c r="A22" s="1033"/>
      <c r="B22" s="1028"/>
      <c r="C22" s="63" t="s">
        <v>26</v>
      </c>
      <c r="D22" s="63">
        <v>132.93299999999999</v>
      </c>
      <c r="E22" s="63">
        <f>D19-D22</f>
        <v>20.412000000000006</v>
      </c>
      <c r="F22" s="63">
        <f>(E22/D20)*100</f>
        <v>24.588327410708917</v>
      </c>
      <c r="G22" s="64">
        <f>(E22/E27)*100</f>
        <v>220.50340283029053</v>
      </c>
      <c r="H22" s="1033"/>
      <c r="I22" s="1028"/>
      <c r="J22" s="63" t="s">
        <v>26</v>
      </c>
      <c r="K22" s="63">
        <v>176.00800000000001</v>
      </c>
      <c r="L22" s="63">
        <f>K19-K22</f>
        <v>16.439300000000003</v>
      </c>
      <c r="M22" s="63">
        <f>(L22/K20)*100</f>
        <v>28.252384970603543</v>
      </c>
      <c r="N22" s="64">
        <f>(L22/L27)*100</f>
        <v>61.798859454237189</v>
      </c>
      <c r="O22" s="1033"/>
      <c r="P22" s="1028"/>
      <c r="Q22" s="63" t="s">
        <v>26</v>
      </c>
      <c r="R22" s="63">
        <v>175.78</v>
      </c>
      <c r="S22" s="63">
        <f>R19-R22</f>
        <v>24.963999999999999</v>
      </c>
      <c r="T22" s="63">
        <f>(S22/R20)*100</f>
        <v>19.112498382664921</v>
      </c>
      <c r="U22" s="64">
        <f>(S22/S27)*100</f>
        <v>71.440427200247228</v>
      </c>
      <c r="V22" s="1033"/>
      <c r="W22" s="1028"/>
      <c r="X22" s="63" t="s">
        <v>26</v>
      </c>
      <c r="Y22" s="63">
        <v>113.1649</v>
      </c>
      <c r="Z22" s="63">
        <f>Y19-Y22</f>
        <v>12.151200000000003</v>
      </c>
      <c r="AA22" s="63">
        <f>(Z22/Y20)*100</f>
        <v>23.136064706039157</v>
      </c>
      <c r="AB22" s="64">
        <f>(Z22/Z27)*100</f>
        <v>77.875833958201142</v>
      </c>
      <c r="AC22" s="1033"/>
      <c r="AD22" s="1028"/>
      <c r="AE22" s="63" t="s">
        <v>26</v>
      </c>
      <c r="AF22" s="63">
        <v>103.7492</v>
      </c>
      <c r="AG22" s="63">
        <f>AF19-AF22</f>
        <v>7.0752999999999986</v>
      </c>
      <c r="AH22" s="63">
        <f>(AG22/AF20)*100</f>
        <v>12.347710752960268</v>
      </c>
      <c r="AI22" s="64">
        <f>(AG22/AG27)*100</f>
        <v>30.148841609176785</v>
      </c>
      <c r="AJ22" s="1033"/>
      <c r="AK22" s="1028"/>
      <c r="AL22" s="63" t="s">
        <v>26</v>
      </c>
      <c r="AM22" s="63">
        <v>154.40629999999999</v>
      </c>
      <c r="AN22" s="63">
        <f>AM19-AM22</f>
        <v>28.898300000000006</v>
      </c>
      <c r="AO22" s="63">
        <f>(AN22/AM20)*100</f>
        <v>27.025841591195608</v>
      </c>
      <c r="AP22" s="64">
        <f>(AN22/AN27)*100</f>
        <v>47.206640029011751</v>
      </c>
      <c r="AQ22" s="1033"/>
      <c r="AR22" s="1028"/>
      <c r="AS22" s="63" t="s">
        <v>26</v>
      </c>
      <c r="AT22" s="63">
        <v>137.89660000000001</v>
      </c>
      <c r="AU22" s="63">
        <f>AT19-AT22</f>
        <v>9.4462000000000046</v>
      </c>
      <c r="AV22" s="63">
        <f>(AU22/AT20)*100</f>
        <v>46.257510687579867</v>
      </c>
      <c r="AW22" s="64">
        <f>(AU22/AU27)*100</f>
        <v>43.928049926059579</v>
      </c>
      <c r="AX22" s="1033"/>
      <c r="AY22" s="1028"/>
      <c r="AZ22" s="63" t="s">
        <v>26</v>
      </c>
      <c r="BA22" s="63">
        <v>162.0359</v>
      </c>
      <c r="BB22" s="63">
        <f>BA19-BA22</f>
        <v>16.47059999999999</v>
      </c>
      <c r="BC22" s="63">
        <f>(BB22/BA20)*100</f>
        <v>16.505972298635967</v>
      </c>
      <c r="BD22" s="64">
        <f>(BB22/BB27)*100</f>
        <v>54.104321946764856</v>
      </c>
    </row>
    <row r="23" spans="1:56" x14ac:dyDescent="0.3">
      <c r="A23" s="1033"/>
      <c r="B23" s="1028"/>
      <c r="C23" s="63" t="s">
        <v>27</v>
      </c>
      <c r="D23" s="63">
        <v>149.97</v>
      </c>
      <c r="E23" s="63">
        <f>D19-D23</f>
        <v>3.375</v>
      </c>
      <c r="F23" s="63">
        <f>(E23/D20)*100</f>
        <v>4.0655303258447271</v>
      </c>
      <c r="G23" s="64">
        <f>(E23/E27)*100</f>
        <v>36.458895970616808</v>
      </c>
      <c r="H23" s="1033"/>
      <c r="I23" s="1028"/>
      <c r="J23" s="63" t="s">
        <v>27</v>
      </c>
      <c r="K23" s="63">
        <v>178.85</v>
      </c>
      <c r="L23" s="63">
        <f>K19-K23</f>
        <v>13.597300000000018</v>
      </c>
      <c r="M23" s="63">
        <f>(L23/K20)*100</f>
        <v>23.368157656395834</v>
      </c>
      <c r="N23" s="64">
        <f>(L23/L27)*100</f>
        <v>51.115171063068402</v>
      </c>
      <c r="O23" s="1033"/>
      <c r="P23" s="1028"/>
      <c r="Q23" s="63" t="s">
        <v>27</v>
      </c>
      <c r="R23" s="63">
        <v>173.13200000000001</v>
      </c>
      <c r="S23" s="63">
        <f>R19-R23</f>
        <v>27.611999999999995</v>
      </c>
      <c r="T23" s="63">
        <f>(S23/R20)*100</f>
        <v>21.139813545190826</v>
      </c>
      <c r="U23" s="64">
        <f>(S23/S27)*100</f>
        <v>79.01830939966456</v>
      </c>
      <c r="V23" s="1033"/>
      <c r="W23" s="1028"/>
      <c r="X23" s="63" t="s">
        <v>27</v>
      </c>
      <c r="Y23" s="63">
        <v>113.008</v>
      </c>
      <c r="Z23" s="63">
        <f>Y19-Y23</f>
        <v>12.30810000000001</v>
      </c>
      <c r="AA23" s="63">
        <f>(Z23/Y20)*100</f>
        <v>23.434804629040816</v>
      </c>
      <c r="AB23" s="64">
        <f>(Z23/Z27)*100</f>
        <v>78.881390475091848</v>
      </c>
      <c r="AC23" s="1033"/>
      <c r="AD23" s="1028"/>
      <c r="AE23" s="63" t="s">
        <v>27</v>
      </c>
      <c r="AF23" s="63">
        <v>98.989500000000007</v>
      </c>
      <c r="AG23" s="63">
        <f>AF19-AF23</f>
        <v>11.834999999999994</v>
      </c>
      <c r="AH23" s="63">
        <f>(AG23/AF20)*100</f>
        <v>20.654270032547696</v>
      </c>
      <c r="AI23" s="64">
        <f>(AG23/AG27)*100</f>
        <v>50.430588165110613</v>
      </c>
      <c r="AJ23" s="1033"/>
      <c r="AK23" s="1028"/>
      <c r="AL23" s="63" t="s">
        <v>27</v>
      </c>
      <c r="AM23" s="63">
        <v>154.2501</v>
      </c>
      <c r="AN23" s="63">
        <f>AM19-AM23</f>
        <v>29.05449999999999</v>
      </c>
      <c r="AO23" s="63">
        <f>(AN23/AM20)*100</f>
        <v>27.171920649705779</v>
      </c>
      <c r="AP23" s="64">
        <f>(AN23/AN27)*100</f>
        <v>47.461799577238835</v>
      </c>
      <c r="AQ23" s="1033"/>
      <c r="AR23" s="1028"/>
      <c r="AS23" s="63" t="s">
        <v>27</v>
      </c>
      <c r="AT23" s="63">
        <v>134.45310000000001</v>
      </c>
      <c r="AU23" s="63">
        <f>AT19-AT23</f>
        <v>12.889700000000005</v>
      </c>
      <c r="AV23" s="63">
        <f>(AU23/AT20)*100</f>
        <v>63.120136722671347</v>
      </c>
      <c r="AW23" s="64">
        <f>(AU23/AU27)*100</f>
        <v>59.941498711855566</v>
      </c>
      <c r="AX23" s="1033"/>
      <c r="AY23" s="1028"/>
      <c r="AZ23" s="63" t="s">
        <v>27</v>
      </c>
      <c r="BA23" s="63">
        <v>156.67699999999999</v>
      </c>
      <c r="BB23" s="63">
        <f>BA19-BA23</f>
        <v>21.829499999999996</v>
      </c>
      <c r="BC23" s="63">
        <f>(BB23/BA20)*100</f>
        <v>21.876381084664434</v>
      </c>
      <c r="BD23" s="64">
        <f>(BB23/BB27)*100</f>
        <v>71.707788176320463</v>
      </c>
    </row>
    <row r="24" spans="1:56" x14ac:dyDescent="0.3">
      <c r="A24" s="1033"/>
      <c r="B24" s="1028"/>
      <c r="C24" s="63" t="s">
        <v>28</v>
      </c>
      <c r="D24" s="63">
        <v>145.47999999999999</v>
      </c>
      <c r="E24" s="63">
        <f>D19-D24</f>
        <v>7.8650000000000091</v>
      </c>
      <c r="F24" s="63">
        <f>(E24/D20)*100</f>
        <v>9.474191411190759</v>
      </c>
      <c r="G24" s="64">
        <f>(E24/E27)*100</f>
        <v>84.962730906341193</v>
      </c>
      <c r="H24" s="1033"/>
      <c r="I24" s="1028"/>
      <c r="J24" s="63" t="s">
        <v>28</v>
      </c>
      <c r="K24" s="63">
        <v>172.25899999999999</v>
      </c>
      <c r="L24" s="63">
        <f>K19-K24</f>
        <v>20.188300000000027</v>
      </c>
      <c r="M24" s="63">
        <f>(L24/K20)*100</f>
        <v>34.695371670450456</v>
      </c>
      <c r="N24" s="64">
        <f>(L24/L27)*100</f>
        <v>75.892155646528622</v>
      </c>
      <c r="O24" s="1033"/>
      <c r="P24" s="1028"/>
      <c r="Q24" s="63" t="s">
        <v>28</v>
      </c>
      <c r="R24" s="63">
        <v>170.59</v>
      </c>
      <c r="S24" s="63">
        <f>R19-R24</f>
        <v>30.153999999999996</v>
      </c>
      <c r="T24" s="63">
        <f>(S24/R20)*100</f>
        <v>23.085974853023473</v>
      </c>
      <c r="U24" s="64">
        <f>(S24/S27)*100</f>
        <v>86.292847372065978</v>
      </c>
      <c r="V24" s="1033"/>
      <c r="W24" s="1028"/>
      <c r="X24" s="63" t="s">
        <v>28</v>
      </c>
      <c r="Y24" s="63">
        <v>111.06100000000001</v>
      </c>
      <c r="Z24" s="63">
        <f>Y19-Y24</f>
        <v>14.255099999999999</v>
      </c>
      <c r="AA24" s="63">
        <f>(Z24/Y20)*100</f>
        <v>27.141921455581237</v>
      </c>
      <c r="AB24" s="64">
        <f>(Z24/Z27)*100</f>
        <v>91.359520101516949</v>
      </c>
      <c r="AC24" s="1033"/>
      <c r="AD24" s="1028"/>
      <c r="AE24" s="63" t="s">
        <v>28</v>
      </c>
      <c r="AF24" s="63">
        <v>96.471800000000002</v>
      </c>
      <c r="AG24" s="63">
        <f>AF19-AF24</f>
        <v>14.352699999999999</v>
      </c>
      <c r="AH24" s="63">
        <f>(AG24/AF20)*100</f>
        <v>25.048123489323824</v>
      </c>
      <c r="AI24" s="64">
        <f>(AG24/AG27)*100</f>
        <v>61.158859548574853</v>
      </c>
      <c r="AJ24" s="1033"/>
      <c r="AK24" s="1028"/>
      <c r="AL24" s="63" t="s">
        <v>28</v>
      </c>
      <c r="AM24" s="63">
        <v>135.0274</v>
      </c>
      <c r="AN24" s="63">
        <f>AM19-AM24</f>
        <v>48.277199999999993</v>
      </c>
      <c r="AO24" s="63">
        <f>(AN24/AM20)*100</f>
        <v>45.149090419383434</v>
      </c>
      <c r="AP24" s="64">
        <f>(AN24/AN27)*100</f>
        <v>78.862922801985064</v>
      </c>
      <c r="AQ24" s="1033"/>
      <c r="AR24" s="1028"/>
      <c r="AS24" s="63" t="s">
        <v>28</v>
      </c>
      <c r="AT24" s="63">
        <v>131.3015</v>
      </c>
      <c r="AU24" s="63">
        <f>AT19-AT24</f>
        <v>16.041300000000007</v>
      </c>
      <c r="AV24" s="63">
        <f>(AU24/AT20)*100</f>
        <v>78.553344857474414</v>
      </c>
      <c r="AW24" s="64">
        <f>(AU24/AU27)*100</f>
        <v>74.597512997702722</v>
      </c>
      <c r="AX24" s="1033"/>
      <c r="AY24" s="1028"/>
      <c r="AZ24" s="63" t="s">
        <v>28</v>
      </c>
      <c r="BA24" s="63">
        <v>151.67089999999999</v>
      </c>
      <c r="BB24" s="63">
        <f>BA19-BA24</f>
        <v>26.835599999999999</v>
      </c>
      <c r="BC24" s="63">
        <f>(BB24/BA20)*100</f>
        <v>26.89323219659731</v>
      </c>
      <c r="BD24" s="64">
        <f>(BB24/BB27)*100</f>
        <v>88.152340657571898</v>
      </c>
    </row>
    <row r="25" spans="1:56" x14ac:dyDescent="0.3">
      <c r="A25" s="1033"/>
      <c r="B25" s="1028"/>
      <c r="C25" s="63" t="s">
        <v>29</v>
      </c>
      <c r="D25" s="63">
        <v>145.95160000000001</v>
      </c>
      <c r="E25" s="63">
        <f>D19-D25</f>
        <v>7.3933999999999855</v>
      </c>
      <c r="F25" s="63">
        <f>(E25/D20)*100</f>
        <v>8.906101306992694</v>
      </c>
      <c r="G25" s="64">
        <f>(E25/E27)*100</f>
        <v>79.868207842713417</v>
      </c>
      <c r="H25" s="1033"/>
      <c r="I25" s="1028"/>
      <c r="J25" s="63" t="s">
        <v>29</v>
      </c>
      <c r="K25" s="63">
        <v>167.95</v>
      </c>
      <c r="L25" s="63">
        <f>K19-K25</f>
        <v>24.497300000000024</v>
      </c>
      <c r="M25" s="63">
        <f>(L25/K20)*100</f>
        <v>42.100767693293925</v>
      </c>
      <c r="N25" s="64">
        <f>(L25/L27)*100</f>
        <v>92.090612112941912</v>
      </c>
      <c r="O25" s="1033"/>
      <c r="P25" s="1028"/>
      <c r="Q25" s="63" t="s">
        <v>29</v>
      </c>
      <c r="R25" s="63">
        <v>170.33019999999999</v>
      </c>
      <c r="S25" s="63">
        <f>R19-R25</f>
        <v>30.413800000000009</v>
      </c>
      <c r="T25" s="63">
        <f>(S25/R20)*100</f>
        <v>23.28487835726224</v>
      </c>
      <c r="U25" s="64">
        <f>(S25/S27)*100</f>
        <v>87.036326902054157</v>
      </c>
      <c r="V25" s="1033"/>
      <c r="W25" s="1028"/>
      <c r="X25" s="63" t="s">
        <v>29</v>
      </c>
      <c r="Y25" s="63">
        <v>113.62</v>
      </c>
      <c r="Z25" s="63">
        <f>Y19-Y25</f>
        <v>11.696100000000001</v>
      </c>
      <c r="AA25" s="63">
        <f>(Z25/Y20)*100</f>
        <v>22.26954756800189</v>
      </c>
      <c r="AB25" s="64">
        <f>(Z25/Z27)*100</f>
        <v>74.959143258156914</v>
      </c>
      <c r="AC25" s="1033"/>
      <c r="AD25" s="1028"/>
      <c r="AE25" s="63" t="s">
        <v>29</v>
      </c>
      <c r="AF25" s="63">
        <v>95.855999999999995</v>
      </c>
      <c r="AG25" s="63">
        <f>AF19-AF25</f>
        <v>14.968500000000006</v>
      </c>
      <c r="AH25" s="63">
        <f>(AG25/AF20)*100</f>
        <v>26.122808701494758</v>
      </c>
      <c r="AI25" s="64">
        <f>(AG25/AG27)*100</f>
        <v>63.782869366240725</v>
      </c>
      <c r="AJ25" s="1033"/>
      <c r="AK25" s="1028"/>
      <c r="AL25" s="63" t="s">
        <v>29</v>
      </c>
      <c r="AM25" s="63">
        <v>128.75149999999999</v>
      </c>
      <c r="AN25" s="63">
        <f>AM19-AM25</f>
        <v>54.553100000000001</v>
      </c>
      <c r="AO25" s="63">
        <f>(AN25/AM20)*100</f>
        <v>51.018344985990623</v>
      </c>
      <c r="AP25" s="64">
        <f>(AN25/AN27)*100</f>
        <v>89.114880604280543</v>
      </c>
      <c r="AQ25" s="1033"/>
      <c r="AR25" s="1028"/>
      <c r="AS25" s="63" t="s">
        <v>29</v>
      </c>
      <c r="AT25" s="63">
        <v>129.02590000000001</v>
      </c>
      <c r="AU25" s="63">
        <f>AT19-AT25</f>
        <v>18.316900000000004</v>
      </c>
      <c r="AV25" s="63">
        <f>(AU25/AT20)*100</f>
        <v>89.69683020826696</v>
      </c>
      <c r="AW25" s="64">
        <f>(AU25/AU27)*100</f>
        <v>85.179828681442316</v>
      </c>
      <c r="AX25" s="1033"/>
      <c r="AY25" s="1028"/>
      <c r="AZ25" s="63" t="s">
        <v>29</v>
      </c>
      <c r="BA25" s="63">
        <v>147.47999999999999</v>
      </c>
      <c r="BB25" s="63">
        <f>BA19-BA25</f>
        <v>31.026499999999999</v>
      </c>
      <c r="BC25" s="63">
        <f>(BB25/BA20)*100</f>
        <v>31.093132583125637</v>
      </c>
      <c r="BD25" s="64">
        <f>(BB25/BB27)*100</f>
        <v>101.91904028276448</v>
      </c>
    </row>
    <row r="26" spans="1:56" x14ac:dyDescent="0.3">
      <c r="A26" s="1033"/>
      <c r="B26" s="1028"/>
      <c r="C26" s="63" t="s">
        <v>30</v>
      </c>
      <c r="D26" s="63">
        <v>141.761</v>
      </c>
      <c r="E26" s="63">
        <f>D19-D26</f>
        <v>11.584000000000003</v>
      </c>
      <c r="F26" s="63">
        <f>(E26/D20)*100</f>
        <v>13.954104679877135</v>
      </c>
      <c r="G26" s="64">
        <f>(E26/E27)*100</f>
        <v>125.13773360700007</v>
      </c>
      <c r="H26" s="1033"/>
      <c r="I26" s="1028"/>
      <c r="J26" s="63" t="s">
        <v>30</v>
      </c>
      <c r="K26" s="63">
        <v>166.09399999999999</v>
      </c>
      <c r="L26" s="63">
        <f>K19-K26</f>
        <v>26.353300000000019</v>
      </c>
      <c r="M26" s="63">
        <f>(L26/K20)*100</f>
        <v>45.290467163796926</v>
      </c>
      <c r="N26" s="64">
        <f>(L26/L27)*100</f>
        <v>99.067714735746037</v>
      </c>
      <c r="O26" s="1033"/>
      <c r="P26" s="1028"/>
      <c r="Q26" s="63" t="s">
        <v>30</v>
      </c>
      <c r="R26" s="63">
        <v>168.10659999999999</v>
      </c>
      <c r="S26" s="63">
        <f>R19-R26</f>
        <v>32.637400000000014</v>
      </c>
      <c r="T26" s="63">
        <f>(S26/R20)*100</f>
        <v>24.987271860054015</v>
      </c>
      <c r="U26" s="64">
        <f>(S26/S27)*100</f>
        <v>93.399687498211421</v>
      </c>
      <c r="V26" s="1033"/>
      <c r="W26" s="1028"/>
      <c r="X26" s="63" t="s">
        <v>30</v>
      </c>
      <c r="Y26" s="63">
        <v>111.28400000000001</v>
      </c>
      <c r="Z26" s="63">
        <f>Y19-Y26</f>
        <v>14.0321</v>
      </c>
      <c r="AA26" s="63">
        <f>(Z26/Y20)*100</f>
        <v>26.717326153928173</v>
      </c>
      <c r="AB26" s="64">
        <f>(Z26/Z27)*100</f>
        <v>89.930335249594606</v>
      </c>
      <c r="AC26" s="1033"/>
      <c r="AD26" s="1028"/>
      <c r="AE26" s="63" t="s">
        <v>30</v>
      </c>
      <c r="AF26" s="63">
        <v>91.620199999999997</v>
      </c>
      <c r="AG26" s="63">
        <f>AF19-AF26</f>
        <v>19.204300000000003</v>
      </c>
      <c r="AH26" s="63">
        <f>(AG26/AF20)*100</f>
        <v>33.515065313566204</v>
      </c>
      <c r="AI26" s="64">
        <f>(AG26/AG27)*100</f>
        <v>81.832204841506922</v>
      </c>
      <c r="AJ26" s="1033"/>
      <c r="AK26" s="1028"/>
      <c r="AL26" s="63" t="s">
        <v>30</v>
      </c>
      <c r="AM26" s="63">
        <v>123.688</v>
      </c>
      <c r="AN26" s="63">
        <f>AM19-AM26</f>
        <v>59.616599999999991</v>
      </c>
      <c r="AO26" s="63">
        <f>(AN26/AM20)*100</f>
        <v>55.75375671944964</v>
      </c>
      <c r="AP26" s="64">
        <f>(AN26/AN27)*100</f>
        <v>97.386329851706876</v>
      </c>
      <c r="AQ26" s="1033"/>
      <c r="AR26" s="1028"/>
      <c r="AS26" s="63" t="s">
        <v>30</v>
      </c>
      <c r="AT26" s="63">
        <v>130.03</v>
      </c>
      <c r="AU26" s="63">
        <f>AT19-AT26</f>
        <v>17.31280000000001</v>
      </c>
      <c r="AV26" s="63">
        <f>(AU26/AT20)*100</f>
        <v>84.779808921252226</v>
      </c>
      <c r="AW26" s="64">
        <f>(AU26/AU27)*100</f>
        <v>80.510421413889631</v>
      </c>
      <c r="AX26" s="1033"/>
      <c r="AY26" s="1028"/>
      <c r="AZ26" s="63" t="s">
        <v>30</v>
      </c>
      <c r="BA26" s="63">
        <v>147.26</v>
      </c>
      <c r="BB26" s="63">
        <f>BA19-BA26</f>
        <v>31.246499999999997</v>
      </c>
      <c r="BC26" s="63">
        <f>(BB26/BA20)*100</f>
        <v>31.313605055634223</v>
      </c>
      <c r="BD26" s="64">
        <f>(BB26/BB27)*100</f>
        <v>102.64171892399723</v>
      </c>
    </row>
    <row r="27" spans="1:56" x14ac:dyDescent="0.3">
      <c r="A27" s="1034"/>
      <c r="B27" s="1039"/>
      <c r="C27" s="66" t="s">
        <v>31</v>
      </c>
      <c r="D27" s="66">
        <v>144.08799999999999</v>
      </c>
      <c r="E27" s="66">
        <f>D19-D27</f>
        <v>9.257000000000005</v>
      </c>
      <c r="F27" s="66">
        <f>(E27/D20)*100</f>
        <v>11.150996807805825</v>
      </c>
      <c r="G27" s="5">
        <f>(E27/E27)*100</f>
        <v>100</v>
      </c>
      <c r="H27" s="1034"/>
      <c r="I27" s="1039"/>
      <c r="J27" s="66" t="s">
        <v>31</v>
      </c>
      <c r="K27" s="66">
        <v>165.846</v>
      </c>
      <c r="L27" s="66">
        <f>K19-K27</f>
        <v>26.601300000000009</v>
      </c>
      <c r="M27" s="66">
        <f>(L27/K20)*100</f>
        <v>45.71667700683826</v>
      </c>
      <c r="N27" s="5">
        <f>(L27/L27)*100</f>
        <v>100</v>
      </c>
      <c r="O27" s="1034"/>
      <c r="P27" s="1039"/>
      <c r="Q27" s="66" t="s">
        <v>31</v>
      </c>
      <c r="R27" s="66">
        <v>165.80019999999999</v>
      </c>
      <c r="S27" s="66">
        <f>R19-R27</f>
        <v>34.94380000000001</v>
      </c>
      <c r="T27" s="66">
        <f>(S27/R20)*100</f>
        <v>26.753057241794853</v>
      </c>
      <c r="U27" s="5">
        <f>(S27/S27)*100</f>
        <v>100</v>
      </c>
      <c r="V27" s="1034"/>
      <c r="W27" s="1039"/>
      <c r="X27" s="66" t="s">
        <v>31</v>
      </c>
      <c r="Y27" s="66">
        <v>109.7128</v>
      </c>
      <c r="Z27" s="66">
        <f>Y19-Y27</f>
        <v>15.603300000000004</v>
      </c>
      <c r="AA27" s="66">
        <f>(Z27/Y20)*100</f>
        <v>29.708914216516959</v>
      </c>
      <c r="AB27" s="5">
        <f>(Z27/Z27)*100</f>
        <v>100</v>
      </c>
      <c r="AC27" s="1034"/>
      <c r="AD27" s="1039"/>
      <c r="AE27" s="66" t="s">
        <v>31</v>
      </c>
      <c r="AF27" s="66">
        <v>87.3566</v>
      </c>
      <c r="AG27" s="66">
        <f>AF19-AF27</f>
        <v>23.4679</v>
      </c>
      <c r="AH27" s="66">
        <f>(AG27/AF20)*100</f>
        <v>40.955838081692129</v>
      </c>
      <c r="AI27" s="5">
        <f>(AG27/AG27)*100</f>
        <v>100</v>
      </c>
      <c r="AJ27" s="1034"/>
      <c r="AK27" s="1039"/>
      <c r="AL27" s="66" t="s">
        <v>31</v>
      </c>
      <c r="AM27" s="66">
        <v>122.08799999999999</v>
      </c>
      <c r="AN27" s="66">
        <f>AM19-AM27</f>
        <v>61.2166</v>
      </c>
      <c r="AO27" s="66">
        <f>(AN27/AM20)*100</f>
        <v>57.250085103676852</v>
      </c>
      <c r="AP27" s="5">
        <f>(AN27/AN27)*100</f>
        <v>100</v>
      </c>
      <c r="AQ27" s="1034"/>
      <c r="AR27" s="1039"/>
      <c r="AS27" s="66" t="s">
        <v>31</v>
      </c>
      <c r="AT27" s="66">
        <v>125.839</v>
      </c>
      <c r="AU27" s="66">
        <f>AT19-AT27</f>
        <v>21.503800000000012</v>
      </c>
      <c r="AV27" s="66">
        <f>(AU27/AT20)*100</f>
        <v>105.30290045982301</v>
      </c>
      <c r="AW27" s="5">
        <f>(AU27/AU27)*100</f>
        <v>100</v>
      </c>
      <c r="AX27" s="1034"/>
      <c r="AY27" s="1039"/>
      <c r="AZ27" s="66" t="s">
        <v>31</v>
      </c>
      <c r="BA27" s="66">
        <v>148.0642</v>
      </c>
      <c r="BB27" s="66">
        <f>BA19-BA27</f>
        <v>30.442299999999989</v>
      </c>
      <c r="BC27" s="66">
        <f>(BB27/BA20)*100</f>
        <v>30.507677953855101</v>
      </c>
      <c r="BD27" s="5">
        <f>(BB27/BB27)*100</f>
        <v>100</v>
      </c>
    </row>
    <row r="28" spans="1:56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</row>
    <row r="29" spans="1:56" ht="15" thickTop="1" x14ac:dyDescent="0.3"/>
    <row r="38" spans="1:8" x14ac:dyDescent="0.3">
      <c r="A38" s="67"/>
      <c r="B38" s="67"/>
      <c r="C38" s="67" t="s">
        <v>34</v>
      </c>
      <c r="D38" s="67" t="s">
        <v>35</v>
      </c>
      <c r="E38" s="67" t="s">
        <v>36</v>
      </c>
      <c r="F38" s="67" t="s">
        <v>35</v>
      </c>
      <c r="G38" s="67" t="s">
        <v>37</v>
      </c>
      <c r="H38" s="67" t="s">
        <v>35</v>
      </c>
    </row>
    <row r="39" spans="1:8" x14ac:dyDescent="0.3">
      <c r="A39" s="1046" t="s">
        <v>38</v>
      </c>
      <c r="B39" s="67" t="s">
        <v>39</v>
      </c>
      <c r="C39" s="9">
        <f>AVERAGE(J5,Q5,X5,AE5,AL5,AS5,AZ5,C5)</f>
        <v>390.38855624999997</v>
      </c>
      <c r="D39" s="9">
        <f>(STDEV(J5,Q5,X5,AE5,AL5,AS5,AZ5,C5))/SQRT(COUNT(J5,Q5,X5,AE5,AL5,AS5,AZ5,C5))</f>
        <v>8.0187994301084036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67" t="s">
        <v>41</v>
      </c>
      <c r="C40" s="9">
        <f>AVERAGE(J4,Q4,X4,AE4,AL4,AS4,AZ4,C4)</f>
        <v>111.5427</v>
      </c>
      <c r="D40" s="9">
        <f>(STDEV(J4,Q4,X4,AE4,AL4,AS4,AZ4,C4))/SQRT(COUNT(J4,Q4,X4,AE4,AL4,AS4,AZ4,C4))</f>
        <v>2.3613536003136608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Q8,AE8,AL8,AS8,AZ8)</f>
        <v>85.382037499999996</v>
      </c>
      <c r="D41" s="9">
        <f>(STDEV(J8,X8,C8,Q8,AE8,AL8,AS8,AZ8))/SQRT(COUNT(J8,X8,C8,Q8,AE8,AL8,AS8,AZ8))</f>
        <v>10.240588546963096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R11,AF11,AM11,AT11,BA11,K11)</f>
        <v>99.614175000000017</v>
      </c>
      <c r="D42" s="9">
        <f>(STDEV(Y11,D11,R11,AF11,AM11,AT11,BA11,K11))/SQRT(COUNT(Y11,D11,R11,AF11,AM11,AT11,BA11,K11))</f>
        <v>9.2359277127373787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E12,Z12,S12,AG12,AN12,AU12,BB12,L12)</f>
        <v>16.258287500000009</v>
      </c>
      <c r="D43" s="9">
        <f>(STDEV(E12,Z12,S12,AG12,AN12,AU12,BB12,L12))/SQRT(COUNT(E12,Z12,S12,AG12,AN12,AU12,BB12,L12))</f>
        <v>2.9390586411685748</v>
      </c>
      <c r="E43" s="9">
        <f>AVERAGE(F12,AA12,T12,AH12,AO12,AV12,BC12,M12)</f>
        <v>17.28128251847934</v>
      </c>
      <c r="F43" s="9">
        <f>(STDEV(F12,AA12,T12,AH12,AO12,AV12,BC12,M12))/SQRT(COUNT(F12,AA12,T12,AH12,AO12,AV12,BC12,M12))</f>
        <v>3.0278182663316717</v>
      </c>
      <c r="G43" s="9">
        <f>AVERAGE(G12,AB12,U12,AI12,AP12,AW12,BD12,N12)</f>
        <v>43.038845164930279</v>
      </c>
      <c r="H43" s="9">
        <f>(STDEV(G12,AB12,U12,AI12,AP12,AW12,BD12,N12))/SQRT(COUNT(G12,AB12,U12,AI12,AP12,AW12,BD12,N12))</f>
        <v>7.3335934275898582</v>
      </c>
    </row>
    <row r="44" spans="1:8" x14ac:dyDescent="0.3">
      <c r="A44" s="1043" t="s">
        <v>17</v>
      </c>
      <c r="B44" s="1044"/>
      <c r="C44" s="9">
        <f t="shared" ref="C44:C48" si="0">AVERAGE(E13,Z13,S13,AG13,AN13,AU13,BB13,L13)</f>
        <v>22.951137500000002</v>
      </c>
      <c r="D44" s="9">
        <f t="shared" ref="D44:D49" si="1">(STDEV(E13,Z13,S13,AG13,AN13,AU13,BB13,L13))/SQRT(COUNT(E13,Z13,S13,AG13,AN13,AU13,BB13,L13))</f>
        <v>3.2056309239667558</v>
      </c>
      <c r="E44" s="9">
        <f t="shared" ref="E44:E48" si="2">AVERAGE(F13,AA13,T13,AH13,AO13,AV13,BC13,M13)</f>
        <v>24.890719983958032</v>
      </c>
      <c r="F44" s="9">
        <f t="shared" ref="F44:F49" si="3">(STDEV(F13,AA13,T13,AH13,AO13,AV13,BC13,M13))/SQRT(COUNT(F13,AA13,T13,AH13,AO13,AV13,BC13,M13))</f>
        <v>4.0556356894185877</v>
      </c>
      <c r="G44" s="9">
        <f t="shared" ref="G44:G49" si="4">AVERAGE(G13,AB13,U13,AI13,AP13,AW13,BD13,N13)</f>
        <v>60.475894116618292</v>
      </c>
      <c r="H44" s="9">
        <f t="shared" ref="H44:H49" si="5">(STDEV(G13,AB13,U13,AI13,AP13,AW13,BD13,N13))/SQRT(COUNT(G13,AB13,U13,AI13,AP13,AW13,BD13,N13))</f>
        <v>7.7058256535715888</v>
      </c>
    </row>
    <row r="45" spans="1:8" x14ac:dyDescent="0.3">
      <c r="A45" s="1043" t="s">
        <v>18</v>
      </c>
      <c r="B45" s="1044"/>
      <c r="C45" s="9">
        <f t="shared" si="0"/>
        <v>27.914412500000005</v>
      </c>
      <c r="D45" s="9">
        <f t="shared" si="1"/>
        <v>3.1449636063893291</v>
      </c>
      <c r="E45" s="9">
        <f t="shared" si="2"/>
        <v>29.573747483635991</v>
      </c>
      <c r="F45" s="9">
        <f t="shared" si="3"/>
        <v>3.6781768638318426</v>
      </c>
      <c r="G45" s="9">
        <f t="shared" si="4"/>
        <v>74.754739594781199</v>
      </c>
      <c r="H45" s="9">
        <f t="shared" si="5"/>
        <v>6.7995138055618911</v>
      </c>
    </row>
    <row r="46" spans="1:8" x14ac:dyDescent="0.3">
      <c r="A46" s="1043" t="s">
        <v>19</v>
      </c>
      <c r="B46" s="1044"/>
      <c r="C46" s="9">
        <f t="shared" si="0"/>
        <v>34.774475000000002</v>
      </c>
      <c r="D46" s="9">
        <f t="shared" si="1"/>
        <v>4.4937334112449649</v>
      </c>
      <c r="E46" s="9">
        <f t="shared" si="2"/>
        <v>39.011682476427609</v>
      </c>
      <c r="F46" s="9">
        <f t="shared" si="3"/>
        <v>8.3574496318728215</v>
      </c>
      <c r="G46" s="9">
        <f t="shared" si="4"/>
        <v>90.151876707468944</v>
      </c>
      <c r="H46" s="9">
        <f t="shared" si="5"/>
        <v>5.0558334168846946</v>
      </c>
    </row>
    <row r="47" spans="1:8" x14ac:dyDescent="0.3">
      <c r="A47" s="1043" t="s">
        <v>20</v>
      </c>
      <c r="B47" s="1044"/>
      <c r="C47" s="9">
        <f t="shared" si="0"/>
        <v>37.687500000000007</v>
      </c>
      <c r="D47" s="9">
        <f t="shared" si="1"/>
        <v>4.1863377306850342</v>
      </c>
      <c r="E47" s="9">
        <f t="shared" si="2"/>
        <v>41.749655600526282</v>
      </c>
      <c r="F47" s="9">
        <f t="shared" si="3"/>
        <v>8.3473071559753045</v>
      </c>
      <c r="G47" s="9">
        <f t="shared" si="4"/>
        <v>98.352208123475918</v>
      </c>
      <c r="H47" s="9">
        <f t="shared" si="5"/>
        <v>2.8589106851399904</v>
      </c>
    </row>
    <row r="48" spans="1:8" x14ac:dyDescent="0.3">
      <c r="A48" s="1043" t="s">
        <v>21</v>
      </c>
      <c r="B48" s="1044"/>
      <c r="C48" s="9">
        <f t="shared" si="0"/>
        <v>38.188762500000003</v>
      </c>
      <c r="D48" s="9">
        <f t="shared" si="1"/>
        <v>3.9808707959771055</v>
      </c>
      <c r="E48" s="9">
        <f t="shared" si="2"/>
        <v>41.717531828262146</v>
      </c>
      <c r="F48" s="9">
        <f t="shared" si="3"/>
        <v>7.6202403446223137</v>
      </c>
      <c r="G48" s="9">
        <f t="shared" si="4"/>
        <v>99.784125861975411</v>
      </c>
      <c r="H48" s="9">
        <f t="shared" si="5"/>
        <v>0.98747627376980762</v>
      </c>
    </row>
    <row r="49" spans="1:8" x14ac:dyDescent="0.3">
      <c r="A49" s="1043" t="s">
        <v>22</v>
      </c>
      <c r="B49" s="1044"/>
      <c r="C49" s="9">
        <f>AVERAGE(E18,Z18,S18,AG18,AN18,AU18,BB18,L18)</f>
        <v>38.215970000000013</v>
      </c>
      <c r="D49" s="9">
        <f t="shared" si="1"/>
        <v>3.8695848328212095</v>
      </c>
      <c r="E49" s="9">
        <f>AVERAGE(F18,AA18,T18,AH18,AO18,AV18,BC18,M18)</f>
        <v>41.638187993437441</v>
      </c>
      <c r="F49" s="9">
        <f t="shared" si="3"/>
        <v>7.3479203153719865</v>
      </c>
      <c r="G49" s="9">
        <f t="shared" si="4"/>
        <v>100</v>
      </c>
      <c r="H49" s="9">
        <f t="shared" si="5"/>
        <v>0</v>
      </c>
    </row>
    <row r="50" spans="1:8" x14ac:dyDescent="0.3">
      <c r="A50" s="1045" t="s">
        <v>44</v>
      </c>
      <c r="B50" s="1045"/>
      <c r="C50" s="9">
        <f>AVERAGE(D20,Y20,R20,AF20,AM20,AT20,BA20,K20)</f>
        <v>76.096812500000013</v>
      </c>
      <c r="D50" s="9">
        <f>(STDEV(D20,Y20,R20,AF20,AM20,AT20,BA20,K20))/SQRT(COUNT(D20,Y20,R20,AF20,AM20,AT20,BA20,K20))</f>
        <v>12.579505183239766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S21,AG21,AN21,AU21,BB21,L21)</f>
        <v>9.7870500000000007</v>
      </c>
      <c r="D51" s="9">
        <f>(STDEV(E21,Z21,S21,AG21,AN21,AU21,BB21,L21))/SQRT(COUNT(E21,Z21,S21,AG21,AN21,AU21,BB21,L21))</f>
        <v>1.9137518023692164</v>
      </c>
      <c r="E51" s="9">
        <f>AVERAGE(F21,AA21,T21,AH21,AO21,AV21,BC21,M21)</f>
        <v>12.865379275458483</v>
      </c>
      <c r="F51" s="9">
        <f>(STDEV(F21,AA21,T21,AH21,AO21,AV21,BC21,M21))/SQRT(COUNT(F21,AA21,T21,AH21,AO21,AV21,BC21,M21))</f>
        <v>1.8578377620212083</v>
      </c>
      <c r="G51" s="9">
        <f>AVERAGE(G21,AB21,U21,AI21,AP21,AW21,BD21,N21)</f>
        <v>41.432910008788426</v>
      </c>
      <c r="H51" s="9">
        <f>(STDEV(G21,AB21,U21,AI21,AP21,AW21,BD21,N21))/SQRT(COUNT(G21,AB21,U21,AI21,AP21,AW21,BD21,N21))</f>
        <v>10.116124109418953</v>
      </c>
    </row>
    <row r="52" spans="1:8" x14ac:dyDescent="0.3">
      <c r="A52" s="1043" t="s">
        <v>26</v>
      </c>
      <c r="B52" s="1044"/>
      <c r="C52" s="9">
        <f t="shared" ref="C52:C56" si="6">AVERAGE(E22,Z22,S22,AG22,AN22,AU22,BB22,L22)</f>
        <v>16.982112499999999</v>
      </c>
      <c r="D52" s="9">
        <f t="shared" ref="D52:D56" si="7">(STDEV(E22,Z22,S22,AG22,AN22,AU22,BB22,L22))/SQRT(COUNT(E22,Z22,S22,AG22,AN22,AU22,BB22,L22))</f>
        <v>2.6602198419114007</v>
      </c>
      <c r="E52" s="9">
        <f t="shared" ref="E52:E56" si="8">AVERAGE(F22,AA22,T22,AH22,AO22,AV22,BC22,M22)</f>
        <v>24.653288850048533</v>
      </c>
      <c r="F52" s="9">
        <f t="shared" ref="F52:F56" si="9">(STDEV(F22,AA22,T22,AH22,AO22,AV22,BC22,M22))/SQRT(COUNT(F22,AA22,T22,AH22,AO22,AV22,BC22,M22))</f>
        <v>3.625646415240662</v>
      </c>
      <c r="G52" s="9">
        <f t="shared" ref="G52:G56" si="10">AVERAGE(G22,AB22,U22,AI22,AP22,AW22,BD22,N22)</f>
        <v>75.875797119248631</v>
      </c>
      <c r="H52" s="9">
        <f t="shared" ref="H52:H56" si="11">(STDEV(G22,AB22,U22,AI22,AP22,AW22,BD22,N22))/SQRT(COUNT(G22,AB22,U22,AI22,AP22,AW22,BD22,N22))</f>
        <v>21.358549589516805</v>
      </c>
    </row>
    <row r="53" spans="1:8" x14ac:dyDescent="0.3">
      <c r="A53" s="1043" t="s">
        <v>27</v>
      </c>
      <c r="B53" s="1044"/>
      <c r="C53" s="9">
        <f t="shared" si="6"/>
        <v>16.562637500000001</v>
      </c>
      <c r="D53" s="9">
        <f t="shared" si="7"/>
        <v>3.1125437628557053</v>
      </c>
      <c r="E53" s="9">
        <f t="shared" si="8"/>
        <v>25.603876830757681</v>
      </c>
      <c r="F53" s="9">
        <f t="shared" si="9"/>
        <v>5.888628410692287</v>
      </c>
      <c r="G53" s="9">
        <f t="shared" si="10"/>
        <v>59.376930192370878</v>
      </c>
      <c r="H53" s="9">
        <f t="shared" si="11"/>
        <v>5.5646795474142161</v>
      </c>
    </row>
    <row r="54" spans="1:8" x14ac:dyDescent="0.3">
      <c r="A54" s="1043" t="s">
        <v>28</v>
      </c>
      <c r="B54" s="1044"/>
      <c r="C54" s="9">
        <f t="shared" si="6"/>
        <v>22.246150000000004</v>
      </c>
      <c r="D54" s="9">
        <f t="shared" si="7"/>
        <v>4.505806819895219</v>
      </c>
      <c r="E54" s="9">
        <f>AVERAGE(F24,AA24,T24,AH24,AO24,AV24,BC24,M24)</f>
        <v>33.755156294128113</v>
      </c>
      <c r="F54" s="9">
        <f t="shared" si="9"/>
        <v>7.3285320887479806</v>
      </c>
      <c r="G54" s="9">
        <f t="shared" si="10"/>
        <v>80.159861254035917</v>
      </c>
      <c r="H54" s="9">
        <f t="shared" si="11"/>
        <v>3.4378832393466401</v>
      </c>
    </row>
    <row r="55" spans="1:8" x14ac:dyDescent="0.3">
      <c r="A55" s="1043" t="s">
        <v>29</v>
      </c>
      <c r="B55" s="1044"/>
      <c r="C55" s="9">
        <f t="shared" si="6"/>
        <v>24.108200000000004</v>
      </c>
      <c r="D55" s="9">
        <f t="shared" si="7"/>
        <v>5.2867503492558763</v>
      </c>
      <c r="E55" s="9">
        <f t="shared" si="8"/>
        <v>36.811551425553589</v>
      </c>
      <c r="F55" s="9">
        <f t="shared" si="9"/>
        <v>8.810267899494816</v>
      </c>
      <c r="G55" s="9">
        <f t="shared" si="10"/>
        <v>84.243863631324302</v>
      </c>
      <c r="H55" s="9">
        <f t="shared" si="11"/>
        <v>4.076037777017528</v>
      </c>
    </row>
    <row r="56" spans="1:8" x14ac:dyDescent="0.3">
      <c r="A56" s="1043" t="s">
        <v>30</v>
      </c>
      <c r="B56" s="1044"/>
      <c r="C56" s="9">
        <f t="shared" si="6"/>
        <v>26.498375000000006</v>
      </c>
      <c r="D56" s="9">
        <f t="shared" si="7"/>
        <v>5.4649779523065236</v>
      </c>
      <c r="E56" s="9">
        <f t="shared" si="8"/>
        <v>39.538925733444813</v>
      </c>
      <c r="F56" s="9">
        <f t="shared" si="9"/>
        <v>7.8801382256788797</v>
      </c>
      <c r="G56" s="9">
        <f t="shared" si="10"/>
        <v>96.238268265206599</v>
      </c>
      <c r="H56" s="9">
        <f t="shared" si="11"/>
        <v>4.978981679741846</v>
      </c>
    </row>
    <row r="57" spans="1:8" x14ac:dyDescent="0.3">
      <c r="A57" s="1043" t="s">
        <v>31</v>
      </c>
      <c r="B57" s="1044"/>
      <c r="C57" s="9">
        <f>AVERAGE(E27,Z27,S27,AG27,AN27,AU27,BB27,L27)</f>
        <v>27.879500000000004</v>
      </c>
      <c r="D57" s="9">
        <f>(STDEV(E27,Z27,S27,AG27,AN27,AU27,BB27,L27))/SQRT(COUNT(E27,Z27,S27,AG27,AN27,AU27,BB27,L27))</f>
        <v>5.5534459503601381</v>
      </c>
      <c r="E57" s="9">
        <f>AVERAGE(F27,AA27,T27,AH27,AO27,AV27,BC27,M27)</f>
        <v>43.418268359000372</v>
      </c>
      <c r="F57" s="9">
        <f>(STDEV(F27,AA27,T27,AH27,AO27,AV27,BC27,M27))/SQRT(COUNT(F27,AA27,T27,AH27,AO27,AV27,BC27,M27))</f>
        <v>10.094118602689035</v>
      </c>
      <c r="G57" s="9">
        <f>AVERAGE(G27,AB27,U27,AI27,AP27,AW27,BD27,N27)</f>
        <v>100</v>
      </c>
      <c r="H57" s="9">
        <f>(STDEV(G27,AB27,U27,AI27,AP27,AW27,BD27,N27))/SQRT(COUNT(G27,AB27,U27,AI27,AP27,AW27,BD27,N27))</f>
        <v>0</v>
      </c>
    </row>
  </sheetData>
  <mergeCells count="138"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D57"/>
  <sheetViews>
    <sheetView topLeftCell="AO1" zoomScale="60" zoomScaleNormal="60" workbookViewId="0">
      <selection activeCell="BF21" sqref="BF21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</cols>
  <sheetData>
    <row r="1" spans="1:56" ht="15" customHeight="1" x14ac:dyDescent="0.3">
      <c r="A1" s="1027" t="s">
        <v>294</v>
      </c>
      <c r="B1" s="1028"/>
      <c r="C1" s="1028"/>
      <c r="D1" s="1028"/>
      <c r="E1" s="1028"/>
      <c r="F1" s="1028"/>
      <c r="G1" s="1029"/>
      <c r="H1" s="1027" t="s">
        <v>295</v>
      </c>
      <c r="I1" s="1028"/>
      <c r="J1" s="1028"/>
      <c r="K1" s="1028"/>
      <c r="L1" s="1028"/>
      <c r="M1" s="1028"/>
      <c r="N1" s="1029"/>
      <c r="O1" s="1027" t="s">
        <v>296</v>
      </c>
      <c r="P1" s="1028"/>
      <c r="Q1" s="1028"/>
      <c r="R1" s="1028"/>
      <c r="S1" s="1028"/>
      <c r="T1" s="1028"/>
      <c r="U1" s="1029"/>
      <c r="V1" s="1047" t="s">
        <v>297</v>
      </c>
      <c r="W1" s="1028"/>
      <c r="X1" s="1028"/>
      <c r="Y1" s="1028"/>
      <c r="Z1" s="1028"/>
      <c r="AA1" s="1028"/>
      <c r="AB1" s="1029"/>
      <c r="AC1" s="1027" t="s">
        <v>298</v>
      </c>
      <c r="AD1" s="1028"/>
      <c r="AE1" s="1028"/>
      <c r="AF1" s="1028"/>
      <c r="AG1" s="1028"/>
      <c r="AH1" s="1028"/>
      <c r="AI1" s="1029"/>
      <c r="AJ1" s="1027" t="s">
        <v>299</v>
      </c>
      <c r="AK1" s="1028"/>
      <c r="AL1" s="1028"/>
      <c r="AM1" s="1028"/>
      <c r="AN1" s="1028"/>
      <c r="AO1" s="1028"/>
      <c r="AP1" s="1029"/>
      <c r="AQ1" s="1027" t="s">
        <v>300</v>
      </c>
      <c r="AR1" s="1028"/>
      <c r="AS1" s="1028"/>
      <c r="AT1" s="1028"/>
      <c r="AU1" s="1028"/>
      <c r="AV1" s="1028"/>
      <c r="AW1" s="1029"/>
      <c r="AX1" s="1027" t="s">
        <v>301</v>
      </c>
      <c r="AY1" s="1028"/>
      <c r="AZ1" s="1028"/>
      <c r="BA1" s="1028"/>
      <c r="BB1" s="1028"/>
      <c r="BC1" s="1028"/>
      <c r="BD1" s="1029"/>
    </row>
    <row r="2" spans="1:56" x14ac:dyDescent="0.3">
      <c r="A2" s="270" t="s">
        <v>0</v>
      </c>
      <c r="B2" s="1030" t="s">
        <v>63</v>
      </c>
      <c r="C2" s="1031"/>
      <c r="D2" s="1031"/>
      <c r="E2" s="1031"/>
      <c r="F2" s="1031"/>
      <c r="G2" s="1032"/>
      <c r="H2" s="270" t="s">
        <v>0</v>
      </c>
      <c r="I2" s="1030" t="s">
        <v>63</v>
      </c>
      <c r="J2" s="1031"/>
      <c r="K2" s="1031"/>
      <c r="L2" s="1031"/>
      <c r="M2" s="1031"/>
      <c r="N2" s="1032"/>
      <c r="O2" s="270" t="s">
        <v>0</v>
      </c>
      <c r="P2" s="1030" t="s">
        <v>63</v>
      </c>
      <c r="Q2" s="1031"/>
      <c r="R2" s="1031"/>
      <c r="S2" s="1031"/>
      <c r="T2" s="1031"/>
      <c r="U2" s="1032"/>
      <c r="V2" s="270" t="s">
        <v>0</v>
      </c>
      <c r="W2" s="1030" t="s">
        <v>63</v>
      </c>
      <c r="X2" s="1031"/>
      <c r="Y2" s="1031"/>
      <c r="Z2" s="1031"/>
      <c r="AA2" s="1031"/>
      <c r="AB2" s="1032"/>
      <c r="AC2" s="270" t="s">
        <v>0</v>
      </c>
      <c r="AD2" s="1030" t="s">
        <v>63</v>
      </c>
      <c r="AE2" s="1031"/>
      <c r="AF2" s="1031"/>
      <c r="AG2" s="1031"/>
      <c r="AH2" s="1031"/>
      <c r="AI2" s="1032"/>
      <c r="AJ2" s="270" t="s">
        <v>0</v>
      </c>
      <c r="AK2" s="1030" t="s">
        <v>63</v>
      </c>
      <c r="AL2" s="1031"/>
      <c r="AM2" s="1031"/>
      <c r="AN2" s="1031"/>
      <c r="AO2" s="1031"/>
      <c r="AP2" s="1032"/>
      <c r="AQ2" s="270" t="s">
        <v>0</v>
      </c>
      <c r="AR2" s="1030" t="s">
        <v>63</v>
      </c>
      <c r="AS2" s="1031"/>
      <c r="AT2" s="1031"/>
      <c r="AU2" s="1031"/>
      <c r="AV2" s="1031"/>
      <c r="AW2" s="1032"/>
      <c r="AX2" s="270" t="s">
        <v>0</v>
      </c>
      <c r="AY2" s="1030" t="s">
        <v>63</v>
      </c>
      <c r="AZ2" s="1031"/>
      <c r="BA2" s="1031"/>
      <c r="BB2" s="1031"/>
      <c r="BC2" s="1031"/>
      <c r="BD2" s="1032"/>
    </row>
    <row r="3" spans="1:56" x14ac:dyDescent="0.3">
      <c r="A3" s="270" t="s">
        <v>1</v>
      </c>
      <c r="B3" s="1030">
        <v>300</v>
      </c>
      <c r="C3" s="1031"/>
      <c r="D3" s="1031"/>
      <c r="E3" s="1031"/>
      <c r="F3" s="1031"/>
      <c r="G3" s="1032"/>
      <c r="H3" s="270" t="s">
        <v>1</v>
      </c>
      <c r="I3" s="1030">
        <v>248</v>
      </c>
      <c r="J3" s="1031"/>
      <c r="K3" s="1031"/>
      <c r="L3" s="1031"/>
      <c r="M3" s="1031"/>
      <c r="N3" s="1032"/>
      <c r="O3" s="270" t="s">
        <v>1</v>
      </c>
      <c r="P3" s="1030">
        <v>260</v>
      </c>
      <c r="Q3" s="1031"/>
      <c r="R3" s="1031"/>
      <c r="S3" s="1031"/>
      <c r="T3" s="1031"/>
      <c r="U3" s="1032"/>
      <c r="V3" s="270" t="s">
        <v>1</v>
      </c>
      <c r="W3" s="1030">
        <v>267</v>
      </c>
      <c r="X3" s="1031"/>
      <c r="Y3" s="1031"/>
      <c r="Z3" s="1031"/>
      <c r="AA3" s="1031"/>
      <c r="AB3" s="1032"/>
      <c r="AC3" s="270" t="s">
        <v>1</v>
      </c>
      <c r="AD3" s="1030">
        <v>242</v>
      </c>
      <c r="AE3" s="1031"/>
      <c r="AF3" s="1031"/>
      <c r="AG3" s="1031"/>
      <c r="AH3" s="1031"/>
      <c r="AI3" s="1032"/>
      <c r="AJ3" s="270" t="s">
        <v>1</v>
      </c>
      <c r="AK3" s="1030">
        <v>263</v>
      </c>
      <c r="AL3" s="1031"/>
      <c r="AM3" s="1031"/>
      <c r="AN3" s="1031"/>
      <c r="AO3" s="1031"/>
      <c r="AP3" s="1032"/>
      <c r="AQ3" s="270" t="s">
        <v>1</v>
      </c>
      <c r="AR3" s="1030">
        <v>249</v>
      </c>
      <c r="AS3" s="1031"/>
      <c r="AT3" s="1031"/>
      <c r="AU3" s="1031"/>
      <c r="AV3" s="1031"/>
      <c r="AW3" s="1032"/>
      <c r="AX3" s="270" t="s">
        <v>1</v>
      </c>
      <c r="AY3" s="1030"/>
      <c r="AZ3" s="1031"/>
      <c r="BA3" s="1031"/>
      <c r="BB3" s="1031"/>
      <c r="BC3" s="1031"/>
      <c r="BD3" s="1032"/>
    </row>
    <row r="4" spans="1:56" ht="15" customHeight="1" x14ac:dyDescent="0.3">
      <c r="A4" s="1028" t="s">
        <v>2</v>
      </c>
      <c r="B4" s="270" t="s">
        <v>3</v>
      </c>
      <c r="C4" s="1030">
        <v>119.455</v>
      </c>
      <c r="D4" s="1031"/>
      <c r="E4" s="1031"/>
      <c r="F4" s="1031"/>
      <c r="G4" s="1032"/>
      <c r="H4" s="1028" t="s">
        <v>2</v>
      </c>
      <c r="I4" s="270" t="s">
        <v>3</v>
      </c>
      <c r="J4" s="1030">
        <v>96.27</v>
      </c>
      <c r="K4" s="1031"/>
      <c r="L4" s="1031"/>
      <c r="M4" s="1031"/>
      <c r="N4" s="1032"/>
      <c r="O4" s="1028" t="s">
        <v>2</v>
      </c>
      <c r="P4" s="270" t="s">
        <v>3</v>
      </c>
      <c r="Q4" s="1030">
        <v>93.401499999999999</v>
      </c>
      <c r="R4" s="1031"/>
      <c r="S4" s="1031"/>
      <c r="T4" s="1031"/>
      <c r="U4" s="1032"/>
      <c r="V4" s="1028" t="s">
        <v>2</v>
      </c>
      <c r="W4" s="270" t="s">
        <v>3</v>
      </c>
      <c r="X4" s="1030">
        <v>111.173</v>
      </c>
      <c r="Y4" s="1031"/>
      <c r="Z4" s="1031"/>
      <c r="AA4" s="1031"/>
      <c r="AB4" s="1032"/>
      <c r="AC4" s="1028" t="s">
        <v>2</v>
      </c>
      <c r="AD4" s="270" t="s">
        <v>3</v>
      </c>
      <c r="AE4" s="1030">
        <v>115.18</v>
      </c>
      <c r="AF4" s="1031"/>
      <c r="AG4" s="1031"/>
      <c r="AH4" s="1031"/>
      <c r="AI4" s="1032"/>
      <c r="AJ4" s="1028" t="s">
        <v>2</v>
      </c>
      <c r="AK4" s="270" t="s">
        <v>3</v>
      </c>
      <c r="AL4" s="1030">
        <v>76.09</v>
      </c>
      <c r="AM4" s="1031"/>
      <c r="AN4" s="1031"/>
      <c r="AO4" s="1031"/>
      <c r="AP4" s="1032"/>
      <c r="AQ4" s="1028" t="s">
        <v>2</v>
      </c>
      <c r="AR4" s="270" t="s">
        <v>3</v>
      </c>
      <c r="AS4" s="1030">
        <v>93.322000000000003</v>
      </c>
      <c r="AT4" s="1031"/>
      <c r="AU4" s="1031"/>
      <c r="AV4" s="1031"/>
      <c r="AW4" s="1032"/>
      <c r="AX4" s="1028" t="s">
        <v>2</v>
      </c>
      <c r="AY4" s="270" t="s">
        <v>3</v>
      </c>
      <c r="AZ4" s="1030"/>
      <c r="BA4" s="1031"/>
      <c r="BB4" s="1031"/>
      <c r="BC4" s="1031"/>
      <c r="BD4" s="1032"/>
    </row>
    <row r="5" spans="1:56" x14ac:dyDescent="0.3">
      <c r="A5" s="1028"/>
      <c r="B5" s="270" t="s">
        <v>4</v>
      </c>
      <c r="C5" s="1030">
        <v>416.31450000000001</v>
      </c>
      <c r="D5" s="1031"/>
      <c r="E5" s="1031"/>
      <c r="F5" s="1031"/>
      <c r="G5" s="1032"/>
      <c r="H5" s="1028"/>
      <c r="I5" s="270" t="s">
        <v>4</v>
      </c>
      <c r="J5" s="1030">
        <v>429.88209999999998</v>
      </c>
      <c r="K5" s="1031"/>
      <c r="L5" s="1031"/>
      <c r="M5" s="1031"/>
      <c r="N5" s="1032"/>
      <c r="O5" s="1028"/>
      <c r="P5" s="270" t="s">
        <v>4</v>
      </c>
      <c r="Q5" s="1030">
        <v>430.98649999999998</v>
      </c>
      <c r="R5" s="1031"/>
      <c r="S5" s="1031"/>
      <c r="T5" s="1031"/>
      <c r="U5" s="1032"/>
      <c r="V5" s="1028"/>
      <c r="W5" s="270" t="s">
        <v>4</v>
      </c>
      <c r="X5" s="1030">
        <v>462.12509999999997</v>
      </c>
      <c r="Y5" s="1031"/>
      <c r="Z5" s="1031"/>
      <c r="AA5" s="1031"/>
      <c r="AB5" s="1032"/>
      <c r="AC5" s="1028"/>
      <c r="AD5" s="270" t="s">
        <v>4</v>
      </c>
      <c r="AE5" s="1030">
        <v>408.79700000000003</v>
      </c>
      <c r="AF5" s="1031"/>
      <c r="AG5" s="1031"/>
      <c r="AH5" s="1031"/>
      <c r="AI5" s="1032"/>
      <c r="AJ5" s="1028"/>
      <c r="AK5" s="270" t="s">
        <v>4</v>
      </c>
      <c r="AL5" s="1030">
        <v>453.55070000000001</v>
      </c>
      <c r="AM5" s="1031"/>
      <c r="AN5" s="1031"/>
      <c r="AO5" s="1031"/>
      <c r="AP5" s="1032"/>
      <c r="AQ5" s="1028"/>
      <c r="AR5" s="270" t="s">
        <v>4</v>
      </c>
      <c r="AS5" s="1030">
        <v>460.00189999999998</v>
      </c>
      <c r="AT5" s="1031"/>
      <c r="AU5" s="1031"/>
      <c r="AV5" s="1031"/>
      <c r="AW5" s="1032"/>
      <c r="AX5" s="1028"/>
      <c r="AY5" s="270" t="s">
        <v>4</v>
      </c>
      <c r="AZ5" s="1030"/>
      <c r="BA5" s="1031"/>
      <c r="BB5" s="1031"/>
      <c r="BC5" s="1031"/>
      <c r="BD5" s="1032"/>
    </row>
    <row r="6" spans="1:56" x14ac:dyDescent="0.3">
      <c r="A6" s="270" t="s">
        <v>5</v>
      </c>
      <c r="B6" s="1030"/>
      <c r="C6" s="1031"/>
      <c r="D6" s="1031"/>
      <c r="E6" s="1031"/>
      <c r="F6" s="1031"/>
      <c r="G6" s="1032"/>
      <c r="H6" s="270" t="s">
        <v>5</v>
      </c>
      <c r="I6" s="1030"/>
      <c r="J6" s="1031"/>
      <c r="K6" s="1031"/>
      <c r="L6" s="1031"/>
      <c r="M6" s="1031"/>
      <c r="N6" s="1032"/>
      <c r="O6" s="270" t="s">
        <v>5</v>
      </c>
      <c r="P6" s="1030"/>
      <c r="Q6" s="1031"/>
      <c r="R6" s="1031"/>
      <c r="S6" s="1031"/>
      <c r="T6" s="1031"/>
      <c r="U6" s="1032"/>
      <c r="V6" s="270" t="s">
        <v>5</v>
      </c>
      <c r="W6" s="1030"/>
      <c r="X6" s="1031"/>
      <c r="Y6" s="1031"/>
      <c r="Z6" s="1031"/>
      <c r="AA6" s="1031"/>
      <c r="AB6" s="1032"/>
      <c r="AC6" s="270" t="s">
        <v>5</v>
      </c>
      <c r="AD6" s="1030"/>
      <c r="AE6" s="1031"/>
      <c r="AF6" s="1031"/>
      <c r="AG6" s="1031"/>
      <c r="AH6" s="1031"/>
      <c r="AI6" s="1032"/>
      <c r="AJ6" s="270" t="s">
        <v>5</v>
      </c>
      <c r="AK6" s="1030"/>
      <c r="AL6" s="1031"/>
      <c r="AM6" s="1031"/>
      <c r="AN6" s="1031"/>
      <c r="AO6" s="1031"/>
      <c r="AP6" s="1032"/>
      <c r="AQ6" s="270" t="s">
        <v>5</v>
      </c>
      <c r="AR6" s="1030"/>
      <c r="AS6" s="1031"/>
      <c r="AT6" s="1031"/>
      <c r="AU6" s="1031"/>
      <c r="AV6" s="1031"/>
      <c r="AW6" s="1032"/>
      <c r="AX6" s="270" t="s">
        <v>5</v>
      </c>
      <c r="AY6" s="1030"/>
      <c r="AZ6" s="1031"/>
      <c r="BA6" s="1031"/>
      <c r="BB6" s="1031"/>
      <c r="BC6" s="1031"/>
      <c r="BD6" s="1032"/>
    </row>
    <row r="7" spans="1:56" ht="43.2" x14ac:dyDescent="0.3">
      <c r="A7" s="270" t="s">
        <v>6</v>
      </c>
      <c r="B7" s="1030"/>
      <c r="C7" s="1031"/>
      <c r="D7" s="1031"/>
      <c r="E7" s="1031"/>
      <c r="F7" s="1031"/>
      <c r="G7" s="1032"/>
      <c r="H7" s="270" t="s">
        <v>6</v>
      </c>
      <c r="I7" s="1030"/>
      <c r="J7" s="1031"/>
      <c r="K7" s="1031"/>
      <c r="L7" s="1031"/>
      <c r="M7" s="1031"/>
      <c r="N7" s="1032"/>
      <c r="O7" s="270" t="s">
        <v>6</v>
      </c>
      <c r="P7" s="1030"/>
      <c r="Q7" s="1031"/>
      <c r="R7" s="1031"/>
      <c r="S7" s="1031"/>
      <c r="T7" s="1031"/>
      <c r="U7" s="1032"/>
      <c r="V7" s="270" t="s">
        <v>6</v>
      </c>
      <c r="W7" s="1030"/>
      <c r="X7" s="1031"/>
      <c r="Y7" s="1031"/>
      <c r="Z7" s="1031"/>
      <c r="AA7" s="1031"/>
      <c r="AB7" s="1032"/>
      <c r="AC7" s="270" t="s">
        <v>6</v>
      </c>
      <c r="AD7" s="1030"/>
      <c r="AE7" s="1031"/>
      <c r="AF7" s="1031"/>
      <c r="AG7" s="1031"/>
      <c r="AH7" s="1031"/>
      <c r="AI7" s="1032"/>
      <c r="AJ7" s="270" t="s">
        <v>6</v>
      </c>
      <c r="AK7" s="1030"/>
      <c r="AL7" s="1031"/>
      <c r="AM7" s="1031"/>
      <c r="AN7" s="1031"/>
      <c r="AO7" s="1031"/>
      <c r="AP7" s="1032"/>
      <c r="AQ7" s="270" t="s">
        <v>6</v>
      </c>
      <c r="AR7" s="1030"/>
      <c r="AS7" s="1031"/>
      <c r="AT7" s="1031"/>
      <c r="AU7" s="1031"/>
      <c r="AV7" s="1031"/>
      <c r="AW7" s="1032"/>
      <c r="AX7" s="270" t="s">
        <v>6</v>
      </c>
      <c r="AY7" s="1030"/>
      <c r="AZ7" s="1031"/>
      <c r="BA7" s="1031"/>
      <c r="BB7" s="1031"/>
      <c r="BC7" s="1031"/>
      <c r="BD7" s="1032"/>
    </row>
    <row r="8" spans="1:56" ht="30" customHeight="1" x14ac:dyDescent="0.3">
      <c r="A8" s="1033" t="s">
        <v>7</v>
      </c>
      <c r="B8" s="270" t="s">
        <v>8</v>
      </c>
      <c r="C8" s="1030">
        <v>60.347000000000001</v>
      </c>
      <c r="D8" s="1031"/>
      <c r="E8" s="1031"/>
      <c r="F8" s="1031"/>
      <c r="G8" s="1032"/>
      <c r="H8" s="1033" t="s">
        <v>7</v>
      </c>
      <c r="I8" s="270" t="s">
        <v>8</v>
      </c>
      <c r="J8" s="1030">
        <v>54.773600000000002</v>
      </c>
      <c r="K8" s="1031"/>
      <c r="L8" s="1031"/>
      <c r="M8" s="1031"/>
      <c r="N8" s="1032"/>
      <c r="O8" s="1033" t="s">
        <v>7</v>
      </c>
      <c r="P8" s="270" t="s">
        <v>8</v>
      </c>
      <c r="Q8" s="1030">
        <v>43.924599999999998</v>
      </c>
      <c r="R8" s="1031"/>
      <c r="S8" s="1031"/>
      <c r="T8" s="1031"/>
      <c r="U8" s="1032"/>
      <c r="V8" s="1033" t="s">
        <v>7</v>
      </c>
      <c r="W8" s="270" t="s">
        <v>8</v>
      </c>
      <c r="X8" s="1030">
        <v>53.974200000000003</v>
      </c>
      <c r="Y8" s="1031"/>
      <c r="Z8" s="1031"/>
      <c r="AA8" s="1031"/>
      <c r="AB8" s="1032"/>
      <c r="AC8" s="1033" t="s">
        <v>7</v>
      </c>
      <c r="AD8" s="270" t="s">
        <v>8</v>
      </c>
      <c r="AE8" s="1030">
        <v>66.646900000000002</v>
      </c>
      <c r="AF8" s="1031"/>
      <c r="AG8" s="1031"/>
      <c r="AH8" s="1031"/>
      <c r="AI8" s="1032"/>
      <c r="AJ8" s="1033" t="s">
        <v>7</v>
      </c>
      <c r="AK8" s="270" t="s">
        <v>8</v>
      </c>
      <c r="AL8" s="1030">
        <v>56.308100000000003</v>
      </c>
      <c r="AM8" s="1031"/>
      <c r="AN8" s="1031"/>
      <c r="AO8" s="1031"/>
      <c r="AP8" s="1032"/>
      <c r="AQ8" s="1033" t="s">
        <v>7</v>
      </c>
      <c r="AR8" s="270" t="s">
        <v>8</v>
      </c>
      <c r="AS8" s="1030">
        <v>41.210999999999999</v>
      </c>
      <c r="AT8" s="1031"/>
      <c r="AU8" s="1031"/>
      <c r="AV8" s="1031"/>
      <c r="AW8" s="1032"/>
      <c r="AX8" s="1033" t="s">
        <v>7</v>
      </c>
      <c r="AY8" s="270" t="s">
        <v>8</v>
      </c>
      <c r="AZ8" s="1030"/>
      <c r="BA8" s="1031"/>
      <c r="BB8" s="1031"/>
      <c r="BC8" s="1031"/>
      <c r="BD8" s="1032"/>
    </row>
    <row r="9" spans="1:56" x14ac:dyDescent="0.3">
      <c r="A9" s="1033"/>
      <c r="B9" s="273" t="s">
        <v>9</v>
      </c>
      <c r="C9" s="1035" t="s">
        <v>62</v>
      </c>
      <c r="D9" s="1036"/>
      <c r="E9" s="1036"/>
      <c r="F9" s="1036"/>
      <c r="G9" s="1037"/>
      <c r="H9" s="1033"/>
      <c r="I9" s="273" t="s">
        <v>9</v>
      </c>
      <c r="J9" s="1035" t="s">
        <v>66</v>
      </c>
      <c r="K9" s="1036"/>
      <c r="L9" s="1036"/>
      <c r="M9" s="1036"/>
      <c r="N9" s="1037"/>
      <c r="O9" s="1033"/>
      <c r="P9" s="273" t="s">
        <v>9</v>
      </c>
      <c r="Q9" s="1035" t="s">
        <v>66</v>
      </c>
      <c r="R9" s="1036"/>
      <c r="S9" s="1036"/>
      <c r="T9" s="1036"/>
      <c r="U9" s="1037"/>
      <c r="V9" s="1033"/>
      <c r="W9" s="273" t="s">
        <v>9</v>
      </c>
      <c r="X9" s="1035" t="s">
        <v>66</v>
      </c>
      <c r="Y9" s="1036"/>
      <c r="Z9" s="1036"/>
      <c r="AA9" s="1036"/>
      <c r="AB9" s="1037"/>
      <c r="AC9" s="1033"/>
      <c r="AD9" s="273" t="s">
        <v>9</v>
      </c>
      <c r="AE9" s="1035" t="s">
        <v>66</v>
      </c>
      <c r="AF9" s="1036"/>
      <c r="AG9" s="1036"/>
      <c r="AH9" s="1036"/>
      <c r="AI9" s="1037"/>
      <c r="AJ9" s="1033"/>
      <c r="AK9" s="273" t="s">
        <v>9</v>
      </c>
      <c r="AL9" s="1035" t="s">
        <v>66</v>
      </c>
      <c r="AM9" s="1036"/>
      <c r="AN9" s="1036"/>
      <c r="AO9" s="1036"/>
      <c r="AP9" s="1037"/>
      <c r="AQ9" s="1033"/>
      <c r="AR9" s="273" t="s">
        <v>9</v>
      </c>
      <c r="AS9" s="1035" t="s">
        <v>66</v>
      </c>
      <c r="AT9" s="1036"/>
      <c r="AU9" s="1036"/>
      <c r="AV9" s="1036"/>
      <c r="AW9" s="1037"/>
      <c r="AX9" s="1033"/>
      <c r="AY9" s="273" t="s">
        <v>9</v>
      </c>
      <c r="AZ9" s="1035" t="s">
        <v>66</v>
      </c>
      <c r="BA9" s="1036"/>
      <c r="BB9" s="1036"/>
      <c r="BC9" s="1036"/>
      <c r="BD9" s="1037"/>
    </row>
    <row r="10" spans="1:56" ht="30" customHeight="1" x14ac:dyDescent="0.3">
      <c r="A10" s="1033"/>
      <c r="B10" s="1038" t="s">
        <v>10</v>
      </c>
      <c r="C10" s="272" t="s">
        <v>11</v>
      </c>
      <c r="D10" s="1040">
        <v>120.1551</v>
      </c>
      <c r="E10" s="1041"/>
      <c r="F10" s="1041"/>
      <c r="G10" s="1042"/>
      <c r="H10" s="1033"/>
      <c r="I10" s="1038" t="s">
        <v>10</v>
      </c>
      <c r="J10" s="272" t="s">
        <v>11</v>
      </c>
      <c r="K10" s="1040">
        <v>100.13800000000001</v>
      </c>
      <c r="L10" s="1041"/>
      <c r="M10" s="1041"/>
      <c r="N10" s="1042"/>
      <c r="O10" s="1033"/>
      <c r="P10" s="1038" t="s">
        <v>10</v>
      </c>
      <c r="Q10" s="272" t="s">
        <v>11</v>
      </c>
      <c r="R10" s="1040">
        <v>79.0214</v>
      </c>
      <c r="S10" s="1041"/>
      <c r="T10" s="1041"/>
      <c r="U10" s="1042"/>
      <c r="V10" s="1033"/>
      <c r="W10" s="1038" t="s">
        <v>10</v>
      </c>
      <c r="X10" s="272" t="s">
        <v>11</v>
      </c>
      <c r="Y10" s="1040">
        <v>111.46769999999999</v>
      </c>
      <c r="Z10" s="1041"/>
      <c r="AA10" s="1041"/>
      <c r="AB10" s="1042"/>
      <c r="AC10" s="1033"/>
      <c r="AD10" s="1038" t="s">
        <v>10</v>
      </c>
      <c r="AE10" s="272" t="s">
        <v>11</v>
      </c>
      <c r="AF10" s="1040">
        <v>114.8652</v>
      </c>
      <c r="AG10" s="1041"/>
      <c r="AH10" s="1041"/>
      <c r="AI10" s="1042"/>
      <c r="AJ10" s="1033"/>
      <c r="AK10" s="1038" t="s">
        <v>10</v>
      </c>
      <c r="AL10" s="272" t="s">
        <v>11</v>
      </c>
      <c r="AM10" s="1040">
        <v>108.2976</v>
      </c>
      <c r="AN10" s="1041"/>
      <c r="AO10" s="1041"/>
      <c r="AP10" s="1042"/>
      <c r="AQ10" s="1033"/>
      <c r="AR10" s="1038" t="s">
        <v>10</v>
      </c>
      <c r="AS10" s="272" t="s">
        <v>11</v>
      </c>
      <c r="AT10" s="1040">
        <v>84.525899999999993</v>
      </c>
      <c r="AU10" s="1041"/>
      <c r="AV10" s="1041"/>
      <c r="AW10" s="1042"/>
      <c r="AX10" s="1033"/>
      <c r="AY10" s="1038" t="s">
        <v>10</v>
      </c>
      <c r="AZ10" s="272" t="s">
        <v>11</v>
      </c>
      <c r="BA10" s="1040"/>
      <c r="BB10" s="1041"/>
      <c r="BC10" s="1041"/>
      <c r="BD10" s="1042"/>
    </row>
    <row r="11" spans="1:56" x14ac:dyDescent="0.3">
      <c r="A11" s="1033"/>
      <c r="B11" s="1028"/>
      <c r="C11" s="270" t="s">
        <v>12</v>
      </c>
      <c r="D11" s="270">
        <f>D10-C8</f>
        <v>59.808100000000003</v>
      </c>
      <c r="E11" s="270" t="s">
        <v>13</v>
      </c>
      <c r="F11" s="270" t="s">
        <v>14</v>
      </c>
      <c r="G11" s="271" t="s">
        <v>15</v>
      </c>
      <c r="H11" s="1033"/>
      <c r="I11" s="1028"/>
      <c r="J11" s="270" t="s">
        <v>12</v>
      </c>
      <c r="K11" s="270">
        <f>K10-J8</f>
        <v>45.364400000000003</v>
      </c>
      <c r="L11" s="270" t="s">
        <v>13</v>
      </c>
      <c r="M11" s="270" t="s">
        <v>14</v>
      </c>
      <c r="N11" s="271" t="s">
        <v>15</v>
      </c>
      <c r="O11" s="1033"/>
      <c r="P11" s="1028"/>
      <c r="Q11" s="270" t="s">
        <v>12</v>
      </c>
      <c r="R11" s="270">
        <f>R10-Q8</f>
        <v>35.096800000000002</v>
      </c>
      <c r="S11" s="270" t="s">
        <v>13</v>
      </c>
      <c r="T11" s="270" t="s">
        <v>14</v>
      </c>
      <c r="U11" s="271" t="s">
        <v>15</v>
      </c>
      <c r="V11" s="1033"/>
      <c r="W11" s="1028"/>
      <c r="X11" s="270" t="s">
        <v>12</v>
      </c>
      <c r="Y11" s="270">
        <f>Y10-X8</f>
        <v>57.49349999999999</v>
      </c>
      <c r="Z11" s="270" t="s">
        <v>13</v>
      </c>
      <c r="AA11" s="270" t="s">
        <v>14</v>
      </c>
      <c r="AB11" s="271" t="s">
        <v>15</v>
      </c>
      <c r="AC11" s="1033"/>
      <c r="AD11" s="1028"/>
      <c r="AE11" s="270" t="s">
        <v>12</v>
      </c>
      <c r="AF11" s="270">
        <f>AF10-AE8</f>
        <v>48.218299999999999</v>
      </c>
      <c r="AG11" s="270" t="s">
        <v>13</v>
      </c>
      <c r="AH11" s="270" t="s">
        <v>14</v>
      </c>
      <c r="AI11" s="271" t="s">
        <v>15</v>
      </c>
      <c r="AJ11" s="1033"/>
      <c r="AK11" s="1028"/>
      <c r="AL11" s="270" t="s">
        <v>12</v>
      </c>
      <c r="AM11" s="270">
        <f>AM10-AL8</f>
        <v>51.9895</v>
      </c>
      <c r="AN11" s="270" t="s">
        <v>13</v>
      </c>
      <c r="AO11" s="270" t="s">
        <v>14</v>
      </c>
      <c r="AP11" s="271" t="s">
        <v>15</v>
      </c>
      <c r="AQ11" s="1033"/>
      <c r="AR11" s="1028"/>
      <c r="AS11" s="270" t="s">
        <v>12</v>
      </c>
      <c r="AT11" s="270">
        <f>AT10-AS8</f>
        <v>43.314899999999994</v>
      </c>
      <c r="AU11" s="270" t="s">
        <v>13</v>
      </c>
      <c r="AV11" s="270" t="s">
        <v>14</v>
      </c>
      <c r="AW11" s="271" t="s">
        <v>15</v>
      </c>
      <c r="AX11" s="1033"/>
      <c r="AY11" s="1028"/>
      <c r="AZ11" s="270" t="s">
        <v>12</v>
      </c>
      <c r="BA11" s="270">
        <f>BA10-AZ8</f>
        <v>0</v>
      </c>
      <c r="BB11" s="270" t="s">
        <v>13</v>
      </c>
      <c r="BC11" s="270" t="s">
        <v>14</v>
      </c>
      <c r="BD11" s="271" t="s">
        <v>15</v>
      </c>
    </row>
    <row r="12" spans="1:56" x14ac:dyDescent="0.3">
      <c r="A12" s="1033"/>
      <c r="B12" s="1028"/>
      <c r="C12" s="270" t="s">
        <v>16</v>
      </c>
      <c r="D12" s="270">
        <v>85.69</v>
      </c>
      <c r="E12" s="270">
        <f>D10-D12</f>
        <v>34.465100000000007</v>
      </c>
      <c r="F12" s="270">
        <f>(E12/D11)*100</f>
        <v>57.626140940775592</v>
      </c>
      <c r="G12" s="271">
        <f>(E12/E18)*100</f>
        <v>76.870799886695906</v>
      </c>
      <c r="H12" s="1033"/>
      <c r="I12" s="1028"/>
      <c r="J12" s="270" t="s">
        <v>16</v>
      </c>
      <c r="K12" s="270">
        <v>75.429000000000002</v>
      </c>
      <c r="L12" s="270">
        <f>K10-K12</f>
        <v>24.709000000000003</v>
      </c>
      <c r="M12" s="270">
        <f>(L12/K11)*100</f>
        <v>54.467820581777779</v>
      </c>
      <c r="N12" s="271">
        <f>(L12/L18)*100</f>
        <v>108.91259311499975</v>
      </c>
      <c r="O12" s="1033"/>
      <c r="P12" s="1028"/>
      <c r="Q12" s="270" t="s">
        <v>16</v>
      </c>
      <c r="R12" s="270">
        <v>68.012299999999996</v>
      </c>
      <c r="S12" s="270">
        <f>R10-R12</f>
        <v>11.009100000000004</v>
      </c>
      <c r="T12" s="270">
        <f>(S12/R11)*100</f>
        <v>31.367817008958092</v>
      </c>
      <c r="U12" s="271">
        <f>(S12/S18)*100</f>
        <v>104.99456386976181</v>
      </c>
      <c r="V12" s="1033"/>
      <c r="W12" s="1028"/>
      <c r="X12" s="270" t="s">
        <v>16</v>
      </c>
      <c r="Y12" s="270">
        <v>107.75539999999999</v>
      </c>
      <c r="Z12" s="270">
        <f>Y10-Y12</f>
        <v>3.712299999999999</v>
      </c>
      <c r="AA12" s="270">
        <f>(Z12/Y11)*100</f>
        <v>6.4569038239105288</v>
      </c>
      <c r="AB12" s="271">
        <f>(Z12/Z18)*100</f>
        <v>29.075714498304329</v>
      </c>
      <c r="AC12" s="1033"/>
      <c r="AD12" s="1028"/>
      <c r="AE12" s="270" t="s">
        <v>16</v>
      </c>
      <c r="AF12" s="270">
        <v>112.7098</v>
      </c>
      <c r="AG12" s="270">
        <f>AF10-AF12</f>
        <v>2.1554000000000002</v>
      </c>
      <c r="AH12" s="270">
        <f>(AG12/AF11)*100</f>
        <v>4.4700870831198944</v>
      </c>
      <c r="AI12" s="271">
        <f>(AG12/AG18)*100</f>
        <v>21.003907658425835</v>
      </c>
      <c r="AJ12" s="1033"/>
      <c r="AK12" s="1028"/>
      <c r="AL12" s="270" t="s">
        <v>16</v>
      </c>
      <c r="AM12" s="270">
        <v>106.855</v>
      </c>
      <c r="AN12" s="270">
        <f>AM10-AM12</f>
        <v>1.4425999999999988</v>
      </c>
      <c r="AO12" s="270">
        <f>(AN12/AM11)*100</f>
        <v>2.7747910635801438</v>
      </c>
      <c r="AP12" s="271">
        <f>(AN12/AN18)*100</f>
        <v>93.215301111398048</v>
      </c>
      <c r="AQ12" s="1033"/>
      <c r="AR12" s="1028"/>
      <c r="AS12" s="270" t="s">
        <v>16</v>
      </c>
      <c r="AT12" s="270">
        <v>77.063400000000001</v>
      </c>
      <c r="AU12" s="270">
        <f>AT10-AT12</f>
        <v>7.4624999999999915</v>
      </c>
      <c r="AV12" s="270">
        <f>(AU12/AT11)*100</f>
        <v>17.228482577588757</v>
      </c>
      <c r="AW12" s="271">
        <f>(AU12/AU18)*100</f>
        <v>44.495921579851142</v>
      </c>
      <c r="AX12" s="1033"/>
      <c r="AY12" s="1028"/>
      <c r="AZ12" s="270" t="s">
        <v>16</v>
      </c>
      <c r="BA12" s="270"/>
      <c r="BB12" s="270">
        <f>BA10-BA12</f>
        <v>0</v>
      </c>
      <c r="BC12" s="270" t="e">
        <f>(BB12/BA11)*100</f>
        <v>#DIV/0!</v>
      </c>
      <c r="BD12" s="271" t="e">
        <f>(BB12/BB18)*100</f>
        <v>#DIV/0!</v>
      </c>
    </row>
    <row r="13" spans="1:56" x14ac:dyDescent="0.3">
      <c r="A13" s="1033"/>
      <c r="B13" s="1028"/>
      <c r="C13" s="270" t="s">
        <v>17</v>
      </c>
      <c r="D13" s="270">
        <v>85.0154</v>
      </c>
      <c r="E13" s="270">
        <f>D10-D13</f>
        <v>35.139700000000005</v>
      </c>
      <c r="F13" s="270">
        <f>(E13/D11)*100</f>
        <v>58.754081804972913</v>
      </c>
      <c r="G13" s="271">
        <f>(E13/E18)*100</f>
        <v>78.37542461152087</v>
      </c>
      <c r="H13" s="1033"/>
      <c r="I13" s="1028"/>
      <c r="J13" s="270" t="s">
        <v>17</v>
      </c>
      <c r="K13" s="270">
        <v>77.808999999999997</v>
      </c>
      <c r="L13" s="270">
        <f>K10-K13</f>
        <v>22.329000000000008</v>
      </c>
      <c r="M13" s="270">
        <f>(L13/K11)*100</f>
        <v>49.221415912036761</v>
      </c>
      <c r="N13" s="271">
        <f>(L13/L18)*100</f>
        <v>98.422003790717142</v>
      </c>
      <c r="O13" s="1033"/>
      <c r="P13" s="1028"/>
      <c r="Q13" s="270" t="s">
        <v>17</v>
      </c>
      <c r="R13" s="270">
        <v>66.226100000000002</v>
      </c>
      <c r="S13" s="270">
        <f>R10-R13</f>
        <v>12.795299999999997</v>
      </c>
      <c r="T13" s="270">
        <f>(S13/R11)*100</f>
        <v>36.457169884433895</v>
      </c>
      <c r="U13" s="271">
        <f>(S13/S18)*100</f>
        <v>122.02967936368665</v>
      </c>
      <c r="V13" s="1033"/>
      <c r="W13" s="1028"/>
      <c r="X13" s="270" t="s">
        <v>17</v>
      </c>
      <c r="Y13" s="270">
        <v>103.02330000000001</v>
      </c>
      <c r="Z13" s="270">
        <f>Y10-Y13</f>
        <v>8.4443999999999875</v>
      </c>
      <c r="AA13" s="270">
        <f>(Z13/Y11)*100</f>
        <v>14.687573377860087</v>
      </c>
      <c r="AB13" s="271">
        <f>(Z13/Z18)*100</f>
        <v>66.138772057614077</v>
      </c>
      <c r="AC13" s="1033"/>
      <c r="AD13" s="1028"/>
      <c r="AE13" s="270" t="s">
        <v>17</v>
      </c>
      <c r="AF13" s="270">
        <v>111.79900000000001</v>
      </c>
      <c r="AG13" s="270">
        <f>AF10-AF13</f>
        <v>3.0661999999999949</v>
      </c>
      <c r="AH13" s="270">
        <f>(AG13/AF11)*100</f>
        <v>6.3589964805893091</v>
      </c>
      <c r="AI13" s="271">
        <f>(AG13/AG18)*100</f>
        <v>29.879457020629669</v>
      </c>
      <c r="AJ13" s="1033"/>
      <c r="AK13" s="1028"/>
      <c r="AL13" s="270" t="s">
        <v>17</v>
      </c>
      <c r="AM13" s="270">
        <v>106.91079999999999</v>
      </c>
      <c r="AN13" s="270">
        <f>AM10-AM13</f>
        <v>1.386800000000008</v>
      </c>
      <c r="AO13" s="270">
        <f>(AN13/AM11)*100</f>
        <v>2.6674616989969282</v>
      </c>
      <c r="AP13" s="271">
        <f>(AN13/AN18)*100</f>
        <v>89.609718273456025</v>
      </c>
      <c r="AQ13" s="1033"/>
      <c r="AR13" s="1028"/>
      <c r="AS13" s="270" t="s">
        <v>17</v>
      </c>
      <c r="AT13" s="270">
        <v>71.97</v>
      </c>
      <c r="AU13" s="270">
        <f>AT10-AT13</f>
        <v>12.555899999999994</v>
      </c>
      <c r="AV13" s="270">
        <f>(AU13/AT11)*100</f>
        <v>28.987484676173779</v>
      </c>
      <c r="AW13" s="271">
        <f>(AU13/AU18)*100</f>
        <v>74.865841442472799</v>
      </c>
      <c r="AX13" s="1033"/>
      <c r="AY13" s="1028"/>
      <c r="AZ13" s="270" t="s">
        <v>17</v>
      </c>
      <c r="BA13" s="270"/>
      <c r="BB13" s="270">
        <f>BA10-BA13</f>
        <v>0</v>
      </c>
      <c r="BC13" s="270" t="e">
        <f>(BB13/BA11)*100</f>
        <v>#DIV/0!</v>
      </c>
      <c r="BD13" s="271" t="e">
        <f>(BB13/BB18)*100</f>
        <v>#DIV/0!</v>
      </c>
    </row>
    <row r="14" spans="1:56" x14ac:dyDescent="0.3">
      <c r="A14" s="1033"/>
      <c r="B14" s="1028"/>
      <c r="C14" s="270" t="s">
        <v>18</v>
      </c>
      <c r="D14" s="270">
        <v>81.036600000000007</v>
      </c>
      <c r="E14" s="270">
        <f>D10-D14</f>
        <v>39.118499999999997</v>
      </c>
      <c r="F14" s="270">
        <f>(E14/D11)*100</f>
        <v>65.406692404540507</v>
      </c>
      <c r="G14" s="271">
        <f>(E14/E18)*100</f>
        <v>87.249721758176051</v>
      </c>
      <c r="H14" s="1033"/>
      <c r="I14" s="1028"/>
      <c r="J14" s="270" t="s">
        <v>18</v>
      </c>
      <c r="K14" s="270">
        <v>76.290999999999997</v>
      </c>
      <c r="L14" s="270">
        <f>K10-K14</f>
        <v>23.847000000000008</v>
      </c>
      <c r="M14" s="270">
        <f>(L14/K11)*100</f>
        <v>52.567652167779158</v>
      </c>
      <c r="N14" s="271">
        <f>(L14/L18)*100</f>
        <v>105.11306034292764</v>
      </c>
      <c r="O14" s="1033"/>
      <c r="P14" s="1028"/>
      <c r="Q14" s="270" t="s">
        <v>18</v>
      </c>
      <c r="R14" s="270">
        <v>66.681299999999993</v>
      </c>
      <c r="S14" s="270">
        <f>R10-R14</f>
        <v>12.340100000000007</v>
      </c>
      <c r="T14" s="270">
        <f>(S14/R11)*100</f>
        <v>35.160185543981235</v>
      </c>
      <c r="U14" s="271">
        <f>(S14/S18)*100</f>
        <v>117.68840482957263</v>
      </c>
      <c r="V14" s="1033"/>
      <c r="W14" s="1028"/>
      <c r="X14" s="270" t="s">
        <v>18</v>
      </c>
      <c r="Y14" s="270">
        <v>103.97799999999999</v>
      </c>
      <c r="Z14" s="270">
        <f>Y10-Y14</f>
        <v>7.4896999999999991</v>
      </c>
      <c r="AA14" s="270">
        <f>(Z14/Y11)*100</f>
        <v>13.027037839060068</v>
      </c>
      <c r="AB14" s="271">
        <f>(Z14/Z18)*100</f>
        <v>58.661309397933877</v>
      </c>
      <c r="AC14" s="1033"/>
      <c r="AD14" s="1028"/>
      <c r="AE14" s="270" t="s">
        <v>18</v>
      </c>
      <c r="AF14" s="270">
        <v>109.5925</v>
      </c>
      <c r="AG14" s="270">
        <f>AF10-AF14</f>
        <v>5.2727000000000004</v>
      </c>
      <c r="AH14" s="270">
        <f>(AG14/AF11)*100</f>
        <v>10.935059925381028</v>
      </c>
      <c r="AI14" s="271">
        <f>(AG14/AG18)*100</f>
        <v>51.381323146785697</v>
      </c>
      <c r="AJ14" s="1033"/>
      <c r="AK14" s="1028"/>
      <c r="AL14" s="270" t="s">
        <v>18</v>
      </c>
      <c r="AM14" s="270">
        <v>108.70189999999999</v>
      </c>
      <c r="AN14" s="270">
        <f>AM10-AM14</f>
        <v>-0.40429999999999211</v>
      </c>
      <c r="AO14" s="270">
        <f>(AN14/AM11)*100</f>
        <v>-0.77765702689964722</v>
      </c>
      <c r="AP14" s="271">
        <f>(AN14/AN18)*100</f>
        <v>-26.124321530110585</v>
      </c>
      <c r="AQ14" s="1033"/>
      <c r="AR14" s="1028"/>
      <c r="AS14" s="270" t="s">
        <v>18</v>
      </c>
      <c r="AT14" s="270">
        <v>71.918999999999997</v>
      </c>
      <c r="AU14" s="270">
        <f>AT10-AT14</f>
        <v>12.606899999999996</v>
      </c>
      <c r="AV14" s="270">
        <f>(AU14/AT11)*100</f>
        <v>29.10522706966886</v>
      </c>
      <c r="AW14" s="271">
        <f>(AU14/AU18)*100</f>
        <v>75.169934172867784</v>
      </c>
      <c r="AX14" s="1033"/>
      <c r="AY14" s="1028"/>
      <c r="AZ14" s="270" t="s">
        <v>18</v>
      </c>
      <c r="BA14" s="270"/>
      <c r="BB14" s="270">
        <f>BA10-BA14</f>
        <v>0</v>
      </c>
      <c r="BC14" s="270" t="e">
        <f>(BB14/BA11)*100</f>
        <v>#DIV/0!</v>
      </c>
      <c r="BD14" s="271" t="e">
        <f>(BB14/BB18)*100</f>
        <v>#DIV/0!</v>
      </c>
    </row>
    <row r="15" spans="1:56" x14ac:dyDescent="0.3">
      <c r="A15" s="1033"/>
      <c r="B15" s="1028"/>
      <c r="C15" s="270" t="s">
        <v>19</v>
      </c>
      <c r="D15" s="270">
        <v>77.739999999999995</v>
      </c>
      <c r="E15" s="270">
        <f>D10-D15</f>
        <v>42.41510000000001</v>
      </c>
      <c r="F15" s="270">
        <f>(E15/D11)*100</f>
        <v>70.918654831034601</v>
      </c>
      <c r="G15" s="271">
        <f>(E15/E18)*100</f>
        <v>94.602443175101641</v>
      </c>
      <c r="H15" s="1033"/>
      <c r="I15" s="1028"/>
      <c r="J15" s="270" t="s">
        <v>19</v>
      </c>
      <c r="K15" s="270">
        <v>78.497</v>
      </c>
      <c r="L15" s="270">
        <f>K10-K15</f>
        <v>21.641000000000005</v>
      </c>
      <c r="M15" s="270">
        <f>(L15/K11)*100</f>
        <v>47.704808175573802</v>
      </c>
      <c r="N15" s="271">
        <f>(L15/L18)*100</f>
        <v>95.38943007008416</v>
      </c>
      <c r="O15" s="1033"/>
      <c r="P15" s="1028"/>
      <c r="Q15" s="270" t="s">
        <v>19</v>
      </c>
      <c r="R15" s="270">
        <v>68.947999999999993</v>
      </c>
      <c r="S15" s="270">
        <f>R10-R15</f>
        <v>10.073400000000007</v>
      </c>
      <c r="T15" s="270">
        <f>(S15/R11)*100</f>
        <v>28.701761983998558</v>
      </c>
      <c r="U15" s="271">
        <f>(S15/S18)*100</f>
        <v>96.070726915520709</v>
      </c>
      <c r="V15" s="1033"/>
      <c r="W15" s="1028"/>
      <c r="X15" s="270" t="s">
        <v>19</v>
      </c>
      <c r="Y15" s="270">
        <v>100.6</v>
      </c>
      <c r="Z15" s="270">
        <f>Y10-Y15</f>
        <v>10.867699999999999</v>
      </c>
      <c r="AA15" s="270">
        <f>(Z15/Y11)*100</f>
        <v>18.90248462869716</v>
      </c>
      <c r="AB15" s="271">
        <f>(Z15/Z18)*100</f>
        <v>85.118697964394585</v>
      </c>
      <c r="AC15" s="1033"/>
      <c r="AD15" s="1028"/>
      <c r="AE15" s="270" t="s">
        <v>19</v>
      </c>
      <c r="AF15" s="270">
        <v>108.1413</v>
      </c>
      <c r="AG15" s="270">
        <f>AF10-AF15</f>
        <v>6.7239000000000004</v>
      </c>
      <c r="AH15" s="270">
        <f>(AG15/AF11)*100</f>
        <v>13.944705640804425</v>
      </c>
      <c r="AI15" s="271">
        <f>(AG15/AG18)*100</f>
        <v>65.522953838957719</v>
      </c>
      <c r="AJ15" s="1033"/>
      <c r="AK15" s="1028"/>
      <c r="AL15" s="270" t="s">
        <v>19</v>
      </c>
      <c r="AM15" s="270">
        <v>105.86199999999999</v>
      </c>
      <c r="AN15" s="270">
        <f>AM10-AM15</f>
        <v>2.435600000000008</v>
      </c>
      <c r="AO15" s="270">
        <f>(AN15/AM11)*100</f>
        <v>4.6847921214860841</v>
      </c>
      <c r="AP15" s="271">
        <f>(AN15/AN18)*100</f>
        <v>157.37916774360323</v>
      </c>
      <c r="AQ15" s="1033"/>
      <c r="AR15" s="1028"/>
      <c r="AS15" s="270" t="s">
        <v>19</v>
      </c>
      <c r="AT15" s="270">
        <v>70.322999999999993</v>
      </c>
      <c r="AU15" s="270">
        <f>AT10-AT15</f>
        <v>14.2029</v>
      </c>
      <c r="AV15" s="270">
        <f>(AU15/AT11)*100</f>
        <v>32.789871383750167</v>
      </c>
      <c r="AW15" s="271">
        <f>(AU15/AU18)*100</f>
        <v>84.686247853463115</v>
      </c>
      <c r="AX15" s="1033"/>
      <c r="AY15" s="1028"/>
      <c r="AZ15" s="270" t="s">
        <v>19</v>
      </c>
      <c r="BA15" s="270"/>
      <c r="BB15" s="270">
        <f>BA10-BA15</f>
        <v>0</v>
      </c>
      <c r="BC15" s="270" t="e">
        <f>(BB15/BA11)*100</f>
        <v>#DIV/0!</v>
      </c>
      <c r="BD15" s="271" t="e">
        <f>(BB15/BB18)*100</f>
        <v>#DIV/0!</v>
      </c>
    </row>
    <row r="16" spans="1:56" x14ac:dyDescent="0.3">
      <c r="A16" s="1033"/>
      <c r="B16" s="1028"/>
      <c r="C16" s="270" t="s">
        <v>20</v>
      </c>
      <c r="D16" s="270">
        <v>77.94</v>
      </c>
      <c r="E16" s="270">
        <f>D10-D16</f>
        <v>42.215100000000007</v>
      </c>
      <c r="F16" s="270">
        <f>(E16/D11)*100</f>
        <v>70.584251965870848</v>
      </c>
      <c r="G16" s="271">
        <f>(E16/E18)*100</f>
        <v>94.156364098663758</v>
      </c>
      <c r="H16" s="1033"/>
      <c r="I16" s="1028"/>
      <c r="J16" s="270" t="s">
        <v>20</v>
      </c>
      <c r="K16" s="270">
        <v>78.739999999999995</v>
      </c>
      <c r="L16" s="270">
        <f>K10-K16</f>
        <v>21.39800000000001</v>
      </c>
      <c r="M16" s="270">
        <f>(L16/K11)*100</f>
        <v>47.169145850049837</v>
      </c>
      <c r="N16" s="271">
        <f>(L16/L18)*100</f>
        <v>94.318332084453644</v>
      </c>
      <c r="O16" s="1033"/>
      <c r="P16" s="1028"/>
      <c r="Q16" s="270" t="s">
        <v>20</v>
      </c>
      <c r="R16" s="270">
        <v>67.942999999999998</v>
      </c>
      <c r="S16" s="270">
        <f>R10-R16</f>
        <v>11.078400000000002</v>
      </c>
      <c r="T16" s="270">
        <f>(S16/R11)*100</f>
        <v>31.565270907889044</v>
      </c>
      <c r="U16" s="271">
        <f>(S16/S18)*100</f>
        <v>105.65548286188418</v>
      </c>
      <c r="V16" s="1033"/>
      <c r="W16" s="1028"/>
      <c r="X16" s="270" t="s">
        <v>20</v>
      </c>
      <c r="Y16" s="270">
        <v>98.667900000000003</v>
      </c>
      <c r="Z16" s="270">
        <f>Y10-Y16</f>
        <v>12.799799999999991</v>
      </c>
      <c r="AA16" s="270">
        <f>(Z16/Y11)*100</f>
        <v>22.263038430431255</v>
      </c>
      <c r="AB16" s="271">
        <f>(Z16/Z18)*100</f>
        <v>100.25141568175944</v>
      </c>
      <c r="AC16" s="1033"/>
      <c r="AD16" s="1028"/>
      <c r="AE16" s="270" t="s">
        <v>20</v>
      </c>
      <c r="AF16" s="270">
        <v>107.48860000000001</v>
      </c>
      <c r="AG16" s="270">
        <f>AF10-AF16</f>
        <v>7.3765999999999963</v>
      </c>
      <c r="AH16" s="270">
        <f>(AG16/AF11)*100</f>
        <v>15.298341086268069</v>
      </c>
      <c r="AI16" s="271">
        <f>(AG16/AG18)*100</f>
        <v>71.883374423839612</v>
      </c>
      <c r="AJ16" s="1033"/>
      <c r="AK16" s="1028"/>
      <c r="AL16" s="270" t="s">
        <v>20</v>
      </c>
      <c r="AM16" s="270">
        <v>107.7182</v>
      </c>
      <c r="AN16" s="270">
        <f>AM10-AM16</f>
        <v>0.5794000000000068</v>
      </c>
      <c r="AO16" s="270">
        <f>(AN16/AM11)*100</f>
        <v>1.114455803575735</v>
      </c>
      <c r="AP16" s="271">
        <f>(AN16/AN18)*100</f>
        <v>37.438614629103498</v>
      </c>
      <c r="AQ16" s="1033"/>
      <c r="AR16" s="1028"/>
      <c r="AS16" s="270" t="s">
        <v>20</v>
      </c>
      <c r="AT16" s="270">
        <v>69.274000000000001</v>
      </c>
      <c r="AU16" s="270">
        <f>AT10-AT16</f>
        <v>15.251899999999992</v>
      </c>
      <c r="AV16" s="270">
        <f>(AU16/AT11)*100</f>
        <v>35.211670810737168</v>
      </c>
      <c r="AW16" s="271">
        <f>(AU16/AU18)*100</f>
        <v>90.941017935508484</v>
      </c>
      <c r="AX16" s="1033"/>
      <c r="AY16" s="1028"/>
      <c r="AZ16" s="270" t="s">
        <v>20</v>
      </c>
      <c r="BA16" s="270"/>
      <c r="BB16" s="270">
        <f>BA10-BA16</f>
        <v>0</v>
      </c>
      <c r="BC16" s="270" t="e">
        <f>(BB16/BA11)*100</f>
        <v>#DIV/0!</v>
      </c>
      <c r="BD16" s="271" t="e">
        <f>(BB16/BB18)*100</f>
        <v>#DIV/0!</v>
      </c>
    </row>
    <row r="17" spans="1:56" x14ac:dyDescent="0.3">
      <c r="A17" s="1033"/>
      <c r="B17" s="1028"/>
      <c r="C17" s="270" t="s">
        <v>21</v>
      </c>
      <c r="D17" s="270">
        <v>76.591099999999997</v>
      </c>
      <c r="E17" s="270">
        <f>D10-D17</f>
        <v>43.564000000000007</v>
      </c>
      <c r="F17" s="270">
        <f>(E17/D11)*100</f>
        <v>72.839632089967751</v>
      </c>
      <c r="G17" s="271">
        <f>(E17/E18)*100</f>
        <v>97.164944429699034</v>
      </c>
      <c r="H17" s="1033"/>
      <c r="I17" s="1028"/>
      <c r="J17" s="270" t="s">
        <v>21</v>
      </c>
      <c r="K17" s="270">
        <v>79.380899999999997</v>
      </c>
      <c r="L17" s="270">
        <f>K10-K17</f>
        <v>20.757100000000008</v>
      </c>
      <c r="M17" s="270">
        <f>(L17/K11)*100</f>
        <v>45.756364021126714</v>
      </c>
      <c r="N17" s="271">
        <f>(L17/L18)*100</f>
        <v>91.493366244986106</v>
      </c>
      <c r="O17" s="1033"/>
      <c r="P17" s="1028"/>
      <c r="Q17" s="270" t="s">
        <v>21</v>
      </c>
      <c r="R17" s="270">
        <v>69.437799999999996</v>
      </c>
      <c r="S17" s="270">
        <f>R10-R17</f>
        <v>9.5836000000000041</v>
      </c>
      <c r="T17" s="270">
        <f>(S17/R11)*100</f>
        <v>27.306193157210924</v>
      </c>
      <c r="U17" s="271">
        <f>(S17/S18)*100</f>
        <v>91.399469738875055</v>
      </c>
      <c r="V17" s="1033"/>
      <c r="W17" s="1028"/>
      <c r="X17" s="270" t="s">
        <v>21</v>
      </c>
      <c r="Y17" s="270">
        <v>101.02</v>
      </c>
      <c r="Z17" s="270">
        <f>Y10-Y17</f>
        <v>10.447699999999998</v>
      </c>
      <c r="AA17" s="270">
        <f>(Z17/Y11)*100</f>
        <v>18.171967265864836</v>
      </c>
      <c r="AB17" s="271">
        <f>(Z17/Z18)*100</f>
        <v>81.829146988102835</v>
      </c>
      <c r="AC17" s="1033"/>
      <c r="AD17" s="1028"/>
      <c r="AE17" s="270" t="s">
        <v>21</v>
      </c>
      <c r="AF17" s="270">
        <v>107.413</v>
      </c>
      <c r="AG17" s="270">
        <f>AF10-AF17</f>
        <v>7.4522000000000048</v>
      </c>
      <c r="AH17" s="270">
        <f>(AG17/AF11)*100</f>
        <v>15.455128032303097</v>
      </c>
      <c r="AI17" s="271">
        <f>(AG17/AG18)*100</f>
        <v>72.620080102125399</v>
      </c>
      <c r="AJ17" s="1033"/>
      <c r="AK17" s="1028"/>
      <c r="AL17" s="270" t="s">
        <v>21</v>
      </c>
      <c r="AM17" s="270">
        <v>106.5425</v>
      </c>
      <c r="AN17" s="270">
        <f>AM10-AM17</f>
        <v>1.7550999999999988</v>
      </c>
      <c r="AO17" s="270">
        <f>(AN17/AM11)*100</f>
        <v>3.375873974552551</v>
      </c>
      <c r="AP17" s="271">
        <f>(AN17/AN18)*100</f>
        <v>113.40785732747452</v>
      </c>
      <c r="AQ17" s="1033"/>
      <c r="AR17" s="1028"/>
      <c r="AS17" s="270" t="s">
        <v>21</v>
      </c>
      <c r="AT17" s="270">
        <v>68.790000000000006</v>
      </c>
      <c r="AU17" s="270">
        <f>AT10-AT17</f>
        <v>15.735899999999987</v>
      </c>
      <c r="AV17" s="270">
        <f>(AU17/AT11)*100</f>
        <v>36.329069211749285</v>
      </c>
      <c r="AW17" s="271">
        <f>(AU17/AU18)*100</f>
        <v>93.826917572982211</v>
      </c>
      <c r="AX17" s="1033"/>
      <c r="AY17" s="1028"/>
      <c r="AZ17" s="270" t="s">
        <v>21</v>
      </c>
      <c r="BA17" s="270"/>
      <c r="BB17" s="270">
        <f>BA10-BA17</f>
        <v>0</v>
      </c>
      <c r="BC17" s="270" t="e">
        <f>(BB17/BA11)*100</f>
        <v>#DIV/0!</v>
      </c>
      <c r="BD17" s="271" t="e">
        <f>(BB17/BB18)*100</f>
        <v>#DIV/0!</v>
      </c>
    </row>
    <row r="18" spans="1:56" x14ac:dyDescent="0.3">
      <c r="A18" s="1033"/>
      <c r="B18" s="1039"/>
      <c r="C18" s="273" t="s">
        <v>22</v>
      </c>
      <c r="D18" s="273">
        <v>75.319999999999993</v>
      </c>
      <c r="E18" s="273">
        <f>D10-D18</f>
        <v>44.835100000000011</v>
      </c>
      <c r="F18" s="273">
        <f>(E18/D11)*100</f>
        <v>74.964929499515961</v>
      </c>
      <c r="G18" s="5">
        <f>(E18/E18)*100</f>
        <v>100</v>
      </c>
      <c r="H18" s="1033"/>
      <c r="I18" s="1039"/>
      <c r="J18" s="273" t="s">
        <v>22</v>
      </c>
      <c r="K18" s="273">
        <v>77.450999999999993</v>
      </c>
      <c r="L18" s="273">
        <f>K10-K18</f>
        <v>22.687000000000012</v>
      </c>
      <c r="M18" s="273">
        <f>(L18/K11)*100</f>
        <v>50.010580984207905</v>
      </c>
      <c r="N18" s="5">
        <f>(L18/L18)*100</f>
        <v>100</v>
      </c>
      <c r="O18" s="1033"/>
      <c r="P18" s="1039"/>
      <c r="Q18" s="273" t="s">
        <v>22</v>
      </c>
      <c r="R18" s="273">
        <v>68.536000000000001</v>
      </c>
      <c r="S18" s="273">
        <f>R10-R18</f>
        <v>10.485399999999998</v>
      </c>
      <c r="T18" s="273">
        <f>(S18/R11)*100</f>
        <v>29.875658179663095</v>
      </c>
      <c r="U18" s="5">
        <f>(S18/S18)*100</f>
        <v>100</v>
      </c>
      <c r="V18" s="1033"/>
      <c r="W18" s="1039"/>
      <c r="X18" s="273" t="s">
        <v>22</v>
      </c>
      <c r="Y18" s="273">
        <v>98.7</v>
      </c>
      <c r="Z18" s="273">
        <f>Y10-Y18</f>
        <v>12.767699999999991</v>
      </c>
      <c r="AA18" s="273">
        <f>(Z18/Y11)*100</f>
        <v>22.207206031986214</v>
      </c>
      <c r="AB18" s="5">
        <f>(Z18/Z18)*100</f>
        <v>100</v>
      </c>
      <c r="AC18" s="1033"/>
      <c r="AD18" s="1039"/>
      <c r="AE18" s="273" t="s">
        <v>22</v>
      </c>
      <c r="AF18" s="273">
        <v>104.6033</v>
      </c>
      <c r="AG18" s="273">
        <f>AF10-AF18</f>
        <v>10.261899999999997</v>
      </c>
      <c r="AH18" s="273">
        <f>(AG18/AF11)*100</f>
        <v>21.282168803130755</v>
      </c>
      <c r="AI18" s="5">
        <f>(AG18/AG18)*100</f>
        <v>100</v>
      </c>
      <c r="AJ18" s="1033"/>
      <c r="AK18" s="1039"/>
      <c r="AL18" s="273" t="s">
        <v>22</v>
      </c>
      <c r="AM18" s="273">
        <v>106.75</v>
      </c>
      <c r="AN18" s="273">
        <f>AM10-AM18</f>
        <v>1.5476000000000028</v>
      </c>
      <c r="AO18" s="273">
        <f>(AN18/AM11)*100</f>
        <v>2.9767549216668807</v>
      </c>
      <c r="AP18" s="5">
        <f>(AN18/AN18)*100</f>
        <v>100</v>
      </c>
      <c r="AQ18" s="1033"/>
      <c r="AR18" s="1039"/>
      <c r="AS18" s="273" t="s">
        <v>22</v>
      </c>
      <c r="AT18" s="273">
        <v>67.7547</v>
      </c>
      <c r="AU18" s="273">
        <f>AT10-AT18</f>
        <v>16.771199999999993</v>
      </c>
      <c r="AV18" s="273">
        <f>(AU18/AT11)*100</f>
        <v>38.719239799699402</v>
      </c>
      <c r="AW18" s="5">
        <f>(AU18/AU18)*100</f>
        <v>100</v>
      </c>
      <c r="AX18" s="1033"/>
      <c r="AY18" s="1039"/>
      <c r="AZ18" s="273" t="s">
        <v>22</v>
      </c>
      <c r="BA18" s="273"/>
      <c r="BB18" s="273">
        <f>BA10-BA18</f>
        <v>0</v>
      </c>
      <c r="BC18" s="273" t="e">
        <f>(BB18/BA11)*100</f>
        <v>#DIV/0!</v>
      </c>
      <c r="BD18" s="5" t="e">
        <f>(BB18/BB18)*100</f>
        <v>#DIV/0!</v>
      </c>
    </row>
    <row r="19" spans="1:56" ht="30" customHeight="1" x14ac:dyDescent="0.3">
      <c r="A19" s="1033"/>
      <c r="B19" s="1038" t="s">
        <v>23</v>
      </c>
      <c r="C19" s="272" t="s">
        <v>24</v>
      </c>
      <c r="D19" s="272">
        <v>107.5402</v>
      </c>
      <c r="E19" s="272"/>
      <c r="F19" s="272"/>
      <c r="G19" s="6"/>
      <c r="H19" s="1033"/>
      <c r="I19" s="1038" t="s">
        <v>23</v>
      </c>
      <c r="J19" s="272" t="s">
        <v>24</v>
      </c>
      <c r="K19" s="272">
        <v>91.730400000000003</v>
      </c>
      <c r="L19" s="272"/>
      <c r="M19" s="272"/>
      <c r="N19" s="6"/>
      <c r="O19" s="1033"/>
      <c r="P19" s="1038" t="s">
        <v>23</v>
      </c>
      <c r="Q19" s="272" t="s">
        <v>24</v>
      </c>
      <c r="R19" s="272">
        <v>85.230099999999993</v>
      </c>
      <c r="S19" s="272"/>
      <c r="T19" s="272"/>
      <c r="U19" s="6"/>
      <c r="V19" s="1033"/>
      <c r="W19" s="1038" t="s">
        <v>23</v>
      </c>
      <c r="X19" s="272" t="s">
        <v>24</v>
      </c>
      <c r="Y19" s="272">
        <v>126.59220000000001</v>
      </c>
      <c r="Z19" s="272"/>
      <c r="AA19" s="272"/>
      <c r="AB19" s="6"/>
      <c r="AC19" s="1033"/>
      <c r="AD19" s="1038" t="s">
        <v>23</v>
      </c>
      <c r="AE19" s="272" t="s">
        <v>24</v>
      </c>
      <c r="AF19" s="272">
        <v>110.21599999999999</v>
      </c>
      <c r="AG19" s="272"/>
      <c r="AH19" s="272"/>
      <c r="AI19" s="6"/>
      <c r="AJ19" s="1033"/>
      <c r="AK19" s="1038" t="s">
        <v>23</v>
      </c>
      <c r="AL19" s="272" t="s">
        <v>24</v>
      </c>
      <c r="AM19" s="272">
        <v>122.7238</v>
      </c>
      <c r="AN19" s="272"/>
      <c r="AO19" s="272"/>
      <c r="AP19" s="6"/>
      <c r="AQ19" s="1033"/>
      <c r="AR19" s="1038" t="s">
        <v>23</v>
      </c>
      <c r="AS19" s="272" t="s">
        <v>24</v>
      </c>
      <c r="AT19" s="272">
        <v>78.540499999999994</v>
      </c>
      <c r="AU19" s="272"/>
      <c r="AV19" s="272"/>
      <c r="AW19" s="6"/>
      <c r="AX19" s="1033"/>
      <c r="AY19" s="1038" t="s">
        <v>23</v>
      </c>
      <c r="AZ19" s="272" t="s">
        <v>24</v>
      </c>
      <c r="BA19" s="272"/>
      <c r="BB19" s="272"/>
      <c r="BC19" s="272"/>
      <c r="BD19" s="6"/>
    </row>
    <row r="20" spans="1:56" x14ac:dyDescent="0.3">
      <c r="A20" s="1033"/>
      <c r="B20" s="1028"/>
      <c r="C20" s="270" t="s">
        <v>12</v>
      </c>
      <c r="D20" s="270">
        <f>D19-C8</f>
        <v>47.193199999999997</v>
      </c>
      <c r="E20" s="270" t="s">
        <v>13</v>
      </c>
      <c r="F20" s="270" t="s">
        <v>14</v>
      </c>
      <c r="G20" s="271" t="s">
        <v>15</v>
      </c>
      <c r="H20" s="1033"/>
      <c r="I20" s="1028"/>
      <c r="J20" s="270" t="s">
        <v>12</v>
      </c>
      <c r="K20" s="270">
        <f>K19-J8</f>
        <v>36.956800000000001</v>
      </c>
      <c r="L20" s="270" t="s">
        <v>13</v>
      </c>
      <c r="M20" s="270" t="s">
        <v>14</v>
      </c>
      <c r="N20" s="271" t="s">
        <v>15</v>
      </c>
      <c r="O20" s="1033"/>
      <c r="P20" s="1028"/>
      <c r="Q20" s="270" t="s">
        <v>12</v>
      </c>
      <c r="R20" s="270">
        <f>R19-Q8</f>
        <v>41.305499999999995</v>
      </c>
      <c r="S20" s="270" t="s">
        <v>13</v>
      </c>
      <c r="T20" s="270" t="s">
        <v>14</v>
      </c>
      <c r="U20" s="271" t="s">
        <v>15</v>
      </c>
      <c r="V20" s="1033"/>
      <c r="W20" s="1028"/>
      <c r="X20" s="270" t="s">
        <v>12</v>
      </c>
      <c r="Y20" s="270">
        <f>Y19-X8</f>
        <v>72.617999999999995</v>
      </c>
      <c r="Z20" s="270" t="s">
        <v>13</v>
      </c>
      <c r="AA20" s="270" t="s">
        <v>14</v>
      </c>
      <c r="AB20" s="271" t="s">
        <v>15</v>
      </c>
      <c r="AC20" s="1033"/>
      <c r="AD20" s="1028"/>
      <c r="AE20" s="270" t="s">
        <v>12</v>
      </c>
      <c r="AF20" s="270">
        <f>AF19-AE8</f>
        <v>43.569099999999992</v>
      </c>
      <c r="AG20" s="270" t="s">
        <v>13</v>
      </c>
      <c r="AH20" s="270" t="s">
        <v>14</v>
      </c>
      <c r="AI20" s="271" t="s">
        <v>15</v>
      </c>
      <c r="AJ20" s="1033"/>
      <c r="AK20" s="1028"/>
      <c r="AL20" s="270" t="s">
        <v>12</v>
      </c>
      <c r="AM20" s="270">
        <f>AM19-AL8</f>
        <v>66.415699999999987</v>
      </c>
      <c r="AN20" s="270" t="s">
        <v>13</v>
      </c>
      <c r="AO20" s="270" t="s">
        <v>14</v>
      </c>
      <c r="AP20" s="271" t="s">
        <v>15</v>
      </c>
      <c r="AQ20" s="1033"/>
      <c r="AR20" s="1028"/>
      <c r="AS20" s="270" t="s">
        <v>12</v>
      </c>
      <c r="AT20" s="270">
        <f>AT19-AS8</f>
        <v>37.329499999999996</v>
      </c>
      <c r="AU20" s="270" t="s">
        <v>13</v>
      </c>
      <c r="AV20" s="270" t="s">
        <v>14</v>
      </c>
      <c r="AW20" s="271" t="s">
        <v>15</v>
      </c>
      <c r="AX20" s="1033"/>
      <c r="AY20" s="1028"/>
      <c r="AZ20" s="270" t="s">
        <v>12</v>
      </c>
      <c r="BA20" s="270">
        <f>BA19-AZ8</f>
        <v>0</v>
      </c>
      <c r="BB20" s="270" t="s">
        <v>13</v>
      </c>
      <c r="BC20" s="270" t="s">
        <v>14</v>
      </c>
      <c r="BD20" s="271" t="s">
        <v>15</v>
      </c>
    </row>
    <row r="21" spans="1:56" x14ac:dyDescent="0.3">
      <c r="A21" s="1033"/>
      <c r="B21" s="1028"/>
      <c r="C21" s="270" t="s">
        <v>25</v>
      </c>
      <c r="D21" s="270">
        <v>97.510199999999998</v>
      </c>
      <c r="E21" s="270">
        <f>D19-D21</f>
        <v>10.030000000000001</v>
      </c>
      <c r="F21" s="270">
        <f>(E21/D20)*100</f>
        <v>21.253061881796533</v>
      </c>
      <c r="G21" s="271">
        <f>(E21/E27)*100</f>
        <v>93.964887298345573</v>
      </c>
      <c r="H21" s="1033"/>
      <c r="I21" s="1028"/>
      <c r="J21" s="270" t="s">
        <v>25</v>
      </c>
      <c r="K21" s="270">
        <v>83.056299999999993</v>
      </c>
      <c r="L21" s="270">
        <f>K19-K21</f>
        <v>8.6741000000000099</v>
      </c>
      <c r="M21" s="270">
        <f>(L21/K20)*100</f>
        <v>23.470917395445522</v>
      </c>
      <c r="N21" s="271">
        <f>(L21/L27)*100</f>
        <v>49.710559962313518</v>
      </c>
      <c r="O21" s="1033"/>
      <c r="P21" s="1028"/>
      <c r="Q21" s="270" t="s">
        <v>25</v>
      </c>
      <c r="R21" s="270">
        <v>78.858000000000004</v>
      </c>
      <c r="S21" s="270">
        <f>R19-R21</f>
        <v>6.372099999999989</v>
      </c>
      <c r="T21" s="270">
        <f>(S21/R20)*100</f>
        <v>15.426759148297418</v>
      </c>
      <c r="U21" s="271">
        <f>(S21/S27)*100</f>
        <v>45.60686525716082</v>
      </c>
      <c r="V21" s="1033"/>
      <c r="W21" s="1028"/>
      <c r="X21" s="270" t="s">
        <v>25</v>
      </c>
      <c r="Y21" s="270">
        <v>117.42189999999999</v>
      </c>
      <c r="Z21" s="270">
        <f>Y19-Y21</f>
        <v>9.1703000000000117</v>
      </c>
      <c r="AA21" s="270">
        <f>(Z21/Y20)*100</f>
        <v>12.628136274752833</v>
      </c>
      <c r="AB21" s="271">
        <f>(Z21/Z27)*100</f>
        <v>34.096418691811223</v>
      </c>
      <c r="AC21" s="1033"/>
      <c r="AD21" s="1028"/>
      <c r="AE21" s="270" t="s">
        <v>25</v>
      </c>
      <c r="AF21" s="270">
        <v>109.1288</v>
      </c>
      <c r="AG21" s="270">
        <f>AF19-AF21</f>
        <v>1.0871999999999957</v>
      </c>
      <c r="AH21" s="270">
        <f>(AG21/AF20)*100</f>
        <v>2.4953464726147567</v>
      </c>
      <c r="AI21" s="271">
        <f>(AG21/AG27)*100</f>
        <v>11.758598312783866</v>
      </c>
      <c r="AJ21" s="1033"/>
      <c r="AK21" s="1028"/>
      <c r="AL21" s="270" t="s">
        <v>25</v>
      </c>
      <c r="AM21" s="270">
        <v>115.22499999999999</v>
      </c>
      <c r="AN21" s="270">
        <f>AM19-AM21</f>
        <v>7.4988000000000028</v>
      </c>
      <c r="AO21" s="270">
        <f>(AN21/AM20)*100</f>
        <v>11.290703854660878</v>
      </c>
      <c r="AP21" s="271">
        <f>(AN21/AN27)*100</f>
        <v>43.781710328882497</v>
      </c>
      <c r="AQ21" s="1033"/>
      <c r="AR21" s="1028"/>
      <c r="AS21" s="270" t="s">
        <v>25</v>
      </c>
      <c r="AT21" s="270">
        <v>75.156999999999996</v>
      </c>
      <c r="AU21" s="270">
        <f>AT19-AT21</f>
        <v>3.383499999999998</v>
      </c>
      <c r="AV21" s="270">
        <f>(AU21/AT20)*100</f>
        <v>9.0638770945230949</v>
      </c>
      <c r="AW21" s="271">
        <f>(AU21/AU27)*100</f>
        <v>25.079868652202585</v>
      </c>
      <c r="AX21" s="1033"/>
      <c r="AY21" s="1028"/>
      <c r="AZ21" s="270" t="s">
        <v>25</v>
      </c>
      <c r="BA21" s="270"/>
      <c r="BB21" s="270">
        <f>BA19-BA21</f>
        <v>0</v>
      </c>
      <c r="BC21" s="270" t="e">
        <f>(BB21/BA20)*100</f>
        <v>#DIV/0!</v>
      </c>
      <c r="BD21" s="271" t="e">
        <f>(BB21/BB27)*100</f>
        <v>#DIV/0!</v>
      </c>
    </row>
    <row r="22" spans="1:56" x14ac:dyDescent="0.3">
      <c r="A22" s="1033"/>
      <c r="B22" s="1028"/>
      <c r="C22" s="270" t="s">
        <v>26</v>
      </c>
      <c r="D22" s="270">
        <v>98.218000000000004</v>
      </c>
      <c r="E22" s="270">
        <f>D19-D22</f>
        <v>9.3221999999999952</v>
      </c>
      <c r="F22" s="270">
        <f>(E22/D20)*100</f>
        <v>19.753269538831855</v>
      </c>
      <c r="G22" s="271">
        <f>(E22/E27)*100</f>
        <v>87.333945401060461</v>
      </c>
      <c r="H22" s="1033"/>
      <c r="I22" s="1028"/>
      <c r="J22" s="270" t="s">
        <v>26</v>
      </c>
      <c r="K22" s="270">
        <v>78.094399999999993</v>
      </c>
      <c r="L22" s="270">
        <f>K19-K22</f>
        <v>13.63600000000001</v>
      </c>
      <c r="M22" s="270">
        <f>(L22/K20)*100</f>
        <v>36.897133950991453</v>
      </c>
      <c r="N22" s="271">
        <f>(L22/L27)*100</f>
        <v>78.146804353893401</v>
      </c>
      <c r="O22" s="1033"/>
      <c r="P22" s="1028"/>
      <c r="Q22" s="270" t="s">
        <v>26</v>
      </c>
      <c r="R22" s="270">
        <v>77.234999999999999</v>
      </c>
      <c r="S22" s="270">
        <f>R19-R22</f>
        <v>7.9950999999999937</v>
      </c>
      <c r="T22" s="270">
        <f>(S22/R20)*100</f>
        <v>19.356017963709419</v>
      </c>
      <c r="U22" s="271">
        <f>(S22/S27)*100</f>
        <v>57.223120857727714</v>
      </c>
      <c r="V22" s="1033"/>
      <c r="W22" s="1028"/>
      <c r="X22" s="270" t="s">
        <v>26</v>
      </c>
      <c r="Y22" s="270">
        <v>115.7955</v>
      </c>
      <c r="Z22" s="270">
        <f>Y19-Y22</f>
        <v>10.796700000000001</v>
      </c>
      <c r="AA22" s="270">
        <f>(Z22/Y20)*100</f>
        <v>14.867801371560773</v>
      </c>
      <c r="AB22" s="271">
        <f>(Z22/Z27)*100</f>
        <v>40.143594396026053</v>
      </c>
      <c r="AC22" s="1033"/>
      <c r="AD22" s="1028"/>
      <c r="AE22" s="270" t="s">
        <v>26</v>
      </c>
      <c r="AF22" s="270">
        <v>106.6728</v>
      </c>
      <c r="AG22" s="270">
        <f>AF19-AF22</f>
        <v>3.5431999999999988</v>
      </c>
      <c r="AH22" s="270">
        <f>(AG22/AF20)*100</f>
        <v>8.1323690413618817</v>
      </c>
      <c r="AI22" s="271">
        <f>(AG22/AG27)*100</f>
        <v>38.321436296776987</v>
      </c>
      <c r="AJ22" s="1033"/>
      <c r="AK22" s="1028"/>
      <c r="AL22" s="270" t="s">
        <v>26</v>
      </c>
      <c r="AM22" s="270">
        <v>115.51990000000001</v>
      </c>
      <c r="AN22" s="270">
        <f>AM19-AM22</f>
        <v>7.2038999999999902</v>
      </c>
      <c r="AO22" s="270">
        <f>(AN22/AM20)*100</f>
        <v>10.846682335652552</v>
      </c>
      <c r="AP22" s="271">
        <f>(AN22/AN27)*100</f>
        <v>42.059937995177371</v>
      </c>
      <c r="AQ22" s="1033"/>
      <c r="AR22" s="1028"/>
      <c r="AS22" s="270" t="s">
        <v>26</v>
      </c>
      <c r="AT22" s="270">
        <v>71.713499999999996</v>
      </c>
      <c r="AU22" s="270">
        <f>AT19-AT22</f>
        <v>6.8269999999999982</v>
      </c>
      <c r="AV22" s="270">
        <f>(AU22/AT20)*100</f>
        <v>18.288484978368309</v>
      </c>
      <c r="AW22" s="271">
        <f>(AU22/AU27)*100</f>
        <v>50.604481539408042</v>
      </c>
      <c r="AX22" s="1033"/>
      <c r="AY22" s="1028"/>
      <c r="AZ22" s="270" t="s">
        <v>26</v>
      </c>
      <c r="BA22" s="270"/>
      <c r="BB22" s="270">
        <f>BA19-BA22</f>
        <v>0</v>
      </c>
      <c r="BC22" s="270" t="e">
        <f>(BB22/BA20)*100</f>
        <v>#DIV/0!</v>
      </c>
      <c r="BD22" s="271" t="e">
        <f>(BB22/BB27)*100</f>
        <v>#DIV/0!</v>
      </c>
    </row>
    <row r="23" spans="1:56" x14ac:dyDescent="0.3">
      <c r="A23" s="1033"/>
      <c r="B23" s="1028"/>
      <c r="C23" s="270" t="s">
        <v>27</v>
      </c>
      <c r="D23" s="270">
        <v>101.6063</v>
      </c>
      <c r="E23" s="270">
        <f>D19-D23</f>
        <v>5.9338999999999942</v>
      </c>
      <c r="F23" s="270">
        <f>(E23/D20)*100</f>
        <v>12.57363348957052</v>
      </c>
      <c r="G23" s="271">
        <f>(E23/E27)*100</f>
        <v>55.591051320005192</v>
      </c>
      <c r="H23" s="1033"/>
      <c r="I23" s="1028"/>
      <c r="J23" s="270" t="s">
        <v>27</v>
      </c>
      <c r="K23" s="270">
        <v>78.64</v>
      </c>
      <c r="L23" s="270">
        <f>K19-K23</f>
        <v>13.090400000000002</v>
      </c>
      <c r="M23" s="270">
        <f>(L23/K20)*100</f>
        <v>35.420815655035078</v>
      </c>
      <c r="N23" s="271">
        <f>(L23/L27)*100</f>
        <v>75.02001523278129</v>
      </c>
      <c r="O23" s="1033"/>
      <c r="P23" s="1028"/>
      <c r="Q23" s="270" t="s">
        <v>27</v>
      </c>
      <c r="R23" s="270">
        <v>75.002499999999998</v>
      </c>
      <c r="S23" s="270">
        <f>R19-R23</f>
        <v>10.227599999999995</v>
      </c>
      <c r="T23" s="270">
        <f>(S23/R20)*100</f>
        <v>24.760867196862396</v>
      </c>
      <c r="U23" s="271">
        <f>(S23/S27)*100</f>
        <v>73.20173492320248</v>
      </c>
      <c r="V23" s="1033"/>
      <c r="W23" s="1028"/>
      <c r="X23" s="270" t="s">
        <v>27</v>
      </c>
      <c r="Y23" s="270">
        <v>111.82</v>
      </c>
      <c r="Z23" s="270">
        <f>Y19-Y23</f>
        <v>14.772200000000012</v>
      </c>
      <c r="AA23" s="270">
        <f>(Z23/Y20)*100</f>
        <v>20.342339364895771</v>
      </c>
      <c r="AB23" s="271">
        <f>(Z23/Z27)*100</f>
        <v>54.925042386745623</v>
      </c>
      <c r="AC23" s="1033"/>
      <c r="AD23" s="1028"/>
      <c r="AE23" s="270" t="s">
        <v>27</v>
      </c>
      <c r="AF23" s="270">
        <v>106.149</v>
      </c>
      <c r="AG23" s="270">
        <f>AF19-AF23</f>
        <v>4.0669999999999931</v>
      </c>
      <c r="AH23" s="270">
        <f>(AG23/AF20)*100</f>
        <v>9.3345972260156707</v>
      </c>
      <c r="AI23" s="271">
        <f>(AG23/AG27)*100</f>
        <v>43.98658879515461</v>
      </c>
      <c r="AJ23" s="1033"/>
      <c r="AK23" s="1028"/>
      <c r="AL23" s="270" t="s">
        <v>27</v>
      </c>
      <c r="AM23" s="270">
        <v>113.002</v>
      </c>
      <c r="AN23" s="270">
        <f>AM19-AM23</f>
        <v>9.7218000000000018</v>
      </c>
      <c r="AO23" s="270">
        <f>(AN23/AM20)*100</f>
        <v>14.637804013207726</v>
      </c>
      <c r="AP23" s="271">
        <f>(AN23/AN27)*100</f>
        <v>56.760685906455663</v>
      </c>
      <c r="AQ23" s="1033"/>
      <c r="AR23" s="1028"/>
      <c r="AS23" s="270" t="s">
        <v>27</v>
      </c>
      <c r="AT23" s="270">
        <v>70.459699999999998</v>
      </c>
      <c r="AU23" s="270">
        <f>AT19-AT23</f>
        <v>8.0807999999999964</v>
      </c>
      <c r="AV23" s="270">
        <f>(AU23/AT20)*100</f>
        <v>21.647222705902831</v>
      </c>
      <c r="AW23" s="271">
        <f>(AU23/AU27)*100</f>
        <v>59.898153570184334</v>
      </c>
      <c r="AX23" s="1033"/>
      <c r="AY23" s="1028"/>
      <c r="AZ23" s="270" t="s">
        <v>27</v>
      </c>
      <c r="BA23" s="270"/>
      <c r="BB23" s="270">
        <f>BA19-BA23</f>
        <v>0</v>
      </c>
      <c r="BC23" s="270" t="e">
        <f>(BB23/BA20)*100</f>
        <v>#DIV/0!</v>
      </c>
      <c r="BD23" s="271" t="e">
        <f>(BB23/BB27)*100</f>
        <v>#DIV/0!</v>
      </c>
    </row>
    <row r="24" spans="1:56" x14ac:dyDescent="0.3">
      <c r="A24" s="1033"/>
      <c r="B24" s="1028"/>
      <c r="C24" s="270" t="s">
        <v>28</v>
      </c>
      <c r="D24" s="270">
        <v>103.77849999999999</v>
      </c>
      <c r="E24" s="270">
        <f>D19-D24</f>
        <v>3.7617000000000047</v>
      </c>
      <c r="F24" s="270">
        <f>(E24/D20)*100</f>
        <v>7.9708517328767812</v>
      </c>
      <c r="G24" s="271">
        <f>(E24/E27)*100</f>
        <v>35.24104850949022</v>
      </c>
      <c r="H24" s="1033"/>
      <c r="I24" s="1028"/>
      <c r="J24" s="270" t="s">
        <v>28</v>
      </c>
      <c r="K24" s="270">
        <v>77.091399999999993</v>
      </c>
      <c r="L24" s="270">
        <f>K19-K24</f>
        <v>14.63900000000001</v>
      </c>
      <c r="M24" s="270">
        <f>(L24/K20)*100</f>
        <v>39.61111351632178</v>
      </c>
      <c r="N24" s="271">
        <f>(L24/L27)*100</f>
        <v>83.894915586436312</v>
      </c>
      <c r="O24" s="1033"/>
      <c r="P24" s="1028"/>
      <c r="Q24" s="270" t="s">
        <v>28</v>
      </c>
      <c r="R24" s="270">
        <v>74.306899999999999</v>
      </c>
      <c r="S24" s="270">
        <f>R19-R24</f>
        <v>10.923199999999994</v>
      </c>
      <c r="T24" s="270">
        <f>(S24/R20)*100</f>
        <v>26.444904431613214</v>
      </c>
      <c r="U24" s="271">
        <f>(S24/S27)*100</f>
        <v>78.180334674129341</v>
      </c>
      <c r="V24" s="1033"/>
      <c r="W24" s="1028"/>
      <c r="X24" s="270" t="s">
        <v>28</v>
      </c>
      <c r="Y24" s="270">
        <v>107.72790000000001</v>
      </c>
      <c r="Z24" s="270">
        <f>Y19-Y24</f>
        <v>18.8643</v>
      </c>
      <c r="AA24" s="270">
        <f>(Z24/Y20)*100</f>
        <v>25.977443609022561</v>
      </c>
      <c r="AB24" s="271">
        <f>(Z24/Z27)*100</f>
        <v>70.140024985871079</v>
      </c>
      <c r="AC24" s="1033"/>
      <c r="AD24" s="1028"/>
      <c r="AE24" s="270" t="s">
        <v>28</v>
      </c>
      <c r="AF24" s="270">
        <v>105.61660000000001</v>
      </c>
      <c r="AG24" s="270">
        <f>AF19-AF24</f>
        <v>4.5993999999999886</v>
      </c>
      <c r="AH24" s="270">
        <f>(AG24/AF20)*100</f>
        <v>10.556564170478595</v>
      </c>
      <c r="AI24" s="271">
        <f>(AG24/AG27)*100</f>
        <v>49.744754488427326</v>
      </c>
      <c r="AJ24" s="1033"/>
      <c r="AK24" s="1028"/>
      <c r="AL24" s="270" t="s">
        <v>28</v>
      </c>
      <c r="AM24" s="270">
        <v>112.5703</v>
      </c>
      <c r="AN24" s="270">
        <f>AM19-AM24</f>
        <v>10.153499999999994</v>
      </c>
      <c r="AO24" s="270">
        <f>(AN24/AM20)*100</f>
        <v>15.287800926588135</v>
      </c>
      <c r="AP24" s="271">
        <f>(AN24/AN27)*100</f>
        <v>59.28116442954979</v>
      </c>
      <c r="AQ24" s="1033"/>
      <c r="AR24" s="1028"/>
      <c r="AS24" s="270" t="s">
        <v>28</v>
      </c>
      <c r="AT24" s="270">
        <v>69.437799999999996</v>
      </c>
      <c r="AU24" s="270">
        <f>AT19-AT24</f>
        <v>9.1026999999999987</v>
      </c>
      <c r="AV24" s="270">
        <f>(AU24/AT20)*100</f>
        <v>24.384735932707375</v>
      </c>
      <c r="AW24" s="271">
        <f>(AU24/AU27)*100</f>
        <v>67.472889132674624</v>
      </c>
      <c r="AX24" s="1033"/>
      <c r="AY24" s="1028"/>
      <c r="AZ24" s="270" t="s">
        <v>28</v>
      </c>
      <c r="BA24" s="270"/>
      <c r="BB24" s="270">
        <f>BA19-BA24</f>
        <v>0</v>
      </c>
      <c r="BC24" s="270" t="e">
        <f>(BB24/BA20)*100</f>
        <v>#DIV/0!</v>
      </c>
      <c r="BD24" s="271" t="e">
        <f>(BB24/BB27)*100</f>
        <v>#DIV/0!</v>
      </c>
    </row>
    <row r="25" spans="1:56" x14ac:dyDescent="0.3">
      <c r="A25" s="1033"/>
      <c r="B25" s="1028"/>
      <c r="C25" s="270" t="s">
        <v>29</v>
      </c>
      <c r="D25" s="270">
        <v>102.795</v>
      </c>
      <c r="E25" s="270">
        <f>D19-D25</f>
        <v>4.745199999999997</v>
      </c>
      <c r="F25" s="270">
        <f>(E25/D20)*100</f>
        <v>10.054838408923313</v>
      </c>
      <c r="G25" s="271">
        <f>(E25/E27)*100</f>
        <v>44.454853759532305</v>
      </c>
      <c r="H25" s="1033"/>
      <c r="I25" s="1028"/>
      <c r="J25" s="270" t="s">
        <v>29</v>
      </c>
      <c r="K25" s="270">
        <v>75.631900000000002</v>
      </c>
      <c r="L25" s="270">
        <f>K19-K25</f>
        <v>16.098500000000001</v>
      </c>
      <c r="M25" s="270">
        <f>(L25/K20)*100</f>
        <v>43.560319075244614</v>
      </c>
      <c r="N25" s="271">
        <f>(L25/L27)*100</f>
        <v>92.259191103780594</v>
      </c>
      <c r="O25" s="1033"/>
      <c r="P25" s="1028"/>
      <c r="Q25" s="270" t="s">
        <v>29</v>
      </c>
      <c r="R25" s="270">
        <v>73.971999999999994</v>
      </c>
      <c r="S25" s="270">
        <f>R19-R25</f>
        <v>11.258099999999999</v>
      </c>
      <c r="T25" s="270">
        <f>(S25/R20)*100</f>
        <v>27.255692341213638</v>
      </c>
      <c r="U25" s="271">
        <f>(S25/S27)*100</f>
        <v>80.577305715799028</v>
      </c>
      <c r="V25" s="1033"/>
      <c r="W25" s="1028"/>
      <c r="X25" s="270" t="s">
        <v>29</v>
      </c>
      <c r="Y25" s="270">
        <v>105.164</v>
      </c>
      <c r="Z25" s="270">
        <f>Y19-Y25</f>
        <v>21.428200000000004</v>
      </c>
      <c r="AA25" s="270">
        <f>(Z25/Y20)*100</f>
        <v>29.508110936682375</v>
      </c>
      <c r="AB25" s="271">
        <f>(Z25/Z27)*100</f>
        <v>79.67295279455071</v>
      </c>
      <c r="AC25" s="1033"/>
      <c r="AD25" s="1028"/>
      <c r="AE25" s="270" t="s">
        <v>29</v>
      </c>
      <c r="AF25" s="270">
        <v>105.0498</v>
      </c>
      <c r="AG25" s="270">
        <f>AF19-AF25</f>
        <v>5.1661999999999892</v>
      </c>
      <c r="AH25" s="270">
        <f>(AG25/AF20)*100</f>
        <v>11.857486154178053</v>
      </c>
      <c r="AI25" s="271">
        <f>(AG25/AG27)*100</f>
        <v>55.87497296128047</v>
      </c>
      <c r="AJ25" s="1033"/>
      <c r="AK25" s="1028"/>
      <c r="AL25" s="270" t="s">
        <v>29</v>
      </c>
      <c r="AM25" s="270">
        <v>110.4753</v>
      </c>
      <c r="AN25" s="270">
        <f>AM19-AM25</f>
        <v>12.248499999999993</v>
      </c>
      <c r="AO25" s="270">
        <f>(AN25/AM20)*100</f>
        <v>18.442175569933006</v>
      </c>
      <c r="AP25" s="271">
        <f>(AN25/AN27)*100</f>
        <v>71.512812578454785</v>
      </c>
      <c r="AQ25" s="1033"/>
      <c r="AR25" s="1028"/>
      <c r="AS25" s="270" t="s">
        <v>29</v>
      </c>
      <c r="AT25" s="270">
        <v>69.231700000000004</v>
      </c>
      <c r="AU25" s="270">
        <f>AT19-AT25</f>
        <v>9.3087999999999909</v>
      </c>
      <c r="AV25" s="270">
        <f>(AU25/AT20)*100</f>
        <v>24.936846194028831</v>
      </c>
      <c r="AW25" s="271">
        <f>(AU25/AU27)*100</f>
        <v>69.000585579909369</v>
      </c>
      <c r="AX25" s="1033"/>
      <c r="AY25" s="1028"/>
      <c r="AZ25" s="270" t="s">
        <v>29</v>
      </c>
      <c r="BA25" s="270"/>
      <c r="BB25" s="270">
        <f>BA19-BA25</f>
        <v>0</v>
      </c>
      <c r="BC25" s="270" t="e">
        <f>(BB25/BA20)*100</f>
        <v>#DIV/0!</v>
      </c>
      <c r="BD25" s="271" t="e">
        <f>(BB25/BB27)*100</f>
        <v>#DIV/0!</v>
      </c>
    </row>
    <row r="26" spans="1:56" x14ac:dyDescent="0.3">
      <c r="A26" s="1033"/>
      <c r="B26" s="1028"/>
      <c r="C26" s="270" t="s">
        <v>30</v>
      </c>
      <c r="D26" s="270">
        <v>97.132199999999997</v>
      </c>
      <c r="E26" s="270">
        <f>D19-D26</f>
        <v>10.408000000000001</v>
      </c>
      <c r="F26" s="270">
        <f>(E26/D20)*100</f>
        <v>22.054024732376703</v>
      </c>
      <c r="G26" s="271">
        <f>(E26/E27)*100</f>
        <v>97.506136291244331</v>
      </c>
      <c r="H26" s="1033"/>
      <c r="I26" s="1028"/>
      <c r="J26" s="270" t="s">
        <v>30</v>
      </c>
      <c r="K26" s="270">
        <v>77.929000000000002</v>
      </c>
      <c r="L26" s="270">
        <f>K19-K26</f>
        <v>13.801400000000001</v>
      </c>
      <c r="M26" s="270">
        <f>(L26/K20)*100</f>
        <v>37.344683522382894</v>
      </c>
      <c r="N26" s="271">
        <f>(L26/L27)*100</f>
        <v>79.094698270007612</v>
      </c>
      <c r="O26" s="1033"/>
      <c r="P26" s="1028"/>
      <c r="Q26" s="270" t="s">
        <v>30</v>
      </c>
      <c r="R26" s="270">
        <v>72.929000000000002</v>
      </c>
      <c r="S26" s="270">
        <f>R19-R26</f>
        <v>12.301099999999991</v>
      </c>
      <c r="T26" s="270">
        <f>(S26/R20)*100</f>
        <v>29.780779799300316</v>
      </c>
      <c r="U26" s="271">
        <f>(S26/S27)*100</f>
        <v>88.042342432614291</v>
      </c>
      <c r="V26" s="1033"/>
      <c r="W26" s="1028"/>
      <c r="X26" s="270" t="s">
        <v>30</v>
      </c>
      <c r="Y26" s="270">
        <v>104.07080000000001</v>
      </c>
      <c r="Z26" s="270">
        <f>Y19-Y26</f>
        <v>22.5214</v>
      </c>
      <c r="AA26" s="270">
        <f>(Z26/Y20)*100</f>
        <v>31.013522818034101</v>
      </c>
      <c r="AB26" s="271">
        <f>(Z26/Z27)*100</f>
        <v>83.73761860852494</v>
      </c>
      <c r="AC26" s="1033"/>
      <c r="AD26" s="1028"/>
      <c r="AE26" s="270" t="s">
        <v>30</v>
      </c>
      <c r="AF26" s="270">
        <v>102.86</v>
      </c>
      <c r="AG26" s="270">
        <f>AF19-AF26</f>
        <v>7.3559999999999945</v>
      </c>
      <c r="AH26" s="270">
        <f>(AG26/AF20)*100</f>
        <v>16.883525250693715</v>
      </c>
      <c r="AI26" s="271">
        <f>(AG26/AG27)*100</f>
        <v>79.558728098637232</v>
      </c>
      <c r="AJ26" s="1033"/>
      <c r="AK26" s="1028"/>
      <c r="AL26" s="270" t="s">
        <v>30</v>
      </c>
      <c r="AM26" s="270">
        <v>109.4002</v>
      </c>
      <c r="AN26" s="270">
        <f>AM19-AM26</f>
        <v>13.323599999999999</v>
      </c>
      <c r="AO26" s="270">
        <f>(AN26/AM20)*100</f>
        <v>20.060919330820877</v>
      </c>
      <c r="AP26" s="271">
        <f>(AN26/AN27)*100</f>
        <v>77.789779129713892</v>
      </c>
      <c r="AQ26" s="1033"/>
      <c r="AR26" s="1028"/>
      <c r="AS26" s="270" t="s">
        <v>30</v>
      </c>
      <c r="AT26" s="270">
        <v>67.119200000000006</v>
      </c>
      <c r="AU26" s="270">
        <f>AT19-AT26</f>
        <v>11.421299999999988</v>
      </c>
      <c r="AV26" s="270">
        <f>(AU26/AT20)*100</f>
        <v>30.595909401411724</v>
      </c>
      <c r="AW26" s="271">
        <f>(AU26/AU27)*100</f>
        <v>84.659288853968164</v>
      </c>
      <c r="AX26" s="1033"/>
      <c r="AY26" s="1028"/>
      <c r="AZ26" s="270" t="s">
        <v>30</v>
      </c>
      <c r="BA26" s="270"/>
      <c r="BB26" s="270">
        <f>BA19-BA26</f>
        <v>0</v>
      </c>
      <c r="BC26" s="270" t="e">
        <f>(BB26/BA20)*100</f>
        <v>#DIV/0!</v>
      </c>
      <c r="BD26" s="271" t="e">
        <f>(BB26/BB27)*100</f>
        <v>#DIV/0!</v>
      </c>
    </row>
    <row r="27" spans="1:56" x14ac:dyDescent="0.3">
      <c r="A27" s="1034"/>
      <c r="B27" s="1039"/>
      <c r="C27" s="273" t="s">
        <v>31</v>
      </c>
      <c r="D27" s="273">
        <v>96.866</v>
      </c>
      <c r="E27" s="273">
        <f>D19-D27</f>
        <v>10.674199999999999</v>
      </c>
      <c r="F27" s="273">
        <f>(E27/D20)*100</f>
        <v>22.618089046727068</v>
      </c>
      <c r="G27" s="5">
        <f>(E27/E27)*100</f>
        <v>100</v>
      </c>
      <c r="H27" s="1034"/>
      <c r="I27" s="1039"/>
      <c r="J27" s="273" t="s">
        <v>31</v>
      </c>
      <c r="K27" s="273">
        <v>74.281189999999995</v>
      </c>
      <c r="L27" s="273">
        <f>K19-K27</f>
        <v>17.449210000000008</v>
      </c>
      <c r="M27" s="273">
        <f>(L27/K20)*100</f>
        <v>47.215153909429411</v>
      </c>
      <c r="N27" s="5">
        <f>(L27/L27)*100</f>
        <v>100</v>
      </c>
      <c r="O27" s="1034"/>
      <c r="P27" s="1039"/>
      <c r="Q27" s="273" t="s">
        <v>31</v>
      </c>
      <c r="R27" s="273">
        <v>71.258300000000006</v>
      </c>
      <c r="S27" s="273">
        <f>R19-R27</f>
        <v>13.971799999999988</v>
      </c>
      <c r="T27" s="273">
        <f>(S27/R20)*100</f>
        <v>33.825519603926814</v>
      </c>
      <c r="U27" s="5">
        <f>(S27/S27)*100</f>
        <v>100</v>
      </c>
      <c r="V27" s="1034"/>
      <c r="W27" s="1039"/>
      <c r="X27" s="273" t="s">
        <v>31</v>
      </c>
      <c r="Y27" s="273">
        <v>99.697000000000003</v>
      </c>
      <c r="Z27" s="273">
        <f>Y19-Y27</f>
        <v>26.895200000000003</v>
      </c>
      <c r="AA27" s="273">
        <f>(Z27/Y20)*100</f>
        <v>37.036547412487266</v>
      </c>
      <c r="AB27" s="5">
        <f>(Z27/Z27)*100</f>
        <v>100</v>
      </c>
      <c r="AC27" s="1034"/>
      <c r="AD27" s="1039"/>
      <c r="AE27" s="273" t="s">
        <v>31</v>
      </c>
      <c r="AF27" s="273">
        <v>100.97</v>
      </c>
      <c r="AG27" s="273">
        <f>AF19-AF27</f>
        <v>9.2459999999999951</v>
      </c>
      <c r="AH27" s="273">
        <f>(AG27/AF20)*100</f>
        <v>21.221461999444553</v>
      </c>
      <c r="AI27" s="5">
        <f>(AG27/AG27)*100</f>
        <v>100</v>
      </c>
      <c r="AJ27" s="1034"/>
      <c r="AK27" s="1039"/>
      <c r="AL27" s="273" t="s">
        <v>31</v>
      </c>
      <c r="AM27" s="273">
        <v>105.59610000000001</v>
      </c>
      <c r="AN27" s="273">
        <f>AM19-AM27</f>
        <v>17.12769999999999</v>
      </c>
      <c r="AO27" s="273">
        <f>(AN27/AM20)*100</f>
        <v>25.788631302538395</v>
      </c>
      <c r="AP27" s="5">
        <f>(AN27/AN27)*100</f>
        <v>100</v>
      </c>
      <c r="AQ27" s="1034"/>
      <c r="AR27" s="1039"/>
      <c r="AS27" s="273" t="s">
        <v>31</v>
      </c>
      <c r="AT27" s="273">
        <v>65.049599999999998</v>
      </c>
      <c r="AU27" s="273">
        <f>AT19-AT27</f>
        <v>13.490899999999996</v>
      </c>
      <c r="AV27" s="273">
        <f>(AU27/AT20)*100</f>
        <v>36.140050094429334</v>
      </c>
      <c r="AW27" s="5">
        <f>(AU27/AU27)*100</f>
        <v>100</v>
      </c>
      <c r="AX27" s="1034"/>
      <c r="AY27" s="1039"/>
      <c r="AZ27" s="273" t="s">
        <v>31</v>
      </c>
      <c r="BA27" s="273"/>
      <c r="BB27" s="273">
        <f>BA19-BA27</f>
        <v>0</v>
      </c>
      <c r="BC27" s="273" t="e">
        <f>(BB27/BA20)*100</f>
        <v>#DIV/0!</v>
      </c>
      <c r="BD27" s="5" t="e">
        <f>(BB27/BB27)*100</f>
        <v>#DIV/0!</v>
      </c>
    </row>
    <row r="28" spans="1:56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</row>
    <row r="29" spans="1:56" ht="15" thickTop="1" x14ac:dyDescent="0.3"/>
    <row r="38" spans="1:8" x14ac:dyDescent="0.3">
      <c r="A38" s="274"/>
      <c r="B38" s="274"/>
      <c r="C38" s="274" t="s">
        <v>34</v>
      </c>
      <c r="D38" s="274" t="s">
        <v>35</v>
      </c>
      <c r="E38" s="274" t="s">
        <v>36</v>
      </c>
      <c r="F38" s="274" t="s">
        <v>35</v>
      </c>
      <c r="G38" s="274" t="s">
        <v>37</v>
      </c>
      <c r="H38" s="274" t="s">
        <v>35</v>
      </c>
    </row>
    <row r="39" spans="1:8" x14ac:dyDescent="0.3">
      <c r="A39" s="1046" t="s">
        <v>38</v>
      </c>
      <c r="B39" s="274" t="s">
        <v>39</v>
      </c>
      <c r="C39" s="9">
        <f>AVERAGE(J5,Q5,X5,AE5,AL5,AS5,AZ5,C5)</f>
        <v>437.37968571428576</v>
      </c>
      <c r="D39" s="9">
        <f>(STDEV(J5,Q5,X5,AE5,AL5,AS5,AZ5,C5))/SQRT(COUNT(J5,Q5,X5,AE5,AL5,AS5,AZ5,C5))</f>
        <v>8.0820206062130051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274" t="s">
        <v>41</v>
      </c>
      <c r="C40" s="9">
        <f>AVERAGE(J4,Q4,X4,AE4,AL4,AS4,AZ4,C4)</f>
        <v>100.69878571428572</v>
      </c>
      <c r="D40" s="9">
        <f>(STDEV(J4,Q4,X4,AE4,AL4,AS4,AZ4,C4))/SQRT(COUNT(J4,Q4,X4,AE4,AL4,AS4,AZ4,C4))</f>
        <v>5.7819178930618174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Q8,AE8,AL8,AS8,AZ8)</f>
        <v>53.883628571428581</v>
      </c>
      <c r="D41" s="9">
        <f>(STDEV(J8,X8,C8,Q8,AE8,AL8,AS8,AZ8))/SQRT(COUNT(J8,X8,C8,Q8,AE8,AL8,AS8,AZ8))</f>
        <v>3.3492442175677994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R11,AF11,AM11,AT11,BA11,K11)</f>
        <v>42.660687499999995</v>
      </c>
      <c r="D42" s="9">
        <f>(STDEV(Y11,D11,R11,AF11,AM11,AT11,BA11,K11))/SQRT(COUNT(Y11,D11,R11,AF11,AM11,AT11,BA11,K11))</f>
        <v>6.7040027872862655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E12,Z12,S12,AG12,AN12,AU12,BB12,L12)</f>
        <v>10.6195</v>
      </c>
      <c r="D43" s="9">
        <f>(STDEV(E12,Z12,S12,AG12,AN12,AU12,BB12,L12))/SQRT(COUNT(E12,Z12,S12,AG12,AN12,AU12,BB12,L12))</f>
        <v>4.4190835371795627</v>
      </c>
      <c r="E43" s="9">
        <f>AVERAGE(F12,AA12,T12,AH12,AO12,AV12,M12)</f>
        <v>24.913149011387254</v>
      </c>
      <c r="F43" s="9">
        <f>(STDEV(F12,AA12,T12,AH12,AO12,AV12,M12))/SQRT(COUNT(F12,AA12,T12,AH12,AO12,AV12,M12))</f>
        <v>8.8546382112803279</v>
      </c>
      <c r="G43" s="9">
        <f>AVERAGE(G12,AB12,U12,AI12,AP12,AW12,N12)</f>
        <v>68.36697167420526</v>
      </c>
      <c r="H43" s="9">
        <f>(STDEV(G12,AB12,U12,AI12,AP12,AW12,N12))/SQRT(COUNT(G12,AB12,U12,AI12,AP12,AW12,N12))</f>
        <v>13.829034547942431</v>
      </c>
    </row>
    <row r="44" spans="1:8" x14ac:dyDescent="0.3">
      <c r="A44" s="1043" t="s">
        <v>17</v>
      </c>
      <c r="B44" s="1044"/>
      <c r="C44" s="9">
        <f t="shared" ref="C44:C48" si="0">AVERAGE(E13,Z13,S13,AG13,AN13,AU13,BB13,L13)</f>
        <v>11.964662499999999</v>
      </c>
      <c r="D44" s="9">
        <f t="shared" ref="D44:D49" si="1">(STDEV(E13,Z13,S13,AG13,AN13,AU13,BB13,L13))/SQRT(COUNT(E13,Z13,S13,AG13,AN13,AU13,BB13,L13))</f>
        <v>4.2091748897046957</v>
      </c>
      <c r="E44" s="9">
        <f t="shared" ref="E44:E49" si="2">AVERAGE(F13,AA13,T13,AH13,AO13,AV13,M13)</f>
        <v>28.162026262151958</v>
      </c>
      <c r="F44" s="9">
        <f t="shared" ref="F44:F49" si="3">(STDEV(F13,AA13,T13,AH13,AO13,AV13,M13))/SQRT(COUNT(F13,AA13,T13,AH13,AO13,AV13,M13))</f>
        <v>8.1002180372180774</v>
      </c>
      <c r="G44" s="9">
        <f t="shared" ref="G44:G49" si="4">AVERAGE(G13,AB13,U13,AI13,AP13,AW13,N13)</f>
        <v>79.902985222871038</v>
      </c>
      <c r="H44" s="9">
        <f t="shared" ref="H44:H49" si="5">(STDEV(G13,AB13,U13,AI13,AP13,AW13,N13))/SQRT(COUNT(G13,AB13,U13,AI13,AP13,AW13,N13))</f>
        <v>10.835728238442751</v>
      </c>
    </row>
    <row r="45" spans="1:8" x14ac:dyDescent="0.3">
      <c r="A45" s="1043" t="s">
        <v>18</v>
      </c>
      <c r="B45" s="1044"/>
      <c r="C45" s="9">
        <f t="shared" si="0"/>
        <v>12.533825000000002</v>
      </c>
      <c r="D45" s="9">
        <f t="shared" si="1"/>
        <v>4.7007497952359376</v>
      </c>
      <c r="E45" s="9">
        <f t="shared" si="2"/>
        <v>29.346313989073028</v>
      </c>
      <c r="F45" s="9">
        <f t="shared" si="3"/>
        <v>8.9790594263828076</v>
      </c>
      <c r="G45" s="9">
        <f t="shared" si="4"/>
        <v>67.019918874021869</v>
      </c>
      <c r="H45" s="9">
        <f t="shared" si="5"/>
        <v>17.918022397825876</v>
      </c>
    </row>
    <row r="46" spans="1:8" x14ac:dyDescent="0.3">
      <c r="A46" s="1043" t="s">
        <v>19</v>
      </c>
      <c r="B46" s="1044"/>
      <c r="C46" s="9">
        <f t="shared" si="0"/>
        <v>13.544950000000004</v>
      </c>
      <c r="D46" s="9">
        <f t="shared" si="1"/>
        <v>4.7661265023152115</v>
      </c>
      <c r="E46" s="9">
        <f t="shared" si="2"/>
        <v>31.092439823620687</v>
      </c>
      <c r="F46" s="9">
        <f t="shared" si="3"/>
        <v>8.4665988714909552</v>
      </c>
      <c r="G46" s="9">
        <f t="shared" si="4"/>
        <v>96.967095365875025</v>
      </c>
      <c r="H46" s="9">
        <f t="shared" si="5"/>
        <v>10.843519401128008</v>
      </c>
    </row>
    <row r="47" spans="1:8" x14ac:dyDescent="0.3">
      <c r="A47" s="1043" t="s">
        <v>20</v>
      </c>
      <c r="B47" s="1044"/>
      <c r="C47" s="9">
        <f t="shared" si="0"/>
        <v>13.837400000000001</v>
      </c>
      <c r="D47" s="9">
        <f t="shared" si="1"/>
        <v>4.7849021748098464</v>
      </c>
      <c r="E47" s="9">
        <f t="shared" si="2"/>
        <v>31.886596407831707</v>
      </c>
      <c r="F47" s="9">
        <f t="shared" si="3"/>
        <v>8.5313594533430432</v>
      </c>
      <c r="G47" s="9">
        <f t="shared" si="4"/>
        <v>84.949228816458941</v>
      </c>
      <c r="H47" s="9">
        <f t="shared" si="5"/>
        <v>8.8631579128776732</v>
      </c>
    </row>
    <row r="48" spans="1:8" x14ac:dyDescent="0.3">
      <c r="A48" s="1043" t="s">
        <v>21</v>
      </c>
      <c r="B48" s="1044"/>
      <c r="C48" s="9">
        <f t="shared" si="0"/>
        <v>13.661950000000001</v>
      </c>
      <c r="D48" s="9">
        <f t="shared" si="1"/>
        <v>4.8966502907235334</v>
      </c>
      <c r="E48" s="9">
        <f t="shared" si="2"/>
        <v>31.319175393253595</v>
      </c>
      <c r="F48" s="9">
        <f t="shared" si="3"/>
        <v>8.6999301812628662</v>
      </c>
      <c r="G48" s="9">
        <f t="shared" si="4"/>
        <v>91.677397486320729</v>
      </c>
      <c r="H48" s="9">
        <f t="shared" si="5"/>
        <v>4.7988763269444634</v>
      </c>
    </row>
    <row r="49" spans="1:8" x14ac:dyDescent="0.3">
      <c r="A49" s="1043" t="s">
        <v>22</v>
      </c>
      <c r="B49" s="1044"/>
      <c r="C49" s="9">
        <f>AVERAGE(E18,Z18,S18,AG18,AN18,AU18,BB18,L18)</f>
        <v>14.919487500000001</v>
      </c>
      <c r="D49" s="9">
        <f t="shared" si="1"/>
        <v>5.0108629962611353</v>
      </c>
      <c r="E49" s="9">
        <f t="shared" si="2"/>
        <v>34.290934031410032</v>
      </c>
      <c r="F49" s="9">
        <f t="shared" si="3"/>
        <v>8.7782306885925454</v>
      </c>
      <c r="G49" s="9">
        <f t="shared" si="4"/>
        <v>100</v>
      </c>
      <c r="H49" s="9">
        <f t="shared" si="5"/>
        <v>0</v>
      </c>
    </row>
    <row r="50" spans="1:8" x14ac:dyDescent="0.3">
      <c r="A50" s="1045" t="s">
        <v>44</v>
      </c>
      <c r="B50" s="1045"/>
      <c r="C50" s="9">
        <f>AVERAGE(D20,Y20,R20,AF20,AM20,AT20,BA20,K20)</f>
        <v>43.173474999999996</v>
      </c>
      <c r="D50" s="9">
        <f>(STDEV(D20,Y20,R20,AF20,AM20,AT20,BA20,K20))/SQRT(COUNT(D20,Y20,R20,AF20,AM20,AT20,BA20,K20))</f>
        <v>7.7502686009617463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S21,AG21,AN21,AU21,BB21,L21)</f>
        <v>5.777000000000001</v>
      </c>
      <c r="D51" s="9">
        <f>(STDEV(E21,Z21,S21,AG21,AN21,AU21,BB21,L21))/SQRT(COUNT(E21,Z21,S21,AG21,AN21,AU21,BB21,L21))</f>
        <v>1.3523208677254517</v>
      </c>
      <c r="E51" s="9">
        <f>AVERAGE(F21,AA21,T21,AH21,AO21,AV21,M21)</f>
        <v>13.661257446013005</v>
      </c>
      <c r="F51" s="9">
        <f>(STDEV(F21,AA21,T21,AH21,AO21,AV21,M21))/SQRT(COUNT(F21,AA21,T21,AH21,AO21,AV21,M21))</f>
        <v>2.7145211663234261</v>
      </c>
      <c r="G51" s="9">
        <f>AVERAGE(G21,AB21,U21,AI21,AP21,AW21,N21)</f>
        <v>43.428415500500016</v>
      </c>
      <c r="H51" s="9">
        <f>(STDEV(G21,AB21,U21,AI21,AP21,AW21,N21))/SQRT(COUNT(G21,AB21,U21,AI21,AP21,AW21,N21))</f>
        <v>9.789454284581776</v>
      </c>
    </row>
    <row r="52" spans="1:8" x14ac:dyDescent="0.3">
      <c r="A52" s="1043" t="s">
        <v>26</v>
      </c>
      <c r="B52" s="1044"/>
      <c r="C52" s="9">
        <f t="shared" ref="C52:C56" si="6">AVERAGE(E22,Z22,S22,AG22,AN22,AU22,BB22,L22)</f>
        <v>7.4155124999999984</v>
      </c>
      <c r="D52" s="9">
        <f t="shared" ref="D52:D56" si="7">(STDEV(E22,Z22,S22,AG22,AN22,AU22,BB22,L22))/SQRT(COUNT(E22,Z22,S22,AG22,AN22,AU22,BB22,L22))</f>
        <v>1.4908891707440781</v>
      </c>
      <c r="E52" s="9">
        <f t="shared" ref="E52:E57" si="8">AVERAGE(F22,AA22,T22,AH22,AO22,AV22,M22)</f>
        <v>18.305965597210893</v>
      </c>
      <c r="F52" s="9">
        <f t="shared" ref="F52:F57" si="9">(STDEV(F22,AA22,T22,AH22,AO22,AV22,M22))/SQRT(COUNT(F22,AA22,T22,AH22,AO22,AV22,M22))</f>
        <v>3.5179576458046111</v>
      </c>
      <c r="G52" s="9">
        <f t="shared" ref="G52:G57" si="10">AVERAGE(G22,AB22,U22,AI22,AP22,AW22,N22)</f>
        <v>56.261902977152864</v>
      </c>
      <c r="H52" s="9">
        <f t="shared" ref="H52:H57" si="11">(STDEV(G22,AB22,U22,AI22,AP22,AW22,N22))/SQRT(COUNT(G22,AB22,U22,AI22,AP22,AW22,N22))</f>
        <v>7.3366449958188946</v>
      </c>
    </row>
    <row r="53" spans="1:8" x14ac:dyDescent="0.3">
      <c r="A53" s="1043" t="s">
        <v>27</v>
      </c>
      <c r="B53" s="1044"/>
      <c r="C53" s="9">
        <f t="shared" si="6"/>
        <v>8.2367124999999994</v>
      </c>
      <c r="D53" s="9">
        <f t="shared" si="7"/>
        <v>1.7060668341704128</v>
      </c>
      <c r="E53" s="9">
        <f t="shared" si="8"/>
        <v>19.816754235927142</v>
      </c>
      <c r="F53" s="9">
        <f t="shared" si="9"/>
        <v>3.3120191633952571</v>
      </c>
      <c r="G53" s="9">
        <f t="shared" si="10"/>
        <v>59.911896019218453</v>
      </c>
      <c r="H53" s="9">
        <f t="shared" si="11"/>
        <v>4.1172089961121312</v>
      </c>
    </row>
    <row r="54" spans="1:8" x14ac:dyDescent="0.3">
      <c r="A54" s="1043" t="s">
        <v>28</v>
      </c>
      <c r="B54" s="1044"/>
      <c r="C54" s="9">
        <f t="shared" si="6"/>
        <v>9.0054749999999988</v>
      </c>
      <c r="D54" s="9">
        <f t="shared" si="7"/>
        <v>2.1627833039652211</v>
      </c>
      <c r="E54" s="9">
        <f t="shared" si="8"/>
        <v>21.461916331372631</v>
      </c>
      <c r="F54" s="9">
        <f t="shared" si="9"/>
        <v>4.1467474938568953</v>
      </c>
      <c r="G54" s="9">
        <f t="shared" si="10"/>
        <v>63.422161686654093</v>
      </c>
      <c r="H54" s="9">
        <f t="shared" si="11"/>
        <v>6.3562302922329224</v>
      </c>
    </row>
    <row r="55" spans="1:8" x14ac:dyDescent="0.3">
      <c r="A55" s="1043" t="s">
        <v>29</v>
      </c>
      <c r="B55" s="1044"/>
      <c r="C55" s="9">
        <f t="shared" si="6"/>
        <v>10.031687499999997</v>
      </c>
      <c r="D55" s="9">
        <f t="shared" si="7"/>
        <v>2.4123280674809253</v>
      </c>
      <c r="E55" s="9">
        <f t="shared" si="8"/>
        <v>23.659352668600544</v>
      </c>
      <c r="F55" s="9">
        <f t="shared" si="9"/>
        <v>4.3545484821156597</v>
      </c>
      <c r="G55" s="9">
        <f t="shared" si="10"/>
        <v>70.478953499043897</v>
      </c>
      <c r="H55" s="9">
        <f t="shared" si="11"/>
        <v>6.084072769981419</v>
      </c>
    </row>
    <row r="56" spans="1:8" x14ac:dyDescent="0.3">
      <c r="A56" s="1043" t="s">
        <v>30</v>
      </c>
      <c r="B56" s="1044"/>
      <c r="C56" s="9">
        <f t="shared" si="6"/>
        <v>11.391599999999997</v>
      </c>
      <c r="D56" s="9">
        <f t="shared" si="7"/>
        <v>2.2411029144629406</v>
      </c>
      <c r="E56" s="9">
        <f t="shared" si="8"/>
        <v>26.819052122145763</v>
      </c>
      <c r="F56" s="9">
        <f t="shared" si="9"/>
        <v>2.7538350816792385</v>
      </c>
      <c r="G56" s="9">
        <f t="shared" si="10"/>
        <v>84.341227383530068</v>
      </c>
      <c r="H56" s="9">
        <f t="shared" si="11"/>
        <v>2.5856675806428955</v>
      </c>
    </row>
    <row r="57" spans="1:8" x14ac:dyDescent="0.3">
      <c r="A57" s="1043" t="s">
        <v>31</v>
      </c>
      <c r="B57" s="1044"/>
      <c r="C57" s="9">
        <f>AVERAGE(E27,Z27,S27,AG27,AN27,AU27,BB27,L27)</f>
        <v>13.606876249999997</v>
      </c>
      <c r="D57" s="9">
        <f>(STDEV(E27,Z27,S27,AG27,AN27,AU27,BB27,L27))/SQRT(COUNT(E27,Z27,S27,AG27,AN27,AU27,BB27,L27))</f>
        <v>2.7276717223066278</v>
      </c>
      <c r="E57" s="9">
        <f t="shared" si="8"/>
        <v>31.977921909854693</v>
      </c>
      <c r="F57" s="9">
        <f t="shared" si="9"/>
        <v>3.5190470791464925</v>
      </c>
      <c r="G57" s="9">
        <f t="shared" si="10"/>
        <v>100</v>
      </c>
      <c r="H57" s="9">
        <f t="shared" si="11"/>
        <v>0</v>
      </c>
    </row>
  </sheetData>
  <mergeCells count="138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D57"/>
  <sheetViews>
    <sheetView topLeftCell="AR1" zoomScale="66" zoomScaleNormal="66" workbookViewId="0">
      <selection activeCell="BC19" sqref="BC19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</cols>
  <sheetData>
    <row r="1" spans="1:56" ht="15" customHeight="1" x14ac:dyDescent="0.3">
      <c r="A1" s="1027" t="s">
        <v>75</v>
      </c>
      <c r="B1" s="1028"/>
      <c r="C1" s="1028"/>
      <c r="D1" s="1028"/>
      <c r="E1" s="1028"/>
      <c r="F1" s="1028"/>
      <c r="G1" s="1029"/>
      <c r="H1" s="1027" t="s">
        <v>76</v>
      </c>
      <c r="I1" s="1028"/>
      <c r="J1" s="1028"/>
      <c r="K1" s="1028"/>
      <c r="L1" s="1028"/>
      <c r="M1" s="1028"/>
      <c r="N1" s="1029"/>
      <c r="O1" s="1027" t="s">
        <v>268</v>
      </c>
      <c r="P1" s="1028"/>
      <c r="Q1" s="1028"/>
      <c r="R1" s="1028"/>
      <c r="S1" s="1028"/>
      <c r="T1" s="1028"/>
      <c r="U1" s="1029"/>
      <c r="V1" s="1027" t="s">
        <v>269</v>
      </c>
      <c r="W1" s="1028"/>
      <c r="X1" s="1028"/>
      <c r="Y1" s="1028"/>
      <c r="Z1" s="1028"/>
      <c r="AA1" s="1028"/>
      <c r="AB1" s="1029"/>
      <c r="AC1" s="1027" t="s">
        <v>270</v>
      </c>
      <c r="AD1" s="1028"/>
      <c r="AE1" s="1028"/>
      <c r="AF1" s="1028"/>
      <c r="AG1" s="1028"/>
      <c r="AH1" s="1028"/>
      <c r="AI1" s="1029"/>
      <c r="AJ1" s="1027" t="s">
        <v>271</v>
      </c>
      <c r="AK1" s="1028"/>
      <c r="AL1" s="1028"/>
      <c r="AM1" s="1028"/>
      <c r="AN1" s="1028"/>
      <c r="AO1" s="1028"/>
      <c r="AP1" s="1029"/>
      <c r="AQ1" s="1027" t="s">
        <v>302</v>
      </c>
      <c r="AR1" s="1028"/>
      <c r="AS1" s="1028"/>
      <c r="AT1" s="1028"/>
      <c r="AU1" s="1028"/>
      <c r="AV1" s="1028"/>
      <c r="AW1" s="1029"/>
      <c r="AX1" s="1027" t="s">
        <v>303</v>
      </c>
      <c r="AY1" s="1028"/>
      <c r="AZ1" s="1028"/>
      <c r="BA1" s="1028"/>
      <c r="BB1" s="1028"/>
      <c r="BC1" s="1028"/>
      <c r="BD1" s="1029"/>
    </row>
    <row r="2" spans="1:56" x14ac:dyDescent="0.3">
      <c r="A2" s="63" t="s">
        <v>0</v>
      </c>
      <c r="B2" s="1030" t="s">
        <v>63</v>
      </c>
      <c r="C2" s="1031"/>
      <c r="D2" s="1031"/>
      <c r="E2" s="1031"/>
      <c r="F2" s="1031"/>
      <c r="G2" s="1032"/>
      <c r="H2" s="63" t="s">
        <v>0</v>
      </c>
      <c r="I2" s="1030" t="s">
        <v>63</v>
      </c>
      <c r="J2" s="1031"/>
      <c r="K2" s="1031"/>
      <c r="L2" s="1031"/>
      <c r="M2" s="1031"/>
      <c r="N2" s="1032"/>
      <c r="O2" s="63" t="s">
        <v>0</v>
      </c>
      <c r="P2" s="1030" t="s">
        <v>63</v>
      </c>
      <c r="Q2" s="1031"/>
      <c r="R2" s="1031"/>
      <c r="S2" s="1031"/>
      <c r="T2" s="1031"/>
      <c r="U2" s="1032"/>
      <c r="V2" s="63" t="s">
        <v>0</v>
      </c>
      <c r="W2" s="1030" t="s">
        <v>63</v>
      </c>
      <c r="X2" s="1031"/>
      <c r="Y2" s="1031"/>
      <c r="Z2" s="1031"/>
      <c r="AA2" s="1031"/>
      <c r="AB2" s="1032"/>
      <c r="AC2" s="63" t="s">
        <v>0</v>
      </c>
      <c r="AD2" s="1030" t="s">
        <v>63</v>
      </c>
      <c r="AE2" s="1031"/>
      <c r="AF2" s="1031"/>
      <c r="AG2" s="1031"/>
      <c r="AH2" s="1031"/>
      <c r="AI2" s="1032"/>
      <c r="AJ2" s="63" t="s">
        <v>0</v>
      </c>
      <c r="AK2" s="1030" t="s">
        <v>63</v>
      </c>
      <c r="AL2" s="1031"/>
      <c r="AM2" s="1031"/>
      <c r="AN2" s="1031"/>
      <c r="AO2" s="1031"/>
      <c r="AP2" s="1032"/>
      <c r="AQ2" s="63" t="s">
        <v>0</v>
      </c>
      <c r="AR2" s="1030" t="s">
        <v>63</v>
      </c>
      <c r="AS2" s="1031"/>
      <c r="AT2" s="1031"/>
      <c r="AU2" s="1031"/>
      <c r="AV2" s="1031"/>
      <c r="AW2" s="1032"/>
      <c r="AX2" s="63" t="s">
        <v>0</v>
      </c>
      <c r="AY2" s="1030" t="s">
        <v>63</v>
      </c>
      <c r="AZ2" s="1031"/>
      <c r="BA2" s="1031"/>
      <c r="BB2" s="1031"/>
      <c r="BC2" s="1031"/>
      <c r="BD2" s="1032"/>
    </row>
    <row r="3" spans="1:56" x14ac:dyDescent="0.3">
      <c r="A3" s="63" t="s">
        <v>1</v>
      </c>
      <c r="B3" s="1030">
        <v>203</v>
      </c>
      <c r="C3" s="1031"/>
      <c r="D3" s="1031"/>
      <c r="E3" s="1031"/>
      <c r="F3" s="1031"/>
      <c r="G3" s="1032"/>
      <c r="H3" s="63" t="s">
        <v>1</v>
      </c>
      <c r="I3" s="1030">
        <v>238</v>
      </c>
      <c r="J3" s="1031"/>
      <c r="K3" s="1031"/>
      <c r="L3" s="1031"/>
      <c r="M3" s="1031"/>
      <c r="N3" s="1032"/>
      <c r="O3" s="63" t="s">
        <v>1</v>
      </c>
      <c r="P3" s="1030">
        <v>210</v>
      </c>
      <c r="Q3" s="1031"/>
      <c r="R3" s="1031"/>
      <c r="S3" s="1031"/>
      <c r="T3" s="1031"/>
      <c r="U3" s="1032"/>
      <c r="V3" s="63" t="s">
        <v>1</v>
      </c>
      <c r="W3" s="1030">
        <v>240</v>
      </c>
      <c r="X3" s="1031"/>
      <c r="Y3" s="1031"/>
      <c r="Z3" s="1031"/>
      <c r="AA3" s="1031"/>
      <c r="AB3" s="1032"/>
      <c r="AC3" s="63" t="s">
        <v>1</v>
      </c>
      <c r="AD3" s="1030">
        <v>233</v>
      </c>
      <c r="AE3" s="1031"/>
      <c r="AF3" s="1031"/>
      <c r="AG3" s="1031"/>
      <c r="AH3" s="1031"/>
      <c r="AI3" s="1032"/>
      <c r="AJ3" s="63" t="s">
        <v>1</v>
      </c>
      <c r="AK3" s="1030">
        <v>254</v>
      </c>
      <c r="AL3" s="1031"/>
      <c r="AM3" s="1031"/>
      <c r="AN3" s="1031"/>
      <c r="AO3" s="1031"/>
      <c r="AP3" s="1032"/>
      <c r="AQ3" s="63" t="s">
        <v>1</v>
      </c>
      <c r="AR3" s="1030">
        <v>253</v>
      </c>
      <c r="AS3" s="1031"/>
      <c r="AT3" s="1031"/>
      <c r="AU3" s="1031"/>
      <c r="AV3" s="1031"/>
      <c r="AW3" s="1032"/>
      <c r="AX3" s="63" t="s">
        <v>1</v>
      </c>
      <c r="AY3" s="1030">
        <v>260</v>
      </c>
      <c r="AZ3" s="1031"/>
      <c r="BA3" s="1031"/>
      <c r="BB3" s="1031"/>
      <c r="BC3" s="1031"/>
      <c r="BD3" s="1032"/>
    </row>
    <row r="4" spans="1:56" ht="15" customHeight="1" x14ac:dyDescent="0.3">
      <c r="A4" s="1028" t="s">
        <v>2</v>
      </c>
      <c r="B4" s="63" t="s">
        <v>3</v>
      </c>
      <c r="C4" s="1030">
        <v>115.0325</v>
      </c>
      <c r="D4" s="1031"/>
      <c r="E4" s="1031"/>
      <c r="F4" s="1031"/>
      <c r="G4" s="1032"/>
      <c r="H4" s="1028" t="s">
        <v>2</v>
      </c>
      <c r="I4" s="63" t="s">
        <v>3</v>
      </c>
      <c r="J4" s="1030">
        <v>114.705</v>
      </c>
      <c r="K4" s="1031"/>
      <c r="L4" s="1031"/>
      <c r="M4" s="1031"/>
      <c r="N4" s="1032"/>
      <c r="O4" s="1028" t="s">
        <v>2</v>
      </c>
      <c r="P4" s="63" t="s">
        <v>3</v>
      </c>
      <c r="Q4" s="1030">
        <v>106.2766</v>
      </c>
      <c r="R4" s="1031"/>
      <c r="S4" s="1031"/>
      <c r="T4" s="1031"/>
      <c r="U4" s="1032"/>
      <c r="V4" s="1028" t="s">
        <v>2</v>
      </c>
      <c r="W4" s="63" t="s">
        <v>3</v>
      </c>
      <c r="X4" s="1030">
        <v>103.18300000000001</v>
      </c>
      <c r="Y4" s="1031"/>
      <c r="Z4" s="1031"/>
      <c r="AA4" s="1031"/>
      <c r="AB4" s="1032"/>
      <c r="AC4" s="1028" t="s">
        <v>2</v>
      </c>
      <c r="AD4" s="63" t="s">
        <v>3</v>
      </c>
      <c r="AE4" s="1030">
        <v>103.33</v>
      </c>
      <c r="AF4" s="1031"/>
      <c r="AG4" s="1031"/>
      <c r="AH4" s="1031"/>
      <c r="AI4" s="1032"/>
      <c r="AJ4" s="1028" t="s">
        <v>2</v>
      </c>
      <c r="AK4" s="63" t="s">
        <v>3</v>
      </c>
      <c r="AL4" s="1030">
        <v>93.31</v>
      </c>
      <c r="AM4" s="1031"/>
      <c r="AN4" s="1031"/>
      <c r="AO4" s="1031"/>
      <c r="AP4" s="1032"/>
      <c r="AQ4" s="1028" t="s">
        <v>2</v>
      </c>
      <c r="AR4" s="63" t="s">
        <v>3</v>
      </c>
      <c r="AS4" s="1030">
        <v>107.69667</v>
      </c>
      <c r="AT4" s="1031"/>
      <c r="AU4" s="1031"/>
      <c r="AV4" s="1031"/>
      <c r="AW4" s="1032"/>
      <c r="AX4" s="1028" t="s">
        <v>2</v>
      </c>
      <c r="AY4" s="63" t="s">
        <v>3</v>
      </c>
      <c r="AZ4" s="1030">
        <v>104.30329999999999</v>
      </c>
      <c r="BA4" s="1031"/>
      <c r="BB4" s="1031"/>
      <c r="BC4" s="1031"/>
      <c r="BD4" s="1032"/>
    </row>
    <row r="5" spans="1:56" x14ac:dyDescent="0.3">
      <c r="A5" s="1028"/>
      <c r="B5" s="63" t="s">
        <v>4</v>
      </c>
      <c r="C5" s="1030">
        <v>333.04700000000003</v>
      </c>
      <c r="D5" s="1031"/>
      <c r="E5" s="1031"/>
      <c r="F5" s="1031"/>
      <c r="G5" s="1032"/>
      <c r="H5" s="1028"/>
      <c r="I5" s="63" t="s">
        <v>4</v>
      </c>
      <c r="J5" s="1030">
        <v>379.99799999999999</v>
      </c>
      <c r="K5" s="1031"/>
      <c r="L5" s="1031"/>
      <c r="M5" s="1031"/>
      <c r="N5" s="1032"/>
      <c r="O5" s="1028"/>
      <c r="P5" s="63" t="s">
        <v>4</v>
      </c>
      <c r="Q5" s="1030">
        <v>443.3313</v>
      </c>
      <c r="R5" s="1031"/>
      <c r="S5" s="1031"/>
      <c r="T5" s="1031"/>
      <c r="U5" s="1032"/>
      <c r="V5" s="1028"/>
      <c r="W5" s="63" t="s">
        <v>4</v>
      </c>
      <c r="X5" s="1030">
        <v>398.48700000000002</v>
      </c>
      <c r="Y5" s="1031"/>
      <c r="Z5" s="1031"/>
      <c r="AA5" s="1031"/>
      <c r="AB5" s="1032"/>
      <c r="AC5" s="1028"/>
      <c r="AD5" s="63" t="s">
        <v>4</v>
      </c>
      <c r="AE5" s="1030">
        <v>376.88979999999998</v>
      </c>
      <c r="AF5" s="1031"/>
      <c r="AG5" s="1031"/>
      <c r="AH5" s="1031"/>
      <c r="AI5" s="1032"/>
      <c r="AJ5" s="1028"/>
      <c r="AK5" s="63" t="s">
        <v>4</v>
      </c>
      <c r="AL5" s="1030">
        <v>396.488</v>
      </c>
      <c r="AM5" s="1031"/>
      <c r="AN5" s="1031"/>
      <c r="AO5" s="1031"/>
      <c r="AP5" s="1032"/>
      <c r="AQ5" s="1028"/>
      <c r="AR5" s="63" t="s">
        <v>4</v>
      </c>
      <c r="AS5" s="1030">
        <v>390.13220000000001</v>
      </c>
      <c r="AT5" s="1031"/>
      <c r="AU5" s="1031"/>
      <c r="AV5" s="1031"/>
      <c r="AW5" s="1032"/>
      <c r="AX5" s="1028"/>
      <c r="AY5" s="63" t="s">
        <v>4</v>
      </c>
      <c r="AZ5" s="1030">
        <v>446.32659999999998</v>
      </c>
      <c r="BA5" s="1031"/>
      <c r="BB5" s="1031"/>
      <c r="BC5" s="1031"/>
      <c r="BD5" s="1032"/>
    </row>
    <row r="6" spans="1:56" x14ac:dyDescent="0.3">
      <c r="A6" s="63" t="s">
        <v>5</v>
      </c>
      <c r="B6" s="1030"/>
      <c r="C6" s="1031"/>
      <c r="D6" s="1031"/>
      <c r="E6" s="1031"/>
      <c r="F6" s="1031"/>
      <c r="G6" s="1032"/>
      <c r="H6" s="63" t="s">
        <v>5</v>
      </c>
      <c r="I6" s="1030"/>
      <c r="J6" s="1031"/>
      <c r="K6" s="1031"/>
      <c r="L6" s="1031"/>
      <c r="M6" s="1031"/>
      <c r="N6" s="1032"/>
      <c r="O6" s="63" t="s">
        <v>5</v>
      </c>
      <c r="P6" s="1030"/>
      <c r="Q6" s="1031"/>
      <c r="R6" s="1031"/>
      <c r="S6" s="1031"/>
      <c r="T6" s="1031"/>
      <c r="U6" s="1032"/>
      <c r="V6" s="63" t="s">
        <v>5</v>
      </c>
      <c r="W6" s="1030"/>
      <c r="X6" s="1031"/>
      <c r="Y6" s="1031"/>
      <c r="Z6" s="1031"/>
      <c r="AA6" s="1031"/>
      <c r="AB6" s="1032"/>
      <c r="AC6" s="63" t="s">
        <v>5</v>
      </c>
      <c r="AD6" s="1030"/>
      <c r="AE6" s="1031"/>
      <c r="AF6" s="1031"/>
      <c r="AG6" s="1031"/>
      <c r="AH6" s="1031"/>
      <c r="AI6" s="1032"/>
      <c r="AJ6" s="63" t="s">
        <v>5</v>
      </c>
      <c r="AK6" s="1030"/>
      <c r="AL6" s="1031"/>
      <c r="AM6" s="1031"/>
      <c r="AN6" s="1031"/>
      <c r="AO6" s="1031"/>
      <c r="AP6" s="1032"/>
      <c r="AQ6" s="63" t="s">
        <v>5</v>
      </c>
      <c r="AR6" s="1030"/>
      <c r="AS6" s="1031"/>
      <c r="AT6" s="1031"/>
      <c r="AU6" s="1031"/>
      <c r="AV6" s="1031"/>
      <c r="AW6" s="1032"/>
      <c r="AX6" s="63" t="s">
        <v>5</v>
      </c>
      <c r="AY6" s="1030"/>
      <c r="AZ6" s="1031"/>
      <c r="BA6" s="1031"/>
      <c r="BB6" s="1031"/>
      <c r="BC6" s="1031"/>
      <c r="BD6" s="1032"/>
    </row>
    <row r="7" spans="1:56" ht="43.2" x14ac:dyDescent="0.3">
      <c r="A7" s="63" t="s">
        <v>6</v>
      </c>
      <c r="B7" s="1030"/>
      <c r="C7" s="1031"/>
      <c r="D7" s="1031"/>
      <c r="E7" s="1031"/>
      <c r="F7" s="1031"/>
      <c r="G7" s="1032"/>
      <c r="H7" s="63" t="s">
        <v>6</v>
      </c>
      <c r="I7" s="1030"/>
      <c r="J7" s="1031"/>
      <c r="K7" s="1031"/>
      <c r="L7" s="1031"/>
      <c r="M7" s="1031"/>
      <c r="N7" s="1032"/>
      <c r="O7" s="63" t="s">
        <v>6</v>
      </c>
      <c r="P7" s="1030"/>
      <c r="Q7" s="1031"/>
      <c r="R7" s="1031"/>
      <c r="S7" s="1031"/>
      <c r="T7" s="1031"/>
      <c r="U7" s="1032"/>
      <c r="V7" s="63" t="s">
        <v>6</v>
      </c>
      <c r="W7" s="1030"/>
      <c r="X7" s="1031"/>
      <c r="Y7" s="1031"/>
      <c r="Z7" s="1031"/>
      <c r="AA7" s="1031"/>
      <c r="AB7" s="1032"/>
      <c r="AC7" s="63" t="s">
        <v>6</v>
      </c>
      <c r="AD7" s="1030"/>
      <c r="AE7" s="1031"/>
      <c r="AF7" s="1031"/>
      <c r="AG7" s="1031"/>
      <c r="AH7" s="1031"/>
      <c r="AI7" s="1032"/>
      <c r="AJ7" s="63" t="s">
        <v>6</v>
      </c>
      <c r="AK7" s="1030"/>
      <c r="AL7" s="1031"/>
      <c r="AM7" s="1031"/>
      <c r="AN7" s="1031"/>
      <c r="AO7" s="1031"/>
      <c r="AP7" s="1032"/>
      <c r="AQ7" s="63" t="s">
        <v>6</v>
      </c>
      <c r="AR7" s="1030"/>
      <c r="AS7" s="1031"/>
      <c r="AT7" s="1031"/>
      <c r="AU7" s="1031"/>
      <c r="AV7" s="1031"/>
      <c r="AW7" s="1032"/>
      <c r="AX7" s="63" t="s">
        <v>6</v>
      </c>
      <c r="AY7" s="1030"/>
      <c r="AZ7" s="1031"/>
      <c r="BA7" s="1031"/>
      <c r="BB7" s="1031"/>
      <c r="BC7" s="1031"/>
      <c r="BD7" s="1032"/>
    </row>
    <row r="8" spans="1:56" ht="30" customHeight="1" x14ac:dyDescent="0.3">
      <c r="A8" s="1033" t="s">
        <v>7</v>
      </c>
      <c r="B8" s="63" t="s">
        <v>8</v>
      </c>
      <c r="C8" s="1030">
        <v>146.31</v>
      </c>
      <c r="D8" s="1031"/>
      <c r="E8" s="1031"/>
      <c r="F8" s="1031"/>
      <c r="G8" s="1032"/>
      <c r="H8" s="1033" t="s">
        <v>7</v>
      </c>
      <c r="I8" s="63" t="s">
        <v>8</v>
      </c>
      <c r="J8" s="1030">
        <v>62.087000000000003</v>
      </c>
      <c r="K8" s="1031"/>
      <c r="L8" s="1031"/>
      <c r="M8" s="1031"/>
      <c r="N8" s="1032"/>
      <c r="O8" s="1033" t="s">
        <v>7</v>
      </c>
      <c r="P8" s="63" t="s">
        <v>8</v>
      </c>
      <c r="Q8" s="1030">
        <v>52.246699999999997</v>
      </c>
      <c r="R8" s="1031"/>
      <c r="S8" s="1031"/>
      <c r="T8" s="1031"/>
      <c r="U8" s="1032"/>
      <c r="V8" s="1033" t="s">
        <v>7</v>
      </c>
      <c r="W8" s="63" t="s">
        <v>8</v>
      </c>
      <c r="X8" s="1030">
        <v>69.781300000000002</v>
      </c>
      <c r="Y8" s="1031"/>
      <c r="Z8" s="1031"/>
      <c r="AA8" s="1031"/>
      <c r="AB8" s="1032"/>
      <c r="AC8" s="1033" t="s">
        <v>7</v>
      </c>
      <c r="AD8" s="63" t="s">
        <v>8</v>
      </c>
      <c r="AE8" s="1030">
        <v>77.690299999999993</v>
      </c>
      <c r="AF8" s="1031"/>
      <c r="AG8" s="1031"/>
      <c r="AH8" s="1031"/>
      <c r="AI8" s="1032"/>
      <c r="AJ8" s="1033" t="s">
        <v>7</v>
      </c>
      <c r="AK8" s="63" t="s">
        <v>8</v>
      </c>
      <c r="AL8" s="1030">
        <v>64.504400000000004</v>
      </c>
      <c r="AM8" s="1031"/>
      <c r="AN8" s="1031"/>
      <c r="AO8" s="1031"/>
      <c r="AP8" s="1032"/>
      <c r="AQ8" s="1033" t="s">
        <v>7</v>
      </c>
      <c r="AR8" s="63" t="s">
        <v>8</v>
      </c>
      <c r="AS8" s="1030">
        <v>92.340400000000002</v>
      </c>
      <c r="AT8" s="1031"/>
      <c r="AU8" s="1031"/>
      <c r="AV8" s="1031"/>
      <c r="AW8" s="1032"/>
      <c r="AX8" s="1033" t="s">
        <v>7</v>
      </c>
      <c r="AY8" s="63" t="s">
        <v>8</v>
      </c>
      <c r="AZ8" s="1030">
        <v>70.973200000000006</v>
      </c>
      <c r="BA8" s="1031"/>
      <c r="BB8" s="1031"/>
      <c r="BC8" s="1031"/>
      <c r="BD8" s="1032"/>
    </row>
    <row r="9" spans="1:56" x14ac:dyDescent="0.3">
      <c r="A9" s="1033"/>
      <c r="B9" s="66" t="s">
        <v>9</v>
      </c>
      <c r="C9" s="1035" t="s">
        <v>62</v>
      </c>
      <c r="D9" s="1036"/>
      <c r="E9" s="1036"/>
      <c r="F9" s="1036"/>
      <c r="G9" s="1037"/>
      <c r="H9" s="1033"/>
      <c r="I9" s="66" t="s">
        <v>9</v>
      </c>
      <c r="J9" s="1035" t="s">
        <v>66</v>
      </c>
      <c r="K9" s="1036"/>
      <c r="L9" s="1036"/>
      <c r="M9" s="1036"/>
      <c r="N9" s="1037"/>
      <c r="O9" s="1033"/>
      <c r="P9" s="66" t="s">
        <v>9</v>
      </c>
      <c r="Q9" s="1035" t="s">
        <v>66</v>
      </c>
      <c r="R9" s="1036"/>
      <c r="S9" s="1036"/>
      <c r="T9" s="1036"/>
      <c r="U9" s="1037"/>
      <c r="V9" s="1033"/>
      <c r="W9" s="66" t="s">
        <v>9</v>
      </c>
      <c r="X9" s="1035" t="s">
        <v>66</v>
      </c>
      <c r="Y9" s="1036"/>
      <c r="Z9" s="1036"/>
      <c r="AA9" s="1036"/>
      <c r="AB9" s="1037"/>
      <c r="AC9" s="1033"/>
      <c r="AD9" s="66" t="s">
        <v>9</v>
      </c>
      <c r="AE9" s="1035" t="s">
        <v>66</v>
      </c>
      <c r="AF9" s="1036"/>
      <c r="AG9" s="1036"/>
      <c r="AH9" s="1036"/>
      <c r="AI9" s="1037"/>
      <c r="AJ9" s="1033"/>
      <c r="AK9" s="66" t="s">
        <v>9</v>
      </c>
      <c r="AL9" s="1035" t="s">
        <v>66</v>
      </c>
      <c r="AM9" s="1036"/>
      <c r="AN9" s="1036"/>
      <c r="AO9" s="1036"/>
      <c r="AP9" s="1037"/>
      <c r="AQ9" s="1033"/>
      <c r="AR9" s="66" t="s">
        <v>9</v>
      </c>
      <c r="AS9" s="1035" t="s">
        <v>66</v>
      </c>
      <c r="AT9" s="1036"/>
      <c r="AU9" s="1036"/>
      <c r="AV9" s="1036"/>
      <c r="AW9" s="1037"/>
      <c r="AX9" s="1033"/>
      <c r="AY9" s="66" t="s">
        <v>9</v>
      </c>
      <c r="AZ9" s="1035" t="s">
        <v>66</v>
      </c>
      <c r="BA9" s="1036"/>
      <c r="BB9" s="1036"/>
      <c r="BC9" s="1036"/>
      <c r="BD9" s="1037"/>
    </row>
    <row r="10" spans="1:56" ht="30" customHeight="1" x14ac:dyDescent="0.3">
      <c r="A10" s="1033"/>
      <c r="B10" s="1038" t="s">
        <v>10</v>
      </c>
      <c r="C10" s="65" t="s">
        <v>11</v>
      </c>
      <c r="D10" s="1040">
        <v>218.21199999999999</v>
      </c>
      <c r="E10" s="1041"/>
      <c r="F10" s="1041"/>
      <c r="G10" s="1042"/>
      <c r="H10" s="1033"/>
      <c r="I10" s="1038" t="s">
        <v>10</v>
      </c>
      <c r="J10" s="65" t="s">
        <v>11</v>
      </c>
      <c r="K10" s="1040">
        <v>152.1002</v>
      </c>
      <c r="L10" s="1041"/>
      <c r="M10" s="1041"/>
      <c r="N10" s="1042"/>
      <c r="O10" s="1033"/>
      <c r="P10" s="1038" t="s">
        <v>10</v>
      </c>
      <c r="Q10" s="65" t="s">
        <v>11</v>
      </c>
      <c r="R10" s="1040">
        <v>150.3449</v>
      </c>
      <c r="S10" s="1041"/>
      <c r="T10" s="1041"/>
      <c r="U10" s="1042"/>
      <c r="V10" s="1033"/>
      <c r="W10" s="1038" t="s">
        <v>10</v>
      </c>
      <c r="X10" s="65" t="s">
        <v>11</v>
      </c>
      <c r="Y10" s="1040">
        <v>155.5266</v>
      </c>
      <c r="Z10" s="1041"/>
      <c r="AA10" s="1041"/>
      <c r="AB10" s="1042"/>
      <c r="AC10" s="1033"/>
      <c r="AD10" s="1038" t="s">
        <v>10</v>
      </c>
      <c r="AE10" s="65" t="s">
        <v>11</v>
      </c>
      <c r="AF10" s="1040">
        <v>163.91650000000001</v>
      </c>
      <c r="AG10" s="1041"/>
      <c r="AH10" s="1041"/>
      <c r="AI10" s="1042"/>
      <c r="AJ10" s="1033"/>
      <c r="AK10" s="1038" t="s">
        <v>10</v>
      </c>
      <c r="AL10" s="65" t="s">
        <v>11</v>
      </c>
      <c r="AM10" s="1040">
        <v>143.36150000000001</v>
      </c>
      <c r="AN10" s="1041"/>
      <c r="AO10" s="1041"/>
      <c r="AP10" s="1042"/>
      <c r="AQ10" s="1033"/>
      <c r="AR10" s="1038" t="s">
        <v>10</v>
      </c>
      <c r="AS10" s="65" t="s">
        <v>11</v>
      </c>
      <c r="AT10" s="1040">
        <v>162.0616</v>
      </c>
      <c r="AU10" s="1041"/>
      <c r="AV10" s="1041"/>
      <c r="AW10" s="1042"/>
      <c r="AX10" s="1033"/>
      <c r="AY10" s="1038" t="s">
        <v>10</v>
      </c>
      <c r="AZ10" s="65" t="s">
        <v>11</v>
      </c>
      <c r="BA10" s="1040">
        <v>142.66319999999999</v>
      </c>
      <c r="BB10" s="1041"/>
      <c r="BC10" s="1041"/>
      <c r="BD10" s="1042"/>
    </row>
    <row r="11" spans="1:56" x14ac:dyDescent="0.3">
      <c r="A11" s="1033"/>
      <c r="B11" s="1028"/>
      <c r="C11" s="63" t="s">
        <v>12</v>
      </c>
      <c r="D11" s="63">
        <f>D10-C8</f>
        <v>71.901999999999987</v>
      </c>
      <c r="E11" s="63" t="s">
        <v>13</v>
      </c>
      <c r="F11" s="63" t="s">
        <v>14</v>
      </c>
      <c r="G11" s="64" t="s">
        <v>15</v>
      </c>
      <c r="H11" s="1033"/>
      <c r="I11" s="1028"/>
      <c r="J11" s="63" t="s">
        <v>12</v>
      </c>
      <c r="K11" s="63">
        <f>K10-J8</f>
        <v>90.013199999999998</v>
      </c>
      <c r="L11" s="63" t="s">
        <v>13</v>
      </c>
      <c r="M11" s="63" t="s">
        <v>14</v>
      </c>
      <c r="N11" s="64" t="s">
        <v>15</v>
      </c>
      <c r="O11" s="1033"/>
      <c r="P11" s="1028"/>
      <c r="Q11" s="63" t="s">
        <v>12</v>
      </c>
      <c r="R11" s="63">
        <f>R10-Q8</f>
        <v>98.098199999999991</v>
      </c>
      <c r="S11" s="63" t="s">
        <v>13</v>
      </c>
      <c r="T11" s="63" t="s">
        <v>14</v>
      </c>
      <c r="U11" s="64" t="s">
        <v>15</v>
      </c>
      <c r="V11" s="1033"/>
      <c r="W11" s="1028"/>
      <c r="X11" s="63" t="s">
        <v>12</v>
      </c>
      <c r="Y11" s="63">
        <f>Y10-X8</f>
        <v>85.7453</v>
      </c>
      <c r="Z11" s="63" t="s">
        <v>13</v>
      </c>
      <c r="AA11" s="63" t="s">
        <v>14</v>
      </c>
      <c r="AB11" s="64" t="s">
        <v>15</v>
      </c>
      <c r="AC11" s="1033"/>
      <c r="AD11" s="1028"/>
      <c r="AE11" s="63" t="s">
        <v>12</v>
      </c>
      <c r="AF11" s="63">
        <f>AF10-AE8</f>
        <v>86.22620000000002</v>
      </c>
      <c r="AG11" s="63" t="s">
        <v>13</v>
      </c>
      <c r="AH11" s="63" t="s">
        <v>14</v>
      </c>
      <c r="AI11" s="64" t="s">
        <v>15</v>
      </c>
      <c r="AJ11" s="1033"/>
      <c r="AK11" s="1028"/>
      <c r="AL11" s="63" t="s">
        <v>12</v>
      </c>
      <c r="AM11" s="63">
        <f>AM10-AL8</f>
        <v>78.857100000000003</v>
      </c>
      <c r="AN11" s="63" t="s">
        <v>13</v>
      </c>
      <c r="AO11" s="63" t="s">
        <v>14</v>
      </c>
      <c r="AP11" s="64" t="s">
        <v>15</v>
      </c>
      <c r="AQ11" s="1033"/>
      <c r="AR11" s="1028"/>
      <c r="AS11" s="63" t="s">
        <v>12</v>
      </c>
      <c r="AT11" s="63">
        <f>AT10-AS8</f>
        <v>69.721199999999996</v>
      </c>
      <c r="AU11" s="63" t="s">
        <v>13</v>
      </c>
      <c r="AV11" s="63" t="s">
        <v>14</v>
      </c>
      <c r="AW11" s="64" t="s">
        <v>15</v>
      </c>
      <c r="AX11" s="1033"/>
      <c r="AY11" s="1028"/>
      <c r="AZ11" s="63" t="s">
        <v>12</v>
      </c>
      <c r="BA11" s="63">
        <f>BA10-AZ8</f>
        <v>71.689999999999984</v>
      </c>
      <c r="BB11" s="63" t="s">
        <v>13</v>
      </c>
      <c r="BC11" s="63" t="s">
        <v>14</v>
      </c>
      <c r="BD11" s="64" t="s">
        <v>15</v>
      </c>
    </row>
    <row r="12" spans="1:56" x14ac:dyDescent="0.3">
      <c r="A12" s="1033"/>
      <c r="B12" s="1028"/>
      <c r="C12" s="63" t="s">
        <v>16</v>
      </c>
      <c r="D12" s="63">
        <v>210.49</v>
      </c>
      <c r="E12" s="63">
        <f>D10-D12</f>
        <v>7.72199999999998</v>
      </c>
      <c r="F12" s="63">
        <f>(E12/D11)*100</f>
        <v>10.739617813134519</v>
      </c>
      <c r="G12" s="64">
        <f>(E12/E18)*100</f>
        <v>13.8632311992718</v>
      </c>
      <c r="H12" s="1033"/>
      <c r="I12" s="1028"/>
      <c r="J12" s="63" t="s">
        <v>16</v>
      </c>
      <c r="K12" s="63">
        <v>148.66999999999999</v>
      </c>
      <c r="L12" s="63">
        <f>K10-K12</f>
        <v>3.4302000000000135</v>
      </c>
      <c r="M12" s="63">
        <f>(L12/K11)*100</f>
        <v>3.8107744197517848</v>
      </c>
      <c r="N12" s="64">
        <f>(L12/L18)*100</f>
        <v>18.180758141112694</v>
      </c>
      <c r="O12" s="1033"/>
      <c r="P12" s="1028"/>
      <c r="Q12" s="63" t="s">
        <v>16</v>
      </c>
      <c r="R12" s="63">
        <v>137.07650000000001</v>
      </c>
      <c r="S12" s="63">
        <f>R10-R12</f>
        <v>13.268399999999986</v>
      </c>
      <c r="T12" s="63">
        <f>(S12/R11)*100</f>
        <v>13.525630439702244</v>
      </c>
      <c r="U12" s="64">
        <f>(S12/S18)*100</f>
        <v>23.460557816826427</v>
      </c>
      <c r="V12" s="1033"/>
      <c r="W12" s="1028"/>
      <c r="X12" s="63" t="s">
        <v>16</v>
      </c>
      <c r="Y12" s="63">
        <v>142.697</v>
      </c>
      <c r="Z12" s="63">
        <f>Y10-Y12</f>
        <v>12.829599999999999</v>
      </c>
      <c r="AA12" s="63">
        <f>(Z12/Y11)*100</f>
        <v>14.962452752512382</v>
      </c>
      <c r="AB12" s="64">
        <f>(Z12/Z18)*100</f>
        <v>42.108303438678476</v>
      </c>
      <c r="AC12" s="1033"/>
      <c r="AD12" s="1028"/>
      <c r="AE12" s="63" t="s">
        <v>16</v>
      </c>
      <c r="AF12" s="63">
        <v>159.12469999999999</v>
      </c>
      <c r="AG12" s="63">
        <f>AF10-AF12</f>
        <v>4.7918000000000234</v>
      </c>
      <c r="AH12" s="63">
        <f>(AG12/AF11)*100</f>
        <v>5.557243622008186</v>
      </c>
      <c r="AI12" s="64">
        <f>(AG12/AG18)*100</f>
        <v>17.725414763164306</v>
      </c>
      <c r="AJ12" s="1033"/>
      <c r="AK12" s="1028"/>
      <c r="AL12" s="63" t="s">
        <v>16</v>
      </c>
      <c r="AM12" s="63">
        <v>133.15289999999999</v>
      </c>
      <c r="AN12" s="63">
        <f>AM10-AM12</f>
        <v>10.208600000000018</v>
      </c>
      <c r="AO12" s="63">
        <f>(AN12/AM11)*100</f>
        <v>12.945695441501167</v>
      </c>
      <c r="AP12" s="64">
        <f>(AN12/AN18)*100</f>
        <v>34.131630418428976</v>
      </c>
      <c r="AQ12" s="1033"/>
      <c r="AR12" s="1028"/>
      <c r="AS12" s="63" t="s">
        <v>16</v>
      </c>
      <c r="AT12" s="63">
        <v>155.81</v>
      </c>
      <c r="AU12" s="63">
        <f>AT10-AT12</f>
        <v>6.2515999999999963</v>
      </c>
      <c r="AV12" s="63">
        <f>(AU12/AT11)*100</f>
        <v>8.966569709069832</v>
      </c>
      <c r="AW12" s="64">
        <f>(AU12/AU18)*100</f>
        <v>17.337382309302932</v>
      </c>
      <c r="AX12" s="1033"/>
      <c r="AY12" s="1028"/>
      <c r="AZ12" s="63" t="s">
        <v>16</v>
      </c>
      <c r="BA12" s="63">
        <v>136.83760000000001</v>
      </c>
      <c r="BB12" s="63">
        <f>BA10-BA12</f>
        <v>5.8255999999999801</v>
      </c>
      <c r="BC12" s="63">
        <f>(BB12/BA11)*100</f>
        <v>8.1260984795647673</v>
      </c>
      <c r="BD12" s="64">
        <f>(BB12/BB18)*100</f>
        <v>18.702005804247829</v>
      </c>
    </row>
    <row r="13" spans="1:56" x14ac:dyDescent="0.3">
      <c r="A13" s="1033"/>
      <c r="B13" s="1028"/>
      <c r="C13" s="63" t="s">
        <v>17</v>
      </c>
      <c r="D13" s="63">
        <v>201.2</v>
      </c>
      <c r="E13" s="63">
        <f>D10-D13</f>
        <v>17.012</v>
      </c>
      <c r="F13" s="63">
        <f>(E13/D11)*100</f>
        <v>23.659981641678957</v>
      </c>
      <c r="G13" s="64">
        <f>(E13/E18)*100</f>
        <v>30.541477487958108</v>
      </c>
      <c r="H13" s="1033"/>
      <c r="I13" s="1028"/>
      <c r="J13" s="63" t="s">
        <v>17</v>
      </c>
      <c r="K13" s="63">
        <v>143.916</v>
      </c>
      <c r="L13" s="63">
        <f>K10-K13</f>
        <v>8.1842000000000041</v>
      </c>
      <c r="M13" s="63">
        <f>(L13/K11)*100</f>
        <v>9.0922220296578775</v>
      </c>
      <c r="N13" s="64">
        <f>(L13/L18)*100</f>
        <v>43.377925712347384</v>
      </c>
      <c r="O13" s="1033"/>
      <c r="P13" s="1028"/>
      <c r="Q13" s="63" t="s">
        <v>17</v>
      </c>
      <c r="R13" s="63">
        <v>131.2509</v>
      </c>
      <c r="S13" s="63">
        <f>R10-R13</f>
        <v>19.093999999999994</v>
      </c>
      <c r="T13" s="63">
        <f>(S13/R11)*100</f>
        <v>19.464169577015682</v>
      </c>
      <c r="U13" s="64">
        <f>(S13/S18)*100</f>
        <v>33.761108419589711</v>
      </c>
      <c r="V13" s="1033"/>
      <c r="W13" s="1028"/>
      <c r="X13" s="63" t="s">
        <v>17</v>
      </c>
      <c r="Y13" s="63">
        <v>137.75899999999999</v>
      </c>
      <c r="Z13" s="63">
        <f>Y10-Y13</f>
        <v>17.767600000000016</v>
      </c>
      <c r="AA13" s="63">
        <f>(Z13/Y11)*100</f>
        <v>20.721368984655737</v>
      </c>
      <c r="AB13" s="64">
        <f>(Z13/Z18)*100</f>
        <v>58.315418421234057</v>
      </c>
      <c r="AC13" s="1033"/>
      <c r="AD13" s="1028"/>
      <c r="AE13" s="63" t="s">
        <v>17</v>
      </c>
      <c r="AF13" s="63">
        <v>147.2569</v>
      </c>
      <c r="AG13" s="63">
        <f>AF10-AF13</f>
        <v>16.659600000000012</v>
      </c>
      <c r="AH13" s="63">
        <f>(AG13/AF11)*100</f>
        <v>19.320809684295501</v>
      </c>
      <c r="AI13" s="64">
        <f>(AG13/AG18)*100</f>
        <v>61.625760630329076</v>
      </c>
      <c r="AJ13" s="1033"/>
      <c r="AK13" s="1028"/>
      <c r="AL13" s="63" t="s">
        <v>17</v>
      </c>
      <c r="AM13" s="63">
        <v>130.31360000000001</v>
      </c>
      <c r="AN13" s="63">
        <f>AM10-AM13</f>
        <v>13.047899999999998</v>
      </c>
      <c r="AO13" s="63">
        <f>(AN13/AM11)*100</f>
        <v>16.54625899253206</v>
      </c>
      <c r="AP13" s="64">
        <f>(AN13/AN18)*100</f>
        <v>43.624600879319267</v>
      </c>
      <c r="AQ13" s="1033"/>
      <c r="AR13" s="1028"/>
      <c r="AS13" s="63" t="s">
        <v>17</v>
      </c>
      <c r="AT13" s="63">
        <v>150.29599999999999</v>
      </c>
      <c r="AU13" s="63">
        <f>AT10-AT13</f>
        <v>11.765600000000006</v>
      </c>
      <c r="AV13" s="63">
        <f>(AU13/AT11)*100</f>
        <v>16.875211556886583</v>
      </c>
      <c r="AW13" s="64">
        <f>(AU13/AU18)*100</f>
        <v>32.629199772591782</v>
      </c>
      <c r="AX13" s="1033"/>
      <c r="AY13" s="1028"/>
      <c r="AZ13" s="63" t="s">
        <v>17</v>
      </c>
      <c r="BA13" s="63">
        <v>126.0501</v>
      </c>
      <c r="BB13" s="63">
        <f>BA10-BA13</f>
        <v>16.613099999999989</v>
      </c>
      <c r="BC13" s="63">
        <f>(BB13/BA11)*100</f>
        <v>23.173524898870124</v>
      </c>
      <c r="BD13" s="64">
        <f>(BB13/BB18)*100</f>
        <v>53.333269127051366</v>
      </c>
    </row>
    <row r="14" spans="1:56" x14ac:dyDescent="0.3">
      <c r="A14" s="1033"/>
      <c r="B14" s="1028"/>
      <c r="C14" s="63" t="s">
        <v>18</v>
      </c>
      <c r="D14" s="63">
        <v>185.09</v>
      </c>
      <c r="E14" s="63">
        <f>D10-D14</f>
        <v>33.121999999999986</v>
      </c>
      <c r="F14" s="63">
        <f>(E14/D11)*100</f>
        <v>46.065478011738186</v>
      </c>
      <c r="G14" s="64">
        <f>(E14/E18)*100</f>
        <v>59.463603183408644</v>
      </c>
      <c r="H14" s="1033"/>
      <c r="I14" s="1028"/>
      <c r="J14" s="63" t="s">
        <v>18</v>
      </c>
      <c r="K14" s="63">
        <v>139.8116</v>
      </c>
      <c r="L14" s="63">
        <f>K10-K14</f>
        <v>12.288600000000002</v>
      </c>
      <c r="M14" s="63">
        <f>(L14/K11)*100</f>
        <v>13.651997707002975</v>
      </c>
      <c r="N14" s="64">
        <f>(L14/L18)*100</f>
        <v>65.132081071913177</v>
      </c>
      <c r="O14" s="1033"/>
      <c r="P14" s="1028"/>
      <c r="Q14" s="63" t="s">
        <v>18</v>
      </c>
      <c r="R14" s="63">
        <v>128.23699999999999</v>
      </c>
      <c r="S14" s="63">
        <f>R10-R14</f>
        <v>22.107900000000001</v>
      </c>
      <c r="T14" s="63">
        <f>(S14/R11)*100</f>
        <v>22.536499140657018</v>
      </c>
      <c r="U14" s="64">
        <f>(S14/S18)*100</f>
        <v>39.090143962996109</v>
      </c>
      <c r="V14" s="1033"/>
      <c r="W14" s="1028"/>
      <c r="X14" s="63" t="s">
        <v>18</v>
      </c>
      <c r="Y14" s="63">
        <v>132.297</v>
      </c>
      <c r="Z14" s="63">
        <f>Y10-Y14</f>
        <v>23.229600000000005</v>
      </c>
      <c r="AA14" s="63">
        <f>(Z14/Y11)*100</f>
        <v>27.091397429363479</v>
      </c>
      <c r="AB14" s="64">
        <f>(Z14/Z18)*100</f>
        <v>76.242364965324384</v>
      </c>
      <c r="AC14" s="1033"/>
      <c r="AD14" s="1028"/>
      <c r="AE14" s="63" t="s">
        <v>18</v>
      </c>
      <c r="AF14" s="63">
        <v>144.1054</v>
      </c>
      <c r="AG14" s="63">
        <f>AF10-AF14</f>
        <v>19.81110000000001</v>
      </c>
      <c r="AH14" s="63">
        <f>(AG14/AF11)*100</f>
        <v>22.975731274253075</v>
      </c>
      <c r="AI14" s="64">
        <f>(AG14/AG18)*100</f>
        <v>73.283518597295966</v>
      </c>
      <c r="AJ14" s="1033"/>
      <c r="AK14" s="1028"/>
      <c r="AL14" s="63" t="s">
        <v>18</v>
      </c>
      <c r="AM14" s="63">
        <v>122.0254</v>
      </c>
      <c r="AN14" s="63">
        <f>AM10-AM14</f>
        <v>21.336100000000002</v>
      </c>
      <c r="AO14" s="63">
        <f>(AN14/AM11)*100</f>
        <v>27.056663255432927</v>
      </c>
      <c r="AP14" s="64">
        <f>(AN14/AN18)*100</f>
        <v>71.335528845350126</v>
      </c>
      <c r="AQ14" s="1033"/>
      <c r="AR14" s="1028"/>
      <c r="AS14" s="63" t="s">
        <v>18</v>
      </c>
      <c r="AT14" s="63">
        <v>138.9443</v>
      </c>
      <c r="AU14" s="63">
        <f>AT10-AT14</f>
        <v>23.1173</v>
      </c>
      <c r="AV14" s="63">
        <f>(AU14/AT11)*100</f>
        <v>33.156772975795022</v>
      </c>
      <c r="AW14" s="64">
        <f>(AU14/AU18)*100</f>
        <v>64.110542590512651</v>
      </c>
      <c r="AX14" s="1033"/>
      <c r="AY14" s="1028"/>
      <c r="AZ14" s="63" t="s">
        <v>18</v>
      </c>
      <c r="BA14" s="63">
        <v>123.4772</v>
      </c>
      <c r="BB14" s="63">
        <f>BA10-BA14</f>
        <v>19.185999999999993</v>
      </c>
      <c r="BC14" s="63">
        <f>(BB14/BA11)*100</f>
        <v>26.762449435067648</v>
      </c>
      <c r="BD14" s="64">
        <f>(BB14/BB18)*100</f>
        <v>61.593086267560416</v>
      </c>
    </row>
    <row r="15" spans="1:56" x14ac:dyDescent="0.3">
      <c r="A15" s="1033"/>
      <c r="B15" s="1028"/>
      <c r="C15" s="63" t="s">
        <v>19</v>
      </c>
      <c r="D15" s="63">
        <v>167.417</v>
      </c>
      <c r="E15" s="63">
        <f>D10-D15</f>
        <v>50.794999999999987</v>
      </c>
      <c r="F15" s="63">
        <f>(E15/D11)*100</f>
        <v>70.644766487719394</v>
      </c>
      <c r="G15" s="64">
        <f>(E15/E18)*100</f>
        <v>91.19176751709567</v>
      </c>
      <c r="H15" s="1033"/>
      <c r="I15" s="1028"/>
      <c r="J15" s="63" t="s">
        <v>19</v>
      </c>
      <c r="K15" s="63">
        <v>137.27000000000001</v>
      </c>
      <c r="L15" s="63">
        <f>K10-K15</f>
        <v>14.830199999999991</v>
      </c>
      <c r="M15" s="63">
        <f>(L15/K11)*100</f>
        <v>16.475583581074766</v>
      </c>
      <c r="N15" s="64">
        <f>(L15/L18)*100</f>
        <v>78.603078358208919</v>
      </c>
      <c r="O15" s="1033"/>
      <c r="P15" s="1028"/>
      <c r="Q15" s="63" t="s">
        <v>19</v>
      </c>
      <c r="R15" s="63">
        <v>118.36799999999999</v>
      </c>
      <c r="S15" s="63">
        <f>R10-R15</f>
        <v>31.976900000000001</v>
      </c>
      <c r="T15" s="63">
        <f>(S15/R11)*100</f>
        <v>32.596826445337427</v>
      </c>
      <c r="U15" s="64">
        <f>(S15/S18)*100</f>
        <v>56.540043355105198</v>
      </c>
      <c r="V15" s="1033"/>
      <c r="W15" s="1028"/>
      <c r="X15" s="63" t="s">
        <v>19</v>
      </c>
      <c r="Y15" s="63">
        <v>127.48869999999999</v>
      </c>
      <c r="Z15" s="63">
        <f>Y10-Y15</f>
        <v>28.037900000000008</v>
      </c>
      <c r="AA15" s="63">
        <f>(Z15/Y11)*100</f>
        <v>32.699051726450321</v>
      </c>
      <c r="AB15" s="64">
        <f>(Z15/Z18)*100</f>
        <v>92.023788815187032</v>
      </c>
      <c r="AC15" s="1033"/>
      <c r="AD15" s="1028"/>
      <c r="AE15" s="63" t="s">
        <v>19</v>
      </c>
      <c r="AF15" s="63">
        <v>146.6129</v>
      </c>
      <c r="AG15" s="63">
        <f>AF10-AF15</f>
        <v>17.303600000000017</v>
      </c>
      <c r="AH15" s="63">
        <f>(AG15/AF11)*100</f>
        <v>20.067682444547032</v>
      </c>
      <c r="AI15" s="64">
        <f>(AG15/AG18)*100</f>
        <v>64.007990086374363</v>
      </c>
      <c r="AJ15" s="1033"/>
      <c r="AK15" s="1028"/>
      <c r="AL15" s="63" t="s">
        <v>19</v>
      </c>
      <c r="AM15" s="63">
        <v>118.8278</v>
      </c>
      <c r="AN15" s="63">
        <f>AM10-AM15</f>
        <v>24.53370000000001</v>
      </c>
      <c r="AO15" s="63">
        <f>(AN15/AM11)*100</f>
        <v>31.111592995430986</v>
      </c>
      <c r="AP15" s="64">
        <f>(AN15/AN18)*100</f>
        <v>82.026446446781137</v>
      </c>
      <c r="AQ15" s="1033"/>
      <c r="AR15" s="1028"/>
      <c r="AS15" s="63" t="s">
        <v>19</v>
      </c>
      <c r="AT15" s="63">
        <v>131.98849999999999</v>
      </c>
      <c r="AU15" s="63">
        <f>AT10-AT15</f>
        <v>30.073100000000011</v>
      </c>
      <c r="AV15" s="63">
        <f>(AU15/AT11)*100</f>
        <v>43.133365461294431</v>
      </c>
      <c r="AW15" s="64">
        <f>(AU15/AU18)*100</f>
        <v>83.400862487346998</v>
      </c>
      <c r="AX15" s="1033"/>
      <c r="AY15" s="1028"/>
      <c r="AZ15" s="63" t="s">
        <v>19</v>
      </c>
      <c r="BA15" s="63">
        <v>122.26430000000001</v>
      </c>
      <c r="BB15" s="63">
        <f>BA10-BA15</f>
        <v>20.398899999999983</v>
      </c>
      <c r="BC15" s="63">
        <f>(BB15/BA11)*100</f>
        <v>28.454317199051456</v>
      </c>
      <c r="BD15" s="64">
        <f>(BB15/BB18)*100</f>
        <v>65.486876235970897</v>
      </c>
    </row>
    <row r="16" spans="1:56" x14ac:dyDescent="0.3">
      <c r="A16" s="1033"/>
      <c r="B16" s="1028"/>
      <c r="C16" s="63" t="s">
        <v>20</v>
      </c>
      <c r="D16" s="63">
        <v>161.45400000000001</v>
      </c>
      <c r="E16" s="63">
        <f>D10-D16</f>
        <v>56.757999999999981</v>
      </c>
      <c r="F16" s="63">
        <f>(E16/D11)*100</f>
        <v>78.937998943005752</v>
      </c>
      <c r="G16" s="64">
        <f>(E16/E18)*100</f>
        <v>101.89708319195422</v>
      </c>
      <c r="H16" s="1033"/>
      <c r="I16" s="1028"/>
      <c r="J16" s="63" t="s">
        <v>20</v>
      </c>
      <c r="K16" s="63">
        <v>134.934</v>
      </c>
      <c r="L16" s="63">
        <f>K10-K16</f>
        <v>17.166200000000003</v>
      </c>
      <c r="M16" s="63">
        <f>(L16/K11)*100</f>
        <v>19.070758510973953</v>
      </c>
      <c r="N16" s="64">
        <f>(L16/L18)*100</f>
        <v>90.984353799185925</v>
      </c>
      <c r="O16" s="1033"/>
      <c r="P16" s="1028"/>
      <c r="Q16" s="63" t="s">
        <v>20</v>
      </c>
      <c r="R16" s="63">
        <v>111.699</v>
      </c>
      <c r="S16" s="63">
        <f>R10-R16</f>
        <v>38.645899999999997</v>
      </c>
      <c r="T16" s="63">
        <f>(S16/R11)*100</f>
        <v>39.395116322215898</v>
      </c>
      <c r="U16" s="64">
        <f>(S16/S18)*100</f>
        <v>68.331853978874122</v>
      </c>
      <c r="V16" s="1033"/>
      <c r="W16" s="1028"/>
      <c r="X16" s="63" t="s">
        <v>20</v>
      </c>
      <c r="Y16" s="63">
        <v>125.2903</v>
      </c>
      <c r="Z16" s="63">
        <f>Y10-Y16</f>
        <v>30.2363</v>
      </c>
      <c r="AA16" s="63">
        <f>(Z16/Y11)*100</f>
        <v>35.262924031987758</v>
      </c>
      <c r="AB16" s="64">
        <f>(Z16/Z18)*100</f>
        <v>99.239204282511849</v>
      </c>
      <c r="AC16" s="1033"/>
      <c r="AD16" s="1028"/>
      <c r="AE16" s="63" t="s">
        <v>20</v>
      </c>
      <c r="AF16" s="63">
        <v>141.40029999999999</v>
      </c>
      <c r="AG16" s="63">
        <f>AF10-AF16</f>
        <v>22.516200000000026</v>
      </c>
      <c r="AH16" s="63">
        <f>(AG16/AF11)*100</f>
        <v>26.112944789402782</v>
      </c>
      <c r="AI16" s="64">
        <f>(AG16/AG18)*100</f>
        <v>83.289992046904842</v>
      </c>
      <c r="AJ16" s="1033"/>
      <c r="AK16" s="1028"/>
      <c r="AL16" s="63" t="s">
        <v>20</v>
      </c>
      <c r="AM16" s="63">
        <v>117.7987</v>
      </c>
      <c r="AN16" s="63">
        <f>AM10-AM16</f>
        <v>25.56280000000001</v>
      </c>
      <c r="AO16" s="63">
        <f>(AN16/AM11)*100</f>
        <v>32.416611820622379</v>
      </c>
      <c r="AP16" s="64">
        <f>(AN16/AN18)*100</f>
        <v>85.467159263779081</v>
      </c>
      <c r="AQ16" s="1033"/>
      <c r="AR16" s="1028"/>
      <c r="AS16" s="63" t="s">
        <v>20</v>
      </c>
      <c r="AT16" s="63">
        <v>129.18039999999999</v>
      </c>
      <c r="AU16" s="63">
        <f>AT10-AT16</f>
        <v>32.881200000000007</v>
      </c>
      <c r="AV16" s="63">
        <f>(AU16/AT11)*100</f>
        <v>47.160978296414875</v>
      </c>
      <c r="AW16" s="64">
        <f>(AU16/AU18)*100</f>
        <v>91.188485377927563</v>
      </c>
      <c r="AX16" s="1033"/>
      <c r="AY16" s="1028"/>
      <c r="AZ16" s="63" t="s">
        <v>20</v>
      </c>
      <c r="BA16" s="63">
        <v>119.9212</v>
      </c>
      <c r="BB16" s="63">
        <f>BA10-BA16</f>
        <v>22.74199999999999</v>
      </c>
      <c r="BC16" s="63">
        <f>(BB16/BA11)*100</f>
        <v>31.722694936532285</v>
      </c>
      <c r="BD16" s="64">
        <f>(BB16/BB18)*100</f>
        <v>73.008963196959172</v>
      </c>
    </row>
    <row r="17" spans="1:56" x14ac:dyDescent="0.3">
      <c r="A17" s="1033"/>
      <c r="B17" s="1028"/>
      <c r="C17" s="63" t="s">
        <v>21</v>
      </c>
      <c r="D17" s="63">
        <v>158.97</v>
      </c>
      <c r="E17" s="63">
        <f>D10-D17</f>
        <v>59.24199999999999</v>
      </c>
      <c r="F17" s="63">
        <f>(E17/D11)*100</f>
        <v>82.392701176601491</v>
      </c>
      <c r="G17" s="64">
        <f>(E17/E18)*100</f>
        <v>106.35658413717456</v>
      </c>
      <c r="H17" s="1033"/>
      <c r="I17" s="1028"/>
      <c r="J17" s="63" t="s">
        <v>21</v>
      </c>
      <c r="K17" s="63">
        <v>134.50399999999999</v>
      </c>
      <c r="L17" s="63">
        <f>K10-K17</f>
        <v>17.59620000000001</v>
      </c>
      <c r="M17" s="63">
        <f>(L17/K11)*100</f>
        <v>19.548466224953685</v>
      </c>
      <c r="N17" s="64">
        <f>(L17/L18)*100</f>
        <v>93.263441316146611</v>
      </c>
      <c r="O17" s="1033"/>
      <c r="P17" s="1028"/>
      <c r="Q17" s="63" t="s">
        <v>21</v>
      </c>
      <c r="R17" s="63">
        <v>110.723</v>
      </c>
      <c r="S17" s="63">
        <f>R10-R17</f>
        <v>39.621899999999997</v>
      </c>
      <c r="T17" s="63">
        <f>(S17/R11)*100</f>
        <v>40.390037737695494</v>
      </c>
      <c r="U17" s="64">
        <f>(S17/S18)*100</f>
        <v>70.05757105321787</v>
      </c>
      <c r="V17" s="1033"/>
      <c r="W17" s="1028"/>
      <c r="X17" s="63" t="s">
        <v>21</v>
      </c>
      <c r="Y17" s="63">
        <v>125.7081</v>
      </c>
      <c r="Z17" s="63">
        <f>Y10-Y17</f>
        <v>29.8185</v>
      </c>
      <c r="AA17" s="63">
        <f>(Z17/Y11)*100</f>
        <v>34.775667004488874</v>
      </c>
      <c r="AB17" s="64">
        <f>(Z17/Z18)*100</f>
        <v>97.867934003104864</v>
      </c>
      <c r="AC17" s="1033"/>
      <c r="AD17" s="1028"/>
      <c r="AE17" s="63" t="s">
        <v>21</v>
      </c>
      <c r="AF17" s="63">
        <v>138.60079999999999</v>
      </c>
      <c r="AG17" s="63">
        <f>AF10-AF17</f>
        <v>25.315700000000021</v>
      </c>
      <c r="AH17" s="63">
        <f>(AG17/AF11)*100</f>
        <v>29.359637789906103</v>
      </c>
      <c r="AI17" s="64">
        <f>(AG17/AG18)*100</f>
        <v>93.645661863983648</v>
      </c>
      <c r="AJ17" s="1033"/>
      <c r="AK17" s="1028"/>
      <c r="AL17" s="63" t="s">
        <v>21</v>
      </c>
      <c r="AM17" s="63">
        <v>117.1279</v>
      </c>
      <c r="AN17" s="63">
        <f>AM10-AM17</f>
        <v>26.23360000000001</v>
      </c>
      <c r="AO17" s="63">
        <f>(AN17/AM11)*100</f>
        <v>33.267264456846632</v>
      </c>
      <c r="AP17" s="64">
        <f>(AN17/AN18)*100</f>
        <v>87.709924940236377</v>
      </c>
      <c r="AQ17" s="1033"/>
      <c r="AR17" s="1028"/>
      <c r="AS17" s="63" t="s">
        <v>21</v>
      </c>
      <c r="AT17" s="63">
        <v>125.0241</v>
      </c>
      <c r="AU17" s="63">
        <f>AT10-AT17</f>
        <v>37.037499999999994</v>
      </c>
      <c r="AV17" s="63">
        <f>(AU17/AT11)*100</f>
        <v>53.122292788993875</v>
      </c>
      <c r="AW17" s="64">
        <f>(AU17/AU18)*100</f>
        <v>102.71503251660496</v>
      </c>
      <c r="AX17" s="1033"/>
      <c r="AY17" s="1028"/>
      <c r="AZ17" s="63" t="s">
        <v>21</v>
      </c>
      <c r="BA17" s="63">
        <v>117.0911</v>
      </c>
      <c r="BB17" s="63">
        <f>BA10-BA17</f>
        <v>25.572099999999992</v>
      </c>
      <c r="BC17" s="63">
        <f>(BB17/BA11)*100</f>
        <v>35.670386385827868</v>
      </c>
      <c r="BD17" s="64">
        <f>(BB17/BB18)*100</f>
        <v>82.094473123250381</v>
      </c>
    </row>
    <row r="18" spans="1:56" x14ac:dyDescent="0.3">
      <c r="A18" s="1033"/>
      <c r="B18" s="1039"/>
      <c r="C18" s="66" t="s">
        <v>22</v>
      </c>
      <c r="D18" s="66">
        <v>162.51070000000001</v>
      </c>
      <c r="E18" s="66">
        <f>D10-D18</f>
        <v>55.701299999999975</v>
      </c>
      <c r="F18" s="66">
        <f>(E18/D11)*100</f>
        <v>77.468359711829976</v>
      </c>
      <c r="G18" s="5">
        <f>(E18/E18)*100</f>
        <v>100</v>
      </c>
      <c r="H18" s="1033"/>
      <c r="I18" s="1039"/>
      <c r="J18" s="66" t="s">
        <v>22</v>
      </c>
      <c r="K18" s="66">
        <v>133.233</v>
      </c>
      <c r="L18" s="66">
        <f>K10-K18</f>
        <v>18.867199999999997</v>
      </c>
      <c r="M18" s="66">
        <f>(L18/K11)*100</f>
        <v>20.960481351623979</v>
      </c>
      <c r="N18" s="5">
        <f>(L18/L18)*100</f>
        <v>100</v>
      </c>
      <c r="O18" s="1033"/>
      <c r="P18" s="1039"/>
      <c r="Q18" s="66" t="s">
        <v>22</v>
      </c>
      <c r="R18" s="66">
        <v>93.788700000000006</v>
      </c>
      <c r="S18" s="66">
        <f>R10-R18</f>
        <v>56.55619999999999</v>
      </c>
      <c r="T18" s="66">
        <f>(S18/R11)*100</f>
        <v>57.652637866953718</v>
      </c>
      <c r="U18" s="5">
        <f>(S18/S18)*100</f>
        <v>100</v>
      </c>
      <c r="V18" s="1033"/>
      <c r="W18" s="1039"/>
      <c r="X18" s="66" t="s">
        <v>22</v>
      </c>
      <c r="Y18" s="66">
        <v>125.0585</v>
      </c>
      <c r="Z18" s="66">
        <f>Y10-Y18</f>
        <v>30.468100000000007</v>
      </c>
      <c r="AA18" s="66">
        <f>(Z18/Y11)*100</f>
        <v>35.533259548919887</v>
      </c>
      <c r="AB18" s="5">
        <f>(Z18/Z18)*100</f>
        <v>100</v>
      </c>
      <c r="AC18" s="1033"/>
      <c r="AD18" s="1039"/>
      <c r="AE18" s="66" t="s">
        <v>22</v>
      </c>
      <c r="AF18" s="66">
        <v>136.88300000000001</v>
      </c>
      <c r="AG18" s="66">
        <f>AF10-AF18</f>
        <v>27.033500000000004</v>
      </c>
      <c r="AH18" s="66">
        <f>(AG18/AF11)*100</f>
        <v>31.351839696055254</v>
      </c>
      <c r="AI18" s="5">
        <f>(AG18/AG18)*100</f>
        <v>100</v>
      </c>
      <c r="AJ18" s="1033"/>
      <c r="AK18" s="1039"/>
      <c r="AL18" s="66" t="s">
        <v>22</v>
      </c>
      <c r="AM18" s="66">
        <v>113.452</v>
      </c>
      <c r="AN18" s="66">
        <f>AM10-AM18</f>
        <v>29.909500000000008</v>
      </c>
      <c r="AO18" s="66">
        <f>(AN18/AM11)*100</f>
        <v>37.928734381558549</v>
      </c>
      <c r="AP18" s="5">
        <f>(AN18/AN18)*100</f>
        <v>100</v>
      </c>
      <c r="AQ18" s="1033"/>
      <c r="AR18" s="1039"/>
      <c r="AS18" s="66" t="s">
        <v>22</v>
      </c>
      <c r="AT18" s="66">
        <v>126.0031</v>
      </c>
      <c r="AU18" s="66">
        <f>AT10-AT18</f>
        <v>36.058499999999995</v>
      </c>
      <c r="AV18" s="66">
        <f>(AU18/AT11)*100</f>
        <v>51.718128775752568</v>
      </c>
      <c r="AW18" s="5">
        <f>(AU18/AU18)*100</f>
        <v>100</v>
      </c>
      <c r="AX18" s="1033"/>
      <c r="AY18" s="1039"/>
      <c r="AZ18" s="66" t="s">
        <v>22</v>
      </c>
      <c r="BA18" s="66">
        <v>111.5136</v>
      </c>
      <c r="BB18" s="66">
        <f>BA10-BA18</f>
        <v>31.149599999999992</v>
      </c>
      <c r="BC18" s="66">
        <f>(BB18/BA11)*100</f>
        <v>43.450411493932208</v>
      </c>
      <c r="BD18" s="5">
        <f>(BB18/BB18)*100</f>
        <v>100</v>
      </c>
    </row>
    <row r="19" spans="1:56" ht="30" customHeight="1" x14ac:dyDescent="0.3">
      <c r="A19" s="1033"/>
      <c r="B19" s="1038" t="s">
        <v>23</v>
      </c>
      <c r="C19" s="65" t="s">
        <v>24</v>
      </c>
      <c r="D19" s="65">
        <v>170.697</v>
      </c>
      <c r="E19" s="65"/>
      <c r="F19" s="65"/>
      <c r="G19" s="6"/>
      <c r="H19" s="1033"/>
      <c r="I19" s="1038" t="s">
        <v>23</v>
      </c>
      <c r="J19" s="65" t="s">
        <v>24</v>
      </c>
      <c r="K19" s="65">
        <v>154.30699999999999</v>
      </c>
      <c r="L19" s="65"/>
      <c r="M19" s="65"/>
      <c r="N19" s="6"/>
      <c r="O19" s="1033"/>
      <c r="P19" s="1038" t="s">
        <v>23</v>
      </c>
      <c r="Q19" s="65" t="s">
        <v>24</v>
      </c>
      <c r="R19" s="65">
        <v>106.0188</v>
      </c>
      <c r="S19" s="65"/>
      <c r="T19" s="65"/>
      <c r="U19" s="6"/>
      <c r="V19" s="1033"/>
      <c r="W19" s="1038" t="s">
        <v>23</v>
      </c>
      <c r="X19" s="65" t="s">
        <v>24</v>
      </c>
      <c r="Y19" s="65">
        <v>138.97800000000001</v>
      </c>
      <c r="Z19" s="65"/>
      <c r="AA19" s="65"/>
      <c r="AB19" s="6"/>
      <c r="AC19" s="1033"/>
      <c r="AD19" s="1038" t="s">
        <v>23</v>
      </c>
      <c r="AE19" s="65" t="s">
        <v>24</v>
      </c>
      <c r="AF19" s="65">
        <v>136.88300000000001</v>
      </c>
      <c r="AG19" s="65"/>
      <c r="AH19" s="65"/>
      <c r="AI19" s="6"/>
      <c r="AJ19" s="1033"/>
      <c r="AK19" s="1038" t="s">
        <v>23</v>
      </c>
      <c r="AL19" s="65" t="s">
        <v>24</v>
      </c>
      <c r="AM19" s="65">
        <v>113.34220000000001</v>
      </c>
      <c r="AN19" s="65"/>
      <c r="AO19" s="65"/>
      <c r="AP19" s="6"/>
      <c r="AQ19" s="1033"/>
      <c r="AR19" s="1038" t="s">
        <v>23</v>
      </c>
      <c r="AS19" s="65" t="s">
        <v>24</v>
      </c>
      <c r="AT19" s="65">
        <v>134.779</v>
      </c>
      <c r="AU19" s="65"/>
      <c r="AV19" s="65"/>
      <c r="AW19" s="6"/>
      <c r="AX19" s="1033"/>
      <c r="AY19" s="1038" t="s">
        <v>23</v>
      </c>
      <c r="AZ19" s="65" t="s">
        <v>24</v>
      </c>
      <c r="BA19" s="65">
        <v>114.4907</v>
      </c>
      <c r="BB19" s="65"/>
      <c r="BC19" s="65"/>
      <c r="BD19" s="6"/>
    </row>
    <row r="20" spans="1:56" x14ac:dyDescent="0.3">
      <c r="A20" s="1033"/>
      <c r="B20" s="1028"/>
      <c r="C20" s="63" t="s">
        <v>12</v>
      </c>
      <c r="D20" s="63">
        <f>D19-C8</f>
        <v>24.387</v>
      </c>
      <c r="E20" s="63" t="s">
        <v>13</v>
      </c>
      <c r="F20" s="63" t="s">
        <v>14</v>
      </c>
      <c r="G20" s="64" t="s">
        <v>15</v>
      </c>
      <c r="H20" s="1033"/>
      <c r="I20" s="1028"/>
      <c r="J20" s="63" t="s">
        <v>12</v>
      </c>
      <c r="K20" s="63">
        <f>K19-J8</f>
        <v>92.219999999999985</v>
      </c>
      <c r="L20" s="63" t="s">
        <v>13</v>
      </c>
      <c r="M20" s="63" t="s">
        <v>14</v>
      </c>
      <c r="N20" s="64" t="s">
        <v>15</v>
      </c>
      <c r="O20" s="1033"/>
      <c r="P20" s="1028"/>
      <c r="Q20" s="63" t="s">
        <v>12</v>
      </c>
      <c r="R20" s="63">
        <f>R19-Q8</f>
        <v>53.772100000000002</v>
      </c>
      <c r="S20" s="63" t="s">
        <v>13</v>
      </c>
      <c r="T20" s="63" t="s">
        <v>14</v>
      </c>
      <c r="U20" s="64" t="s">
        <v>15</v>
      </c>
      <c r="V20" s="1033"/>
      <c r="W20" s="1028"/>
      <c r="X20" s="63" t="s">
        <v>12</v>
      </c>
      <c r="Y20" s="63">
        <f>Y19-X8</f>
        <v>69.196700000000007</v>
      </c>
      <c r="Z20" s="63" t="s">
        <v>13</v>
      </c>
      <c r="AA20" s="63" t="s">
        <v>14</v>
      </c>
      <c r="AB20" s="64" t="s">
        <v>15</v>
      </c>
      <c r="AC20" s="1033"/>
      <c r="AD20" s="1028"/>
      <c r="AE20" s="63" t="s">
        <v>12</v>
      </c>
      <c r="AF20" s="63">
        <f>AF19-AE8</f>
        <v>59.192700000000016</v>
      </c>
      <c r="AG20" s="63" t="s">
        <v>13</v>
      </c>
      <c r="AH20" s="63" t="s">
        <v>14</v>
      </c>
      <c r="AI20" s="64" t="s">
        <v>15</v>
      </c>
      <c r="AJ20" s="1033"/>
      <c r="AK20" s="1028"/>
      <c r="AL20" s="63" t="s">
        <v>12</v>
      </c>
      <c r="AM20" s="63">
        <f>AM19-AL8</f>
        <v>48.837800000000001</v>
      </c>
      <c r="AN20" s="63" t="s">
        <v>13</v>
      </c>
      <c r="AO20" s="63" t="s">
        <v>14</v>
      </c>
      <c r="AP20" s="64" t="s">
        <v>15</v>
      </c>
      <c r="AQ20" s="1033"/>
      <c r="AR20" s="1028"/>
      <c r="AS20" s="63" t="s">
        <v>12</v>
      </c>
      <c r="AT20" s="63">
        <f>AT19-AS8</f>
        <v>42.438599999999994</v>
      </c>
      <c r="AU20" s="63" t="s">
        <v>13</v>
      </c>
      <c r="AV20" s="63" t="s">
        <v>14</v>
      </c>
      <c r="AW20" s="64" t="s">
        <v>15</v>
      </c>
      <c r="AX20" s="1033"/>
      <c r="AY20" s="1028"/>
      <c r="AZ20" s="63" t="s">
        <v>12</v>
      </c>
      <c r="BA20" s="63">
        <f>BA19-AZ8</f>
        <v>43.517499999999998</v>
      </c>
      <c r="BB20" s="63" t="s">
        <v>13</v>
      </c>
      <c r="BC20" s="63" t="s">
        <v>14</v>
      </c>
      <c r="BD20" s="64" t="s">
        <v>15</v>
      </c>
    </row>
    <row r="21" spans="1:56" x14ac:dyDescent="0.3">
      <c r="A21" s="1033"/>
      <c r="B21" s="1028"/>
      <c r="C21" s="63" t="s">
        <v>25</v>
      </c>
      <c r="D21" s="63">
        <v>163.54</v>
      </c>
      <c r="E21" s="63">
        <f>D19-D21</f>
        <v>7.1570000000000107</v>
      </c>
      <c r="F21" s="63">
        <f>(E21/D20)*100</f>
        <v>29.347603231229797</v>
      </c>
      <c r="G21" s="64">
        <f>(E21/E27)*100</f>
        <v>23.224194438134823</v>
      </c>
      <c r="H21" s="1033"/>
      <c r="I21" s="1028"/>
      <c r="J21" s="63" t="s">
        <v>25</v>
      </c>
      <c r="K21" s="63">
        <v>152.0659</v>
      </c>
      <c r="L21" s="63">
        <f>K19-K21</f>
        <v>2.2410999999999888</v>
      </c>
      <c r="M21" s="63">
        <f>(L21/K20)*100</f>
        <v>2.4301669919756983</v>
      </c>
      <c r="N21" s="64">
        <f>(L21/L27)*100</f>
        <v>9.9685965411714026</v>
      </c>
      <c r="O21" s="1033"/>
      <c r="P21" s="1028"/>
      <c r="Q21" s="63" t="s">
        <v>25</v>
      </c>
      <c r="R21" s="63">
        <v>112.8369</v>
      </c>
      <c r="S21" s="63">
        <f>R19-R21</f>
        <v>-6.8181000000000012</v>
      </c>
      <c r="T21" s="63">
        <f>(S21/R20)*100</f>
        <v>-12.679623819787587</v>
      </c>
      <c r="U21" s="64">
        <f>(S21/S27)*100</f>
        <v>-50.788105418410993</v>
      </c>
      <c r="V21" s="1033"/>
      <c r="W21" s="1028"/>
      <c r="X21" s="63" t="s">
        <v>25</v>
      </c>
      <c r="Y21" s="63">
        <v>124.294</v>
      </c>
      <c r="Z21" s="63">
        <f>Y19-Y21</f>
        <v>14.684000000000012</v>
      </c>
      <c r="AA21" s="63">
        <f>(Z21/Y20)*100</f>
        <v>21.220665147326404</v>
      </c>
      <c r="AB21" s="64">
        <f>(Z21/Z27)*100</f>
        <v>47.420516381133872</v>
      </c>
      <c r="AC21" s="1033"/>
      <c r="AD21" s="1028"/>
      <c r="AE21" s="63" t="s">
        <v>25</v>
      </c>
      <c r="AF21" s="63">
        <v>133.95500000000001</v>
      </c>
      <c r="AG21" s="63">
        <f>AF19-AF21</f>
        <v>2.9279999999999973</v>
      </c>
      <c r="AH21" s="63">
        <f>(AG21/AF20)*100</f>
        <v>4.9465559097658947</v>
      </c>
      <c r="AI21" s="64">
        <f>(AG21/AG27)*100</f>
        <v>19.998360790099138</v>
      </c>
      <c r="AJ21" s="1033"/>
      <c r="AK21" s="1028"/>
      <c r="AL21" s="63" t="s">
        <v>25</v>
      </c>
      <c r="AM21" s="63">
        <v>110.5947</v>
      </c>
      <c r="AN21" s="63">
        <f>AM19-AM21</f>
        <v>2.7475000000000023</v>
      </c>
      <c r="AO21" s="63">
        <f>(AN21/AM20)*100</f>
        <v>5.6257652883627074</v>
      </c>
      <c r="AP21" s="64">
        <f>(AN21/AN27)*100</f>
        <v>87.684304589263888</v>
      </c>
      <c r="AQ21" s="1033"/>
      <c r="AR21" s="1028"/>
      <c r="AS21" s="63" t="s">
        <v>25</v>
      </c>
      <c r="AT21" s="63">
        <v>131.95400000000001</v>
      </c>
      <c r="AU21" s="63">
        <f>AT19-AT21</f>
        <v>2.8249999999999886</v>
      </c>
      <c r="AV21" s="63">
        <f>(AU21/AT20)*100</f>
        <v>6.6566757621598942</v>
      </c>
      <c r="AW21" s="64">
        <f>(AU21/AU27)*100</f>
        <v>14.328246171949047</v>
      </c>
      <c r="AX21" s="1033"/>
      <c r="AY21" s="1028"/>
      <c r="AZ21" s="63" t="s">
        <v>25</v>
      </c>
      <c r="BA21" s="63">
        <v>109.979</v>
      </c>
      <c r="BB21" s="63">
        <f>BA19-BA21</f>
        <v>4.5117000000000047</v>
      </c>
      <c r="BC21" s="63">
        <f>(BB21/BA20)*100</f>
        <v>10.367553283161959</v>
      </c>
      <c r="BD21" s="64">
        <f>(BB21/BB27)*100</f>
        <v>32.975683201894512</v>
      </c>
    </row>
    <row r="22" spans="1:56" x14ac:dyDescent="0.3">
      <c r="A22" s="1033"/>
      <c r="B22" s="1028"/>
      <c r="C22" s="63" t="s">
        <v>26</v>
      </c>
      <c r="D22" s="63">
        <v>157.79</v>
      </c>
      <c r="E22" s="63">
        <f>D19-D22</f>
        <v>12.907000000000011</v>
      </c>
      <c r="F22" s="63">
        <f>(E22/D20)*100</f>
        <v>52.925739123303437</v>
      </c>
      <c r="G22" s="64">
        <f>(E22/E27)*100</f>
        <v>41.882727066229705</v>
      </c>
      <c r="H22" s="1033"/>
      <c r="I22" s="1028"/>
      <c r="J22" s="63" t="s">
        <v>26</v>
      </c>
      <c r="K22" s="63">
        <v>147.36000000000001</v>
      </c>
      <c r="L22" s="63">
        <f>K19-K22</f>
        <v>6.9469999999999743</v>
      </c>
      <c r="M22" s="63">
        <f>(L22/K20)*100</f>
        <v>7.5330730860984341</v>
      </c>
      <c r="N22" s="64">
        <f>(L22/L27)*100</f>
        <v>30.900825564016699</v>
      </c>
      <c r="O22" s="1033"/>
      <c r="P22" s="1028"/>
      <c r="Q22" s="63" t="s">
        <v>26</v>
      </c>
      <c r="R22" s="63">
        <v>101.5163</v>
      </c>
      <c r="S22" s="63">
        <f>R19-R22</f>
        <v>4.5024999999999977</v>
      </c>
      <c r="T22" s="63">
        <f>(S22/R20)*100</f>
        <v>8.3733013960771423</v>
      </c>
      <c r="U22" s="64">
        <f>(S22/S27)*100</f>
        <v>33.539174351563531</v>
      </c>
      <c r="V22" s="1033"/>
      <c r="W22" s="1028"/>
      <c r="X22" s="63" t="s">
        <v>26</v>
      </c>
      <c r="Y22" s="63">
        <v>117.3899</v>
      </c>
      <c r="Z22" s="63">
        <f>Y19-Y22</f>
        <v>21.588100000000011</v>
      </c>
      <c r="AA22" s="63">
        <f>(Z22/Y20)*100</f>
        <v>31.198164074298358</v>
      </c>
      <c r="AB22" s="64">
        <f>(Z22/Z27)*100</f>
        <v>69.716620109476708</v>
      </c>
      <c r="AC22" s="1033"/>
      <c r="AD22" s="1028"/>
      <c r="AE22" s="63" t="s">
        <v>26</v>
      </c>
      <c r="AF22" s="63">
        <v>128.55359999999999</v>
      </c>
      <c r="AG22" s="63">
        <f>AF19-AF22</f>
        <v>8.329400000000021</v>
      </c>
      <c r="AH22" s="63">
        <f>(AG22/AF20)*100</f>
        <v>14.071667621176292</v>
      </c>
      <c r="AI22" s="64">
        <f>(AG22/AG27)*100</f>
        <v>56.890145616479629</v>
      </c>
      <c r="AJ22" s="1033"/>
      <c r="AK22" s="1028"/>
      <c r="AL22" s="63" t="s">
        <v>26</v>
      </c>
      <c r="AM22" s="63">
        <v>110.4753</v>
      </c>
      <c r="AN22" s="63">
        <f>AM19-AM22</f>
        <v>2.8669000000000011</v>
      </c>
      <c r="AO22" s="63">
        <f>(AN22/AM20)*100</f>
        <v>5.8702480455712598</v>
      </c>
      <c r="AP22" s="64">
        <f>(AN22/AN27)*100</f>
        <v>91.494861811450605</v>
      </c>
      <c r="AQ22" s="1033"/>
      <c r="AR22" s="1028"/>
      <c r="AS22" s="63" t="s">
        <v>26</v>
      </c>
      <c r="AT22" s="63">
        <v>127.815</v>
      </c>
      <c r="AU22" s="63">
        <f>AT19-AT22</f>
        <v>6.9639999999999986</v>
      </c>
      <c r="AV22" s="63">
        <f>(AU22/AT20)*100</f>
        <v>16.409589383250154</v>
      </c>
      <c r="AW22" s="64">
        <f>(AU22/AU27)*100</f>
        <v>35.321028793434884</v>
      </c>
      <c r="AX22" s="1033"/>
      <c r="AY22" s="1028"/>
      <c r="AZ22" s="63" t="s">
        <v>26</v>
      </c>
      <c r="BA22" s="63">
        <v>107.6268</v>
      </c>
      <c r="BB22" s="63">
        <f>BA19-BA22</f>
        <v>6.863900000000001</v>
      </c>
      <c r="BC22" s="63">
        <f>(BB22/BA20)*100</f>
        <v>15.772735106566326</v>
      </c>
      <c r="BD22" s="64">
        <f>(BB22/BB27)*100</f>
        <v>50.167739860691874</v>
      </c>
    </row>
    <row r="23" spans="1:56" x14ac:dyDescent="0.3">
      <c r="A23" s="1033"/>
      <c r="B23" s="1028"/>
      <c r="C23" s="63" t="s">
        <v>27</v>
      </c>
      <c r="D23" s="63">
        <v>154.489</v>
      </c>
      <c r="E23" s="63">
        <f>D19-D23</f>
        <v>16.207999999999998</v>
      </c>
      <c r="F23" s="63">
        <f>(E23/D20)*100</f>
        <v>66.461639398039935</v>
      </c>
      <c r="G23" s="64">
        <f>(E23/E27)*100</f>
        <v>52.594347275854211</v>
      </c>
      <c r="H23" s="1033"/>
      <c r="I23" s="1028"/>
      <c r="J23" s="63" t="s">
        <v>27</v>
      </c>
      <c r="K23" s="63">
        <v>140.47</v>
      </c>
      <c r="L23" s="63">
        <f>K19-K23</f>
        <v>13.836999999999989</v>
      </c>
      <c r="M23" s="63">
        <f>(L23/K20)*100</f>
        <v>15.004337453914543</v>
      </c>
      <c r="N23" s="64">
        <f>(L23/L27)*100</f>
        <v>61.548110454771887</v>
      </c>
      <c r="O23" s="1033"/>
      <c r="P23" s="1028"/>
      <c r="Q23" s="63" t="s">
        <v>27</v>
      </c>
      <c r="R23" s="63">
        <v>85.812899999999999</v>
      </c>
      <c r="S23" s="63">
        <f>R19-R23</f>
        <v>20.2059</v>
      </c>
      <c r="T23" s="63">
        <f>(S23/R20)*100</f>
        <v>37.576921860965072</v>
      </c>
      <c r="U23" s="64">
        <f>(S23/S27)*100</f>
        <v>150.51398179461589</v>
      </c>
      <c r="V23" s="1033"/>
      <c r="W23" s="1028"/>
      <c r="X23" s="63" t="s">
        <v>27</v>
      </c>
      <c r="Y23" s="63">
        <v>114.2727</v>
      </c>
      <c r="Z23" s="63">
        <f>Y19-Y23</f>
        <v>24.705300000000008</v>
      </c>
      <c r="AA23" s="63">
        <f>(Z23/Y20)*100</f>
        <v>35.703003177897216</v>
      </c>
      <c r="AB23" s="64">
        <f>(Z23/Z27)*100</f>
        <v>79.783307229012948</v>
      </c>
      <c r="AC23" s="1033"/>
      <c r="AD23" s="1028"/>
      <c r="AE23" s="63" t="s">
        <v>27</v>
      </c>
      <c r="AF23" s="63">
        <v>127.02500000000001</v>
      </c>
      <c r="AG23" s="63">
        <f>AF19-AF23</f>
        <v>9.8580000000000041</v>
      </c>
      <c r="AH23" s="63">
        <f>(AG23/AF20)*100</f>
        <v>16.654080655215932</v>
      </c>
      <c r="AI23" s="64">
        <f>(AG23/AG27)*100</f>
        <v>67.330546676501896</v>
      </c>
      <c r="AJ23" s="1033"/>
      <c r="AK23" s="1028"/>
      <c r="AL23" s="63" t="s">
        <v>27</v>
      </c>
      <c r="AM23" s="63">
        <v>109.19889000000001</v>
      </c>
      <c r="AN23" s="63">
        <f>AM19-AM23</f>
        <v>4.1433099999999996</v>
      </c>
      <c r="AO23" s="63">
        <f>(AN23/AM20)*100</f>
        <v>8.4838178623934724</v>
      </c>
      <c r="AP23" s="64">
        <f>(AN23/AN27)*100</f>
        <v>132.2304844577771</v>
      </c>
      <c r="AQ23" s="1033"/>
      <c r="AR23" s="1028"/>
      <c r="AS23" s="63" t="s">
        <v>27</v>
      </c>
      <c r="AT23" s="63">
        <v>127.6605</v>
      </c>
      <c r="AU23" s="63">
        <f>AT19-AT23</f>
        <v>7.1184999999999974</v>
      </c>
      <c r="AV23" s="63">
        <f>(AU23/AT20)*100</f>
        <v>16.773644747941731</v>
      </c>
      <c r="AW23" s="64">
        <f>(AU23/AU27)*100</f>
        <v>36.104644380537934</v>
      </c>
      <c r="AX23" s="1033"/>
      <c r="AY23" s="1028"/>
      <c r="AZ23" s="63" t="s">
        <v>27</v>
      </c>
      <c r="BA23" s="63">
        <v>110.6039</v>
      </c>
      <c r="BB23" s="63">
        <f>BA19-BA23</f>
        <v>3.886800000000008</v>
      </c>
      <c r="BC23" s="63">
        <f>(BB23/BA20)*100</f>
        <v>8.9315792497271396</v>
      </c>
      <c r="BD23" s="64">
        <f>(BB23/BB27)*100</f>
        <v>28.408335099657272</v>
      </c>
    </row>
    <row r="24" spans="1:56" x14ac:dyDescent="0.3">
      <c r="A24" s="1033"/>
      <c r="B24" s="1028"/>
      <c r="C24" s="63" t="s">
        <v>28</v>
      </c>
      <c r="D24" s="63">
        <v>152.1551</v>
      </c>
      <c r="E24" s="63">
        <f>D19-D24</f>
        <v>18.541899999999998</v>
      </c>
      <c r="F24" s="63">
        <f>(E24/D20)*100</f>
        <v>76.031902242998299</v>
      </c>
      <c r="G24" s="64">
        <f>(E24/E27)*100</f>
        <v>60.167764545543022</v>
      </c>
      <c r="H24" s="1033"/>
      <c r="I24" s="1028"/>
      <c r="J24" s="63" t="s">
        <v>28</v>
      </c>
      <c r="K24" s="63">
        <v>140.095</v>
      </c>
      <c r="L24" s="63">
        <f>K19-K24</f>
        <v>14.211999999999989</v>
      </c>
      <c r="M24" s="63">
        <f>(L24/K20)*100</f>
        <v>15.410973758403806</v>
      </c>
      <c r="N24" s="64">
        <f>(L24/L27)*100</f>
        <v>63.216141199914588</v>
      </c>
      <c r="O24" s="1033"/>
      <c r="P24" s="1028"/>
      <c r="Q24" s="63" t="s">
        <v>28</v>
      </c>
      <c r="R24" s="63">
        <v>105.74</v>
      </c>
      <c r="S24" s="63">
        <f>R19-R24</f>
        <v>0.27880000000000393</v>
      </c>
      <c r="T24" s="63">
        <f>(S24/R20)*100</f>
        <v>0.5184844928875828</v>
      </c>
      <c r="U24" s="64">
        <f>(S24/S27)*100</f>
        <v>2.0767844107087283</v>
      </c>
      <c r="V24" s="1033"/>
      <c r="W24" s="1028"/>
      <c r="X24" s="63" t="s">
        <v>28</v>
      </c>
      <c r="Y24" s="63">
        <v>111.5072</v>
      </c>
      <c r="Z24" s="63">
        <f>Y19-Y24</f>
        <v>27.470800000000011</v>
      </c>
      <c r="AA24" s="63">
        <f>(Z24/Y20)*100</f>
        <v>39.699581049385316</v>
      </c>
      <c r="AB24" s="64">
        <f>(Z24/Z27)*100</f>
        <v>88.714214206132652</v>
      </c>
      <c r="AC24" s="1033"/>
      <c r="AD24" s="1028"/>
      <c r="AE24" s="63" t="s">
        <v>28</v>
      </c>
      <c r="AF24" s="63">
        <v>124.1816</v>
      </c>
      <c r="AG24" s="63">
        <f>AF19-AF24</f>
        <v>12.701400000000007</v>
      </c>
      <c r="AH24" s="63">
        <f>(AG24/AF20)*100</f>
        <v>21.457713535621796</v>
      </c>
      <c r="AI24" s="64">
        <f>(AG24/AG27)*100</f>
        <v>86.751085976559267</v>
      </c>
      <c r="AJ24" s="1033"/>
      <c r="AK24" s="1028"/>
      <c r="AL24" s="63" t="s">
        <v>28</v>
      </c>
      <c r="AM24" s="63">
        <v>110.10769999999999</v>
      </c>
      <c r="AN24" s="63">
        <f>AM19-AM24</f>
        <v>3.2345000000000113</v>
      </c>
      <c r="AO24" s="63">
        <f>(AN24/AM20)*100</f>
        <v>6.6229437034428473</v>
      </c>
      <c r="AP24" s="64">
        <f>(AN24/AN27)*100</f>
        <v>103.22652709516827</v>
      </c>
      <c r="AQ24" s="1033"/>
      <c r="AR24" s="1028"/>
      <c r="AS24" s="63" t="s">
        <v>28</v>
      </c>
      <c r="AT24" s="63">
        <v>124.92</v>
      </c>
      <c r="AU24" s="63">
        <f>AT19-AT24</f>
        <v>9.8589999999999947</v>
      </c>
      <c r="AV24" s="63">
        <f>(AU24/AT20)*100</f>
        <v>23.231209323587478</v>
      </c>
      <c r="AW24" s="64">
        <f>(AU24/AU27)*100</f>
        <v>50.004311153715456</v>
      </c>
      <c r="AX24" s="1033"/>
      <c r="AY24" s="1028"/>
      <c r="AZ24" s="63" t="s">
        <v>28</v>
      </c>
      <c r="BA24" s="63">
        <v>109.1797</v>
      </c>
      <c r="BB24" s="63">
        <f>BA19-BA24</f>
        <v>5.311000000000007</v>
      </c>
      <c r="BC24" s="63">
        <f>(BB24/BA20)*100</f>
        <v>12.204285632216941</v>
      </c>
      <c r="BD24" s="64">
        <f>(BB24/BB27)*100</f>
        <v>38.81770806686211</v>
      </c>
    </row>
    <row r="25" spans="1:56" x14ac:dyDescent="0.3">
      <c r="A25" s="1033"/>
      <c r="B25" s="1028"/>
      <c r="C25" s="63" t="s">
        <v>29</v>
      </c>
      <c r="D25" s="63">
        <v>151.41999999999999</v>
      </c>
      <c r="E25" s="63">
        <f>D19-D25</f>
        <v>19.277000000000015</v>
      </c>
      <c r="F25" s="63">
        <f>(E25/D20)*100</f>
        <v>79.046213146348521</v>
      </c>
      <c r="G25" s="64">
        <f>(E25/E27)*100</f>
        <v>62.553136255962649</v>
      </c>
      <c r="H25" s="1033"/>
      <c r="I25" s="1028"/>
      <c r="J25" s="63" t="s">
        <v>29</v>
      </c>
      <c r="K25" s="63">
        <v>136.565</v>
      </c>
      <c r="L25" s="63">
        <f>K19-K25</f>
        <v>17.74199999999999</v>
      </c>
      <c r="M25" s="63">
        <f>(L25/K20)*100</f>
        <v>19.238776837996088</v>
      </c>
      <c r="N25" s="64">
        <f>(L25/L27)*100</f>
        <v>78.917870614191159</v>
      </c>
      <c r="O25" s="1033"/>
      <c r="P25" s="1028"/>
      <c r="Q25" s="63" t="s">
        <v>29</v>
      </c>
      <c r="R25" s="63">
        <v>88.201999999999998</v>
      </c>
      <c r="S25" s="63">
        <f>R19-R25</f>
        <v>17.816800000000001</v>
      </c>
      <c r="T25" s="63">
        <f>(S25/R20)*100</f>
        <v>33.133911452221504</v>
      </c>
      <c r="U25" s="64">
        <f>(S25/S27)*100</f>
        <v>132.71754838132983</v>
      </c>
      <c r="V25" s="1033"/>
      <c r="W25" s="1028"/>
      <c r="X25" s="63" t="s">
        <v>29</v>
      </c>
      <c r="Y25" s="63">
        <v>110.2538</v>
      </c>
      <c r="Z25" s="63">
        <f>Y19-Y25</f>
        <v>28.72420000000001</v>
      </c>
      <c r="AA25" s="63">
        <f>(Z25/Y20)*100</f>
        <v>41.510939105477583</v>
      </c>
      <c r="AB25" s="64">
        <f>(Z25/Z27)*100</f>
        <v>92.761944744958114</v>
      </c>
      <c r="AC25" s="1033"/>
      <c r="AD25" s="1028"/>
      <c r="AE25" s="63" t="s">
        <v>29</v>
      </c>
      <c r="AF25" s="63">
        <v>124.654</v>
      </c>
      <c r="AG25" s="63">
        <f>AF19-AF25</f>
        <v>12.229000000000013</v>
      </c>
      <c r="AH25" s="63">
        <f>(AG25/AF20)*100</f>
        <v>20.659642151819412</v>
      </c>
      <c r="AI25" s="64">
        <f>(AG25/AG27)*100</f>
        <v>83.524574488429934</v>
      </c>
      <c r="AJ25" s="1033"/>
      <c r="AK25" s="1028"/>
      <c r="AL25" s="63" t="s">
        <v>29</v>
      </c>
      <c r="AM25" s="63">
        <v>111.5596</v>
      </c>
      <c r="AN25" s="63">
        <f>AM19-AM25</f>
        <v>1.7826000000000022</v>
      </c>
      <c r="AO25" s="63">
        <f>(AN25/AM20)*100</f>
        <v>3.6500415661639183</v>
      </c>
      <c r="AP25" s="64">
        <f>(AN25/AN27)*100</f>
        <v>56.890278930235439</v>
      </c>
      <c r="AQ25" s="1033"/>
      <c r="AR25" s="1028"/>
      <c r="AS25" s="63" t="s">
        <v>29</v>
      </c>
      <c r="AT25" s="63">
        <v>120.5157</v>
      </c>
      <c r="AU25" s="63">
        <f>AT19-AT25</f>
        <v>14.263300000000001</v>
      </c>
      <c r="AV25" s="63">
        <f>(AU25/AT20)*100</f>
        <v>33.609261379970128</v>
      </c>
      <c r="AW25" s="64">
        <f>(AU25/AU27)*100</f>
        <v>72.342680928977586</v>
      </c>
      <c r="AX25" s="1033"/>
      <c r="AY25" s="1028"/>
      <c r="AZ25" s="63" t="s">
        <v>29</v>
      </c>
      <c r="BA25" s="63">
        <v>106.3312</v>
      </c>
      <c r="BB25" s="63">
        <f>BA19-BA25</f>
        <v>8.1595000000000084</v>
      </c>
      <c r="BC25" s="63">
        <f>(BB25/BA20)*100</f>
        <v>18.749928189808717</v>
      </c>
      <c r="BD25" s="64">
        <f>(BB25/BB27)*100</f>
        <v>59.637184893910998</v>
      </c>
    </row>
    <row r="26" spans="1:56" x14ac:dyDescent="0.3">
      <c r="A26" s="1033"/>
      <c r="B26" s="1028"/>
      <c r="C26" s="63" t="s">
        <v>30</v>
      </c>
      <c r="D26" s="63">
        <v>150.24</v>
      </c>
      <c r="E26" s="63">
        <f>D19-D26</f>
        <v>20.456999999999994</v>
      </c>
      <c r="F26" s="63">
        <f>(E26/D20)*100</f>
        <v>83.884856685939198</v>
      </c>
      <c r="G26" s="64">
        <f>(E26/E27)*100</f>
        <v>66.382191647467266</v>
      </c>
      <c r="H26" s="1033"/>
      <c r="I26" s="1028"/>
      <c r="J26" s="63" t="s">
        <v>30</v>
      </c>
      <c r="K26" s="63">
        <v>134.84</v>
      </c>
      <c r="L26" s="63">
        <f>K19-K26</f>
        <v>19.466999999999985</v>
      </c>
      <c r="M26" s="63">
        <f>(L26/K20)*100</f>
        <v>21.109303838646699</v>
      </c>
      <c r="N26" s="64">
        <f>(L26/L27)*100</f>
        <v>86.590812041847542</v>
      </c>
      <c r="O26" s="1033"/>
      <c r="P26" s="1028"/>
      <c r="Q26" s="63" t="s">
        <v>30</v>
      </c>
      <c r="R26" s="63">
        <v>86.391800000000003</v>
      </c>
      <c r="S26" s="63">
        <f>R19-R26</f>
        <v>19.626999999999995</v>
      </c>
      <c r="T26" s="63">
        <f>(S26/R20)*100</f>
        <v>36.500341255037455</v>
      </c>
      <c r="U26" s="64">
        <f>(S26/S27)*100</f>
        <v>146.20174902790399</v>
      </c>
      <c r="V26" s="1033"/>
      <c r="W26" s="1028"/>
      <c r="X26" s="63" t="s">
        <v>30</v>
      </c>
      <c r="Y26" s="63">
        <v>108.33799999999999</v>
      </c>
      <c r="Z26" s="63">
        <f>Y19-Y26</f>
        <v>30.640000000000015</v>
      </c>
      <c r="AA26" s="63">
        <f>(Z26/Y20)*100</f>
        <v>44.279568245306514</v>
      </c>
      <c r="AB26" s="64">
        <f>(Z26/Z27)*100</f>
        <v>98.948830149682749</v>
      </c>
      <c r="AC26" s="1033"/>
      <c r="AD26" s="1028"/>
      <c r="AE26" s="63" t="s">
        <v>30</v>
      </c>
      <c r="AF26" s="63">
        <v>122.18112000000001</v>
      </c>
      <c r="AG26" s="63">
        <f>AF19-AF26</f>
        <v>14.701880000000003</v>
      </c>
      <c r="AH26" s="63">
        <f>(AG26/AF20)*100</f>
        <v>24.837319466758569</v>
      </c>
      <c r="AI26" s="64">
        <f>(AG26/AG27)*100</f>
        <v>100.41444690325922</v>
      </c>
      <c r="AJ26" s="1033"/>
      <c r="AK26" s="1028"/>
      <c r="AL26" s="63" t="s">
        <v>30</v>
      </c>
      <c r="AM26" s="63">
        <v>109.3633</v>
      </c>
      <c r="AN26" s="63">
        <f>AM19-AM26</f>
        <v>3.9789000000000101</v>
      </c>
      <c r="AO26" s="63">
        <f>(AN26/AM20)*100</f>
        <v>8.1471728865755821</v>
      </c>
      <c r="AP26" s="64">
        <f>(AN26/AN27)*100</f>
        <v>126.98346843684175</v>
      </c>
      <c r="AQ26" s="1033"/>
      <c r="AR26" s="1028"/>
      <c r="AS26" s="63" t="s">
        <v>30</v>
      </c>
      <c r="AT26" s="63">
        <v>117.78</v>
      </c>
      <c r="AU26" s="63">
        <f>AT19-AT26</f>
        <v>16.998999999999995</v>
      </c>
      <c r="AV26" s="63">
        <f>(AU26/AT20)*100</f>
        <v>40.055515497683707</v>
      </c>
      <c r="AW26" s="64">
        <f>(AU26/AU27)*100</f>
        <v>86.218002363526651</v>
      </c>
      <c r="AX26" s="1033"/>
      <c r="AY26" s="1028"/>
      <c r="AZ26" s="63" t="s">
        <v>30</v>
      </c>
      <c r="BA26" s="63">
        <v>102.6374</v>
      </c>
      <c r="BB26" s="63">
        <f>BA19-BA26</f>
        <v>11.853300000000004</v>
      </c>
      <c r="BC26" s="63">
        <f>(BB26/BA20)*100</f>
        <v>27.23800769805252</v>
      </c>
      <c r="BD26" s="64">
        <f>(BB26/BB27)*100</f>
        <v>86.634897199950331</v>
      </c>
    </row>
    <row r="27" spans="1:56" x14ac:dyDescent="0.3">
      <c r="A27" s="1034"/>
      <c r="B27" s="1039"/>
      <c r="C27" s="66" t="s">
        <v>31</v>
      </c>
      <c r="D27" s="66">
        <v>139.88</v>
      </c>
      <c r="E27" s="66">
        <f>D19-D27</f>
        <v>30.817000000000007</v>
      </c>
      <c r="F27" s="66">
        <f>(E27/D20)*100</f>
        <v>126.36650674539716</v>
      </c>
      <c r="G27" s="5">
        <f>(E27/E27)*100</f>
        <v>100</v>
      </c>
      <c r="H27" s="1034"/>
      <c r="I27" s="1039"/>
      <c r="J27" s="66" t="s">
        <v>31</v>
      </c>
      <c r="K27" s="66">
        <v>131.8254</v>
      </c>
      <c r="L27" s="66">
        <f>K19-K27</f>
        <v>22.481599999999986</v>
      </c>
      <c r="M27" s="66">
        <f>(L27/K20)*100</f>
        <v>24.378225981348937</v>
      </c>
      <c r="N27" s="5">
        <f>(L27/L27)*100</f>
        <v>100</v>
      </c>
      <c r="O27" s="1034"/>
      <c r="P27" s="1039"/>
      <c r="Q27" s="66" t="s">
        <v>31</v>
      </c>
      <c r="R27" s="66">
        <v>92.594200000000001</v>
      </c>
      <c r="S27" s="66">
        <f>R19-R27</f>
        <v>13.424599999999998</v>
      </c>
      <c r="T27" s="66">
        <f>(S27/R20)*100</f>
        <v>24.965735018717879</v>
      </c>
      <c r="U27" s="5">
        <f>(S27/S27)*100</f>
        <v>100</v>
      </c>
      <c r="V27" s="1034"/>
      <c r="W27" s="1039"/>
      <c r="X27" s="66" t="s">
        <v>31</v>
      </c>
      <c r="Y27" s="66">
        <v>108.0125</v>
      </c>
      <c r="Z27" s="66">
        <f>Y19-Y27</f>
        <v>30.965500000000006</v>
      </c>
      <c r="AA27" s="66">
        <f>(Z27/Y20)*100</f>
        <v>44.749966400131804</v>
      </c>
      <c r="AB27" s="5">
        <f>(Z27/Z27)*100</f>
        <v>100</v>
      </c>
      <c r="AC27" s="1034"/>
      <c r="AD27" s="1039"/>
      <c r="AE27" s="66" t="s">
        <v>31</v>
      </c>
      <c r="AF27" s="66">
        <v>122.2418</v>
      </c>
      <c r="AG27" s="66">
        <f>AF19-AF27</f>
        <v>14.641200000000012</v>
      </c>
      <c r="AH27" s="66">
        <f>(AG27/AF20)*100</f>
        <v>24.734806825841712</v>
      </c>
      <c r="AI27" s="5">
        <f>(AG27/AG27)*100</f>
        <v>100</v>
      </c>
      <c r="AJ27" s="1034"/>
      <c r="AK27" s="1039"/>
      <c r="AL27" s="66" t="s">
        <v>31</v>
      </c>
      <c r="AM27" s="66">
        <v>110.2088</v>
      </c>
      <c r="AN27" s="66">
        <f>AM19-AM27</f>
        <v>3.1334000000000088</v>
      </c>
      <c r="AO27" s="66">
        <f>(AN27/AM20)*100</f>
        <v>6.4159319215853463</v>
      </c>
      <c r="AP27" s="5">
        <f>(AN27/AN27)*100</f>
        <v>100</v>
      </c>
      <c r="AQ27" s="1034"/>
      <c r="AR27" s="1039"/>
      <c r="AS27" s="66" t="s">
        <v>31</v>
      </c>
      <c r="AT27" s="66">
        <v>115.06270000000001</v>
      </c>
      <c r="AU27" s="66">
        <f>AT19-AT27</f>
        <v>19.71629999999999</v>
      </c>
      <c r="AV27" s="66">
        <f>(AU27/AT20)*100</f>
        <v>46.458412859990652</v>
      </c>
      <c r="AW27" s="5">
        <f>(AU27/AU27)*100</f>
        <v>100</v>
      </c>
      <c r="AX27" s="1034"/>
      <c r="AY27" s="1039"/>
      <c r="AZ27" s="66" t="s">
        <v>31</v>
      </c>
      <c r="BA27" s="66">
        <v>100.80880000000001</v>
      </c>
      <c r="BB27" s="66">
        <f>BA19-BA27</f>
        <v>13.681899999999999</v>
      </c>
      <c r="BC27" s="66">
        <f>(BB27/BA20)*100</f>
        <v>31.439995404147751</v>
      </c>
      <c r="BD27" s="5">
        <f>(BB27/BB27)*100</f>
        <v>100</v>
      </c>
    </row>
    <row r="28" spans="1:56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</row>
    <row r="29" spans="1:56" ht="15" thickTop="1" x14ac:dyDescent="0.3"/>
    <row r="38" spans="1:8" x14ac:dyDescent="0.3">
      <c r="A38" s="67"/>
      <c r="B38" s="67"/>
      <c r="C38" s="67" t="s">
        <v>34</v>
      </c>
      <c r="D38" s="67" t="s">
        <v>35</v>
      </c>
      <c r="E38" s="67" t="s">
        <v>36</v>
      </c>
      <c r="F38" s="67" t="s">
        <v>35</v>
      </c>
      <c r="G38" s="67" t="s">
        <v>37</v>
      </c>
      <c r="H38" s="67" t="s">
        <v>35</v>
      </c>
    </row>
    <row r="39" spans="1:8" x14ac:dyDescent="0.3">
      <c r="A39" s="1046" t="s">
        <v>38</v>
      </c>
      <c r="B39" s="67" t="s">
        <v>39</v>
      </c>
      <c r="C39" s="9">
        <f>AVERAGE(J5,Q5,X5,AE5,AL5,AS5,AZ5,C5)</f>
        <v>395.58748749999995</v>
      </c>
      <c r="D39" s="9">
        <f>(STDEV(J5,Q5,X5,AE5,AL5,AS5,AZ5,C5))/SQRT(COUNT(J5,Q5,X5,AE5,AL5,AS5,AZ5,C5))</f>
        <v>12.953802283519435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67" t="s">
        <v>41</v>
      </c>
      <c r="C40" s="9">
        <f>AVERAGE(J4,Q4,X4,AE4,AL4,AS4,AZ4,C4)</f>
        <v>105.97963375</v>
      </c>
      <c r="D40" s="9">
        <f>(STDEV(J4,Q4,X4,AE4,AL4,AS4,AZ4,C4))/SQRT(COUNT(J4,Q4,X4,AE4,AL4,AS4,AZ4,C4))</f>
        <v>2.4614682012244358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Q8,AE8,AL8,AS8,AZ8)</f>
        <v>79.491662500000004</v>
      </c>
      <c r="D41" s="9">
        <f>(STDEV(J8,X8,C8,Q8,AE8,AL8,AS8,AZ8))/SQRT(COUNT(J8,X8,C8,Q8,AE8,AL8,AS8,AZ8))</f>
        <v>10.41093932508935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R11,AF11,AM11,AT11,BA11,K11)</f>
        <v>81.531649999999999</v>
      </c>
      <c r="D42" s="9">
        <f>(STDEV(Y11,D11,R11,AF11,AM11,AT11,BA11,K11))/SQRT(COUNT(Y11,D11,R11,AF11,AM11,AT11,BA11,K11))</f>
        <v>3.5916796112682303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E12,Z12,S12,AG12,AN12,AU12,BB12,L12)</f>
        <v>8.0409749999999995</v>
      </c>
      <c r="D43" s="9">
        <f>(STDEV(E12,Z12,S12,AG12,AN12,AU12,BB12,L12))/SQRT(COUNT(E12,Z12,S12,AG12,AN12,AU12,BB12,L12))</f>
        <v>1.3023562319544946</v>
      </c>
      <c r="E43" s="9">
        <f>AVERAGE(F12,AA12,T12,AH12,AO12,AV12,BC12,M12)</f>
        <v>9.8292603346556096</v>
      </c>
      <c r="F43" s="9">
        <f>(STDEV(F12,AA12,T12,AH12,AO12,AV12,BC12,M12))/SQRT(COUNT(F12,AA12,T12,AH12,AO12,AV12,BC12,M12))</f>
        <v>1.3930377250248274</v>
      </c>
      <c r="G43" s="9">
        <f>AVERAGE(G12,AB12,U12,AI12,AP12,AW12,BD12,N12)</f>
        <v>23.188660486379181</v>
      </c>
      <c r="H43" s="9">
        <f>(STDEV(G12,AB12,U12,AI12,AP12,AW12,BD12,N12))/SQRT(COUNT(G12,AB12,U12,AI12,AP12,AW12,BD12,N12))</f>
        <v>3.4693368710686254</v>
      </c>
    </row>
    <row r="44" spans="1:8" x14ac:dyDescent="0.3">
      <c r="A44" s="1043" t="s">
        <v>17</v>
      </c>
      <c r="B44" s="1044"/>
      <c r="C44" s="9">
        <f t="shared" ref="C44:C48" si="0">AVERAGE(E13,Z13,S13,AG13,AN13,AU13,BB13,L13)</f>
        <v>15.018000000000002</v>
      </c>
      <c r="D44" s="9">
        <f t="shared" ref="D44:D49" si="1">(STDEV(E13,Z13,S13,AG13,AN13,AU13,BB13,L13))/SQRT(COUNT(E13,Z13,S13,AG13,AN13,AU13,BB13,L13))</f>
        <v>1.2993784842597387</v>
      </c>
      <c r="E44" s="9">
        <f t="shared" ref="E44:E48" si="2">AVERAGE(F13,AA13,T13,AH13,AO13,AV13,BC13,M13)</f>
        <v>18.606693420699063</v>
      </c>
      <c r="F44" s="9">
        <f t="shared" ref="F44:F49" si="3">(STDEV(F13,AA13,T13,AH13,AO13,AV13,BC13,M13))/SQRT(COUNT(F13,AA13,T13,AH13,AO13,AV13,BC13,M13))</f>
        <v>1.6359648587089726</v>
      </c>
      <c r="G44" s="9">
        <f t="shared" ref="G44:G49" si="4">AVERAGE(G13,AB13,U13,AI13,AP13,AW13,BD13,N13)</f>
        <v>44.651095056302594</v>
      </c>
      <c r="H44" s="9">
        <f t="shared" ref="H44:H49" si="5">(STDEV(G13,AB13,U13,AI13,AP13,AW13,BD13,N13))/SQRT(COUNT(G13,AB13,U13,AI13,AP13,AW13,BD13,N13))</f>
        <v>4.2575707454176559</v>
      </c>
    </row>
    <row r="45" spans="1:8" x14ac:dyDescent="0.3">
      <c r="A45" s="1043" t="s">
        <v>18</v>
      </c>
      <c r="B45" s="1044"/>
      <c r="C45" s="9">
        <f t="shared" si="0"/>
        <v>21.774824999999996</v>
      </c>
      <c r="D45" s="9">
        <f t="shared" si="1"/>
        <v>2.0420888465131974</v>
      </c>
      <c r="E45" s="9">
        <f t="shared" si="2"/>
        <v>27.412123653663791</v>
      </c>
      <c r="F45" s="9">
        <f t="shared" si="3"/>
        <v>3.3122992565642577</v>
      </c>
      <c r="G45" s="9">
        <f t="shared" si="4"/>
        <v>63.781358685545186</v>
      </c>
      <c r="H45" s="9">
        <f t="shared" si="5"/>
        <v>4.091920727681722</v>
      </c>
    </row>
    <row r="46" spans="1:8" x14ac:dyDescent="0.3">
      <c r="A46" s="1043" t="s">
        <v>19</v>
      </c>
      <c r="B46" s="1044"/>
      <c r="C46" s="9">
        <f t="shared" si="0"/>
        <v>27.243662499999999</v>
      </c>
      <c r="D46" s="9">
        <f t="shared" si="1"/>
        <v>3.9928488067032992</v>
      </c>
      <c r="E46" s="9">
        <f t="shared" si="2"/>
        <v>34.397898292613228</v>
      </c>
      <c r="F46" s="9">
        <f t="shared" si="3"/>
        <v>5.9295931407892954</v>
      </c>
      <c r="G46" s="9">
        <f t="shared" si="4"/>
        <v>76.660106662758778</v>
      </c>
      <c r="H46" s="9">
        <f t="shared" si="5"/>
        <v>4.6578591548824404</v>
      </c>
    </row>
    <row r="47" spans="1:8" x14ac:dyDescent="0.3">
      <c r="A47" s="1043" t="s">
        <v>20</v>
      </c>
      <c r="B47" s="1044"/>
      <c r="C47" s="9">
        <f t="shared" si="0"/>
        <v>30.813575000000004</v>
      </c>
      <c r="D47" s="9">
        <f t="shared" si="1"/>
        <v>4.4055262787917808</v>
      </c>
      <c r="E47" s="9">
        <f t="shared" si="2"/>
        <v>38.760003456394465</v>
      </c>
      <c r="F47" s="9">
        <f t="shared" si="3"/>
        <v>6.4570800296669875</v>
      </c>
      <c r="G47" s="9">
        <f t="shared" si="4"/>
        <v>86.675886892262085</v>
      </c>
      <c r="H47" s="9">
        <f t="shared" si="5"/>
        <v>4.1504342415393838</v>
      </c>
    </row>
    <row r="48" spans="1:8" x14ac:dyDescent="0.3">
      <c r="A48" s="1043" t="s">
        <v>21</v>
      </c>
      <c r="B48" s="1044"/>
      <c r="C48" s="9">
        <f t="shared" si="0"/>
        <v>32.5546875</v>
      </c>
      <c r="D48" s="9">
        <f t="shared" si="1"/>
        <v>4.5407135110904226</v>
      </c>
      <c r="E48" s="9">
        <f t="shared" si="2"/>
        <v>41.065806695664264</v>
      </c>
      <c r="F48" s="9">
        <f t="shared" si="3"/>
        <v>6.7918697958468446</v>
      </c>
      <c r="G48" s="9">
        <f t="shared" si="4"/>
        <v>91.713827869214924</v>
      </c>
      <c r="H48" s="9">
        <f t="shared" si="5"/>
        <v>4.1339185086304351</v>
      </c>
    </row>
    <row r="49" spans="1:8" x14ac:dyDescent="0.3">
      <c r="A49" s="1043" t="s">
        <v>22</v>
      </c>
      <c r="B49" s="1044"/>
      <c r="C49" s="9">
        <f>AVERAGE(E18,Z18,S18,AG18,AN18,AU18,BB18,L18)</f>
        <v>35.717987500000007</v>
      </c>
      <c r="D49" s="9">
        <f t="shared" si="1"/>
        <v>4.7719777273323567</v>
      </c>
      <c r="E49" s="9">
        <f>AVERAGE(F18,AA18,T18,AH18,AO18,AV18,BC18,M18)</f>
        <v>44.507981603328268</v>
      </c>
      <c r="F49" s="9">
        <f t="shared" si="3"/>
        <v>6.2158698938338732</v>
      </c>
      <c r="G49" s="9">
        <f t="shared" si="4"/>
        <v>100</v>
      </c>
      <c r="H49" s="9">
        <f t="shared" si="5"/>
        <v>0</v>
      </c>
    </row>
    <row r="50" spans="1:8" x14ac:dyDescent="0.3">
      <c r="A50" s="1045" t="s">
        <v>44</v>
      </c>
      <c r="B50" s="1045"/>
      <c r="C50" s="9">
        <f>AVERAGE(D20,Y20,R20,AF20,AM20,AT20,BA20,K20)</f>
        <v>54.195300000000003</v>
      </c>
      <c r="D50" s="9">
        <f>(STDEV(D20,Y20,R20,AF20,AM20,AT20,BA20,K20))/SQRT(COUNT(D20,Y20,R20,AF20,AM20,AT20,BA20,K20))</f>
        <v>7.1533532096093557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S21,AG21,AN21,AU21,BB21,L21)</f>
        <v>3.7845250000000004</v>
      </c>
      <c r="D51" s="9">
        <f>(STDEV(E21,Z21,S21,AG21,AN21,AU21,BB21,L21))/SQRT(COUNT(E21,Z21,S21,AG21,AN21,AU21,BB21,L21))</f>
        <v>2.1053863242161603</v>
      </c>
      <c r="E51" s="9">
        <f>AVERAGE(F21,AA21,T21,AH21,AO21,AV21,BC21,M21)</f>
        <v>8.4894202242743457</v>
      </c>
      <c r="F51" s="9">
        <f>(STDEV(F21,AA21,T21,AH21,AO21,AV21,BC21,M21))/SQRT(COUNT(F21,AA21,T21,AH21,AO21,AV21,BC21,M21))</f>
        <v>4.4513844441689976</v>
      </c>
      <c r="G51" s="9">
        <f>AVERAGE(G21,AB21,U21,AI21,AP21,AW21,BD21,N21)</f>
        <v>23.101474586904459</v>
      </c>
      <c r="H51" s="9">
        <f>(STDEV(G21,AB21,U21,AI21,AP21,AW21,BD21,N21))/SQRT(COUNT(G21,AB21,U21,AI21,AP21,AW21,BD21,N21))</f>
        <v>13.744228757672046</v>
      </c>
    </row>
    <row r="52" spans="1:8" x14ac:dyDescent="0.3">
      <c r="A52" s="1043" t="s">
        <v>26</v>
      </c>
      <c r="B52" s="1044"/>
      <c r="C52" s="9">
        <f t="shared" ref="C52:C56" si="6">AVERAGE(E22,Z22,S22,AG22,AN22,AU22,BB22,L22)</f>
        <v>8.871100000000002</v>
      </c>
      <c r="D52" s="9">
        <f t="shared" ref="D52:D56" si="7">(STDEV(E22,Z22,S22,AG22,AN22,AU22,BB22,L22))/SQRT(COUNT(E22,Z22,S22,AG22,AN22,AU22,BB22,L22))</f>
        <v>2.0908266622148712</v>
      </c>
      <c r="E52" s="9">
        <f t="shared" ref="E52:E56" si="8">AVERAGE(F22,AA22,T22,AH22,AO22,AV22,BC22,M22)</f>
        <v>19.019314729542675</v>
      </c>
      <c r="F52" s="9">
        <f t="shared" ref="F52:F56" si="9">(STDEV(F22,AA22,T22,AH22,AO22,AV22,BC22,M22))/SQRT(COUNT(F22,AA22,T22,AH22,AO22,AV22,BC22,M22))</f>
        <v>5.6028842153583351</v>
      </c>
      <c r="G52" s="9">
        <f t="shared" ref="G52:G56" si="10">AVERAGE(G22,AB22,U22,AI22,AP22,AW22,BD22,N22)</f>
        <v>51.239140396667956</v>
      </c>
      <c r="H52" s="9">
        <f t="shared" ref="H52:H56" si="11">(STDEV(G22,AB22,U22,AI22,AP22,AW22,BD22,N22))/SQRT(COUNT(G22,AB22,U22,AI22,AP22,AW22,BD22,N22))</f>
        <v>7.3955666231262658</v>
      </c>
    </row>
    <row r="53" spans="1:8" x14ac:dyDescent="0.3">
      <c r="A53" s="1043" t="s">
        <v>27</v>
      </c>
      <c r="B53" s="1044"/>
      <c r="C53" s="9">
        <f t="shared" si="6"/>
        <v>12.495351250000001</v>
      </c>
      <c r="D53" s="9">
        <f t="shared" si="7"/>
        <v>2.6854405439966182</v>
      </c>
      <c r="E53" s="9">
        <f t="shared" si="8"/>
        <v>25.698628050761876</v>
      </c>
      <c r="F53" s="9">
        <f t="shared" si="9"/>
        <v>7.0154359283880741</v>
      </c>
      <c r="G53" s="9">
        <f t="shared" si="10"/>
        <v>76.064219671091138</v>
      </c>
      <c r="H53" s="9">
        <f t="shared" si="11"/>
        <v>15.478630641083788</v>
      </c>
    </row>
    <row r="54" spans="1:8" x14ac:dyDescent="0.3">
      <c r="A54" s="1043" t="s">
        <v>28</v>
      </c>
      <c r="B54" s="1044"/>
      <c r="C54" s="9">
        <f t="shared" si="6"/>
        <v>11.451175000000003</v>
      </c>
      <c r="D54" s="9">
        <f t="shared" si="7"/>
        <v>3.1301085811124141</v>
      </c>
      <c r="E54" s="9">
        <f>AVERAGE(F24,AA24,T24,AH24,AO24,AV24,BC24,M24)</f>
        <v>24.397136717318006</v>
      </c>
      <c r="F54" s="9">
        <f t="shared" si="9"/>
        <v>8.4787993173877307</v>
      </c>
      <c r="G54" s="9">
        <f t="shared" si="10"/>
        <v>61.621817081825512</v>
      </c>
      <c r="H54" s="9">
        <f t="shared" si="11"/>
        <v>11.418727504748739</v>
      </c>
    </row>
    <row r="55" spans="1:8" x14ac:dyDescent="0.3">
      <c r="A55" s="1043" t="s">
        <v>29</v>
      </c>
      <c r="B55" s="1044"/>
      <c r="C55" s="9">
        <f t="shared" si="6"/>
        <v>14.999300000000005</v>
      </c>
      <c r="D55" s="9">
        <f t="shared" si="7"/>
        <v>2.8404369252055983</v>
      </c>
      <c r="E55" s="9">
        <f t="shared" si="8"/>
        <v>31.199839228725729</v>
      </c>
      <c r="F55" s="9">
        <f t="shared" si="9"/>
        <v>7.9880431094832653</v>
      </c>
      <c r="G55" s="9">
        <f t="shared" si="10"/>
        <v>79.918152404749463</v>
      </c>
      <c r="H55" s="9">
        <f t="shared" si="11"/>
        <v>8.7293411375271042</v>
      </c>
    </row>
    <row r="56" spans="1:8" x14ac:dyDescent="0.3">
      <c r="A56" s="1043" t="s">
        <v>30</v>
      </c>
      <c r="B56" s="1044"/>
      <c r="C56" s="9">
        <f t="shared" si="6"/>
        <v>17.215510000000002</v>
      </c>
      <c r="D56" s="9">
        <f t="shared" si="7"/>
        <v>2.7121915004080557</v>
      </c>
      <c r="E56" s="9">
        <f t="shared" si="8"/>
        <v>35.756510696750034</v>
      </c>
      <c r="F56" s="9">
        <f t="shared" si="9"/>
        <v>7.9917644633680496</v>
      </c>
      <c r="G56" s="9">
        <f t="shared" si="10"/>
        <v>99.796799721309952</v>
      </c>
      <c r="H56" s="9">
        <f t="shared" si="11"/>
        <v>9.0061371688337459</v>
      </c>
    </row>
    <row r="57" spans="1:8" x14ac:dyDescent="0.3">
      <c r="A57" s="1043" t="s">
        <v>31</v>
      </c>
      <c r="B57" s="1044"/>
      <c r="C57" s="9">
        <f>AVERAGE(E27,Z27,S27,AG27,AN27,AU27,BB27,L27)</f>
        <v>18.607687500000001</v>
      </c>
      <c r="D57" s="9">
        <f>(STDEV(E27,Z27,S27,AG27,AN27,AU27,BB27,L27))/SQRT(COUNT(E27,Z27,S27,AG27,AN27,AU27,BB27,L27))</f>
        <v>3.3389835827494774</v>
      </c>
      <c r="E57" s="9">
        <f>AVERAGE(F27,AA27,T27,AH27,AO27,AV27,BC27,M27)</f>
        <v>41.188697644645153</v>
      </c>
      <c r="F57" s="9">
        <f>(STDEV(F27,AA27,T27,AH27,AO27,AV27,BC27,M27))/SQRT(COUNT(F27,AA27,T27,AH27,AO27,AV27,BC27,M27))</f>
        <v>12.967267256160184</v>
      </c>
      <c r="G57" s="9">
        <f>AVERAGE(G27,AB27,U27,AI27,AP27,AW27,BD27,N27)</f>
        <v>100</v>
      </c>
      <c r="H57" s="9">
        <f>(STDEV(G27,AB27,U27,AI27,AP27,AW27,BD27,N27))/SQRT(COUNT(G27,AB27,U27,AI27,AP27,AW27,BD27,N27))</f>
        <v>0</v>
      </c>
    </row>
  </sheetData>
  <mergeCells count="138"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</mergeCells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D57"/>
  <sheetViews>
    <sheetView topLeftCell="AQ1" zoomScale="71" zoomScaleNormal="71" workbookViewId="0">
      <selection activeCell="AT21" sqref="AT21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</cols>
  <sheetData>
    <row r="1" spans="1:56" ht="15" customHeight="1" x14ac:dyDescent="0.3">
      <c r="A1" s="1027" t="s">
        <v>272</v>
      </c>
      <c r="B1" s="1028"/>
      <c r="C1" s="1028"/>
      <c r="D1" s="1028"/>
      <c r="E1" s="1028"/>
      <c r="F1" s="1028"/>
      <c r="G1" s="1029"/>
      <c r="H1" s="1027" t="s">
        <v>273</v>
      </c>
      <c r="I1" s="1028"/>
      <c r="J1" s="1028"/>
      <c r="K1" s="1028"/>
      <c r="L1" s="1028"/>
      <c r="M1" s="1028"/>
      <c r="N1" s="1029"/>
      <c r="O1" s="1027" t="s">
        <v>304</v>
      </c>
      <c r="P1" s="1028"/>
      <c r="Q1" s="1028"/>
      <c r="R1" s="1028"/>
      <c r="S1" s="1028"/>
      <c r="T1" s="1028"/>
      <c r="U1" s="1029"/>
      <c r="V1" s="1027" t="s">
        <v>305</v>
      </c>
      <c r="W1" s="1028"/>
      <c r="X1" s="1028"/>
      <c r="Y1" s="1028"/>
      <c r="Z1" s="1028"/>
      <c r="AA1" s="1028"/>
      <c r="AB1" s="1029"/>
      <c r="AC1" s="1027" t="s">
        <v>306</v>
      </c>
      <c r="AD1" s="1028"/>
      <c r="AE1" s="1028"/>
      <c r="AF1" s="1028"/>
      <c r="AG1" s="1028"/>
      <c r="AH1" s="1028"/>
      <c r="AI1" s="1029"/>
      <c r="AJ1" s="1027" t="s">
        <v>307</v>
      </c>
      <c r="AK1" s="1028"/>
      <c r="AL1" s="1028"/>
      <c r="AM1" s="1028"/>
      <c r="AN1" s="1028"/>
      <c r="AO1" s="1028"/>
      <c r="AP1" s="1029"/>
      <c r="AQ1" s="1027" t="s">
        <v>308</v>
      </c>
      <c r="AR1" s="1028"/>
      <c r="AS1" s="1028"/>
      <c r="AT1" s="1028"/>
      <c r="AU1" s="1028"/>
      <c r="AV1" s="1028"/>
      <c r="AW1" s="1029"/>
      <c r="AX1" s="1027" t="s">
        <v>309</v>
      </c>
      <c r="AY1" s="1028"/>
      <c r="AZ1" s="1028"/>
      <c r="BA1" s="1028"/>
      <c r="BB1" s="1028"/>
      <c r="BC1" s="1028"/>
      <c r="BD1" s="1029"/>
    </row>
    <row r="2" spans="1:56" x14ac:dyDescent="0.3">
      <c r="A2" s="270" t="s">
        <v>0</v>
      </c>
      <c r="B2" s="1030" t="s">
        <v>63</v>
      </c>
      <c r="C2" s="1031"/>
      <c r="D2" s="1031"/>
      <c r="E2" s="1031"/>
      <c r="F2" s="1031"/>
      <c r="G2" s="1032"/>
      <c r="H2" s="270" t="s">
        <v>0</v>
      </c>
      <c r="I2" s="1030" t="s">
        <v>63</v>
      </c>
      <c r="J2" s="1031"/>
      <c r="K2" s="1031"/>
      <c r="L2" s="1031"/>
      <c r="M2" s="1031"/>
      <c r="N2" s="1032"/>
      <c r="O2" s="270" t="s">
        <v>0</v>
      </c>
      <c r="P2" s="1030" t="s">
        <v>63</v>
      </c>
      <c r="Q2" s="1031"/>
      <c r="R2" s="1031"/>
      <c r="S2" s="1031"/>
      <c r="T2" s="1031"/>
      <c r="U2" s="1032"/>
      <c r="V2" s="270" t="s">
        <v>0</v>
      </c>
      <c r="W2" s="1030" t="s">
        <v>63</v>
      </c>
      <c r="X2" s="1031"/>
      <c r="Y2" s="1031"/>
      <c r="Z2" s="1031"/>
      <c r="AA2" s="1031"/>
      <c r="AB2" s="1032"/>
      <c r="AC2" s="270" t="s">
        <v>0</v>
      </c>
      <c r="AD2" s="1030" t="s">
        <v>63</v>
      </c>
      <c r="AE2" s="1031"/>
      <c r="AF2" s="1031"/>
      <c r="AG2" s="1031"/>
      <c r="AH2" s="1031"/>
      <c r="AI2" s="1032"/>
      <c r="AJ2" s="270" t="s">
        <v>0</v>
      </c>
      <c r="AK2" s="1030" t="s">
        <v>63</v>
      </c>
      <c r="AL2" s="1031"/>
      <c r="AM2" s="1031"/>
      <c r="AN2" s="1031"/>
      <c r="AO2" s="1031"/>
      <c r="AP2" s="1032"/>
      <c r="AQ2" s="270" t="s">
        <v>0</v>
      </c>
      <c r="AR2" s="1030" t="s">
        <v>63</v>
      </c>
      <c r="AS2" s="1031"/>
      <c r="AT2" s="1031"/>
      <c r="AU2" s="1031"/>
      <c r="AV2" s="1031"/>
      <c r="AW2" s="1032"/>
      <c r="AX2" s="270" t="s">
        <v>0</v>
      </c>
      <c r="AY2" s="1030" t="s">
        <v>63</v>
      </c>
      <c r="AZ2" s="1031"/>
      <c r="BA2" s="1031"/>
      <c r="BB2" s="1031"/>
      <c r="BC2" s="1031"/>
      <c r="BD2" s="1032"/>
    </row>
    <row r="3" spans="1:56" x14ac:dyDescent="0.3">
      <c r="A3" s="270" t="s">
        <v>1</v>
      </c>
      <c r="B3" s="1030">
        <v>200</v>
      </c>
      <c r="C3" s="1031"/>
      <c r="D3" s="1031"/>
      <c r="E3" s="1031"/>
      <c r="F3" s="1031"/>
      <c r="G3" s="1032"/>
      <c r="H3" s="270" t="s">
        <v>1</v>
      </c>
      <c r="I3" s="1030">
        <v>209</v>
      </c>
      <c r="J3" s="1031"/>
      <c r="K3" s="1031"/>
      <c r="L3" s="1031"/>
      <c r="M3" s="1031"/>
      <c r="N3" s="1032"/>
      <c r="O3" s="270" t="s">
        <v>1</v>
      </c>
      <c r="P3" s="1030">
        <v>214</v>
      </c>
      <c r="Q3" s="1031"/>
      <c r="R3" s="1031"/>
      <c r="S3" s="1031"/>
      <c r="T3" s="1031"/>
      <c r="U3" s="1032"/>
      <c r="V3" s="270" t="s">
        <v>1</v>
      </c>
      <c r="W3" s="1030">
        <v>233</v>
      </c>
      <c r="X3" s="1031"/>
      <c r="Y3" s="1031"/>
      <c r="Z3" s="1031"/>
      <c r="AA3" s="1031"/>
      <c r="AB3" s="1032"/>
      <c r="AC3" s="270" t="s">
        <v>1</v>
      </c>
      <c r="AD3" s="1030">
        <v>260</v>
      </c>
      <c r="AE3" s="1031"/>
      <c r="AF3" s="1031"/>
      <c r="AG3" s="1031"/>
      <c r="AH3" s="1031"/>
      <c r="AI3" s="1032"/>
      <c r="AJ3" s="270" t="s">
        <v>1</v>
      </c>
      <c r="AK3" s="1030">
        <v>235</v>
      </c>
      <c r="AL3" s="1031"/>
      <c r="AM3" s="1031"/>
      <c r="AN3" s="1031"/>
      <c r="AO3" s="1031"/>
      <c r="AP3" s="1032"/>
      <c r="AQ3" s="270" t="s">
        <v>1</v>
      </c>
      <c r="AR3" s="1030">
        <v>240</v>
      </c>
      <c r="AS3" s="1031"/>
      <c r="AT3" s="1031"/>
      <c r="AU3" s="1031"/>
      <c r="AV3" s="1031"/>
      <c r="AW3" s="1032"/>
      <c r="AX3" s="270" t="s">
        <v>1</v>
      </c>
      <c r="AY3" s="1030"/>
      <c r="AZ3" s="1031"/>
      <c r="BA3" s="1031"/>
      <c r="BB3" s="1031"/>
      <c r="BC3" s="1031"/>
      <c r="BD3" s="1032"/>
    </row>
    <row r="4" spans="1:56" ht="15" customHeight="1" x14ac:dyDescent="0.3">
      <c r="A4" s="1028" t="s">
        <v>2</v>
      </c>
      <c r="B4" s="270" t="s">
        <v>3</v>
      </c>
      <c r="C4" s="1030">
        <v>75.426599999999993</v>
      </c>
      <c r="D4" s="1031"/>
      <c r="E4" s="1031"/>
      <c r="F4" s="1031"/>
      <c r="G4" s="1032"/>
      <c r="H4" s="1028" t="s">
        <v>2</v>
      </c>
      <c r="I4" s="270" t="s">
        <v>3</v>
      </c>
      <c r="J4" s="1030">
        <v>104.37</v>
      </c>
      <c r="K4" s="1031"/>
      <c r="L4" s="1031"/>
      <c r="M4" s="1031"/>
      <c r="N4" s="1032"/>
      <c r="O4" s="1028" t="s">
        <v>2</v>
      </c>
      <c r="P4" s="270" t="s">
        <v>3</v>
      </c>
      <c r="Q4" s="1030">
        <v>84.17</v>
      </c>
      <c r="R4" s="1031"/>
      <c r="S4" s="1031"/>
      <c r="T4" s="1031"/>
      <c r="U4" s="1032"/>
      <c r="V4" s="1028" t="s">
        <v>2</v>
      </c>
      <c r="W4" s="270" t="s">
        <v>3</v>
      </c>
      <c r="X4" s="1030">
        <v>96.95</v>
      </c>
      <c r="Y4" s="1031"/>
      <c r="Z4" s="1031"/>
      <c r="AA4" s="1031"/>
      <c r="AB4" s="1032"/>
      <c r="AC4" s="1028" t="s">
        <v>2</v>
      </c>
      <c r="AD4" s="270" t="s">
        <v>3</v>
      </c>
      <c r="AE4" s="1030">
        <v>90.57</v>
      </c>
      <c r="AF4" s="1031"/>
      <c r="AG4" s="1031"/>
      <c r="AH4" s="1031"/>
      <c r="AI4" s="1032"/>
      <c r="AJ4" s="1028" t="s">
        <v>2</v>
      </c>
      <c r="AK4" s="270" t="s">
        <v>3</v>
      </c>
      <c r="AL4" s="1030">
        <v>102.35</v>
      </c>
      <c r="AM4" s="1031"/>
      <c r="AN4" s="1031"/>
      <c r="AO4" s="1031"/>
      <c r="AP4" s="1032"/>
      <c r="AQ4" s="1028" t="s">
        <v>2</v>
      </c>
      <c r="AR4" s="270" t="s">
        <v>3</v>
      </c>
      <c r="AS4" s="1030">
        <v>86.46</v>
      </c>
      <c r="AT4" s="1031"/>
      <c r="AU4" s="1031"/>
      <c r="AV4" s="1031"/>
      <c r="AW4" s="1032"/>
      <c r="AX4" s="1028" t="s">
        <v>2</v>
      </c>
      <c r="AY4" s="270" t="s">
        <v>3</v>
      </c>
      <c r="AZ4" s="1030"/>
      <c r="BA4" s="1031"/>
      <c r="BB4" s="1031"/>
      <c r="BC4" s="1031"/>
      <c r="BD4" s="1032"/>
    </row>
    <row r="5" spans="1:56" x14ac:dyDescent="0.3">
      <c r="A5" s="1028"/>
      <c r="B5" s="270" t="s">
        <v>4</v>
      </c>
      <c r="C5" s="1030">
        <v>369.73939999999999</v>
      </c>
      <c r="D5" s="1031"/>
      <c r="E5" s="1031"/>
      <c r="F5" s="1031"/>
      <c r="G5" s="1032"/>
      <c r="H5" s="1028"/>
      <c r="I5" s="270" t="s">
        <v>4</v>
      </c>
      <c r="J5" s="1030">
        <v>367.04253299999999</v>
      </c>
      <c r="K5" s="1031"/>
      <c r="L5" s="1031"/>
      <c r="M5" s="1031"/>
      <c r="N5" s="1032"/>
      <c r="O5" s="1028"/>
      <c r="P5" s="270" t="s">
        <v>4</v>
      </c>
      <c r="Q5" s="1030">
        <v>383.30173300000001</v>
      </c>
      <c r="R5" s="1031"/>
      <c r="S5" s="1031"/>
      <c r="T5" s="1031"/>
      <c r="U5" s="1032"/>
      <c r="V5" s="1028"/>
      <c r="W5" s="270" t="s">
        <v>4</v>
      </c>
      <c r="X5" s="1030">
        <v>470.88400000000001</v>
      </c>
      <c r="Y5" s="1031"/>
      <c r="Z5" s="1031"/>
      <c r="AA5" s="1031"/>
      <c r="AB5" s="1032"/>
      <c r="AC5" s="1028"/>
      <c r="AD5" s="270" t="s">
        <v>4</v>
      </c>
      <c r="AE5" s="1030">
        <v>403.6635</v>
      </c>
      <c r="AF5" s="1031"/>
      <c r="AG5" s="1031"/>
      <c r="AH5" s="1031"/>
      <c r="AI5" s="1032"/>
      <c r="AJ5" s="1028"/>
      <c r="AK5" s="270" t="s">
        <v>4</v>
      </c>
      <c r="AL5" s="1030">
        <v>422.10489999999999</v>
      </c>
      <c r="AM5" s="1031"/>
      <c r="AN5" s="1031"/>
      <c r="AO5" s="1031"/>
      <c r="AP5" s="1032"/>
      <c r="AQ5" s="1028"/>
      <c r="AR5" s="270" t="s">
        <v>4</v>
      </c>
      <c r="AS5" s="1030">
        <v>337.88049999999998</v>
      </c>
      <c r="AT5" s="1031"/>
      <c r="AU5" s="1031"/>
      <c r="AV5" s="1031"/>
      <c r="AW5" s="1032"/>
      <c r="AX5" s="1028"/>
      <c r="AY5" s="270" t="s">
        <v>4</v>
      </c>
      <c r="AZ5" s="1030"/>
      <c r="BA5" s="1031"/>
      <c r="BB5" s="1031"/>
      <c r="BC5" s="1031"/>
      <c r="BD5" s="1032"/>
    </row>
    <row r="6" spans="1:56" x14ac:dyDescent="0.3">
      <c r="A6" s="270" t="s">
        <v>5</v>
      </c>
      <c r="B6" s="1030"/>
      <c r="C6" s="1031"/>
      <c r="D6" s="1031"/>
      <c r="E6" s="1031"/>
      <c r="F6" s="1031"/>
      <c r="G6" s="1032"/>
      <c r="H6" s="270" t="s">
        <v>5</v>
      </c>
      <c r="I6" s="1030"/>
      <c r="J6" s="1031"/>
      <c r="K6" s="1031"/>
      <c r="L6" s="1031"/>
      <c r="M6" s="1031"/>
      <c r="N6" s="1032"/>
      <c r="O6" s="270" t="s">
        <v>5</v>
      </c>
      <c r="P6" s="1030"/>
      <c r="Q6" s="1031"/>
      <c r="R6" s="1031"/>
      <c r="S6" s="1031"/>
      <c r="T6" s="1031"/>
      <c r="U6" s="1032"/>
      <c r="V6" s="270" t="s">
        <v>5</v>
      </c>
      <c r="W6" s="1030"/>
      <c r="X6" s="1031"/>
      <c r="Y6" s="1031"/>
      <c r="Z6" s="1031"/>
      <c r="AA6" s="1031"/>
      <c r="AB6" s="1032"/>
      <c r="AC6" s="270" t="s">
        <v>5</v>
      </c>
      <c r="AD6" s="1030"/>
      <c r="AE6" s="1031"/>
      <c r="AF6" s="1031"/>
      <c r="AG6" s="1031"/>
      <c r="AH6" s="1031"/>
      <c r="AI6" s="1032"/>
      <c r="AJ6" s="270" t="s">
        <v>5</v>
      </c>
      <c r="AK6" s="1030"/>
      <c r="AL6" s="1031"/>
      <c r="AM6" s="1031"/>
      <c r="AN6" s="1031"/>
      <c r="AO6" s="1031"/>
      <c r="AP6" s="1032"/>
      <c r="AQ6" s="270" t="s">
        <v>5</v>
      </c>
      <c r="AR6" s="1030"/>
      <c r="AS6" s="1031"/>
      <c r="AT6" s="1031"/>
      <c r="AU6" s="1031"/>
      <c r="AV6" s="1031"/>
      <c r="AW6" s="1032"/>
      <c r="AX6" s="270" t="s">
        <v>5</v>
      </c>
      <c r="AY6" s="1030"/>
      <c r="AZ6" s="1031"/>
      <c r="BA6" s="1031"/>
      <c r="BB6" s="1031"/>
      <c r="BC6" s="1031"/>
      <c r="BD6" s="1032"/>
    </row>
    <row r="7" spans="1:56" ht="43.2" x14ac:dyDescent="0.3">
      <c r="A7" s="270" t="s">
        <v>6</v>
      </c>
      <c r="B7" s="1030"/>
      <c r="C7" s="1031"/>
      <c r="D7" s="1031"/>
      <c r="E7" s="1031"/>
      <c r="F7" s="1031"/>
      <c r="G7" s="1032"/>
      <c r="H7" s="270" t="s">
        <v>6</v>
      </c>
      <c r="I7" s="1030"/>
      <c r="J7" s="1031"/>
      <c r="K7" s="1031"/>
      <c r="L7" s="1031"/>
      <c r="M7" s="1031"/>
      <c r="N7" s="1032"/>
      <c r="O7" s="270" t="s">
        <v>6</v>
      </c>
      <c r="P7" s="1030"/>
      <c r="Q7" s="1031"/>
      <c r="R7" s="1031"/>
      <c r="S7" s="1031"/>
      <c r="T7" s="1031"/>
      <c r="U7" s="1032"/>
      <c r="V7" s="270" t="s">
        <v>6</v>
      </c>
      <c r="W7" s="1030"/>
      <c r="X7" s="1031"/>
      <c r="Y7" s="1031"/>
      <c r="Z7" s="1031"/>
      <c r="AA7" s="1031"/>
      <c r="AB7" s="1032"/>
      <c r="AC7" s="270" t="s">
        <v>6</v>
      </c>
      <c r="AD7" s="1030"/>
      <c r="AE7" s="1031"/>
      <c r="AF7" s="1031"/>
      <c r="AG7" s="1031"/>
      <c r="AH7" s="1031"/>
      <c r="AI7" s="1032"/>
      <c r="AJ7" s="270" t="s">
        <v>6</v>
      </c>
      <c r="AK7" s="1030"/>
      <c r="AL7" s="1031"/>
      <c r="AM7" s="1031"/>
      <c r="AN7" s="1031"/>
      <c r="AO7" s="1031"/>
      <c r="AP7" s="1032"/>
      <c r="AQ7" s="270" t="s">
        <v>6</v>
      </c>
      <c r="AR7" s="1030"/>
      <c r="AS7" s="1031"/>
      <c r="AT7" s="1031"/>
      <c r="AU7" s="1031"/>
      <c r="AV7" s="1031"/>
      <c r="AW7" s="1032"/>
      <c r="AX7" s="270" t="s">
        <v>6</v>
      </c>
      <c r="AY7" s="1030"/>
      <c r="AZ7" s="1031"/>
      <c r="BA7" s="1031"/>
      <c r="BB7" s="1031"/>
      <c r="BC7" s="1031"/>
      <c r="BD7" s="1032"/>
    </row>
    <row r="8" spans="1:56" ht="30" customHeight="1" x14ac:dyDescent="0.3">
      <c r="A8" s="1033" t="s">
        <v>7</v>
      </c>
      <c r="B8" s="270" t="s">
        <v>8</v>
      </c>
      <c r="C8" s="1030">
        <v>52.374000000000002</v>
      </c>
      <c r="D8" s="1031"/>
      <c r="E8" s="1031"/>
      <c r="F8" s="1031"/>
      <c r="G8" s="1032"/>
      <c r="H8" s="1033" t="s">
        <v>7</v>
      </c>
      <c r="I8" s="270" t="s">
        <v>8</v>
      </c>
      <c r="J8" s="1030">
        <v>36.173999999999999</v>
      </c>
      <c r="K8" s="1031"/>
      <c r="L8" s="1031"/>
      <c r="M8" s="1031"/>
      <c r="N8" s="1032"/>
      <c r="O8" s="1033" t="s">
        <v>7</v>
      </c>
      <c r="P8" s="270" t="s">
        <v>8</v>
      </c>
      <c r="Q8" s="1030">
        <v>88.021000000000001</v>
      </c>
      <c r="R8" s="1031"/>
      <c r="S8" s="1031"/>
      <c r="T8" s="1031"/>
      <c r="U8" s="1032"/>
      <c r="V8" s="1033" t="s">
        <v>7</v>
      </c>
      <c r="W8" s="270" t="s">
        <v>8</v>
      </c>
      <c r="X8" s="1030">
        <v>73.918999999999997</v>
      </c>
      <c r="Y8" s="1031"/>
      <c r="Z8" s="1031"/>
      <c r="AA8" s="1031"/>
      <c r="AB8" s="1032"/>
      <c r="AC8" s="1033" t="s">
        <v>7</v>
      </c>
      <c r="AD8" s="270" t="s">
        <v>8</v>
      </c>
      <c r="AE8" s="1030">
        <v>64.394099999999995</v>
      </c>
      <c r="AF8" s="1031"/>
      <c r="AG8" s="1031"/>
      <c r="AH8" s="1031"/>
      <c r="AI8" s="1032"/>
      <c r="AJ8" s="1033" t="s">
        <v>7</v>
      </c>
      <c r="AK8" s="270" t="s">
        <v>8</v>
      </c>
      <c r="AL8" s="1030">
        <v>83.804599999999994</v>
      </c>
      <c r="AM8" s="1031"/>
      <c r="AN8" s="1031"/>
      <c r="AO8" s="1031"/>
      <c r="AP8" s="1032"/>
      <c r="AQ8" s="1033" t="s">
        <v>7</v>
      </c>
      <c r="AR8" s="270" t="s">
        <v>8</v>
      </c>
      <c r="AS8" s="1030">
        <v>48.488599999999998</v>
      </c>
      <c r="AT8" s="1031"/>
      <c r="AU8" s="1031"/>
      <c r="AV8" s="1031"/>
      <c r="AW8" s="1032"/>
      <c r="AX8" s="1033" t="s">
        <v>7</v>
      </c>
      <c r="AY8" s="270" t="s">
        <v>8</v>
      </c>
      <c r="AZ8" s="1030"/>
      <c r="BA8" s="1031"/>
      <c r="BB8" s="1031"/>
      <c r="BC8" s="1031"/>
      <c r="BD8" s="1032"/>
    </row>
    <row r="9" spans="1:56" x14ac:dyDescent="0.3">
      <c r="A9" s="1033"/>
      <c r="B9" s="273" t="s">
        <v>9</v>
      </c>
      <c r="C9" s="1035" t="s">
        <v>62</v>
      </c>
      <c r="D9" s="1036"/>
      <c r="E9" s="1036"/>
      <c r="F9" s="1036"/>
      <c r="G9" s="1037"/>
      <c r="H9" s="1033"/>
      <c r="I9" s="273" t="s">
        <v>9</v>
      </c>
      <c r="J9" s="1035" t="s">
        <v>66</v>
      </c>
      <c r="K9" s="1036"/>
      <c r="L9" s="1036"/>
      <c r="M9" s="1036"/>
      <c r="N9" s="1037"/>
      <c r="O9" s="1033"/>
      <c r="P9" s="273" t="s">
        <v>9</v>
      </c>
      <c r="Q9" s="1035" t="s">
        <v>66</v>
      </c>
      <c r="R9" s="1036"/>
      <c r="S9" s="1036"/>
      <c r="T9" s="1036"/>
      <c r="U9" s="1037"/>
      <c r="V9" s="1033"/>
      <c r="W9" s="273" t="s">
        <v>9</v>
      </c>
      <c r="X9" s="1035" t="s">
        <v>66</v>
      </c>
      <c r="Y9" s="1036"/>
      <c r="Z9" s="1036"/>
      <c r="AA9" s="1036"/>
      <c r="AB9" s="1037"/>
      <c r="AC9" s="1033"/>
      <c r="AD9" s="273" t="s">
        <v>9</v>
      </c>
      <c r="AE9" s="1035" t="s">
        <v>66</v>
      </c>
      <c r="AF9" s="1036"/>
      <c r="AG9" s="1036"/>
      <c r="AH9" s="1036"/>
      <c r="AI9" s="1037"/>
      <c r="AJ9" s="1033"/>
      <c r="AK9" s="273" t="s">
        <v>9</v>
      </c>
      <c r="AL9" s="1035" t="s">
        <v>66</v>
      </c>
      <c r="AM9" s="1036"/>
      <c r="AN9" s="1036"/>
      <c r="AO9" s="1036"/>
      <c r="AP9" s="1037"/>
      <c r="AQ9" s="1033"/>
      <c r="AR9" s="273" t="s">
        <v>9</v>
      </c>
      <c r="AS9" s="1035" t="s">
        <v>66</v>
      </c>
      <c r="AT9" s="1036"/>
      <c r="AU9" s="1036"/>
      <c r="AV9" s="1036"/>
      <c r="AW9" s="1037"/>
      <c r="AX9" s="1033"/>
      <c r="AY9" s="273" t="s">
        <v>9</v>
      </c>
      <c r="AZ9" s="1035" t="s">
        <v>66</v>
      </c>
      <c r="BA9" s="1036"/>
      <c r="BB9" s="1036"/>
      <c r="BC9" s="1036"/>
      <c r="BD9" s="1037"/>
    </row>
    <row r="10" spans="1:56" ht="30" customHeight="1" x14ac:dyDescent="0.3">
      <c r="A10" s="1033"/>
      <c r="B10" s="1038" t="s">
        <v>10</v>
      </c>
      <c r="C10" s="272" t="s">
        <v>11</v>
      </c>
      <c r="D10" s="1040">
        <v>109.24</v>
      </c>
      <c r="E10" s="1041"/>
      <c r="F10" s="1041"/>
      <c r="G10" s="1042"/>
      <c r="H10" s="1033"/>
      <c r="I10" s="1038" t="s">
        <v>10</v>
      </c>
      <c r="J10" s="272" t="s">
        <v>11</v>
      </c>
      <c r="K10" s="1040">
        <v>107.268</v>
      </c>
      <c r="L10" s="1041"/>
      <c r="M10" s="1041"/>
      <c r="N10" s="1042"/>
      <c r="O10" s="1033"/>
      <c r="P10" s="1038" t="s">
        <v>10</v>
      </c>
      <c r="Q10" s="272" t="s">
        <v>11</v>
      </c>
      <c r="R10" s="1040">
        <v>169.62700000000001</v>
      </c>
      <c r="S10" s="1041"/>
      <c r="T10" s="1041"/>
      <c r="U10" s="1042"/>
      <c r="V10" s="1033"/>
      <c r="W10" s="1038" t="s">
        <v>10</v>
      </c>
      <c r="X10" s="272" t="s">
        <v>11</v>
      </c>
      <c r="Y10" s="1040">
        <v>145.31620000000001</v>
      </c>
      <c r="Z10" s="1041"/>
      <c r="AA10" s="1041"/>
      <c r="AB10" s="1042"/>
      <c r="AC10" s="1033"/>
      <c r="AD10" s="1038" t="s">
        <v>10</v>
      </c>
      <c r="AE10" s="272" t="s">
        <v>11</v>
      </c>
      <c r="AF10" s="1040">
        <v>111.127</v>
      </c>
      <c r="AG10" s="1041"/>
      <c r="AH10" s="1041"/>
      <c r="AI10" s="1042"/>
      <c r="AJ10" s="1033"/>
      <c r="AK10" s="1038" t="s">
        <v>10</v>
      </c>
      <c r="AL10" s="272" t="s">
        <v>11</v>
      </c>
      <c r="AM10" s="1040">
        <v>134.49600000000001</v>
      </c>
      <c r="AN10" s="1041"/>
      <c r="AO10" s="1041"/>
      <c r="AP10" s="1042"/>
      <c r="AQ10" s="1033"/>
      <c r="AR10" s="1038" t="s">
        <v>10</v>
      </c>
      <c r="AS10" s="272" t="s">
        <v>11</v>
      </c>
      <c r="AT10" s="1040">
        <v>111.41249999999999</v>
      </c>
      <c r="AU10" s="1041"/>
      <c r="AV10" s="1041"/>
      <c r="AW10" s="1042"/>
      <c r="AX10" s="1033"/>
      <c r="AY10" s="1038" t="s">
        <v>10</v>
      </c>
      <c r="AZ10" s="272" t="s">
        <v>11</v>
      </c>
      <c r="BA10" s="1040"/>
      <c r="BB10" s="1041"/>
      <c r="BC10" s="1041"/>
      <c r="BD10" s="1042"/>
    </row>
    <row r="11" spans="1:56" x14ac:dyDescent="0.3">
      <c r="A11" s="1033"/>
      <c r="B11" s="1028"/>
      <c r="C11" s="270" t="s">
        <v>12</v>
      </c>
      <c r="D11" s="270">
        <f>D10-C8</f>
        <v>56.865999999999993</v>
      </c>
      <c r="E11" s="270" t="s">
        <v>13</v>
      </c>
      <c r="F11" s="270" t="s">
        <v>14</v>
      </c>
      <c r="G11" s="271" t="s">
        <v>15</v>
      </c>
      <c r="H11" s="1033"/>
      <c r="I11" s="1028"/>
      <c r="J11" s="270" t="s">
        <v>12</v>
      </c>
      <c r="K11" s="270">
        <f>K10-J8</f>
        <v>71.093999999999994</v>
      </c>
      <c r="L11" s="270" t="s">
        <v>13</v>
      </c>
      <c r="M11" s="270" t="s">
        <v>14</v>
      </c>
      <c r="N11" s="271" t="s">
        <v>15</v>
      </c>
      <c r="O11" s="1033"/>
      <c r="P11" s="1028"/>
      <c r="Q11" s="270" t="s">
        <v>12</v>
      </c>
      <c r="R11" s="270">
        <f>R10-Q8</f>
        <v>81.606000000000009</v>
      </c>
      <c r="S11" s="270" t="s">
        <v>13</v>
      </c>
      <c r="T11" s="270" t="s">
        <v>14</v>
      </c>
      <c r="U11" s="271" t="s">
        <v>15</v>
      </c>
      <c r="V11" s="1033"/>
      <c r="W11" s="1028"/>
      <c r="X11" s="270" t="s">
        <v>12</v>
      </c>
      <c r="Y11" s="270">
        <f>Y10-X8</f>
        <v>71.397200000000012</v>
      </c>
      <c r="Z11" s="270" t="s">
        <v>13</v>
      </c>
      <c r="AA11" s="270" t="s">
        <v>14</v>
      </c>
      <c r="AB11" s="271" t="s">
        <v>15</v>
      </c>
      <c r="AC11" s="1033"/>
      <c r="AD11" s="1028"/>
      <c r="AE11" s="270" t="s">
        <v>12</v>
      </c>
      <c r="AF11" s="270">
        <f>AF10-AE8</f>
        <v>46.732900000000001</v>
      </c>
      <c r="AG11" s="270" t="s">
        <v>13</v>
      </c>
      <c r="AH11" s="270" t="s">
        <v>14</v>
      </c>
      <c r="AI11" s="271" t="s">
        <v>15</v>
      </c>
      <c r="AJ11" s="1033"/>
      <c r="AK11" s="1028"/>
      <c r="AL11" s="270" t="s">
        <v>12</v>
      </c>
      <c r="AM11" s="270">
        <f>AM10-AL8</f>
        <v>50.691400000000016</v>
      </c>
      <c r="AN11" s="270" t="s">
        <v>13</v>
      </c>
      <c r="AO11" s="270" t="s">
        <v>14</v>
      </c>
      <c r="AP11" s="271" t="s">
        <v>15</v>
      </c>
      <c r="AQ11" s="1033"/>
      <c r="AR11" s="1028"/>
      <c r="AS11" s="270" t="s">
        <v>12</v>
      </c>
      <c r="AT11" s="270">
        <f>AT10-AS8</f>
        <v>62.923899999999996</v>
      </c>
      <c r="AU11" s="270" t="s">
        <v>13</v>
      </c>
      <c r="AV11" s="270" t="s">
        <v>14</v>
      </c>
      <c r="AW11" s="271" t="s">
        <v>15</v>
      </c>
      <c r="AX11" s="1033"/>
      <c r="AY11" s="1028"/>
      <c r="AZ11" s="270" t="s">
        <v>12</v>
      </c>
      <c r="BA11" s="270">
        <f>BA10-AZ8</f>
        <v>0</v>
      </c>
      <c r="BB11" s="270" t="s">
        <v>13</v>
      </c>
      <c r="BC11" s="270" t="s">
        <v>14</v>
      </c>
      <c r="BD11" s="271" t="s">
        <v>15</v>
      </c>
    </row>
    <row r="12" spans="1:56" x14ac:dyDescent="0.3">
      <c r="A12" s="1033"/>
      <c r="B12" s="1028"/>
      <c r="C12" s="270" t="s">
        <v>16</v>
      </c>
      <c r="D12" s="270">
        <v>95.509</v>
      </c>
      <c r="E12" s="270">
        <f>D10-D12</f>
        <v>13.730999999999995</v>
      </c>
      <c r="F12" s="270">
        <f>(E12/D11)*100</f>
        <v>24.146238525656802</v>
      </c>
      <c r="G12" s="271">
        <f>(E12/E18)*100</f>
        <v>77.621879522431243</v>
      </c>
      <c r="H12" s="1033"/>
      <c r="I12" s="1028"/>
      <c r="J12" s="270" t="s">
        <v>16</v>
      </c>
      <c r="K12" s="270">
        <v>88.799000000000007</v>
      </c>
      <c r="L12" s="270">
        <f>K10-K12</f>
        <v>18.468999999999994</v>
      </c>
      <c r="M12" s="270">
        <f>(L12/K11)*100</f>
        <v>25.978282274172216</v>
      </c>
      <c r="N12" s="271">
        <f>(L12/L18)*100</f>
        <v>62.133093803511507</v>
      </c>
      <c r="O12" s="1033"/>
      <c r="P12" s="1028"/>
      <c r="Q12" s="270" t="s">
        <v>16</v>
      </c>
      <c r="R12" s="270">
        <v>143.30670000000001</v>
      </c>
      <c r="S12" s="270">
        <f>R10-R12</f>
        <v>26.320300000000003</v>
      </c>
      <c r="T12" s="270">
        <f>(S12/R11)*100</f>
        <v>32.252898071220251</v>
      </c>
      <c r="U12" s="271">
        <f>(S12/S18)*100</f>
        <v>77.830413247578932</v>
      </c>
      <c r="V12" s="1033"/>
      <c r="W12" s="1028"/>
      <c r="X12" s="270" t="s">
        <v>16</v>
      </c>
      <c r="Y12" s="270">
        <v>131.46469999999999</v>
      </c>
      <c r="Z12" s="270">
        <f>Y10-Y12</f>
        <v>13.851500000000016</v>
      </c>
      <c r="AA12" s="270">
        <f>(Z12/Y11)*100</f>
        <v>19.400620752634577</v>
      </c>
      <c r="AB12" s="271">
        <f>(Z12/Z18)*100</f>
        <v>41.53846615206534</v>
      </c>
      <c r="AC12" s="1033"/>
      <c r="AD12" s="1028"/>
      <c r="AE12" s="270" t="s">
        <v>16</v>
      </c>
      <c r="AF12" s="270">
        <v>110.7418</v>
      </c>
      <c r="AG12" s="270">
        <f>AF10-AF12</f>
        <v>0.38519999999999754</v>
      </c>
      <c r="AH12" s="270">
        <f>(AG12/AF11)*100</f>
        <v>0.82425871281259566</v>
      </c>
      <c r="AI12" s="271">
        <f>(AG12/AG18)*100</f>
        <v>-21.973759269823017</v>
      </c>
      <c r="AJ12" s="1033"/>
      <c r="AK12" s="1028"/>
      <c r="AL12" s="270" t="s">
        <v>16</v>
      </c>
      <c r="AM12" s="270">
        <v>124.7236</v>
      </c>
      <c r="AN12" s="270">
        <f>AM10-AM12</f>
        <v>9.7724000000000046</v>
      </c>
      <c r="AO12" s="270">
        <f>(AN12/AM11)*100</f>
        <v>19.278220763285294</v>
      </c>
      <c r="AP12" s="271">
        <f>(AN12/AN18)*100</f>
        <v>49.650701391605651</v>
      </c>
      <c r="AQ12" s="1033"/>
      <c r="AR12" s="1028"/>
      <c r="AS12" s="270" t="s">
        <v>16</v>
      </c>
      <c r="AT12" s="270">
        <v>108.3711</v>
      </c>
      <c r="AU12" s="270">
        <f>AT10-AT12</f>
        <v>3.0413999999999959</v>
      </c>
      <c r="AV12" s="270">
        <f>(AU12/AT11)*100</f>
        <v>4.8334575574622622</v>
      </c>
      <c r="AW12" s="271">
        <f>(AU12/AU18)*100</f>
        <v>29.290701593874864</v>
      </c>
      <c r="AX12" s="1033"/>
      <c r="AY12" s="1028"/>
      <c r="AZ12" s="270" t="s">
        <v>16</v>
      </c>
      <c r="BA12" s="270"/>
      <c r="BB12" s="270">
        <f>BA10-BA12</f>
        <v>0</v>
      </c>
      <c r="BC12" s="270" t="e">
        <f>(BB12/BA11)*100</f>
        <v>#DIV/0!</v>
      </c>
      <c r="BD12" s="271" t="e">
        <f>(BB12/BB18)*100</f>
        <v>#DIV/0!</v>
      </c>
    </row>
    <row r="13" spans="1:56" x14ac:dyDescent="0.3">
      <c r="A13" s="1033"/>
      <c r="B13" s="1028"/>
      <c r="C13" s="270" t="s">
        <v>17</v>
      </c>
      <c r="D13" s="270">
        <v>95.001999999999995</v>
      </c>
      <c r="E13" s="270">
        <f>D10-D13</f>
        <v>14.238</v>
      </c>
      <c r="F13" s="270">
        <f>(E13/D11)*100</f>
        <v>25.037808180635178</v>
      </c>
      <c r="G13" s="271">
        <f>(E13/E18)*100</f>
        <v>80.487970332850949</v>
      </c>
      <c r="H13" s="1033"/>
      <c r="I13" s="1028"/>
      <c r="J13" s="270" t="s">
        <v>17</v>
      </c>
      <c r="K13" s="270">
        <v>81.245999999999995</v>
      </c>
      <c r="L13" s="270">
        <f>K10-K13</f>
        <v>26.022000000000006</v>
      </c>
      <c r="M13" s="270">
        <f>(L13/K11)*100</f>
        <v>36.602244915182723</v>
      </c>
      <c r="N13" s="271">
        <f>(L13/L18)*100</f>
        <v>87.542767174994708</v>
      </c>
      <c r="O13" s="1033"/>
      <c r="P13" s="1028"/>
      <c r="Q13" s="270" t="s">
        <v>17</v>
      </c>
      <c r="R13" s="270">
        <v>137.30410000000001</v>
      </c>
      <c r="S13" s="270">
        <f>R10-R13</f>
        <v>32.322900000000004</v>
      </c>
      <c r="T13" s="270">
        <f>(S13/R11)*100</f>
        <v>39.608484670244835</v>
      </c>
      <c r="U13" s="271">
        <f>(S13/S18)*100</f>
        <v>95.580394766023531</v>
      </c>
      <c r="V13" s="1033"/>
      <c r="W13" s="1028"/>
      <c r="X13" s="270" t="s">
        <v>17</v>
      </c>
      <c r="Y13" s="270">
        <v>124.5604</v>
      </c>
      <c r="Z13" s="270">
        <f>Y10-Y13</f>
        <v>20.755800000000008</v>
      </c>
      <c r="AA13" s="270">
        <f>(Z13/Y11)*100</f>
        <v>29.070887933980611</v>
      </c>
      <c r="AB13" s="271">
        <f>(Z13/Z18)*100</f>
        <v>62.243374057613764</v>
      </c>
      <c r="AC13" s="1033"/>
      <c r="AD13" s="1028"/>
      <c r="AE13" s="270" t="s">
        <v>17</v>
      </c>
      <c r="AF13" s="270">
        <v>106.76309999999999</v>
      </c>
      <c r="AG13" s="270">
        <f>AF10-AF13</f>
        <v>4.363900000000001</v>
      </c>
      <c r="AH13" s="270">
        <f>(AG13/AF11)*100</f>
        <v>9.3379610509940552</v>
      </c>
      <c r="AI13" s="271">
        <f>(AG13/AG18)*100</f>
        <v>-248.93896177980608</v>
      </c>
      <c r="AJ13" s="1033"/>
      <c r="AK13" s="1028"/>
      <c r="AL13" s="270" t="s">
        <v>17</v>
      </c>
      <c r="AM13" s="270">
        <v>120.447</v>
      </c>
      <c r="AN13" s="270">
        <f>AM10-AM13</f>
        <v>14.049000000000007</v>
      </c>
      <c r="AO13" s="270">
        <f>(AN13/AM11)*100</f>
        <v>27.714760294645647</v>
      </c>
      <c r="AP13" s="271">
        <f>(AN13/AN18)*100</f>
        <v>71.378853081194777</v>
      </c>
      <c r="AQ13" s="1033"/>
      <c r="AR13" s="1028"/>
      <c r="AS13" s="270" t="s">
        <v>17</v>
      </c>
      <c r="AT13" s="270">
        <v>104.03400000000001</v>
      </c>
      <c r="AU13" s="270">
        <f>AT10-AT13</f>
        <v>7.3784999999999883</v>
      </c>
      <c r="AV13" s="270">
        <f>(AU13/AT11)*100</f>
        <v>11.726069108875942</v>
      </c>
      <c r="AW13" s="271">
        <f>(AU13/AU18)*100</f>
        <v>71.059854576972981</v>
      </c>
      <c r="AX13" s="1033"/>
      <c r="AY13" s="1028"/>
      <c r="AZ13" s="270" t="s">
        <v>17</v>
      </c>
      <c r="BA13" s="270"/>
      <c r="BB13" s="270">
        <f>BA10-BA13</f>
        <v>0</v>
      </c>
      <c r="BC13" s="270" t="e">
        <f>(BB13/BA11)*100</f>
        <v>#DIV/0!</v>
      </c>
      <c r="BD13" s="271" t="e">
        <f>(BB13/BB18)*100</f>
        <v>#DIV/0!</v>
      </c>
    </row>
    <row r="14" spans="1:56" x14ac:dyDescent="0.3">
      <c r="A14" s="1033"/>
      <c r="B14" s="1028"/>
      <c r="C14" s="270" t="s">
        <v>18</v>
      </c>
      <c r="D14" s="270">
        <v>94.701999999999998</v>
      </c>
      <c r="E14" s="270">
        <f>D10-D14</f>
        <v>14.537999999999997</v>
      </c>
      <c r="F14" s="270">
        <f>(E14/D11)*100</f>
        <v>25.565364189498112</v>
      </c>
      <c r="G14" s="271">
        <f>(E14/E18)*100</f>
        <v>82.18388205499275</v>
      </c>
      <c r="H14" s="1033"/>
      <c r="I14" s="1028"/>
      <c r="J14" s="270" t="s">
        <v>18</v>
      </c>
      <c r="K14" s="270">
        <v>78.710099999999997</v>
      </c>
      <c r="L14" s="270">
        <f>K10-K14</f>
        <v>28.557900000000004</v>
      </c>
      <c r="M14" s="270">
        <f>(L14/K11)*100</f>
        <v>40.16921259177991</v>
      </c>
      <c r="N14" s="271">
        <f>(L14/L18)*100</f>
        <v>96.073998566858094</v>
      </c>
      <c r="O14" s="1033"/>
      <c r="P14" s="1028"/>
      <c r="Q14" s="270" t="s">
        <v>18</v>
      </c>
      <c r="R14" s="270">
        <v>137.07230000000001</v>
      </c>
      <c r="S14" s="270">
        <f>R10-R14</f>
        <v>32.554699999999997</v>
      </c>
      <c r="T14" s="270">
        <f>(S14/R11)*100</f>
        <v>39.892532411832455</v>
      </c>
      <c r="U14" s="271">
        <f>(S14/S18)*100</f>
        <v>96.265838692984403</v>
      </c>
      <c r="V14" s="1033"/>
      <c r="W14" s="1028"/>
      <c r="X14" s="270" t="s">
        <v>18</v>
      </c>
      <c r="Y14" s="270">
        <v>120.309</v>
      </c>
      <c r="Z14" s="270">
        <f>Y10-Y14</f>
        <v>25.007200000000012</v>
      </c>
      <c r="AA14" s="270">
        <f>(Z14/Y11)*100</f>
        <v>35.025463183430169</v>
      </c>
      <c r="AB14" s="271">
        <f>(Z14/Z18)*100</f>
        <v>74.99265283600532</v>
      </c>
      <c r="AC14" s="1033"/>
      <c r="AD14" s="1028"/>
      <c r="AE14" s="270" t="s">
        <v>18</v>
      </c>
      <c r="AF14" s="270">
        <v>108.334</v>
      </c>
      <c r="AG14" s="270">
        <f>AF10-AF14</f>
        <v>2.7929999999999922</v>
      </c>
      <c r="AH14" s="270">
        <f>(AG14/AF11)*100</f>
        <v>5.9765176139293557</v>
      </c>
      <c r="AI14" s="271">
        <f>(AG14/AG18)*100</f>
        <v>-159.32686822589801</v>
      </c>
      <c r="AJ14" s="1033"/>
      <c r="AK14" s="1028"/>
      <c r="AL14" s="270" t="s">
        <v>18</v>
      </c>
      <c r="AM14" s="270">
        <v>119.3049</v>
      </c>
      <c r="AN14" s="270">
        <f>AM10-AM14</f>
        <v>15.191100000000006</v>
      </c>
      <c r="AO14" s="270">
        <f>(AN14/AM11)*100</f>
        <v>29.967805189834962</v>
      </c>
      <c r="AP14" s="271">
        <f>(AN14/AN18)*100</f>
        <v>77.181528581517384</v>
      </c>
      <c r="AQ14" s="1033"/>
      <c r="AR14" s="1028"/>
      <c r="AS14" s="270" t="s">
        <v>18</v>
      </c>
      <c r="AT14" s="270">
        <v>105.3848</v>
      </c>
      <c r="AU14" s="270">
        <f>AT10-AT14</f>
        <v>6.0276999999999958</v>
      </c>
      <c r="AV14" s="270">
        <f>(AU14/AT11)*100</f>
        <v>9.5793490231851433</v>
      </c>
      <c r="AW14" s="271">
        <f>(AU14/AU18)*100</f>
        <v>58.050753599460656</v>
      </c>
      <c r="AX14" s="1033"/>
      <c r="AY14" s="1028"/>
      <c r="AZ14" s="270" t="s">
        <v>18</v>
      </c>
      <c r="BA14" s="270"/>
      <c r="BB14" s="270">
        <f>BA10-BA14</f>
        <v>0</v>
      </c>
      <c r="BC14" s="270" t="e">
        <f>(BB14/BA11)*100</f>
        <v>#DIV/0!</v>
      </c>
      <c r="BD14" s="271" t="e">
        <f>(BB14/BB18)*100</f>
        <v>#DIV/0!</v>
      </c>
    </row>
    <row r="15" spans="1:56" x14ac:dyDescent="0.3">
      <c r="A15" s="1033"/>
      <c r="B15" s="1028"/>
      <c r="C15" s="270" t="s">
        <v>19</v>
      </c>
      <c r="D15" s="270">
        <v>90.974999999999994</v>
      </c>
      <c r="E15" s="270">
        <f>D10-D15</f>
        <v>18.265000000000001</v>
      </c>
      <c r="F15" s="270">
        <f>(E15/D11)*100</f>
        <v>32.119368339605394</v>
      </c>
      <c r="G15" s="271">
        <f>(E15/E18)*100</f>
        <v>103.25275868306802</v>
      </c>
      <c r="H15" s="1033"/>
      <c r="I15" s="1028"/>
      <c r="J15" s="270" t="s">
        <v>19</v>
      </c>
      <c r="K15" s="270">
        <v>80.233000000000004</v>
      </c>
      <c r="L15" s="270">
        <f>K10-K15</f>
        <v>27.034999999999997</v>
      </c>
      <c r="M15" s="270">
        <f>(L15/K11)*100</f>
        <v>38.027119025515518</v>
      </c>
      <c r="N15" s="271">
        <f>(L15/L18)*100</f>
        <v>90.950684443009038</v>
      </c>
      <c r="O15" s="1033"/>
      <c r="P15" s="1028"/>
      <c r="Q15" s="270" t="s">
        <v>19</v>
      </c>
      <c r="R15" s="270">
        <v>137.2612</v>
      </c>
      <c r="S15" s="270">
        <f>R10-R15</f>
        <v>32.365800000000007</v>
      </c>
      <c r="T15" s="270">
        <f>(S15/R11)*100</f>
        <v>39.661054334240134</v>
      </c>
      <c r="U15" s="271">
        <f>(S15/S18)*100</f>
        <v>95.707252162342016</v>
      </c>
      <c r="V15" s="1033"/>
      <c r="W15" s="1028"/>
      <c r="X15" s="270" t="s">
        <v>19</v>
      </c>
      <c r="Y15" s="270">
        <v>118.8755</v>
      </c>
      <c r="Z15" s="270">
        <f>Y10-Y15</f>
        <v>26.440700000000007</v>
      </c>
      <c r="AA15" s="270">
        <f>(Z15/Y11)*100</f>
        <v>37.033245001204534</v>
      </c>
      <c r="AB15" s="271">
        <f>(Z15/Z18)*100</f>
        <v>79.291493483515367</v>
      </c>
      <c r="AC15" s="1033"/>
      <c r="AD15" s="1028"/>
      <c r="AE15" s="270" t="s">
        <v>19</v>
      </c>
      <c r="AF15" s="270">
        <v>110.77849999999999</v>
      </c>
      <c r="AG15" s="270">
        <f>AF10-AF15</f>
        <v>0.34850000000000136</v>
      </c>
      <c r="AH15" s="270">
        <f>(AG15/AF11)*100</f>
        <v>0.74572731416197446</v>
      </c>
      <c r="AI15" s="271">
        <f>(AG15/AG18)*100</f>
        <v>-19.880205362236243</v>
      </c>
      <c r="AJ15" s="1033"/>
      <c r="AK15" s="1028"/>
      <c r="AL15" s="270" t="s">
        <v>19</v>
      </c>
      <c r="AM15" s="270">
        <v>116.3165</v>
      </c>
      <c r="AN15" s="270">
        <f>AM10-AM15</f>
        <v>18.179500000000004</v>
      </c>
      <c r="AO15" s="270">
        <f>(AN15/AM11)*100</f>
        <v>35.863085257065293</v>
      </c>
      <c r="AP15" s="271">
        <f>(AN15/AN18)*100</f>
        <v>92.364713473526933</v>
      </c>
      <c r="AQ15" s="1033"/>
      <c r="AR15" s="1028"/>
      <c r="AS15" s="270" t="s">
        <v>19</v>
      </c>
      <c r="AT15" s="270">
        <v>105.71559999999999</v>
      </c>
      <c r="AU15" s="270">
        <f>AT10-AT15</f>
        <v>5.6968999999999994</v>
      </c>
      <c r="AV15" s="270">
        <f>(AU15/AT11)*100</f>
        <v>9.0536346284956917</v>
      </c>
      <c r="AW15" s="271">
        <f>(AU15/AU18)*100</f>
        <v>54.864929936919161</v>
      </c>
      <c r="AX15" s="1033"/>
      <c r="AY15" s="1028"/>
      <c r="AZ15" s="270" t="s">
        <v>19</v>
      </c>
      <c r="BA15" s="270"/>
      <c r="BB15" s="270">
        <f>BA10-BA15</f>
        <v>0</v>
      </c>
      <c r="BC15" s="270" t="e">
        <f>(BB15/BA11)*100</f>
        <v>#DIV/0!</v>
      </c>
      <c r="BD15" s="271" t="e">
        <f>(BB15/BB18)*100</f>
        <v>#DIV/0!</v>
      </c>
    </row>
    <row r="16" spans="1:56" x14ac:dyDescent="0.3">
      <c r="A16" s="1033"/>
      <c r="B16" s="1028"/>
      <c r="C16" s="270" t="s">
        <v>20</v>
      </c>
      <c r="D16" s="270">
        <v>91.601900000000001</v>
      </c>
      <c r="E16" s="270">
        <f>D10-D16</f>
        <v>17.638099999999994</v>
      </c>
      <c r="F16" s="270">
        <f>(E16/D11)*100</f>
        <v>31.016952133084789</v>
      </c>
      <c r="G16" s="271">
        <f>(E16/E18)*100</f>
        <v>99.708868487698965</v>
      </c>
      <c r="H16" s="1033"/>
      <c r="I16" s="1028"/>
      <c r="J16" s="270" t="s">
        <v>20</v>
      </c>
      <c r="K16" s="270">
        <v>78.241500000000002</v>
      </c>
      <c r="L16" s="270">
        <f>K10-K16</f>
        <v>29.026499999999999</v>
      </c>
      <c r="M16" s="270">
        <f>(L16/K11)*100</f>
        <v>40.828339944299096</v>
      </c>
      <c r="N16" s="271">
        <f>(L16/L18)*100</f>
        <v>97.650454669317625</v>
      </c>
      <c r="O16" s="1033"/>
      <c r="P16" s="1028"/>
      <c r="Q16" s="270" t="s">
        <v>20</v>
      </c>
      <c r="R16" s="270">
        <v>139.01300000000001</v>
      </c>
      <c r="S16" s="270">
        <f>R10-R16</f>
        <v>30.614000000000004</v>
      </c>
      <c r="T16" s="270">
        <f>(S16/R11)*100</f>
        <v>37.51439845109428</v>
      </c>
      <c r="U16" s="271">
        <f>(S16/S18)*100</f>
        <v>90.527093960227717</v>
      </c>
      <c r="V16" s="1033"/>
      <c r="W16" s="1028"/>
      <c r="X16" s="270" t="s">
        <v>20</v>
      </c>
      <c r="Y16" s="270">
        <v>117.88800000000001</v>
      </c>
      <c r="Z16" s="270">
        <f>Y10-Y16</f>
        <v>27.428200000000004</v>
      </c>
      <c r="AA16" s="270">
        <f>(Z16/Y11)*100</f>
        <v>38.416352462001306</v>
      </c>
      <c r="AB16" s="271">
        <f>(Z16/Z18)*100</f>
        <v>82.252850399745682</v>
      </c>
      <c r="AC16" s="1033"/>
      <c r="AD16" s="1028"/>
      <c r="AE16" s="270" t="s">
        <v>20</v>
      </c>
      <c r="AF16" s="270">
        <v>111.38500000000001</v>
      </c>
      <c r="AG16" s="270">
        <f>AF10-AF16</f>
        <v>-0.25800000000000978</v>
      </c>
      <c r="AH16" s="270">
        <f>(AG16/AF11)*100</f>
        <v>-0.55207359269381906</v>
      </c>
      <c r="AI16" s="271">
        <f>(AG16/AG18)*100</f>
        <v>14.717626925271521</v>
      </c>
      <c r="AJ16" s="1033"/>
      <c r="AK16" s="1028"/>
      <c r="AL16" s="270" t="s">
        <v>20</v>
      </c>
      <c r="AM16" s="270">
        <v>116.66</v>
      </c>
      <c r="AN16" s="270">
        <f>AM10-AM16</f>
        <v>17.836000000000013</v>
      </c>
      <c r="AO16" s="270">
        <f>(AN16/AM11)*100</f>
        <v>35.18545552105487</v>
      </c>
      <c r="AP16" s="271">
        <f>(AN16/AN18)*100</f>
        <v>90.619490608313058</v>
      </c>
      <c r="AQ16" s="1033"/>
      <c r="AR16" s="1028"/>
      <c r="AS16" s="270" t="s">
        <v>20</v>
      </c>
      <c r="AT16" s="270">
        <v>101.89</v>
      </c>
      <c r="AU16" s="270">
        <f>AT10-AT16</f>
        <v>9.5224999999999937</v>
      </c>
      <c r="AV16" s="270">
        <f>(AU16/AT11)*100</f>
        <v>15.133359502510165</v>
      </c>
      <c r="AW16" s="271">
        <f>(AU16/AU18)*100</f>
        <v>91.707998266480431</v>
      </c>
      <c r="AX16" s="1033"/>
      <c r="AY16" s="1028"/>
      <c r="AZ16" s="270" t="s">
        <v>20</v>
      </c>
      <c r="BA16" s="270"/>
      <c r="BB16" s="270">
        <f>BA10-BA16</f>
        <v>0</v>
      </c>
      <c r="BC16" s="270" t="e">
        <f>(BB16/BA11)*100</f>
        <v>#DIV/0!</v>
      </c>
      <c r="BD16" s="271" t="e">
        <f>(BB16/BB18)*100</f>
        <v>#DIV/0!</v>
      </c>
    </row>
    <row r="17" spans="1:56" x14ac:dyDescent="0.3">
      <c r="A17" s="1033"/>
      <c r="B17" s="1028"/>
      <c r="C17" s="270" t="s">
        <v>21</v>
      </c>
      <c r="D17" s="270">
        <v>90.9</v>
      </c>
      <c r="E17" s="270">
        <f>D10-D17</f>
        <v>18.339999999999989</v>
      </c>
      <c r="F17" s="270">
        <f>(E17/D11)*100</f>
        <v>32.251257341821109</v>
      </c>
      <c r="G17" s="271">
        <f>(E17/E18)*100</f>
        <v>103.67673661360341</v>
      </c>
      <c r="H17" s="1033"/>
      <c r="I17" s="1028"/>
      <c r="J17" s="270" t="s">
        <v>21</v>
      </c>
      <c r="K17" s="270">
        <v>78.471199999999996</v>
      </c>
      <c r="L17" s="270">
        <f>K10-K17</f>
        <v>28.796800000000005</v>
      </c>
      <c r="M17" s="270">
        <f>(L17/K11)*100</f>
        <v>40.505246574957113</v>
      </c>
      <c r="N17" s="271">
        <f>(L17/L18)*100</f>
        <v>96.877701859383876</v>
      </c>
      <c r="O17" s="1033"/>
      <c r="P17" s="1028"/>
      <c r="Q17" s="270" t="s">
        <v>21</v>
      </c>
      <c r="R17" s="270">
        <v>136.83179999999999</v>
      </c>
      <c r="S17" s="270">
        <f>R10-R17</f>
        <v>32.795200000000023</v>
      </c>
      <c r="T17" s="270">
        <f>(S17/R11)*100</f>
        <v>40.187241134230348</v>
      </c>
      <c r="U17" s="271">
        <f>(S17/S18)*100</f>
        <v>96.977008945072896</v>
      </c>
      <c r="V17" s="1033"/>
      <c r="W17" s="1028"/>
      <c r="X17" s="270" t="s">
        <v>21</v>
      </c>
      <c r="Y17" s="270">
        <v>112.684</v>
      </c>
      <c r="Z17" s="270">
        <f>Y10-Y17</f>
        <v>32.632200000000012</v>
      </c>
      <c r="AA17" s="270">
        <f>(Z17/Y11)*100</f>
        <v>45.705153703506589</v>
      </c>
      <c r="AB17" s="271">
        <f>(Z17/Z18)*100</f>
        <v>97.858826492973719</v>
      </c>
      <c r="AC17" s="1033"/>
      <c r="AD17" s="1028"/>
      <c r="AE17" s="270" t="s">
        <v>21</v>
      </c>
      <c r="AF17" s="270">
        <v>112.717</v>
      </c>
      <c r="AG17" s="270">
        <f>AF10-AF17</f>
        <v>-1.5900000000000034</v>
      </c>
      <c r="AH17" s="270">
        <f>(AG17/AF11)*100</f>
        <v>-3.4023140014850428</v>
      </c>
      <c r="AI17" s="271">
        <f>(AG17/AG18)*100</f>
        <v>90.70165430690264</v>
      </c>
      <c r="AJ17" s="1033"/>
      <c r="AK17" s="1028"/>
      <c r="AL17" s="270" t="s">
        <v>21</v>
      </c>
      <c r="AM17" s="270">
        <v>115.57</v>
      </c>
      <c r="AN17" s="270">
        <f>AM10-AM17</f>
        <v>18.926000000000016</v>
      </c>
      <c r="AO17" s="270">
        <f>(AN17/AM11)*100</f>
        <v>37.33572164114625</v>
      </c>
      <c r="AP17" s="271">
        <f>(AN17/AN18)*100</f>
        <v>96.15746127231067</v>
      </c>
      <c r="AQ17" s="1033"/>
      <c r="AR17" s="1028"/>
      <c r="AS17" s="270" t="s">
        <v>21</v>
      </c>
      <c r="AT17" s="270">
        <v>101.86499999999999</v>
      </c>
      <c r="AU17" s="270">
        <f>AT10-AT17</f>
        <v>9.5474999999999994</v>
      </c>
      <c r="AV17" s="270">
        <f>(AU17/AT11)*100</f>
        <v>15.173090034152365</v>
      </c>
      <c r="AW17" s="271">
        <f>(AU17/AU18)*100</f>
        <v>91.948764867337616</v>
      </c>
      <c r="AX17" s="1033"/>
      <c r="AY17" s="1028"/>
      <c r="AZ17" s="270" t="s">
        <v>21</v>
      </c>
      <c r="BA17" s="270"/>
      <c r="BB17" s="270">
        <f>BA10-BA17</f>
        <v>0</v>
      </c>
      <c r="BC17" s="270" t="e">
        <f>(BB17/BA11)*100</f>
        <v>#DIV/0!</v>
      </c>
      <c r="BD17" s="271" t="e">
        <f>(BB17/BB18)*100</f>
        <v>#DIV/0!</v>
      </c>
    </row>
    <row r="18" spans="1:56" x14ac:dyDescent="0.3">
      <c r="A18" s="1033"/>
      <c r="B18" s="1039"/>
      <c r="C18" s="273" t="s">
        <v>22</v>
      </c>
      <c r="D18" s="273">
        <v>91.550399999999996</v>
      </c>
      <c r="E18" s="273">
        <f>D10-D18</f>
        <v>17.689599999999999</v>
      </c>
      <c r="F18" s="273">
        <f>(E18/D11)*100</f>
        <v>31.107515914606271</v>
      </c>
      <c r="G18" s="5">
        <f>(E18/E18)*100</f>
        <v>100</v>
      </c>
      <c r="H18" s="1033"/>
      <c r="I18" s="1039"/>
      <c r="J18" s="273" t="s">
        <v>22</v>
      </c>
      <c r="K18" s="273">
        <v>77.543099999999995</v>
      </c>
      <c r="L18" s="273">
        <f>K10-K18</f>
        <v>29.724900000000005</v>
      </c>
      <c r="M18" s="273">
        <f>(L18/K11)*100</f>
        <v>41.810701325006342</v>
      </c>
      <c r="N18" s="5">
        <f>(L18/L18)*100</f>
        <v>100</v>
      </c>
      <c r="O18" s="1033"/>
      <c r="P18" s="1039"/>
      <c r="Q18" s="273" t="s">
        <v>22</v>
      </c>
      <c r="R18" s="273">
        <v>135.80950000000001</v>
      </c>
      <c r="S18" s="273">
        <f>R10-R18</f>
        <v>33.817499999999995</v>
      </c>
      <c r="T18" s="273">
        <f>(S18/R11)*100</f>
        <v>41.439967649437534</v>
      </c>
      <c r="U18" s="5">
        <f>(S18/S18)*100</f>
        <v>100</v>
      </c>
      <c r="V18" s="1033"/>
      <c r="W18" s="1039"/>
      <c r="X18" s="273" t="s">
        <v>22</v>
      </c>
      <c r="Y18" s="273">
        <v>111.97</v>
      </c>
      <c r="Z18" s="273">
        <f>Y10-Y18</f>
        <v>33.34620000000001</v>
      </c>
      <c r="AA18" s="273">
        <f>(Z18/Y11)*100</f>
        <v>46.705192920730795</v>
      </c>
      <c r="AB18" s="5">
        <f>(Z18/Z18)*100</f>
        <v>100</v>
      </c>
      <c r="AC18" s="1033"/>
      <c r="AD18" s="1039"/>
      <c r="AE18" s="273" t="s">
        <v>22</v>
      </c>
      <c r="AF18" s="273">
        <v>112.88</v>
      </c>
      <c r="AG18" s="273">
        <f>AF10-AF18</f>
        <v>-1.7530000000000001</v>
      </c>
      <c r="AH18" s="273">
        <f>(AG18/AF11)*100</f>
        <v>-3.7511046821404195</v>
      </c>
      <c r="AI18" s="5">
        <f>(AG18/AG18)*100</f>
        <v>100</v>
      </c>
      <c r="AJ18" s="1033"/>
      <c r="AK18" s="1039"/>
      <c r="AL18" s="273" t="s">
        <v>22</v>
      </c>
      <c r="AM18" s="273">
        <v>114.8137</v>
      </c>
      <c r="AN18" s="273">
        <f>AM10-AM18</f>
        <v>19.682300000000012</v>
      </c>
      <c r="AO18" s="273">
        <f>(AN18/AM11)*100</f>
        <v>38.827690693095882</v>
      </c>
      <c r="AP18" s="5">
        <f>(AN18/AN18)*100</f>
        <v>100</v>
      </c>
      <c r="AQ18" s="1033"/>
      <c r="AR18" s="1039"/>
      <c r="AS18" s="273" t="s">
        <v>22</v>
      </c>
      <c r="AT18" s="273">
        <v>101.029</v>
      </c>
      <c r="AU18" s="273">
        <f>AT10-AT18</f>
        <v>10.383499999999998</v>
      </c>
      <c r="AV18" s="273">
        <f>(AU18/AT11)*100</f>
        <v>16.501679012267196</v>
      </c>
      <c r="AW18" s="5">
        <f>(AU18/AU18)*100</f>
        <v>100</v>
      </c>
      <c r="AX18" s="1033"/>
      <c r="AY18" s="1039"/>
      <c r="AZ18" s="273" t="s">
        <v>22</v>
      </c>
      <c r="BA18" s="273"/>
      <c r="BB18" s="273">
        <f>BA10-BA18</f>
        <v>0</v>
      </c>
      <c r="BC18" s="273" t="e">
        <f>(BB18/BA11)*100</f>
        <v>#DIV/0!</v>
      </c>
      <c r="BD18" s="5" t="e">
        <f>(BB18/BB18)*100</f>
        <v>#DIV/0!</v>
      </c>
    </row>
    <row r="19" spans="1:56" ht="30" customHeight="1" x14ac:dyDescent="0.3">
      <c r="A19" s="1033"/>
      <c r="B19" s="1038" t="s">
        <v>23</v>
      </c>
      <c r="C19" s="272" t="s">
        <v>24</v>
      </c>
      <c r="D19" s="272">
        <v>104.3199</v>
      </c>
      <c r="E19" s="272"/>
      <c r="F19" s="272"/>
      <c r="G19" s="6"/>
      <c r="H19" s="1033"/>
      <c r="I19" s="1038" t="s">
        <v>23</v>
      </c>
      <c r="J19" s="272" t="s">
        <v>24</v>
      </c>
      <c r="K19" s="272">
        <v>86.318299999999994</v>
      </c>
      <c r="L19" s="272"/>
      <c r="M19" s="272"/>
      <c r="N19" s="6"/>
      <c r="O19" s="1033"/>
      <c r="P19" s="1038" t="s">
        <v>23</v>
      </c>
      <c r="Q19" s="272" t="s">
        <v>24</v>
      </c>
      <c r="R19" s="272">
        <v>160.696</v>
      </c>
      <c r="S19" s="272"/>
      <c r="T19" s="272"/>
      <c r="U19" s="6"/>
      <c r="V19" s="1033"/>
      <c r="W19" s="1038" t="s">
        <v>23</v>
      </c>
      <c r="X19" s="272" t="s">
        <v>24</v>
      </c>
      <c r="Y19" s="272">
        <v>144.84299999999999</v>
      </c>
      <c r="Z19" s="272"/>
      <c r="AA19" s="272"/>
      <c r="AB19" s="6"/>
      <c r="AC19" s="1033"/>
      <c r="AD19" s="1038" t="s">
        <v>23</v>
      </c>
      <c r="AE19" s="272" t="s">
        <v>24</v>
      </c>
      <c r="AF19" s="272">
        <v>134.708</v>
      </c>
      <c r="AG19" s="272"/>
      <c r="AH19" s="272"/>
      <c r="AI19" s="6"/>
      <c r="AJ19" s="1033"/>
      <c r="AK19" s="1038" t="s">
        <v>23</v>
      </c>
      <c r="AL19" s="272" t="s">
        <v>24</v>
      </c>
      <c r="AM19" s="272">
        <v>126.06319999999999</v>
      </c>
      <c r="AN19" s="272"/>
      <c r="AO19" s="272"/>
      <c r="AP19" s="6"/>
      <c r="AQ19" s="1033"/>
      <c r="AR19" s="1038" t="s">
        <v>23</v>
      </c>
      <c r="AS19" s="272" t="s">
        <v>24</v>
      </c>
      <c r="AT19" s="272">
        <v>103.363</v>
      </c>
      <c r="AU19" s="272"/>
      <c r="AV19" s="272"/>
      <c r="AW19" s="6"/>
      <c r="AX19" s="1033"/>
      <c r="AY19" s="1038" t="s">
        <v>23</v>
      </c>
      <c r="AZ19" s="272" t="s">
        <v>24</v>
      </c>
      <c r="BA19" s="272"/>
      <c r="BB19" s="272"/>
      <c r="BC19" s="272"/>
      <c r="BD19" s="6"/>
    </row>
    <row r="20" spans="1:56" x14ac:dyDescent="0.3">
      <c r="A20" s="1033"/>
      <c r="B20" s="1028"/>
      <c r="C20" s="270" t="s">
        <v>12</v>
      </c>
      <c r="D20" s="270">
        <f>D19-C8</f>
        <v>51.945900000000002</v>
      </c>
      <c r="E20" s="270" t="s">
        <v>13</v>
      </c>
      <c r="F20" s="270" t="s">
        <v>14</v>
      </c>
      <c r="G20" s="271" t="s">
        <v>15</v>
      </c>
      <c r="H20" s="1033"/>
      <c r="I20" s="1028"/>
      <c r="J20" s="270" t="s">
        <v>12</v>
      </c>
      <c r="K20" s="270">
        <f>K19-J8</f>
        <v>50.144299999999994</v>
      </c>
      <c r="L20" s="270" t="s">
        <v>13</v>
      </c>
      <c r="M20" s="270" t="s">
        <v>14</v>
      </c>
      <c r="N20" s="271" t="s">
        <v>15</v>
      </c>
      <c r="O20" s="1033"/>
      <c r="P20" s="1028"/>
      <c r="Q20" s="270" t="s">
        <v>12</v>
      </c>
      <c r="R20" s="270">
        <f>R19-Q8</f>
        <v>72.674999999999997</v>
      </c>
      <c r="S20" s="270" t="s">
        <v>13</v>
      </c>
      <c r="T20" s="270" t="s">
        <v>14</v>
      </c>
      <c r="U20" s="271" t="s">
        <v>15</v>
      </c>
      <c r="V20" s="1033"/>
      <c r="W20" s="1028"/>
      <c r="X20" s="270" t="s">
        <v>12</v>
      </c>
      <c r="Y20" s="270">
        <f>Y19-X8</f>
        <v>70.923999999999992</v>
      </c>
      <c r="Z20" s="270" t="s">
        <v>13</v>
      </c>
      <c r="AA20" s="270" t="s">
        <v>14</v>
      </c>
      <c r="AB20" s="271" t="s">
        <v>15</v>
      </c>
      <c r="AC20" s="1033"/>
      <c r="AD20" s="1028"/>
      <c r="AE20" s="270" t="s">
        <v>12</v>
      </c>
      <c r="AF20" s="270">
        <f>AF19-AE8</f>
        <v>70.313900000000004</v>
      </c>
      <c r="AG20" s="270" t="s">
        <v>13</v>
      </c>
      <c r="AH20" s="270" t="s">
        <v>14</v>
      </c>
      <c r="AI20" s="271" t="s">
        <v>15</v>
      </c>
      <c r="AJ20" s="1033"/>
      <c r="AK20" s="1028"/>
      <c r="AL20" s="270" t="s">
        <v>12</v>
      </c>
      <c r="AM20" s="270">
        <f>AM19-AL8</f>
        <v>42.258600000000001</v>
      </c>
      <c r="AN20" s="270" t="s">
        <v>13</v>
      </c>
      <c r="AO20" s="270" t="s">
        <v>14</v>
      </c>
      <c r="AP20" s="271" t="s">
        <v>15</v>
      </c>
      <c r="AQ20" s="1033"/>
      <c r="AR20" s="1028"/>
      <c r="AS20" s="270" t="s">
        <v>12</v>
      </c>
      <c r="AT20" s="270">
        <f>AT19-AS8</f>
        <v>54.874400000000001</v>
      </c>
      <c r="AU20" s="270" t="s">
        <v>13</v>
      </c>
      <c r="AV20" s="270" t="s">
        <v>14</v>
      </c>
      <c r="AW20" s="271" t="s">
        <v>15</v>
      </c>
      <c r="AX20" s="1033"/>
      <c r="AY20" s="1028"/>
      <c r="AZ20" s="270" t="s">
        <v>12</v>
      </c>
      <c r="BA20" s="270">
        <f>BA19-AZ8</f>
        <v>0</v>
      </c>
      <c r="BB20" s="270" t="s">
        <v>13</v>
      </c>
      <c r="BC20" s="270" t="s">
        <v>14</v>
      </c>
      <c r="BD20" s="271" t="s">
        <v>15</v>
      </c>
    </row>
    <row r="21" spans="1:56" x14ac:dyDescent="0.3">
      <c r="A21" s="1033"/>
      <c r="B21" s="1028"/>
      <c r="C21" s="270" t="s">
        <v>25</v>
      </c>
      <c r="D21" s="270">
        <v>99.828699999999998</v>
      </c>
      <c r="E21" s="270">
        <f>D19-D21</f>
        <v>4.4912000000000063</v>
      </c>
      <c r="F21" s="270">
        <f>(E21/D20)*100</f>
        <v>8.6459181571596719</v>
      </c>
      <c r="G21" s="271">
        <f>(E21/E27)*100</f>
        <v>31.505917180517894</v>
      </c>
      <c r="H21" s="1033"/>
      <c r="I21" s="1028"/>
      <c r="J21" s="270" t="s">
        <v>25</v>
      </c>
      <c r="K21" s="270">
        <v>84.635999999999996</v>
      </c>
      <c r="L21" s="270">
        <f>K19-K21</f>
        <v>1.6822999999999979</v>
      </c>
      <c r="M21" s="270">
        <f>(L21/K20)*100</f>
        <v>3.354917707496162</v>
      </c>
      <c r="N21" s="271">
        <f>(L21/L27)*100</f>
        <v>16.827543436727904</v>
      </c>
      <c r="O21" s="1033"/>
      <c r="P21" s="1028"/>
      <c r="Q21" s="270" t="s">
        <v>25</v>
      </c>
      <c r="R21" s="270">
        <v>148.57599999999999</v>
      </c>
      <c r="S21" s="270">
        <f>R19-R21</f>
        <v>12.120000000000005</v>
      </c>
      <c r="T21" s="270">
        <f>(S21/R20)*100</f>
        <v>16.676986584107333</v>
      </c>
      <c r="U21" s="271">
        <f>(S21/S27)*100</f>
        <v>52.506855783768849</v>
      </c>
      <c r="V21" s="1033"/>
      <c r="W21" s="1028"/>
      <c r="X21" s="270" t="s">
        <v>25</v>
      </c>
      <c r="Y21" s="270">
        <v>138.75540000000001</v>
      </c>
      <c r="Z21" s="270">
        <f>Y19-Y21</f>
        <v>6.0875999999999806</v>
      </c>
      <c r="AA21" s="270">
        <f>(Z21/Y20)*100</f>
        <v>8.5832722350684989</v>
      </c>
      <c r="AB21" s="271">
        <f>(Z21/Z27)*100</f>
        <v>19.301082428139274</v>
      </c>
      <c r="AC21" s="1033"/>
      <c r="AD21" s="1028"/>
      <c r="AE21" s="270" t="s">
        <v>25</v>
      </c>
      <c r="AF21" s="270">
        <v>135.14680000000001</v>
      </c>
      <c r="AG21" s="270">
        <f>AF19-AF21</f>
        <v>-0.43880000000001473</v>
      </c>
      <c r="AH21" s="270">
        <f>(AG21/AF20)*100</f>
        <v>-0.62405868540930698</v>
      </c>
      <c r="AI21" s="271">
        <f>(AG21/AG27)*100</f>
        <v>-5.4436959569270025</v>
      </c>
      <c r="AJ21" s="1033"/>
      <c r="AK21" s="1028"/>
      <c r="AL21" s="270" t="s">
        <v>25</v>
      </c>
      <c r="AM21" s="270">
        <v>124.32</v>
      </c>
      <c r="AN21" s="270">
        <f>AM19-AM21</f>
        <v>1.7432000000000016</v>
      </c>
      <c r="AO21" s="270">
        <f>(AN21/AM20)*100</f>
        <v>4.1250774990179551</v>
      </c>
      <c r="AP21" s="271">
        <f>(AN21/AN27)*100</f>
        <v>15.251360478748548</v>
      </c>
      <c r="AQ21" s="1033"/>
      <c r="AR21" s="1028"/>
      <c r="AS21" s="270" t="s">
        <v>25</v>
      </c>
      <c r="AT21" s="270">
        <v>101.68170000000001</v>
      </c>
      <c r="AU21" s="270">
        <f>AT19-AT21</f>
        <v>1.6812999999999931</v>
      </c>
      <c r="AV21" s="270">
        <f>(AU21/AT20)*100</f>
        <v>3.0639059379236824</v>
      </c>
      <c r="AW21" s="271">
        <f>(AU21/AU27)*100</f>
        <v>14.973771630611868</v>
      </c>
      <c r="AX21" s="1033"/>
      <c r="AY21" s="1028"/>
      <c r="AZ21" s="270" t="s">
        <v>25</v>
      </c>
      <c r="BA21" s="270"/>
      <c r="BB21" s="270">
        <f>BA19-BA21</f>
        <v>0</v>
      </c>
      <c r="BC21" s="270" t="e">
        <f>(BB21/BA20)*100</f>
        <v>#DIV/0!</v>
      </c>
      <c r="BD21" s="271" t="e">
        <f>(BB21/BB27)*100</f>
        <v>#DIV/0!</v>
      </c>
    </row>
    <row r="22" spans="1:56" x14ac:dyDescent="0.3">
      <c r="A22" s="1033"/>
      <c r="B22" s="1028"/>
      <c r="C22" s="270" t="s">
        <v>26</v>
      </c>
      <c r="D22" s="270">
        <v>98.111980000000003</v>
      </c>
      <c r="E22" s="270">
        <f>D19-D22</f>
        <v>6.2079200000000014</v>
      </c>
      <c r="F22" s="270">
        <f>(E22/D20)*100</f>
        <v>11.95074105944839</v>
      </c>
      <c r="G22" s="271">
        <f>(E22/E27)*100</f>
        <v>43.548765003402309</v>
      </c>
      <c r="H22" s="1033"/>
      <c r="I22" s="1028"/>
      <c r="J22" s="270" t="s">
        <v>26</v>
      </c>
      <c r="K22" s="270">
        <v>83.772999999999996</v>
      </c>
      <c r="L22" s="270">
        <f>K19-K22</f>
        <v>2.5452999999999975</v>
      </c>
      <c r="M22" s="270">
        <f>(L22/K20)*100</f>
        <v>5.0759508059739549</v>
      </c>
      <c r="N22" s="271">
        <f>(L22/L27)*100</f>
        <v>25.459874166024811</v>
      </c>
      <c r="O22" s="1033"/>
      <c r="P22" s="1028"/>
      <c r="Q22" s="270" t="s">
        <v>26</v>
      </c>
      <c r="R22" s="270">
        <v>138.87559999999999</v>
      </c>
      <c r="S22" s="270">
        <f>R19-R22</f>
        <v>21.820400000000006</v>
      </c>
      <c r="T22" s="270">
        <f>(S22/R20)*100</f>
        <v>30.024630202958384</v>
      </c>
      <c r="U22" s="271">
        <f>(S22/S27)*100</f>
        <v>94.531402305622905</v>
      </c>
      <c r="V22" s="1033"/>
      <c r="W22" s="1028"/>
      <c r="X22" s="270" t="s">
        <v>26</v>
      </c>
      <c r="Y22" s="270">
        <v>130.9237</v>
      </c>
      <c r="Z22" s="270">
        <f>Y19-Y22</f>
        <v>13.919299999999993</v>
      </c>
      <c r="AA22" s="270">
        <f>(Z22/Y20)*100</f>
        <v>19.625655631380059</v>
      </c>
      <c r="AB22" s="271">
        <f>(Z22/Z27)*100</f>
        <v>44.131933215388614</v>
      </c>
      <c r="AC22" s="1033"/>
      <c r="AD22" s="1028"/>
      <c r="AE22" s="270" t="s">
        <v>26</v>
      </c>
      <c r="AF22" s="270">
        <v>130.65360000000001</v>
      </c>
      <c r="AG22" s="270">
        <f>AF19-AF22</f>
        <v>4.0543999999999869</v>
      </c>
      <c r="AH22" s="270">
        <f>(AG22/AF20)*100</f>
        <v>5.7661429674644511</v>
      </c>
      <c r="AI22" s="271">
        <f>(AG22/AG27)*100</f>
        <v>50.298361184512366</v>
      </c>
      <c r="AJ22" s="1033"/>
      <c r="AK22" s="1028"/>
      <c r="AL22" s="270" t="s">
        <v>26</v>
      </c>
      <c r="AM22" s="270">
        <v>123.907</v>
      </c>
      <c r="AN22" s="270">
        <f>AM19-AM22</f>
        <v>2.1561999999999983</v>
      </c>
      <c r="AO22" s="270">
        <f>(AN22/AM20)*100</f>
        <v>5.1023933589849131</v>
      </c>
      <c r="AP22" s="271">
        <f>(AN22/AN27)*100</f>
        <v>18.864722042380428</v>
      </c>
      <c r="AQ22" s="1033"/>
      <c r="AR22" s="1028"/>
      <c r="AS22" s="270" t="s">
        <v>26</v>
      </c>
      <c r="AT22" s="270">
        <v>99.375</v>
      </c>
      <c r="AU22" s="270">
        <f>AT19-AT22</f>
        <v>3.9879999999999995</v>
      </c>
      <c r="AV22" s="270">
        <f>(AU22/AT20)*100</f>
        <v>7.2675054305832942</v>
      </c>
      <c r="AW22" s="271">
        <f>(AU22/AU27)*100</f>
        <v>35.517398003259601</v>
      </c>
      <c r="AX22" s="1033"/>
      <c r="AY22" s="1028"/>
      <c r="AZ22" s="270" t="s">
        <v>26</v>
      </c>
      <c r="BA22" s="270"/>
      <c r="BB22" s="270">
        <f>BA19-BA22</f>
        <v>0</v>
      </c>
      <c r="BC22" s="270" t="e">
        <f>(BB22/BA20)*100</f>
        <v>#DIV/0!</v>
      </c>
      <c r="BD22" s="271" t="e">
        <f>(BB22/BB27)*100</f>
        <v>#DIV/0!</v>
      </c>
    </row>
    <row r="23" spans="1:56" x14ac:dyDescent="0.3">
      <c r="A23" s="1033"/>
      <c r="B23" s="1028"/>
      <c r="C23" s="270" t="s">
        <v>27</v>
      </c>
      <c r="D23" s="270">
        <v>97.656000000000006</v>
      </c>
      <c r="E23" s="270">
        <f>D19-D23</f>
        <v>6.6638999999999982</v>
      </c>
      <c r="F23" s="270">
        <f>(E23/D20)*100</f>
        <v>12.828538922224849</v>
      </c>
      <c r="G23" s="271">
        <f>(E23/E27)*100</f>
        <v>46.747479849317074</v>
      </c>
      <c r="H23" s="1033"/>
      <c r="I23" s="1028"/>
      <c r="J23" s="270" t="s">
        <v>27</v>
      </c>
      <c r="K23" s="270">
        <v>81.384</v>
      </c>
      <c r="L23" s="270">
        <f>K19-K23</f>
        <v>4.9342999999999932</v>
      </c>
      <c r="M23" s="270">
        <f>(L23/K20)*100</f>
        <v>9.8402011793962512</v>
      </c>
      <c r="N23" s="271">
        <f>(L23/L27)*100</f>
        <v>49.356326208076133</v>
      </c>
      <c r="O23" s="1033"/>
      <c r="P23" s="1028"/>
      <c r="Q23" s="270" t="s">
        <v>27</v>
      </c>
      <c r="R23" s="270">
        <v>141.434</v>
      </c>
      <c r="S23" s="270">
        <f>R19-R23</f>
        <v>19.262</v>
      </c>
      <c r="T23" s="270">
        <f>(S23/R20)*100</f>
        <v>26.504299965600275</v>
      </c>
      <c r="U23" s="271">
        <f>(S23/S27)*100</f>
        <v>83.447776906514449</v>
      </c>
      <c r="V23" s="1033"/>
      <c r="W23" s="1028"/>
      <c r="X23" s="270" t="s">
        <v>27</v>
      </c>
      <c r="Y23" s="270">
        <v>125.676</v>
      </c>
      <c r="Z23" s="270">
        <f>Y19-Y23</f>
        <v>19.166999999999987</v>
      </c>
      <c r="AA23" s="270">
        <f>(Z23/Y20)*100</f>
        <v>27.024702498449027</v>
      </c>
      <c r="AB23" s="271">
        <f>(Z23/Z27)*100</f>
        <v>60.770064869594989</v>
      </c>
      <c r="AC23" s="1033"/>
      <c r="AD23" s="1028"/>
      <c r="AE23" s="270" t="s">
        <v>27</v>
      </c>
      <c r="AF23" s="270">
        <v>129.9093</v>
      </c>
      <c r="AG23" s="270">
        <f>AF19-AF23</f>
        <v>4.7986999999999966</v>
      </c>
      <c r="AH23" s="270">
        <f>(AG23/AF20)*100</f>
        <v>6.8246818907783471</v>
      </c>
      <c r="AI23" s="271">
        <f>(AG23/AG27)*100</f>
        <v>59.532050566327968</v>
      </c>
      <c r="AJ23" s="1033"/>
      <c r="AK23" s="1028"/>
      <c r="AL23" s="270" t="s">
        <v>27</v>
      </c>
      <c r="AM23" s="270">
        <v>119.569</v>
      </c>
      <c r="AN23" s="270">
        <f>AM19-AM23</f>
        <v>6.4941999999999922</v>
      </c>
      <c r="AO23" s="270">
        <f>(AN23/AM20)*100</f>
        <v>15.367759461979318</v>
      </c>
      <c r="AP23" s="271">
        <f>(AN23/AN27)*100</f>
        <v>56.81814204972958</v>
      </c>
      <c r="AQ23" s="1033"/>
      <c r="AR23" s="1028"/>
      <c r="AS23" s="270" t="s">
        <v>27</v>
      </c>
      <c r="AT23" s="270">
        <v>95.911000000000001</v>
      </c>
      <c r="AU23" s="270">
        <f>AT19-AT23</f>
        <v>7.4519999999999982</v>
      </c>
      <c r="AV23" s="270">
        <f>(AU23/AT20)*100</f>
        <v>13.58010292595454</v>
      </c>
      <c r="AW23" s="271">
        <f>(AU23/AU27)*100</f>
        <v>66.368016529661617</v>
      </c>
      <c r="AX23" s="1033"/>
      <c r="AY23" s="1028"/>
      <c r="AZ23" s="270" t="s">
        <v>27</v>
      </c>
      <c r="BA23" s="270"/>
      <c r="BB23" s="270">
        <f>BA19-BA23</f>
        <v>0</v>
      </c>
      <c r="BC23" s="270" t="e">
        <f>(BB23/BA20)*100</f>
        <v>#DIV/0!</v>
      </c>
      <c r="BD23" s="271" t="e">
        <f>(BB23/BB27)*100</f>
        <v>#DIV/0!</v>
      </c>
    </row>
    <row r="24" spans="1:56" x14ac:dyDescent="0.3">
      <c r="A24" s="1033"/>
      <c r="B24" s="1028"/>
      <c r="C24" s="270" t="s">
        <v>28</v>
      </c>
      <c r="D24" s="270">
        <v>94.762</v>
      </c>
      <c r="E24" s="270">
        <f>D19-D24</f>
        <v>9.5579000000000036</v>
      </c>
      <c r="F24" s="270">
        <f>(E24/D20)*100</f>
        <v>18.399719708388925</v>
      </c>
      <c r="G24" s="271">
        <f>(E24/E27)*100</f>
        <v>67.048985976948629</v>
      </c>
      <c r="H24" s="1033"/>
      <c r="I24" s="1028"/>
      <c r="J24" s="270" t="s">
        <v>28</v>
      </c>
      <c r="K24" s="270">
        <v>84.544899999999998</v>
      </c>
      <c r="L24" s="270">
        <f>K19-K24</f>
        <v>1.7733999999999952</v>
      </c>
      <c r="M24" s="270">
        <f>(L24/K20)*100</f>
        <v>3.5365933914722021</v>
      </c>
      <c r="N24" s="271">
        <f>(L24/L27)*100</f>
        <v>17.738789473157713</v>
      </c>
      <c r="O24" s="1033"/>
      <c r="P24" s="1028"/>
      <c r="Q24" s="270" t="s">
        <v>28</v>
      </c>
      <c r="R24" s="270">
        <v>144.07900000000001</v>
      </c>
      <c r="S24" s="270">
        <f>R19-R24</f>
        <v>16.61699999999999</v>
      </c>
      <c r="T24" s="270">
        <f>(S24/R20)*100</f>
        <v>22.864809081527333</v>
      </c>
      <c r="U24" s="271">
        <f>(S24/S27)*100</f>
        <v>71.98897875898399</v>
      </c>
      <c r="V24" s="1033"/>
      <c r="W24" s="1028"/>
      <c r="X24" s="270" t="s">
        <v>28</v>
      </c>
      <c r="Y24" s="270">
        <v>119.4509</v>
      </c>
      <c r="Z24" s="270">
        <f>Y19-Y24</f>
        <v>25.392099999999985</v>
      </c>
      <c r="AA24" s="270">
        <f>(Z24/Y20)*100</f>
        <v>35.801844227623917</v>
      </c>
      <c r="AB24" s="271">
        <f>(Z24/Z27)*100</f>
        <v>80.507098876988721</v>
      </c>
      <c r="AC24" s="1033"/>
      <c r="AD24" s="1028"/>
      <c r="AE24" s="270" t="s">
        <v>28</v>
      </c>
      <c r="AF24" s="270">
        <v>127.75</v>
      </c>
      <c r="AG24" s="270">
        <f>AF19-AF24</f>
        <v>6.9579999999999984</v>
      </c>
      <c r="AH24" s="270">
        <f>(AG24/AF20)*100</f>
        <v>9.8956251893295608</v>
      </c>
      <c r="AI24" s="271">
        <f>(AG24/AG27)*100</f>
        <v>86.320046646072939</v>
      </c>
      <c r="AJ24" s="1033"/>
      <c r="AK24" s="1028"/>
      <c r="AL24" s="270" t="s">
        <v>28</v>
      </c>
      <c r="AM24" s="270">
        <v>118.49769999999999</v>
      </c>
      <c r="AN24" s="270">
        <f>AM19-AM24</f>
        <v>7.5655000000000001</v>
      </c>
      <c r="AO24" s="270">
        <f>(AN24/AM20)*100</f>
        <v>17.902864742324638</v>
      </c>
      <c r="AP24" s="271">
        <f>(AN24/AN27)*100</f>
        <v>66.191009466482356</v>
      </c>
      <c r="AQ24" s="1033"/>
      <c r="AR24" s="1028"/>
      <c r="AS24" s="270" t="s">
        <v>28</v>
      </c>
      <c r="AT24" s="270">
        <v>94.68</v>
      </c>
      <c r="AU24" s="270">
        <f>AT19-AT24</f>
        <v>8.6829999999999927</v>
      </c>
      <c r="AV24" s="270">
        <f>(AU24/AT20)*100</f>
        <v>15.823407636347719</v>
      </c>
      <c r="AW24" s="271">
        <f>(AU24/AU27)*100</f>
        <v>77.331385873195316</v>
      </c>
      <c r="AX24" s="1033"/>
      <c r="AY24" s="1028"/>
      <c r="AZ24" s="270" t="s">
        <v>28</v>
      </c>
      <c r="BA24" s="270"/>
      <c r="BB24" s="270">
        <f>BA19-BA24</f>
        <v>0</v>
      </c>
      <c r="BC24" s="270" t="e">
        <f>(BB24/BA20)*100</f>
        <v>#DIV/0!</v>
      </c>
      <c r="BD24" s="271" t="e">
        <f>(BB24/BB27)*100</f>
        <v>#DIV/0!</v>
      </c>
    </row>
    <row r="25" spans="1:56" x14ac:dyDescent="0.3">
      <c r="A25" s="1033"/>
      <c r="B25" s="1028"/>
      <c r="C25" s="270" t="s">
        <v>29</v>
      </c>
      <c r="D25" s="270">
        <v>93.344999999999999</v>
      </c>
      <c r="E25" s="270">
        <f>D19-D25</f>
        <v>10.974900000000005</v>
      </c>
      <c r="F25" s="270">
        <f>(E25/D20)*100</f>
        <v>21.127557709078108</v>
      </c>
      <c r="G25" s="271">
        <f>(E25/E27)*100</f>
        <v>76.989288044278936</v>
      </c>
      <c r="H25" s="1033"/>
      <c r="I25" s="1028"/>
      <c r="J25" s="270" t="s">
        <v>29</v>
      </c>
      <c r="K25" s="270">
        <v>82.578199999999995</v>
      </c>
      <c r="L25" s="270">
        <f>K19-K25</f>
        <v>3.7400999999999982</v>
      </c>
      <c r="M25" s="270">
        <f>(L25/K20)*100</f>
        <v>7.4586742660681242</v>
      </c>
      <c r="N25" s="271">
        <f>(L25/L27)*100</f>
        <v>37.411100997269259</v>
      </c>
      <c r="O25" s="1033"/>
      <c r="P25" s="1028"/>
      <c r="Q25" s="270" t="s">
        <v>29</v>
      </c>
      <c r="R25" s="270">
        <v>141.79599999999999</v>
      </c>
      <c r="S25" s="270">
        <f>R19-R25</f>
        <v>18.900000000000006</v>
      </c>
      <c r="T25" s="270">
        <f>(S25/R20)*100</f>
        <v>26.006191950464402</v>
      </c>
      <c r="U25" s="271">
        <f>(S25/S27)*100</f>
        <v>81.879502831124668</v>
      </c>
      <c r="V25" s="1033"/>
      <c r="W25" s="1028"/>
      <c r="X25" s="270" t="s">
        <v>29</v>
      </c>
      <c r="Y25" s="270">
        <v>116.36799999999999</v>
      </c>
      <c r="Z25" s="270">
        <f>Y19-Y25</f>
        <v>28.474999999999994</v>
      </c>
      <c r="AA25" s="270">
        <f>(Z25/Y20)*100</f>
        <v>40.148609779482257</v>
      </c>
      <c r="AB25" s="271">
        <f>(Z25/Z27)*100</f>
        <v>90.281608867413681</v>
      </c>
      <c r="AC25" s="1033"/>
      <c r="AD25" s="1028"/>
      <c r="AE25" s="270" t="s">
        <v>29</v>
      </c>
      <c r="AF25" s="270">
        <v>127.04</v>
      </c>
      <c r="AG25" s="270">
        <f>AF19-AF25</f>
        <v>7.6679999999999922</v>
      </c>
      <c r="AH25" s="270">
        <f>(AG25/AF20)*100</f>
        <v>10.90538286171012</v>
      </c>
      <c r="AI25" s="271">
        <f>(AG25/AG27)*100</f>
        <v>95.128214671182349</v>
      </c>
      <c r="AJ25" s="1033"/>
      <c r="AK25" s="1028"/>
      <c r="AL25" s="270" t="s">
        <v>29</v>
      </c>
      <c r="AM25" s="270">
        <v>116.2736</v>
      </c>
      <c r="AN25" s="270">
        <f>AM19-AM25</f>
        <v>9.789599999999993</v>
      </c>
      <c r="AO25" s="270">
        <f>(AN25/AM20)*100</f>
        <v>23.165935454558344</v>
      </c>
      <c r="AP25" s="271">
        <f>(AN25/AN27)*100</f>
        <v>85.649792647290354</v>
      </c>
      <c r="AQ25" s="1033"/>
      <c r="AR25" s="1028"/>
      <c r="AS25" s="270" t="s">
        <v>29</v>
      </c>
      <c r="AT25" s="270">
        <v>93.586500000000001</v>
      </c>
      <c r="AU25" s="270">
        <f>AT19-AT25</f>
        <v>9.7764999999999986</v>
      </c>
      <c r="AV25" s="270">
        <f>(AU25/AT20)*100</f>
        <v>17.816140130917148</v>
      </c>
      <c r="AW25" s="271">
        <f>(AU25/AU27)*100</f>
        <v>87.070170907439191</v>
      </c>
      <c r="AX25" s="1033"/>
      <c r="AY25" s="1028"/>
      <c r="AZ25" s="270" t="s">
        <v>29</v>
      </c>
      <c r="BA25" s="270"/>
      <c r="BB25" s="270">
        <f>BA19-BA25</f>
        <v>0</v>
      </c>
      <c r="BC25" s="270" t="e">
        <f>(BB25/BA20)*100</f>
        <v>#DIV/0!</v>
      </c>
      <c r="BD25" s="271" t="e">
        <f>(BB25/BB27)*100</f>
        <v>#DIV/0!</v>
      </c>
    </row>
    <row r="26" spans="1:56" x14ac:dyDescent="0.3">
      <c r="A26" s="1033"/>
      <c r="B26" s="1028"/>
      <c r="C26" s="270" t="s">
        <v>30</v>
      </c>
      <c r="D26" s="270">
        <v>91.876000000000005</v>
      </c>
      <c r="E26" s="270">
        <f>D19-D26</f>
        <v>12.443899999999999</v>
      </c>
      <c r="F26" s="270">
        <f>(E26/D20)*100</f>
        <v>23.955499856581557</v>
      </c>
      <c r="G26" s="271">
        <f>(E26/E27)*100</f>
        <v>87.294371838850665</v>
      </c>
      <c r="H26" s="1033"/>
      <c r="I26" s="1028"/>
      <c r="J26" s="270" t="s">
        <v>30</v>
      </c>
      <c r="K26" s="270">
        <v>81.900000000000006</v>
      </c>
      <c r="L26" s="270">
        <f>K19-K26</f>
        <v>4.4182999999999879</v>
      </c>
      <c r="M26" s="270">
        <f>(L26/K20)*100</f>
        <v>8.8111709606076634</v>
      </c>
      <c r="N26" s="271">
        <f>(L26/L27)*100</f>
        <v>44.194932631810488</v>
      </c>
      <c r="O26" s="1033"/>
      <c r="P26" s="1028"/>
      <c r="Q26" s="270" t="s">
        <v>30</v>
      </c>
      <c r="R26" s="270">
        <v>138.50640000000001</v>
      </c>
      <c r="S26" s="270">
        <f>R19-R26</f>
        <v>22.189599999999984</v>
      </c>
      <c r="T26" s="270">
        <f>(S26/R20)*100</f>
        <v>30.532645338837266</v>
      </c>
      <c r="U26" s="271">
        <f>(S26/S27)*100</f>
        <v>96.130868572567323</v>
      </c>
      <c r="V26" s="1033"/>
      <c r="W26" s="1028"/>
      <c r="X26" s="270" t="s">
        <v>30</v>
      </c>
      <c r="Y26" s="270">
        <v>113.33669999999999</v>
      </c>
      <c r="Z26" s="270">
        <f>Y19-Y26</f>
        <v>31.506299999999996</v>
      </c>
      <c r="AA26" s="270">
        <f>(Z26/Y20)*100</f>
        <v>44.422621397552305</v>
      </c>
      <c r="AB26" s="271">
        <f>(Z26/Z27)*100</f>
        <v>99.892518119732955</v>
      </c>
      <c r="AC26" s="1033"/>
      <c r="AD26" s="1028"/>
      <c r="AE26" s="270" t="s">
        <v>30</v>
      </c>
      <c r="AF26" s="270">
        <v>126.65649999999999</v>
      </c>
      <c r="AG26" s="270">
        <f>AF19-AF26</f>
        <v>8.0515000000000043</v>
      </c>
      <c r="AH26" s="270">
        <f>(AG26/AF20)*100</f>
        <v>11.45079422418612</v>
      </c>
      <c r="AI26" s="271">
        <f>(AG26/AG27)*100</f>
        <v>99.885865991787398</v>
      </c>
      <c r="AJ26" s="1033"/>
      <c r="AK26" s="1028"/>
      <c r="AL26" s="270" t="s">
        <v>30</v>
      </c>
      <c r="AM26" s="270">
        <v>116.7373</v>
      </c>
      <c r="AN26" s="270">
        <f>AM19-AM26</f>
        <v>9.3258999999999901</v>
      </c>
      <c r="AO26" s="270">
        <f>(AN26/AM20)*100</f>
        <v>22.068644015655963</v>
      </c>
      <c r="AP26" s="271">
        <f>(AN26/AN27)*100</f>
        <v>81.592853768219825</v>
      </c>
      <c r="AQ26" s="1033"/>
      <c r="AR26" s="1028"/>
      <c r="AS26" s="270" t="s">
        <v>30</v>
      </c>
      <c r="AT26" s="270">
        <v>93.715900000000005</v>
      </c>
      <c r="AU26" s="270">
        <f>AT19-AT26</f>
        <v>9.6470999999999947</v>
      </c>
      <c r="AV26" s="270">
        <f>(AU26/AT20)*100</f>
        <v>17.58032889653462</v>
      </c>
      <c r="AW26" s="271">
        <f>(AU26/AU27)*100</f>
        <v>85.917725746551042</v>
      </c>
      <c r="AX26" s="1033"/>
      <c r="AY26" s="1028"/>
      <c r="AZ26" s="270" t="s">
        <v>30</v>
      </c>
      <c r="BA26" s="270"/>
      <c r="BB26" s="270">
        <f>BA19-BA26</f>
        <v>0</v>
      </c>
      <c r="BC26" s="270" t="e">
        <f>(BB26/BA20)*100</f>
        <v>#DIV/0!</v>
      </c>
      <c r="BD26" s="271" t="e">
        <f>(BB26/BB27)*100</f>
        <v>#DIV/0!</v>
      </c>
    </row>
    <row r="27" spans="1:56" x14ac:dyDescent="0.3">
      <c r="A27" s="1034"/>
      <c r="B27" s="1039"/>
      <c r="C27" s="273" t="s">
        <v>31</v>
      </c>
      <c r="D27" s="273">
        <v>90.064800000000005</v>
      </c>
      <c r="E27" s="273">
        <f>D19-D27</f>
        <v>14.255099999999999</v>
      </c>
      <c r="F27" s="273">
        <f>(E27/D20)*100</f>
        <v>27.442204293312848</v>
      </c>
      <c r="G27" s="5">
        <f>(E27/E27)*100</f>
        <v>100</v>
      </c>
      <c r="H27" s="1034"/>
      <c r="I27" s="1039"/>
      <c r="J27" s="273" t="s">
        <v>31</v>
      </c>
      <c r="K27" s="273">
        <v>76.320999999999998</v>
      </c>
      <c r="L27" s="273">
        <f>K19-K27</f>
        <v>9.9972999999999956</v>
      </c>
      <c r="M27" s="273">
        <f>(L27/K20)*100</f>
        <v>19.937061640106645</v>
      </c>
      <c r="N27" s="5">
        <f>(L27/L27)*100</f>
        <v>100</v>
      </c>
      <c r="O27" s="1034"/>
      <c r="P27" s="1039"/>
      <c r="Q27" s="273" t="s">
        <v>31</v>
      </c>
      <c r="R27" s="273">
        <v>137.61330000000001</v>
      </c>
      <c r="S27" s="273">
        <f>R19-R27</f>
        <v>23.082699999999988</v>
      </c>
      <c r="T27" s="273">
        <f>(S27/R20)*100</f>
        <v>31.761541107671125</v>
      </c>
      <c r="U27" s="5">
        <f>(S27/S27)*100</f>
        <v>100</v>
      </c>
      <c r="V27" s="1034"/>
      <c r="W27" s="1039"/>
      <c r="X27" s="273" t="s">
        <v>31</v>
      </c>
      <c r="Y27" s="273">
        <v>113.3028</v>
      </c>
      <c r="Z27" s="273">
        <f>Y19-Y27</f>
        <v>31.540199999999984</v>
      </c>
      <c r="AA27" s="273">
        <f>(Z27/Y20)*100</f>
        <v>44.470419040099245</v>
      </c>
      <c r="AB27" s="5">
        <f>(Z27/Z27)*100</f>
        <v>100</v>
      </c>
      <c r="AC27" s="1034"/>
      <c r="AD27" s="1039"/>
      <c r="AE27" s="273" t="s">
        <v>31</v>
      </c>
      <c r="AF27" s="273">
        <v>126.6473</v>
      </c>
      <c r="AG27" s="273">
        <f>AF19-AF27</f>
        <v>8.0606999999999971</v>
      </c>
      <c r="AH27" s="273">
        <f>(AG27/AF20)*100</f>
        <v>11.463878408109913</v>
      </c>
      <c r="AI27" s="5">
        <f>(AG27/AG27)*100</f>
        <v>100</v>
      </c>
      <c r="AJ27" s="1034"/>
      <c r="AK27" s="1039"/>
      <c r="AL27" s="273" t="s">
        <v>31</v>
      </c>
      <c r="AM27" s="273">
        <v>114.63339999999999</v>
      </c>
      <c r="AN27" s="273">
        <f>AM19-AM27</f>
        <v>11.4298</v>
      </c>
      <c r="AO27" s="273">
        <f>(AN27/AM20)*100</f>
        <v>27.047275584141449</v>
      </c>
      <c r="AP27" s="5">
        <f>(AN27/AN27)*100</f>
        <v>100</v>
      </c>
      <c r="AQ27" s="1034"/>
      <c r="AR27" s="1039"/>
      <c r="AS27" s="273" t="s">
        <v>31</v>
      </c>
      <c r="AT27" s="273">
        <v>92.134699999999995</v>
      </c>
      <c r="AU27" s="273">
        <f>AT19-AT27</f>
        <v>11.228300000000004</v>
      </c>
      <c r="AV27" s="273">
        <f>(AU27/AT20)*100</f>
        <v>20.461818261338628</v>
      </c>
      <c r="AW27" s="5">
        <f>(AU27/AU27)*100</f>
        <v>100</v>
      </c>
      <c r="AX27" s="1034"/>
      <c r="AY27" s="1039"/>
      <c r="AZ27" s="273" t="s">
        <v>31</v>
      </c>
      <c r="BA27" s="273"/>
      <c r="BB27" s="273">
        <f>BA19-BA27</f>
        <v>0</v>
      </c>
      <c r="BC27" s="273" t="e">
        <f>(BB27/BA20)*100</f>
        <v>#DIV/0!</v>
      </c>
      <c r="BD27" s="5" t="e">
        <f>(BB27/BB27)*100</f>
        <v>#DIV/0!</v>
      </c>
    </row>
    <row r="28" spans="1:56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</row>
    <row r="29" spans="1:56" ht="15" thickTop="1" x14ac:dyDescent="0.3"/>
    <row r="38" spans="1:8" x14ac:dyDescent="0.3">
      <c r="A38" s="274"/>
      <c r="B38" s="274"/>
      <c r="C38" s="274" t="s">
        <v>34</v>
      </c>
      <c r="D38" s="274" t="s">
        <v>35</v>
      </c>
      <c r="E38" s="274" t="s">
        <v>36</v>
      </c>
      <c r="F38" s="274" t="s">
        <v>35</v>
      </c>
      <c r="G38" s="274" t="s">
        <v>37</v>
      </c>
      <c r="H38" s="274" t="s">
        <v>35</v>
      </c>
    </row>
    <row r="39" spans="1:8" x14ac:dyDescent="0.3">
      <c r="A39" s="1046" t="s">
        <v>38</v>
      </c>
      <c r="B39" s="274" t="s">
        <v>39</v>
      </c>
      <c r="C39" s="9">
        <f>AVERAGE(J5,Q5,X5,AE5,AL5,AS5,AZ5,C5)</f>
        <v>393.51665228571431</v>
      </c>
      <c r="D39" s="9">
        <f>(STDEV(J5,Q5,X5,AE5,AL5,AS5,AZ5,C5))/SQRT(COUNT(J5,Q5,X5,AE5,AL5,AS5,AZ5,C5))</f>
        <v>16.454783393141607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274" t="s">
        <v>41</v>
      </c>
      <c r="C40" s="9">
        <f>AVERAGE(J4,Q4,X4,AE4,AL4,AS4,AZ4,C4)</f>
        <v>91.470942857142859</v>
      </c>
      <c r="D40" s="9">
        <f>(STDEV(J4,Q4,X4,AE4,AL4,AS4,AZ4,C4))/SQRT(COUNT(J4,Q4,X4,AE4,AL4,AS4,AZ4,C4))</f>
        <v>3.9382301358941656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Q8,AE8,AL8,AS8,AZ8)</f>
        <v>63.882185714285711</v>
      </c>
      <c r="D41" s="9">
        <f>(STDEV(J8,X8,C8,Q8,AE8,AL8,AS8,AZ8))/SQRT(COUNT(J8,X8,C8,Q8,AE8,AL8,AS8,AZ8))</f>
        <v>7.2665722227729628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R11,AF11,AM11,AT11,BA11,K11)</f>
        <v>55.163925000000013</v>
      </c>
      <c r="D42" s="9">
        <f>(STDEV(Y11,D11,R11,AF11,AM11,AT11,BA11,K11))/SQRT(COUNT(Y11,D11,R11,AF11,AM11,AT11,BA11,K11))</f>
        <v>8.8778701517704199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E12,Z12,S12,AG12,AN12,AU12,BB12,L12)</f>
        <v>10.696350000000001</v>
      </c>
      <c r="D43" s="9">
        <f>(STDEV(E12,Z12,S12,AG12,AN12,AU12,BB12,L12))/SQRT(COUNT(E12,Z12,S12,AG12,AN12,AU12,BB12,L12))</f>
        <v>3.2838066829084642</v>
      </c>
      <c r="E43" s="9">
        <f>AVERAGE(F12,AA12,T12,AH12,AO12,AV12,M12)</f>
        <v>18.10199666532057</v>
      </c>
      <c r="F43" s="9">
        <f>(STDEV(F12,AA12,T12,AH12,AO12,AV12,M12))/SQRT(COUNT(F12,AA12,T12,AH12,AO12,AV12,M12))</f>
        <v>4.2996706178359165</v>
      </c>
      <c r="G43" s="9">
        <f>AVERAGE(G12,AB12,U12,AI12,AP12,AW12,N12)</f>
        <v>45.155928063034935</v>
      </c>
      <c r="H43" s="9">
        <f>(STDEV(G12,AB12,U12,AI12,AP12,AW12,N12))/SQRT(COUNT(G12,AB12,U12,AI12,AP12,AW12,N12))</f>
        <v>13.094231275365594</v>
      </c>
    </row>
    <row r="44" spans="1:8" x14ac:dyDescent="0.3">
      <c r="A44" s="1043" t="s">
        <v>17</v>
      </c>
      <c r="B44" s="1044"/>
      <c r="C44" s="9">
        <f t="shared" ref="C44:C48" si="0">AVERAGE(E13,Z13,S13,AG13,AN13,AU13,BB13,L13)</f>
        <v>14.891262500000002</v>
      </c>
      <c r="D44" s="9">
        <f t="shared" ref="D44:D49" si="1">(STDEV(E13,Z13,S13,AG13,AN13,AU13,BB13,L13))/SQRT(COUNT(E13,Z13,S13,AG13,AN13,AU13,BB13,L13))</f>
        <v>3.9012381774406633</v>
      </c>
      <c r="E44" s="9">
        <f t="shared" ref="E44:E49" si="2">AVERAGE(F13,AA13,T13,AH13,AO13,AV13,M13)</f>
        <v>25.585459450651285</v>
      </c>
      <c r="F44" s="9">
        <f t="shared" ref="F44:F49" si="3">(STDEV(F13,AA13,T13,AH13,AO13,AV13,M13))/SQRT(COUNT(F13,AA13,T13,AH13,AO13,AV13,M13))</f>
        <v>4.3399055258633705</v>
      </c>
      <c r="G44" s="9">
        <f t="shared" ref="G44:G49" si="4">AVERAGE(G13,AB13,U13,AI13,AP13,AW13,N13)</f>
        <v>31.336321744263518</v>
      </c>
      <c r="H44" s="9">
        <f t="shared" ref="H44:H49" si="5">(STDEV(G13,AB13,U13,AI13,AP13,AW13,N13))/SQRT(COUNT(G13,AB13,U13,AI13,AP13,AW13,N13))</f>
        <v>46.902430082017126</v>
      </c>
    </row>
    <row r="45" spans="1:8" x14ac:dyDescent="0.3">
      <c r="A45" s="1043" t="s">
        <v>18</v>
      </c>
      <c r="B45" s="1044"/>
      <c r="C45" s="9">
        <f t="shared" si="0"/>
        <v>15.5837</v>
      </c>
      <c r="D45" s="9">
        <f t="shared" si="1"/>
        <v>4.3180797863666873</v>
      </c>
      <c r="E45" s="9">
        <f t="shared" si="2"/>
        <v>26.596606314784299</v>
      </c>
      <c r="F45" s="9">
        <f t="shared" si="3"/>
        <v>5.2536755069922343</v>
      </c>
      <c r="G45" s="9">
        <f t="shared" si="4"/>
        <v>46.488826586560087</v>
      </c>
      <c r="H45" s="9">
        <f t="shared" si="5"/>
        <v>34.661240069815349</v>
      </c>
    </row>
    <row r="46" spans="1:8" x14ac:dyDescent="0.3">
      <c r="A46" s="1043" t="s">
        <v>19</v>
      </c>
      <c r="B46" s="1044"/>
      <c r="C46" s="9">
        <f t="shared" si="0"/>
        <v>16.041425000000004</v>
      </c>
      <c r="D46" s="9">
        <f t="shared" si="1"/>
        <v>4.4633605412670025</v>
      </c>
      <c r="E46" s="9">
        <f t="shared" si="2"/>
        <v>27.500461985755503</v>
      </c>
      <c r="F46" s="9">
        <f t="shared" si="3"/>
        <v>5.9700313022585867</v>
      </c>
      <c r="G46" s="9">
        <f t="shared" si="4"/>
        <v>70.93594668859204</v>
      </c>
      <c r="H46" s="9">
        <f t="shared" si="5"/>
        <v>16.252063532463175</v>
      </c>
    </row>
    <row r="47" spans="1:8" x14ac:dyDescent="0.3">
      <c r="A47" s="1043" t="s">
        <v>20</v>
      </c>
      <c r="B47" s="1044"/>
      <c r="C47" s="9">
        <f t="shared" si="0"/>
        <v>16.4759125</v>
      </c>
      <c r="D47" s="9">
        <f t="shared" si="1"/>
        <v>4.3923337225393349</v>
      </c>
      <c r="E47" s="9">
        <f t="shared" si="2"/>
        <v>28.22039777447867</v>
      </c>
      <c r="F47" s="9">
        <f t="shared" si="3"/>
        <v>5.7832981431446022</v>
      </c>
      <c r="G47" s="9">
        <f t="shared" si="4"/>
        <v>81.026340473865005</v>
      </c>
      <c r="H47" s="9">
        <f t="shared" si="5"/>
        <v>11.254775181639136</v>
      </c>
    </row>
    <row r="48" spans="1:8" x14ac:dyDescent="0.3">
      <c r="A48" s="1043" t="s">
        <v>21</v>
      </c>
      <c r="B48" s="1044"/>
      <c r="C48" s="9">
        <f t="shared" si="0"/>
        <v>17.430962500000007</v>
      </c>
      <c r="D48" s="9">
        <f t="shared" si="1"/>
        <v>4.8682015103826579</v>
      </c>
      <c r="E48" s="9">
        <f t="shared" si="2"/>
        <v>29.6793423469041</v>
      </c>
      <c r="F48" s="9">
        <f t="shared" si="3"/>
        <v>6.6449139205245276</v>
      </c>
      <c r="G48" s="9">
        <f t="shared" si="4"/>
        <v>96.314022051083541</v>
      </c>
      <c r="H48" s="9">
        <f t="shared" si="5"/>
        <v>1.6030619978380845</v>
      </c>
    </row>
    <row r="49" spans="1:8" x14ac:dyDescent="0.3">
      <c r="A49" s="1043" t="s">
        <v>22</v>
      </c>
      <c r="B49" s="1044"/>
      <c r="C49" s="9">
        <f>AVERAGE(E18,Z18,S18,AG18,AN18,AU18,BB18,L18)</f>
        <v>17.861375000000002</v>
      </c>
      <c r="D49" s="9">
        <f t="shared" si="1"/>
        <v>4.9966725861799421</v>
      </c>
      <c r="E49" s="9">
        <f t="shared" si="2"/>
        <v>30.377377547571943</v>
      </c>
      <c r="F49" s="9">
        <f t="shared" si="3"/>
        <v>6.8119792079842085</v>
      </c>
      <c r="G49" s="9">
        <f t="shared" si="4"/>
        <v>100</v>
      </c>
      <c r="H49" s="9">
        <f t="shared" si="5"/>
        <v>0</v>
      </c>
    </row>
    <row r="50" spans="1:8" x14ac:dyDescent="0.3">
      <c r="A50" s="1045" t="s">
        <v>44</v>
      </c>
      <c r="B50" s="1045"/>
      <c r="C50" s="9">
        <f>AVERAGE(D20,Y20,R20,AF20,AM20,AT20,BA20,K20)</f>
        <v>51.642012499999993</v>
      </c>
      <c r="D50" s="9">
        <f>(STDEV(D20,Y20,R20,AF20,AM20,AT20,BA20,K20))/SQRT(COUNT(D20,Y20,R20,AF20,AM20,AT20,BA20,K20))</f>
        <v>8.3778520649353769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S21,AG21,AN21,AU21,BB21,L21)</f>
        <v>3.4208499999999962</v>
      </c>
      <c r="D51" s="9">
        <f>(STDEV(E21,Z21,S21,AG21,AN21,AU21,BB21,L21))/SQRT(COUNT(E21,Z21,S21,AG21,AN21,AU21,BB21,L21))</f>
        <v>1.4601530501971363</v>
      </c>
      <c r="E51" s="9">
        <f>AVERAGE(F21,AA21,T21,AH21,AO21,AV21,M21)</f>
        <v>6.2608599193377135</v>
      </c>
      <c r="F51" s="9">
        <f>(STDEV(F21,AA21,T21,AH21,AO21,AV21,M21))/SQRT(COUNT(F21,AA21,T21,AH21,AO21,AV21,M21))</f>
        <v>2.1280803002290547</v>
      </c>
      <c r="G51" s="9">
        <f>AVERAGE(G21,AB21,U21,AI21,AP21,AW21,N21)</f>
        <v>20.703262140226762</v>
      </c>
      <c r="H51" s="9">
        <f>(STDEV(G21,AB21,U21,AI21,AP21,AW21,N21))/SQRT(COUNT(G21,AB21,U21,AI21,AP21,AW21,N21))</f>
        <v>6.7106293419598249</v>
      </c>
    </row>
    <row r="52" spans="1:8" x14ac:dyDescent="0.3">
      <c r="A52" s="1043" t="s">
        <v>26</v>
      </c>
      <c r="B52" s="1044"/>
      <c r="C52" s="9">
        <f t="shared" ref="C52:C56" si="6">AVERAGE(E22,Z22,S22,AG22,AN22,AU22,BB22,L22)</f>
        <v>6.8364399999999979</v>
      </c>
      <c r="D52" s="9">
        <f t="shared" ref="D52:D56" si="7">(STDEV(E22,Z22,S22,AG22,AN22,AU22,BB22,L22))/SQRT(COUNT(E22,Z22,S22,AG22,AN22,AU22,BB22,L22))</f>
        <v>2.5980411517883457</v>
      </c>
      <c r="E52" s="9">
        <f t="shared" ref="E52:E57" si="8">AVERAGE(F22,AA22,T22,AH22,AO22,AV22,M22)</f>
        <v>12.116145636684779</v>
      </c>
      <c r="F52" s="9">
        <f t="shared" ref="F52:F57" si="9">(STDEV(F22,AA22,T22,AH22,AO22,AV22,M22))/SQRT(COUNT(F22,AA22,T22,AH22,AO22,AV22,M22))</f>
        <v>3.5847654785139191</v>
      </c>
      <c r="G52" s="9">
        <f t="shared" ref="G52:G57" si="10">AVERAGE(G22,AB22,U22,AI22,AP22,AW22,N22)</f>
        <v>44.621779417227287</v>
      </c>
      <c r="H52" s="9">
        <f t="shared" ref="H52:H57" si="11">(STDEV(G22,AB22,U22,AI22,AP22,AW22,N22))/SQRT(COUNT(G22,AB22,U22,AI22,AP22,AW22,N22))</f>
        <v>9.3070374359744861</v>
      </c>
    </row>
    <row r="53" spans="1:8" x14ac:dyDescent="0.3">
      <c r="A53" s="1043" t="s">
        <v>27</v>
      </c>
      <c r="B53" s="1044"/>
      <c r="C53" s="9">
        <f t="shared" si="6"/>
        <v>8.5965124999999958</v>
      </c>
      <c r="D53" s="9">
        <f t="shared" si="7"/>
        <v>2.4519950140095466</v>
      </c>
      <c r="E53" s="9">
        <f t="shared" si="8"/>
        <v>15.995755263483229</v>
      </c>
      <c r="F53" s="9">
        <f t="shared" si="9"/>
        <v>2.9693980312376502</v>
      </c>
      <c r="G53" s="9">
        <f t="shared" si="10"/>
        <v>60.434265282745976</v>
      </c>
      <c r="H53" s="9">
        <f t="shared" si="11"/>
        <v>4.6004219546477794</v>
      </c>
    </row>
    <row r="54" spans="1:8" x14ac:dyDescent="0.3">
      <c r="A54" s="1043" t="s">
        <v>28</v>
      </c>
      <c r="B54" s="1044"/>
      <c r="C54" s="9">
        <f t="shared" si="6"/>
        <v>9.5683624999999957</v>
      </c>
      <c r="D54" s="9">
        <f t="shared" si="7"/>
        <v>2.8784866658254313</v>
      </c>
      <c r="E54" s="9">
        <f t="shared" si="8"/>
        <v>17.746409139573473</v>
      </c>
      <c r="F54" s="9">
        <f t="shared" si="9"/>
        <v>3.8418114968547905</v>
      </c>
      <c r="G54" s="9">
        <f t="shared" si="10"/>
        <v>66.732327867404237</v>
      </c>
      <c r="H54" s="9">
        <f t="shared" si="11"/>
        <v>8.6108397285365132</v>
      </c>
    </row>
    <row r="55" spans="1:8" x14ac:dyDescent="0.3">
      <c r="A55" s="1043" t="s">
        <v>29</v>
      </c>
      <c r="B55" s="1044"/>
      <c r="C55" s="9">
        <f t="shared" si="6"/>
        <v>11.165512499999998</v>
      </c>
      <c r="D55" s="9">
        <f t="shared" si="7"/>
        <v>3.1490857299289203</v>
      </c>
      <c r="E55" s="9">
        <f t="shared" si="8"/>
        <v>20.9469274503255</v>
      </c>
      <c r="F55" s="9">
        <f t="shared" si="9"/>
        <v>4.0585735421996052</v>
      </c>
      <c r="G55" s="9">
        <f t="shared" si="10"/>
        <v>79.201382709428358</v>
      </c>
      <c r="H55" s="9">
        <f t="shared" si="11"/>
        <v>7.3004053088026497</v>
      </c>
    </row>
    <row r="56" spans="1:8" x14ac:dyDescent="0.3">
      <c r="A56" s="1043" t="s">
        <v>30</v>
      </c>
      <c r="B56" s="1044"/>
      <c r="C56" s="9">
        <f t="shared" si="6"/>
        <v>12.197824999999995</v>
      </c>
      <c r="D56" s="9">
        <f t="shared" si="7"/>
        <v>3.5706327809922453</v>
      </c>
      <c r="E56" s="9">
        <f t="shared" si="8"/>
        <v>22.688814955707926</v>
      </c>
      <c r="F56" s="9">
        <f t="shared" si="9"/>
        <v>4.5795920560613004</v>
      </c>
      <c r="G56" s="9">
        <f t="shared" si="10"/>
        <v>84.987019524217104</v>
      </c>
      <c r="H56" s="9">
        <f t="shared" si="11"/>
        <v>7.3193151010748334</v>
      </c>
    </row>
    <row r="57" spans="1:8" x14ac:dyDescent="0.3">
      <c r="A57" s="1043" t="s">
        <v>31</v>
      </c>
      <c r="B57" s="1044"/>
      <c r="C57" s="9">
        <f>AVERAGE(E27,Z27,S27,AG27,AN27,AU27,BB27,L27)</f>
        <v>13.699262499999996</v>
      </c>
      <c r="D57" s="9">
        <f>(STDEV(E27,Z27,S27,AG27,AN27,AU27,BB27,L27))/SQRT(COUNT(E27,Z27,S27,AG27,AN27,AU27,BB27,L27))</f>
        <v>3.4097568191953362</v>
      </c>
      <c r="E57" s="9">
        <f t="shared" si="8"/>
        <v>26.08345690496855</v>
      </c>
      <c r="F57" s="9">
        <f t="shared" si="9"/>
        <v>3.9527242832683425</v>
      </c>
      <c r="G57" s="9">
        <f t="shared" si="10"/>
        <v>100</v>
      </c>
      <c r="H57" s="9">
        <f t="shared" si="11"/>
        <v>0</v>
      </c>
    </row>
  </sheetData>
  <mergeCells count="138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</mergeCells>
  <pageMargins left="0.7" right="0.7" top="0.75" bottom="0.75" header="0.3" footer="0.3"/>
  <pageSetup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D57"/>
  <sheetViews>
    <sheetView topLeftCell="AQ1" zoomScale="69" zoomScaleNormal="69" workbookViewId="0">
      <selection activeCell="AZ11" sqref="AZ11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</cols>
  <sheetData>
    <row r="1" spans="1:56" ht="15" customHeight="1" x14ac:dyDescent="0.3">
      <c r="A1" s="1027" t="s">
        <v>109</v>
      </c>
      <c r="B1" s="1028"/>
      <c r="C1" s="1028"/>
      <c r="D1" s="1028"/>
      <c r="E1" s="1028"/>
      <c r="F1" s="1028"/>
      <c r="G1" s="1029"/>
      <c r="H1" s="1027" t="s">
        <v>110</v>
      </c>
      <c r="I1" s="1028"/>
      <c r="J1" s="1028"/>
      <c r="K1" s="1028"/>
      <c r="L1" s="1028"/>
      <c r="M1" s="1028"/>
      <c r="N1" s="1029"/>
      <c r="O1" s="1027" t="s">
        <v>111</v>
      </c>
      <c r="P1" s="1028"/>
      <c r="Q1" s="1028"/>
      <c r="R1" s="1028"/>
      <c r="S1" s="1028"/>
      <c r="T1" s="1028"/>
      <c r="U1" s="1029"/>
      <c r="V1" s="1027" t="s">
        <v>112</v>
      </c>
      <c r="W1" s="1028"/>
      <c r="X1" s="1028"/>
      <c r="Y1" s="1028"/>
      <c r="Z1" s="1028"/>
      <c r="AA1" s="1028"/>
      <c r="AB1" s="1029"/>
      <c r="AC1" s="1027" t="s">
        <v>281</v>
      </c>
      <c r="AD1" s="1028"/>
      <c r="AE1" s="1028"/>
      <c r="AF1" s="1028"/>
      <c r="AG1" s="1028"/>
      <c r="AH1" s="1028"/>
      <c r="AI1" s="1029"/>
      <c r="AJ1" s="1027" t="s">
        <v>282</v>
      </c>
      <c r="AK1" s="1028"/>
      <c r="AL1" s="1028"/>
      <c r="AM1" s="1028"/>
      <c r="AN1" s="1028"/>
      <c r="AO1" s="1028"/>
      <c r="AP1" s="1029"/>
      <c r="AQ1" s="1027" t="s">
        <v>291</v>
      </c>
      <c r="AR1" s="1028"/>
      <c r="AS1" s="1028"/>
      <c r="AT1" s="1028"/>
      <c r="AU1" s="1028"/>
      <c r="AV1" s="1028"/>
      <c r="AW1" s="1029"/>
      <c r="AX1" s="1027" t="s">
        <v>292</v>
      </c>
      <c r="AY1" s="1028"/>
      <c r="AZ1" s="1028"/>
      <c r="BA1" s="1028"/>
      <c r="BB1" s="1028"/>
      <c r="BC1" s="1028"/>
      <c r="BD1" s="1029"/>
    </row>
    <row r="2" spans="1:56" x14ac:dyDescent="0.3">
      <c r="A2" s="178" t="s">
        <v>0</v>
      </c>
      <c r="B2" s="1030" t="s">
        <v>63</v>
      </c>
      <c r="C2" s="1031"/>
      <c r="D2" s="1031"/>
      <c r="E2" s="1031"/>
      <c r="F2" s="1031"/>
      <c r="G2" s="1032"/>
      <c r="H2" s="178" t="s">
        <v>0</v>
      </c>
      <c r="I2" s="1030" t="s">
        <v>63</v>
      </c>
      <c r="J2" s="1031"/>
      <c r="K2" s="1031"/>
      <c r="L2" s="1031"/>
      <c r="M2" s="1031"/>
      <c r="N2" s="1032"/>
      <c r="O2" s="178" t="s">
        <v>0</v>
      </c>
      <c r="P2" s="1030" t="s">
        <v>63</v>
      </c>
      <c r="Q2" s="1031"/>
      <c r="R2" s="1031"/>
      <c r="S2" s="1031"/>
      <c r="T2" s="1031"/>
      <c r="U2" s="1032"/>
      <c r="V2" s="178" t="s">
        <v>0</v>
      </c>
      <c r="W2" s="1030" t="s">
        <v>63</v>
      </c>
      <c r="X2" s="1031"/>
      <c r="Y2" s="1031"/>
      <c r="Z2" s="1031"/>
      <c r="AA2" s="1031"/>
      <c r="AB2" s="1032"/>
      <c r="AC2" s="178" t="s">
        <v>0</v>
      </c>
      <c r="AD2" s="1030" t="s">
        <v>63</v>
      </c>
      <c r="AE2" s="1031"/>
      <c r="AF2" s="1031"/>
      <c r="AG2" s="1031"/>
      <c r="AH2" s="1031"/>
      <c r="AI2" s="1032"/>
      <c r="AJ2" s="178" t="s">
        <v>0</v>
      </c>
      <c r="AK2" s="1030" t="s">
        <v>63</v>
      </c>
      <c r="AL2" s="1031"/>
      <c r="AM2" s="1031"/>
      <c r="AN2" s="1031"/>
      <c r="AO2" s="1031"/>
      <c r="AP2" s="1032"/>
      <c r="AQ2" s="178" t="s">
        <v>0</v>
      </c>
      <c r="AR2" s="1030" t="s">
        <v>63</v>
      </c>
      <c r="AS2" s="1031"/>
      <c r="AT2" s="1031"/>
      <c r="AU2" s="1031"/>
      <c r="AV2" s="1031"/>
      <c r="AW2" s="1032"/>
      <c r="AX2" s="178" t="s">
        <v>0</v>
      </c>
      <c r="AY2" s="1030" t="s">
        <v>63</v>
      </c>
      <c r="AZ2" s="1031"/>
      <c r="BA2" s="1031"/>
      <c r="BB2" s="1031"/>
      <c r="BC2" s="1031"/>
      <c r="BD2" s="1032"/>
    </row>
    <row r="3" spans="1:56" x14ac:dyDescent="0.3">
      <c r="A3" s="178" t="s">
        <v>1</v>
      </c>
      <c r="B3" s="1030">
        <v>190</v>
      </c>
      <c r="C3" s="1031"/>
      <c r="D3" s="1031"/>
      <c r="E3" s="1031"/>
      <c r="F3" s="1031"/>
      <c r="G3" s="1032"/>
      <c r="H3" s="178" t="s">
        <v>1</v>
      </c>
      <c r="I3" s="1030">
        <v>182</v>
      </c>
      <c r="J3" s="1031"/>
      <c r="K3" s="1031"/>
      <c r="L3" s="1031"/>
      <c r="M3" s="1031"/>
      <c r="N3" s="1032"/>
      <c r="O3" s="178" t="s">
        <v>1</v>
      </c>
      <c r="P3" s="1030">
        <v>200</v>
      </c>
      <c r="Q3" s="1031"/>
      <c r="R3" s="1031"/>
      <c r="S3" s="1031"/>
      <c r="T3" s="1031"/>
      <c r="U3" s="1032"/>
      <c r="V3" s="178" t="s">
        <v>1</v>
      </c>
      <c r="W3" s="1030">
        <v>238</v>
      </c>
      <c r="X3" s="1031"/>
      <c r="Y3" s="1031"/>
      <c r="Z3" s="1031"/>
      <c r="AA3" s="1031"/>
      <c r="AB3" s="1032"/>
      <c r="AC3" s="178" t="s">
        <v>1</v>
      </c>
      <c r="AD3" s="1030">
        <v>194</v>
      </c>
      <c r="AE3" s="1031"/>
      <c r="AF3" s="1031"/>
      <c r="AG3" s="1031"/>
      <c r="AH3" s="1031"/>
      <c r="AI3" s="1032"/>
      <c r="AJ3" s="178" t="s">
        <v>1</v>
      </c>
      <c r="AK3" s="1030">
        <v>212</v>
      </c>
      <c r="AL3" s="1031"/>
      <c r="AM3" s="1031"/>
      <c r="AN3" s="1031"/>
      <c r="AO3" s="1031"/>
      <c r="AP3" s="1032"/>
      <c r="AQ3" s="178" t="s">
        <v>1</v>
      </c>
      <c r="AR3" s="1030">
        <v>228</v>
      </c>
      <c r="AS3" s="1031"/>
      <c r="AT3" s="1031"/>
      <c r="AU3" s="1031"/>
      <c r="AV3" s="1031"/>
      <c r="AW3" s="1032"/>
      <c r="AX3" s="178" t="s">
        <v>1</v>
      </c>
      <c r="AY3" s="1030">
        <v>260</v>
      </c>
      <c r="AZ3" s="1031"/>
      <c r="BA3" s="1031"/>
      <c r="BB3" s="1031"/>
      <c r="BC3" s="1031"/>
      <c r="BD3" s="1032"/>
    </row>
    <row r="4" spans="1:56" ht="15" customHeight="1" x14ac:dyDescent="0.3">
      <c r="A4" s="1028" t="s">
        <v>2</v>
      </c>
      <c r="B4" s="178" t="s">
        <v>3</v>
      </c>
      <c r="C4" s="1030">
        <v>107.28879000000001</v>
      </c>
      <c r="D4" s="1031"/>
      <c r="E4" s="1031"/>
      <c r="F4" s="1031"/>
      <c r="G4" s="1032"/>
      <c r="H4" s="1028" t="s">
        <v>2</v>
      </c>
      <c r="I4" s="178" t="s">
        <v>3</v>
      </c>
      <c r="J4" s="1030">
        <v>93.78</v>
      </c>
      <c r="K4" s="1031"/>
      <c r="L4" s="1031"/>
      <c r="M4" s="1031"/>
      <c r="N4" s="1032"/>
      <c r="O4" s="1028" t="s">
        <v>2</v>
      </c>
      <c r="P4" s="178" t="s">
        <v>3</v>
      </c>
      <c r="Q4" s="1030">
        <v>102.9787</v>
      </c>
      <c r="R4" s="1031"/>
      <c r="S4" s="1031"/>
      <c r="T4" s="1031"/>
      <c r="U4" s="1032"/>
      <c r="V4" s="1028" t="s">
        <v>2</v>
      </c>
      <c r="W4" s="178" t="s">
        <v>3</v>
      </c>
      <c r="X4" s="1030">
        <v>105.21</v>
      </c>
      <c r="Y4" s="1031"/>
      <c r="Z4" s="1031"/>
      <c r="AA4" s="1031"/>
      <c r="AB4" s="1032"/>
      <c r="AC4" s="1028" t="s">
        <v>2</v>
      </c>
      <c r="AD4" s="178" t="s">
        <v>3</v>
      </c>
      <c r="AE4" s="1030">
        <v>109.55</v>
      </c>
      <c r="AF4" s="1031"/>
      <c r="AG4" s="1031"/>
      <c r="AH4" s="1031"/>
      <c r="AI4" s="1032"/>
      <c r="AJ4" s="1028" t="s">
        <v>2</v>
      </c>
      <c r="AK4" s="178" t="s">
        <v>3</v>
      </c>
      <c r="AL4" s="1030">
        <v>114.64</v>
      </c>
      <c r="AM4" s="1031"/>
      <c r="AN4" s="1031"/>
      <c r="AO4" s="1031"/>
      <c r="AP4" s="1032"/>
      <c r="AQ4" s="1028" t="s">
        <v>2</v>
      </c>
      <c r="AR4" s="178" t="s">
        <v>3</v>
      </c>
      <c r="AS4" s="1030">
        <v>96.036670000000001</v>
      </c>
      <c r="AT4" s="1031"/>
      <c r="AU4" s="1031"/>
      <c r="AV4" s="1031"/>
      <c r="AW4" s="1032"/>
      <c r="AX4" s="1028" t="s">
        <v>2</v>
      </c>
      <c r="AY4" s="178" t="s">
        <v>3</v>
      </c>
      <c r="AZ4" s="1030">
        <v>104.72799999999999</v>
      </c>
      <c r="BA4" s="1031"/>
      <c r="BB4" s="1031"/>
      <c r="BC4" s="1031"/>
      <c r="BD4" s="1032"/>
    </row>
    <row r="5" spans="1:56" x14ac:dyDescent="0.3">
      <c r="A5" s="1028"/>
      <c r="B5" s="178" t="s">
        <v>4</v>
      </c>
      <c r="C5" s="1030">
        <v>377.10120000000001</v>
      </c>
      <c r="D5" s="1031"/>
      <c r="E5" s="1031"/>
      <c r="F5" s="1031"/>
      <c r="G5" s="1032"/>
      <c r="H5" s="1028"/>
      <c r="I5" s="178" t="s">
        <v>4</v>
      </c>
      <c r="J5" s="1030">
        <v>342.92950000000002</v>
      </c>
      <c r="K5" s="1031"/>
      <c r="L5" s="1031"/>
      <c r="M5" s="1031"/>
      <c r="N5" s="1032"/>
      <c r="O5" s="1028"/>
      <c r="P5" s="178" t="s">
        <v>4</v>
      </c>
      <c r="Q5" s="1030">
        <v>319.51339999999999</v>
      </c>
      <c r="R5" s="1031"/>
      <c r="S5" s="1031"/>
      <c r="T5" s="1031"/>
      <c r="U5" s="1032"/>
      <c r="V5" s="1028"/>
      <c r="W5" s="178" t="s">
        <v>4</v>
      </c>
      <c r="X5" s="1030">
        <v>347.10557499999999</v>
      </c>
      <c r="Y5" s="1031"/>
      <c r="Z5" s="1031"/>
      <c r="AA5" s="1031"/>
      <c r="AB5" s="1032"/>
      <c r="AC5" s="1028"/>
      <c r="AD5" s="178" t="s">
        <v>4</v>
      </c>
      <c r="AE5" s="1030">
        <v>370.5009</v>
      </c>
      <c r="AF5" s="1031"/>
      <c r="AG5" s="1031"/>
      <c r="AH5" s="1031"/>
      <c r="AI5" s="1032"/>
      <c r="AJ5" s="1028"/>
      <c r="AK5" s="178" t="s">
        <v>4</v>
      </c>
      <c r="AL5" s="1030">
        <v>366.11500000000001</v>
      </c>
      <c r="AM5" s="1031"/>
      <c r="AN5" s="1031"/>
      <c r="AO5" s="1031"/>
      <c r="AP5" s="1032"/>
      <c r="AQ5" s="1028"/>
      <c r="AR5" s="178" t="s">
        <v>4</v>
      </c>
      <c r="AS5" s="1030">
        <v>446.43259999999998</v>
      </c>
      <c r="AT5" s="1031"/>
      <c r="AU5" s="1031"/>
      <c r="AV5" s="1031"/>
      <c r="AW5" s="1032"/>
      <c r="AX5" s="1028"/>
      <c r="AY5" s="178" t="s">
        <v>4</v>
      </c>
      <c r="AZ5" s="1030">
        <v>391.87900000000002</v>
      </c>
      <c r="BA5" s="1031"/>
      <c r="BB5" s="1031"/>
      <c r="BC5" s="1031"/>
      <c r="BD5" s="1032"/>
    </row>
    <row r="6" spans="1:56" x14ac:dyDescent="0.3">
      <c r="A6" s="178" t="s">
        <v>5</v>
      </c>
      <c r="B6" s="1030"/>
      <c r="C6" s="1031"/>
      <c r="D6" s="1031"/>
      <c r="E6" s="1031"/>
      <c r="F6" s="1031"/>
      <c r="G6" s="1032"/>
      <c r="H6" s="178" t="s">
        <v>5</v>
      </c>
      <c r="I6" s="1030"/>
      <c r="J6" s="1031"/>
      <c r="K6" s="1031"/>
      <c r="L6" s="1031"/>
      <c r="M6" s="1031"/>
      <c r="N6" s="1032"/>
      <c r="O6" s="178" t="s">
        <v>5</v>
      </c>
      <c r="P6" s="1030"/>
      <c r="Q6" s="1031"/>
      <c r="R6" s="1031"/>
      <c r="S6" s="1031"/>
      <c r="T6" s="1031"/>
      <c r="U6" s="1032"/>
      <c r="V6" s="178" t="s">
        <v>5</v>
      </c>
      <c r="W6" s="1030"/>
      <c r="X6" s="1031"/>
      <c r="Y6" s="1031"/>
      <c r="Z6" s="1031"/>
      <c r="AA6" s="1031"/>
      <c r="AB6" s="1032"/>
      <c r="AC6" s="178" t="s">
        <v>5</v>
      </c>
      <c r="AD6" s="1030"/>
      <c r="AE6" s="1031"/>
      <c r="AF6" s="1031"/>
      <c r="AG6" s="1031"/>
      <c r="AH6" s="1031"/>
      <c r="AI6" s="1032"/>
      <c r="AJ6" s="178" t="s">
        <v>5</v>
      </c>
      <c r="AK6" s="1030"/>
      <c r="AL6" s="1031"/>
      <c r="AM6" s="1031"/>
      <c r="AN6" s="1031"/>
      <c r="AO6" s="1031"/>
      <c r="AP6" s="1032"/>
      <c r="AQ6" s="178" t="s">
        <v>5</v>
      </c>
      <c r="AR6" s="1030"/>
      <c r="AS6" s="1031"/>
      <c r="AT6" s="1031"/>
      <c r="AU6" s="1031"/>
      <c r="AV6" s="1031"/>
      <c r="AW6" s="1032"/>
      <c r="AX6" s="178" t="s">
        <v>5</v>
      </c>
      <c r="AY6" s="1030"/>
      <c r="AZ6" s="1031"/>
      <c r="BA6" s="1031"/>
      <c r="BB6" s="1031"/>
      <c r="BC6" s="1031"/>
      <c r="BD6" s="1032"/>
    </row>
    <row r="7" spans="1:56" ht="43.2" x14ac:dyDescent="0.3">
      <c r="A7" s="178" t="s">
        <v>6</v>
      </c>
      <c r="B7" s="1030"/>
      <c r="C7" s="1031"/>
      <c r="D7" s="1031"/>
      <c r="E7" s="1031"/>
      <c r="F7" s="1031"/>
      <c r="G7" s="1032"/>
      <c r="H7" s="178" t="s">
        <v>6</v>
      </c>
      <c r="I7" s="1030"/>
      <c r="J7" s="1031"/>
      <c r="K7" s="1031"/>
      <c r="L7" s="1031"/>
      <c r="M7" s="1031"/>
      <c r="N7" s="1032"/>
      <c r="O7" s="178" t="s">
        <v>6</v>
      </c>
      <c r="P7" s="1030"/>
      <c r="Q7" s="1031"/>
      <c r="R7" s="1031"/>
      <c r="S7" s="1031"/>
      <c r="T7" s="1031"/>
      <c r="U7" s="1032"/>
      <c r="V7" s="178" t="s">
        <v>6</v>
      </c>
      <c r="W7" s="1030"/>
      <c r="X7" s="1031"/>
      <c r="Y7" s="1031"/>
      <c r="Z7" s="1031"/>
      <c r="AA7" s="1031"/>
      <c r="AB7" s="1032"/>
      <c r="AC7" s="178" t="s">
        <v>6</v>
      </c>
      <c r="AD7" s="1030"/>
      <c r="AE7" s="1031"/>
      <c r="AF7" s="1031"/>
      <c r="AG7" s="1031"/>
      <c r="AH7" s="1031"/>
      <c r="AI7" s="1032"/>
      <c r="AJ7" s="178" t="s">
        <v>6</v>
      </c>
      <c r="AK7" s="1030"/>
      <c r="AL7" s="1031"/>
      <c r="AM7" s="1031"/>
      <c r="AN7" s="1031"/>
      <c r="AO7" s="1031"/>
      <c r="AP7" s="1032"/>
      <c r="AQ7" s="178" t="s">
        <v>6</v>
      </c>
      <c r="AR7" s="1030"/>
      <c r="AS7" s="1031"/>
      <c r="AT7" s="1031"/>
      <c r="AU7" s="1031"/>
      <c r="AV7" s="1031"/>
      <c r="AW7" s="1032"/>
      <c r="AX7" s="178" t="s">
        <v>6</v>
      </c>
      <c r="AY7" s="1030"/>
      <c r="AZ7" s="1031"/>
      <c r="BA7" s="1031"/>
      <c r="BB7" s="1031"/>
      <c r="BC7" s="1031"/>
      <c r="BD7" s="1032"/>
    </row>
    <row r="8" spans="1:56" ht="30" customHeight="1" x14ac:dyDescent="0.3">
      <c r="A8" s="1033" t="s">
        <v>7</v>
      </c>
      <c r="B8" s="178" t="s">
        <v>8</v>
      </c>
      <c r="C8" s="1030">
        <v>101.98</v>
      </c>
      <c r="D8" s="1031"/>
      <c r="E8" s="1031"/>
      <c r="F8" s="1031"/>
      <c r="G8" s="1032"/>
      <c r="H8" s="1033" t="s">
        <v>7</v>
      </c>
      <c r="I8" s="178" t="s">
        <v>8</v>
      </c>
      <c r="J8" s="1030">
        <v>89.699700000000007</v>
      </c>
      <c r="K8" s="1031"/>
      <c r="L8" s="1031"/>
      <c r="M8" s="1031"/>
      <c r="N8" s="1032"/>
      <c r="O8" s="1033" t="s">
        <v>7</v>
      </c>
      <c r="P8" s="178" t="s">
        <v>8</v>
      </c>
      <c r="Q8" s="1030">
        <v>73.010199999999998</v>
      </c>
      <c r="R8" s="1031"/>
      <c r="S8" s="1031"/>
      <c r="T8" s="1031"/>
      <c r="U8" s="1032"/>
      <c r="V8" s="1033" t="s">
        <v>7</v>
      </c>
      <c r="W8" s="178" t="s">
        <v>8</v>
      </c>
      <c r="X8" s="1030">
        <v>73.8</v>
      </c>
      <c r="Y8" s="1031"/>
      <c r="Z8" s="1031"/>
      <c r="AA8" s="1031"/>
      <c r="AB8" s="1032"/>
      <c r="AC8" s="1033" t="s">
        <v>7</v>
      </c>
      <c r="AD8" s="178" t="s">
        <v>8</v>
      </c>
      <c r="AE8" s="1030">
        <v>60.507300000000001</v>
      </c>
      <c r="AF8" s="1031"/>
      <c r="AG8" s="1031"/>
      <c r="AH8" s="1031"/>
      <c r="AI8" s="1032"/>
      <c r="AJ8" s="1033" t="s">
        <v>7</v>
      </c>
      <c r="AK8" s="178" t="s">
        <v>8</v>
      </c>
      <c r="AL8" s="1030">
        <v>70.444999999999993</v>
      </c>
      <c r="AM8" s="1031"/>
      <c r="AN8" s="1031"/>
      <c r="AO8" s="1031"/>
      <c r="AP8" s="1032"/>
      <c r="AQ8" s="1033" t="s">
        <v>7</v>
      </c>
      <c r="AR8" s="178" t="s">
        <v>8</v>
      </c>
      <c r="AS8" s="1030">
        <v>69.604100000000003</v>
      </c>
      <c r="AT8" s="1031"/>
      <c r="AU8" s="1031"/>
      <c r="AV8" s="1031"/>
      <c r="AW8" s="1032"/>
      <c r="AX8" s="1033" t="s">
        <v>7</v>
      </c>
      <c r="AY8" s="178" t="s">
        <v>8</v>
      </c>
      <c r="AZ8" s="1030">
        <v>67.224299999999999</v>
      </c>
      <c r="BA8" s="1031"/>
      <c r="BB8" s="1031"/>
      <c r="BC8" s="1031"/>
      <c r="BD8" s="1032"/>
    </row>
    <row r="9" spans="1:56" x14ac:dyDescent="0.3">
      <c r="A9" s="1033"/>
      <c r="B9" s="179" t="s">
        <v>9</v>
      </c>
      <c r="C9" s="1035" t="s">
        <v>62</v>
      </c>
      <c r="D9" s="1036"/>
      <c r="E9" s="1036"/>
      <c r="F9" s="1036"/>
      <c r="G9" s="1037"/>
      <c r="H9" s="1033"/>
      <c r="I9" s="179" t="s">
        <v>9</v>
      </c>
      <c r="J9" s="1035" t="s">
        <v>66</v>
      </c>
      <c r="K9" s="1036"/>
      <c r="L9" s="1036"/>
      <c r="M9" s="1036"/>
      <c r="N9" s="1037"/>
      <c r="O9" s="1033"/>
      <c r="P9" s="179" t="s">
        <v>9</v>
      </c>
      <c r="Q9" s="1035" t="s">
        <v>66</v>
      </c>
      <c r="R9" s="1036"/>
      <c r="S9" s="1036"/>
      <c r="T9" s="1036"/>
      <c r="U9" s="1037"/>
      <c r="V9" s="1033"/>
      <c r="W9" s="179" t="s">
        <v>9</v>
      </c>
      <c r="X9" s="1035" t="s">
        <v>66</v>
      </c>
      <c r="Y9" s="1036"/>
      <c r="Z9" s="1036"/>
      <c r="AA9" s="1036"/>
      <c r="AB9" s="1037"/>
      <c r="AC9" s="1033"/>
      <c r="AD9" s="179" t="s">
        <v>9</v>
      </c>
      <c r="AE9" s="1035" t="s">
        <v>66</v>
      </c>
      <c r="AF9" s="1036"/>
      <c r="AG9" s="1036"/>
      <c r="AH9" s="1036"/>
      <c r="AI9" s="1037"/>
      <c r="AJ9" s="1033"/>
      <c r="AK9" s="179" t="s">
        <v>9</v>
      </c>
      <c r="AL9" s="1035" t="s">
        <v>66</v>
      </c>
      <c r="AM9" s="1036"/>
      <c r="AN9" s="1036"/>
      <c r="AO9" s="1036"/>
      <c r="AP9" s="1037"/>
      <c r="AQ9" s="1033"/>
      <c r="AR9" s="179" t="s">
        <v>9</v>
      </c>
      <c r="AS9" s="1035" t="s">
        <v>66</v>
      </c>
      <c r="AT9" s="1036"/>
      <c r="AU9" s="1036"/>
      <c r="AV9" s="1036"/>
      <c r="AW9" s="1037"/>
      <c r="AX9" s="1033"/>
      <c r="AY9" s="179" t="s">
        <v>9</v>
      </c>
      <c r="AZ9" s="1035" t="s">
        <v>66</v>
      </c>
      <c r="BA9" s="1036"/>
      <c r="BB9" s="1036"/>
      <c r="BC9" s="1036"/>
      <c r="BD9" s="1037"/>
    </row>
    <row r="10" spans="1:56" ht="30" customHeight="1" x14ac:dyDescent="0.3">
      <c r="A10" s="1033"/>
      <c r="B10" s="1038" t="s">
        <v>10</v>
      </c>
      <c r="C10" s="177" t="s">
        <v>11</v>
      </c>
      <c r="D10" s="1040">
        <v>238.08699999999999</v>
      </c>
      <c r="E10" s="1041"/>
      <c r="F10" s="1041"/>
      <c r="G10" s="1042"/>
      <c r="H10" s="1033"/>
      <c r="I10" s="1038" t="s">
        <v>10</v>
      </c>
      <c r="J10" s="177" t="s">
        <v>11</v>
      </c>
      <c r="K10" s="1040">
        <v>202.86699999999999</v>
      </c>
      <c r="L10" s="1041"/>
      <c r="M10" s="1041"/>
      <c r="N10" s="1042"/>
      <c r="O10" s="1033"/>
      <c r="P10" s="1038" t="s">
        <v>10</v>
      </c>
      <c r="Q10" s="177" t="s">
        <v>11</v>
      </c>
      <c r="R10" s="1040">
        <v>153.59</v>
      </c>
      <c r="S10" s="1041"/>
      <c r="T10" s="1041"/>
      <c r="U10" s="1042"/>
      <c r="V10" s="1033"/>
      <c r="W10" s="1038" t="s">
        <v>10</v>
      </c>
      <c r="X10" s="177" t="s">
        <v>11</v>
      </c>
      <c r="Y10" s="1040">
        <v>154.446</v>
      </c>
      <c r="Z10" s="1041"/>
      <c r="AA10" s="1041"/>
      <c r="AB10" s="1042"/>
      <c r="AC10" s="1033"/>
      <c r="AD10" s="1038" t="s">
        <v>10</v>
      </c>
      <c r="AE10" s="177" t="s">
        <v>11</v>
      </c>
      <c r="AF10" s="1040">
        <v>150.3725</v>
      </c>
      <c r="AG10" s="1041"/>
      <c r="AH10" s="1041"/>
      <c r="AI10" s="1042"/>
      <c r="AJ10" s="1033"/>
      <c r="AK10" s="1038" t="s">
        <v>10</v>
      </c>
      <c r="AL10" s="177" t="s">
        <v>11</v>
      </c>
      <c r="AM10" s="1040">
        <v>112.0485</v>
      </c>
      <c r="AN10" s="1041"/>
      <c r="AO10" s="1041"/>
      <c r="AP10" s="1042"/>
      <c r="AQ10" s="1033"/>
      <c r="AR10" s="1038" t="s">
        <v>10</v>
      </c>
      <c r="AS10" s="177" t="s">
        <v>11</v>
      </c>
      <c r="AT10" s="1040">
        <v>156.73099999999999</v>
      </c>
      <c r="AU10" s="1041"/>
      <c r="AV10" s="1041"/>
      <c r="AW10" s="1042"/>
      <c r="AX10" s="1033"/>
      <c r="AY10" s="1038" t="s">
        <v>10</v>
      </c>
      <c r="AZ10" s="177" t="s">
        <v>11</v>
      </c>
      <c r="BA10" s="1040">
        <v>165.49700000000001</v>
      </c>
      <c r="BB10" s="1041"/>
      <c r="BC10" s="1041"/>
      <c r="BD10" s="1042"/>
    </row>
    <row r="11" spans="1:56" x14ac:dyDescent="0.3">
      <c r="A11" s="1033"/>
      <c r="B11" s="1028"/>
      <c r="C11" s="178" t="s">
        <v>12</v>
      </c>
      <c r="D11" s="178">
        <f>D10-C8</f>
        <v>136.10699999999997</v>
      </c>
      <c r="E11" s="178" t="s">
        <v>13</v>
      </c>
      <c r="F11" s="178" t="s">
        <v>14</v>
      </c>
      <c r="G11" s="180" t="s">
        <v>15</v>
      </c>
      <c r="H11" s="1033"/>
      <c r="I11" s="1028"/>
      <c r="J11" s="178" t="s">
        <v>12</v>
      </c>
      <c r="K11" s="178">
        <f>K10-J8</f>
        <v>113.16729999999998</v>
      </c>
      <c r="L11" s="178" t="s">
        <v>13</v>
      </c>
      <c r="M11" s="178" t="s">
        <v>14</v>
      </c>
      <c r="N11" s="180" t="s">
        <v>15</v>
      </c>
      <c r="O11" s="1033"/>
      <c r="P11" s="1028"/>
      <c r="Q11" s="178" t="s">
        <v>12</v>
      </c>
      <c r="R11" s="178">
        <f>R10-Q8</f>
        <v>80.579800000000006</v>
      </c>
      <c r="S11" s="178" t="s">
        <v>13</v>
      </c>
      <c r="T11" s="178" t="s">
        <v>14</v>
      </c>
      <c r="U11" s="180" t="s">
        <v>15</v>
      </c>
      <c r="V11" s="1033"/>
      <c r="W11" s="1028"/>
      <c r="X11" s="178" t="s">
        <v>12</v>
      </c>
      <c r="Y11" s="178">
        <f>Y10-X8</f>
        <v>80.646000000000001</v>
      </c>
      <c r="Z11" s="178" t="s">
        <v>13</v>
      </c>
      <c r="AA11" s="178" t="s">
        <v>14</v>
      </c>
      <c r="AB11" s="180" t="s">
        <v>15</v>
      </c>
      <c r="AC11" s="1033"/>
      <c r="AD11" s="1028"/>
      <c r="AE11" s="178" t="s">
        <v>12</v>
      </c>
      <c r="AF11" s="178">
        <f>AF10-AE8</f>
        <v>89.865200000000002</v>
      </c>
      <c r="AG11" s="178" t="s">
        <v>13</v>
      </c>
      <c r="AH11" s="178" t="s">
        <v>14</v>
      </c>
      <c r="AI11" s="180" t="s">
        <v>15</v>
      </c>
      <c r="AJ11" s="1033"/>
      <c r="AK11" s="1028"/>
      <c r="AL11" s="178" t="s">
        <v>12</v>
      </c>
      <c r="AM11" s="178">
        <f>AM10-AL8</f>
        <v>41.603500000000011</v>
      </c>
      <c r="AN11" s="178" t="s">
        <v>13</v>
      </c>
      <c r="AO11" s="178" t="s">
        <v>14</v>
      </c>
      <c r="AP11" s="180" t="s">
        <v>15</v>
      </c>
      <c r="AQ11" s="1033"/>
      <c r="AR11" s="1028"/>
      <c r="AS11" s="178" t="s">
        <v>12</v>
      </c>
      <c r="AT11" s="178">
        <f>AT10-AS8</f>
        <v>87.126899999999992</v>
      </c>
      <c r="AU11" s="178" t="s">
        <v>13</v>
      </c>
      <c r="AV11" s="178" t="s">
        <v>14</v>
      </c>
      <c r="AW11" s="180" t="s">
        <v>15</v>
      </c>
      <c r="AX11" s="1033"/>
      <c r="AY11" s="1028"/>
      <c r="AZ11" s="178" t="s">
        <v>12</v>
      </c>
      <c r="BA11" s="178">
        <f>BA10-AZ8</f>
        <v>98.272700000000015</v>
      </c>
      <c r="BB11" s="178" t="s">
        <v>13</v>
      </c>
      <c r="BC11" s="178" t="s">
        <v>14</v>
      </c>
      <c r="BD11" s="180" t="s">
        <v>15</v>
      </c>
    </row>
    <row r="12" spans="1:56" x14ac:dyDescent="0.3">
      <c r="A12" s="1033"/>
      <c r="B12" s="1028"/>
      <c r="C12" s="178" t="s">
        <v>16</v>
      </c>
      <c r="D12" s="178">
        <v>230.42</v>
      </c>
      <c r="E12" s="178">
        <f>D10-D12</f>
        <v>7.6670000000000016</v>
      </c>
      <c r="F12" s="178">
        <f>(E12/D11)*100</f>
        <v>5.6330681008324355</v>
      </c>
      <c r="G12" s="180">
        <f>(E12/E18)*100</f>
        <v>25.140425029593388</v>
      </c>
      <c r="H12" s="1033"/>
      <c r="I12" s="1028"/>
      <c r="J12" s="178" t="s">
        <v>16</v>
      </c>
      <c r="K12" s="178">
        <v>204.64070000000001</v>
      </c>
      <c r="L12" s="178">
        <f>K10-K12</f>
        <v>-1.7737000000000194</v>
      </c>
      <c r="M12" s="178">
        <f>(L12/K11)*100</f>
        <v>-1.5673255436862235</v>
      </c>
      <c r="N12" s="180">
        <f>(L12/L18)*100</f>
        <v>-8.6678818740257757</v>
      </c>
      <c r="O12" s="1033"/>
      <c r="P12" s="1028"/>
      <c r="Q12" s="178" t="s">
        <v>16</v>
      </c>
      <c r="R12" s="178">
        <v>149.14619999999999</v>
      </c>
      <c r="S12" s="178">
        <f>R10-R12</f>
        <v>4.4438000000000102</v>
      </c>
      <c r="T12" s="178">
        <f>(S12/R11)*100</f>
        <v>5.5147816202075584</v>
      </c>
      <c r="U12" s="180">
        <f>(S12/S18)*100</f>
        <v>12.845505894051634</v>
      </c>
      <c r="V12" s="1033"/>
      <c r="W12" s="1028"/>
      <c r="X12" s="178" t="s">
        <v>16</v>
      </c>
      <c r="Y12" s="178">
        <v>142.1045</v>
      </c>
      <c r="Z12" s="178">
        <f>Y10-Y12</f>
        <v>12.341499999999996</v>
      </c>
      <c r="AA12" s="178">
        <f>(Z12/Y11)*100</f>
        <v>15.303300845671201</v>
      </c>
      <c r="AB12" s="180">
        <f>(Z12/Z18)*100</f>
        <v>48.077522399688362</v>
      </c>
      <c r="AC12" s="1033"/>
      <c r="AD12" s="1028"/>
      <c r="AE12" s="178" t="s">
        <v>16</v>
      </c>
      <c r="AF12" s="178">
        <v>140.4855</v>
      </c>
      <c r="AG12" s="178">
        <f>AF10-AF12</f>
        <v>9.8870000000000005</v>
      </c>
      <c r="AH12" s="178">
        <f>(AG12/AF11)*100</f>
        <v>11.002034157827502</v>
      </c>
      <c r="AI12" s="180">
        <f>(AG12/AG18)*100</f>
        <v>24.017976436292965</v>
      </c>
      <c r="AJ12" s="1033"/>
      <c r="AK12" s="1028"/>
      <c r="AL12" s="178" t="s">
        <v>16</v>
      </c>
      <c r="AM12" s="178">
        <v>110.49420000000001</v>
      </c>
      <c r="AN12" s="178">
        <f>AM10-AM12</f>
        <v>1.5542999999999978</v>
      </c>
      <c r="AO12" s="178">
        <f>(AN12/AM11)*100</f>
        <v>3.735983751367066</v>
      </c>
      <c r="AP12" s="180">
        <f>(AN12/AN18)*100</f>
        <v>21.419417074347098</v>
      </c>
      <c r="AQ12" s="1033"/>
      <c r="AR12" s="1028"/>
      <c r="AS12" s="178" t="s">
        <v>16</v>
      </c>
      <c r="AT12" s="178">
        <v>151.0249</v>
      </c>
      <c r="AU12" s="178">
        <f>AT10-AT12</f>
        <v>5.7060999999999922</v>
      </c>
      <c r="AV12" s="178">
        <f>(AU12/AT11)*100</f>
        <v>6.549182858566061</v>
      </c>
      <c r="AW12" s="180">
        <f>(AU12/AU18)*100</f>
        <v>18.78384472820521</v>
      </c>
      <c r="AX12" s="1033"/>
      <c r="AY12" s="1028"/>
      <c r="AZ12" s="178" t="s">
        <v>16</v>
      </c>
      <c r="BA12" s="178">
        <v>143.56370000000001</v>
      </c>
      <c r="BB12" s="178">
        <f>BA10-BA12</f>
        <v>21.933300000000003</v>
      </c>
      <c r="BC12" s="178">
        <f>(BB12/BA11)*100</f>
        <v>22.31881285443465</v>
      </c>
      <c r="BD12" s="180">
        <f>(BB12/BB18)*100</f>
        <v>50.518467675809134</v>
      </c>
    </row>
    <row r="13" spans="1:56" x14ac:dyDescent="0.3">
      <c r="A13" s="1033"/>
      <c r="B13" s="1028"/>
      <c r="C13" s="178" t="s">
        <v>17</v>
      </c>
      <c r="D13" s="178">
        <v>222.172</v>
      </c>
      <c r="E13" s="178">
        <f>D10-D13</f>
        <v>15.914999999999992</v>
      </c>
      <c r="F13" s="178">
        <f>(E13/D11)*100</f>
        <v>11.693006237739423</v>
      </c>
      <c r="G13" s="180">
        <f>(E13/E18)*100</f>
        <v>52.185974220161548</v>
      </c>
      <c r="H13" s="1033"/>
      <c r="I13" s="1028"/>
      <c r="J13" s="178" t="s">
        <v>17</v>
      </c>
      <c r="K13" s="178">
        <v>200.57929999999999</v>
      </c>
      <c r="L13" s="178">
        <f>K10-K13</f>
        <v>2.287700000000001</v>
      </c>
      <c r="M13" s="178">
        <f>(L13/K11)*100</f>
        <v>2.0215203508433985</v>
      </c>
      <c r="N13" s="180">
        <f>(L13/L18)*100</f>
        <v>11.179744806454618</v>
      </c>
      <c r="O13" s="1033"/>
      <c r="P13" s="1028"/>
      <c r="Q13" s="178" t="s">
        <v>17</v>
      </c>
      <c r="R13" s="178">
        <v>142.3965</v>
      </c>
      <c r="S13" s="178">
        <f>R10-R13</f>
        <v>11.1935</v>
      </c>
      <c r="T13" s="178">
        <f>(S13/R11)*100</f>
        <v>13.891198538591556</v>
      </c>
      <c r="U13" s="180">
        <f>(S13/S18)*100</f>
        <v>32.356580004740678</v>
      </c>
      <c r="V13" s="1033"/>
      <c r="W13" s="1028"/>
      <c r="X13" s="178" t="s">
        <v>17</v>
      </c>
      <c r="Y13" s="178">
        <v>137.905</v>
      </c>
      <c r="Z13" s="178">
        <f>Y10-Y13</f>
        <v>16.540999999999997</v>
      </c>
      <c r="AA13" s="178">
        <f>(Z13/Y11)*100</f>
        <v>20.510626689482425</v>
      </c>
      <c r="AB13" s="180">
        <f>(Z13/Z18)*100</f>
        <v>64.437086092715248</v>
      </c>
      <c r="AC13" s="1033"/>
      <c r="AD13" s="1028"/>
      <c r="AE13" s="178" t="s">
        <v>17</v>
      </c>
      <c r="AF13" s="178">
        <v>125.718</v>
      </c>
      <c r="AG13" s="178">
        <f>AF10-AF13</f>
        <v>24.654499999999999</v>
      </c>
      <c r="AH13" s="178">
        <f>(AG13/AF11)*100</f>
        <v>27.434980392855074</v>
      </c>
      <c r="AI13" s="180">
        <f>(AG13/AG18)*100</f>
        <v>59.891898457427416</v>
      </c>
      <c r="AJ13" s="1033"/>
      <c r="AK13" s="1028"/>
      <c r="AL13" s="178" t="s">
        <v>17</v>
      </c>
      <c r="AM13" s="178">
        <v>113.3968</v>
      </c>
      <c r="AN13" s="178">
        <f>AM10-AM13</f>
        <v>-1.3482999999999947</v>
      </c>
      <c r="AO13" s="178">
        <f>(AN13/AM11)*100</f>
        <v>-3.2408331029841109</v>
      </c>
      <c r="AP13" s="180">
        <f>(AN13/AN18)*100</f>
        <v>-18.580582925652784</v>
      </c>
      <c r="AQ13" s="1033"/>
      <c r="AR13" s="1028"/>
      <c r="AS13" s="178" t="s">
        <v>17</v>
      </c>
      <c r="AT13" s="178">
        <v>140.3476</v>
      </c>
      <c r="AU13" s="178">
        <f>AT10-AT13</f>
        <v>16.383399999999995</v>
      </c>
      <c r="AV13" s="178">
        <f>(AU13/AT11)*100</f>
        <v>18.804066252787596</v>
      </c>
      <c r="AW13" s="180">
        <f>(AU13/AU18)*100</f>
        <v>53.932325357087599</v>
      </c>
      <c r="AX13" s="1033"/>
      <c r="AY13" s="1028"/>
      <c r="AZ13" s="178" t="s">
        <v>17</v>
      </c>
      <c r="BA13" s="178">
        <v>137.10400000000001</v>
      </c>
      <c r="BB13" s="178">
        <f>BA10-BA13</f>
        <v>28.393000000000001</v>
      </c>
      <c r="BC13" s="178">
        <f>(BB13/BA11)*100</f>
        <v>28.892052421476155</v>
      </c>
      <c r="BD13" s="180">
        <f>(BB13/BB18)*100</f>
        <v>65.396946775872706</v>
      </c>
    </row>
    <row r="14" spans="1:56" x14ac:dyDescent="0.3">
      <c r="A14" s="1033"/>
      <c r="B14" s="1028"/>
      <c r="C14" s="178" t="s">
        <v>18</v>
      </c>
      <c r="D14" s="178">
        <v>216.82</v>
      </c>
      <c r="E14" s="178">
        <f>D10-D14</f>
        <v>21.266999999999996</v>
      </c>
      <c r="F14" s="178">
        <f>(E14/D11)*100</f>
        <v>15.625206638894399</v>
      </c>
      <c r="G14" s="180">
        <f>(E14/E18)*100</f>
        <v>69.735413995612689</v>
      </c>
      <c r="H14" s="1033"/>
      <c r="I14" s="1028"/>
      <c r="J14" s="178" t="s">
        <v>18</v>
      </c>
      <c r="K14" s="178">
        <v>198.18109999999999</v>
      </c>
      <c r="L14" s="178">
        <f>K10-K14</f>
        <v>4.6859000000000037</v>
      </c>
      <c r="M14" s="178">
        <f>(L14/K11)*100</f>
        <v>4.1406837487507477</v>
      </c>
      <c r="N14" s="180">
        <f>(L14/L18)*100</f>
        <v>22.899491274452817</v>
      </c>
      <c r="O14" s="1033"/>
      <c r="P14" s="1028"/>
      <c r="Q14" s="178" t="s">
        <v>18</v>
      </c>
      <c r="R14" s="178">
        <v>142.035</v>
      </c>
      <c r="S14" s="178">
        <f>R10-R14</f>
        <v>11.555000000000007</v>
      </c>
      <c r="T14" s="178">
        <f>(S14/R11)*100</f>
        <v>14.339822139047262</v>
      </c>
      <c r="U14" s="180">
        <f>(S14/S18)*100</f>
        <v>33.401552861462349</v>
      </c>
      <c r="V14" s="1033"/>
      <c r="W14" s="1028"/>
      <c r="X14" s="178" t="s">
        <v>18</v>
      </c>
      <c r="Y14" s="178">
        <v>133.36250000000001</v>
      </c>
      <c r="Z14" s="178">
        <f>Y10-Y14</f>
        <v>21.083499999999987</v>
      </c>
      <c r="AA14" s="178">
        <f>(Z14/Y11)*100</f>
        <v>26.14326811001164</v>
      </c>
      <c r="AB14" s="180">
        <f>(Z14/Z18)*100</f>
        <v>82.13283989092325</v>
      </c>
      <c r="AC14" s="1033"/>
      <c r="AD14" s="1028"/>
      <c r="AE14" s="178" t="s">
        <v>18</v>
      </c>
      <c r="AF14" s="178">
        <v>119.5813</v>
      </c>
      <c r="AG14" s="178">
        <f>AF10-AF14</f>
        <v>30.791200000000003</v>
      </c>
      <c r="AH14" s="178">
        <f>(AG14/AF11)*100</f>
        <v>34.263763948669791</v>
      </c>
      <c r="AI14" s="180">
        <f>(AG14/AG18)*100</f>
        <v>74.799465565407502</v>
      </c>
      <c r="AJ14" s="1033"/>
      <c r="AK14" s="1028"/>
      <c r="AL14" s="178" t="s">
        <v>18</v>
      </c>
      <c r="AM14" s="178">
        <v>110.21939999999999</v>
      </c>
      <c r="AN14" s="178">
        <f>AM10-AM14</f>
        <v>1.8291000000000111</v>
      </c>
      <c r="AO14" s="178">
        <f>(AN14/AM11)*100</f>
        <v>4.3965051017342542</v>
      </c>
      <c r="AP14" s="180">
        <f>(AN14/AN18)*100</f>
        <v>25.206366705712263</v>
      </c>
      <c r="AQ14" s="1033"/>
      <c r="AR14" s="1028"/>
      <c r="AS14" s="178" t="s">
        <v>18</v>
      </c>
      <c r="AT14" s="178">
        <v>136.8468</v>
      </c>
      <c r="AU14" s="178">
        <f>AT10-AT14</f>
        <v>19.884199999999993</v>
      </c>
      <c r="AV14" s="178">
        <f>(AU14/AT11)*100</f>
        <v>22.822113491929581</v>
      </c>
      <c r="AW14" s="180">
        <f>(AU14/AU18)*100</f>
        <v>65.456568469633964</v>
      </c>
      <c r="AX14" s="1033"/>
      <c r="AY14" s="1028"/>
      <c r="AZ14" s="178" t="s">
        <v>18</v>
      </c>
      <c r="BA14" s="178">
        <v>132.94159999999999</v>
      </c>
      <c r="BB14" s="178">
        <f>BA10-BA14</f>
        <v>32.55540000000002</v>
      </c>
      <c r="BC14" s="178">
        <f>(BB14/BA11)*100</f>
        <v>33.127613263907492</v>
      </c>
      <c r="BD14" s="180">
        <f>(BB14/BB18)*100</f>
        <v>74.984107387991656</v>
      </c>
    </row>
    <row r="15" spans="1:56" x14ac:dyDescent="0.3">
      <c r="A15" s="1033"/>
      <c r="B15" s="1028"/>
      <c r="C15" s="178" t="s">
        <v>19</v>
      </c>
      <c r="D15" s="178">
        <v>214.58279999999999</v>
      </c>
      <c r="E15" s="178">
        <f>D10-D15</f>
        <v>23.504199999999997</v>
      </c>
      <c r="F15" s="178">
        <f>(E15/D11)*100</f>
        <v>17.268913428405593</v>
      </c>
      <c r="G15" s="180">
        <f>(E15/E18)*100</f>
        <v>77.071289680522852</v>
      </c>
      <c r="H15" s="1033"/>
      <c r="I15" s="1028"/>
      <c r="J15" s="178" t="s">
        <v>19</v>
      </c>
      <c r="K15" s="178">
        <v>195.44290000000001</v>
      </c>
      <c r="L15" s="178">
        <f>K10-K15</f>
        <v>7.4240999999999815</v>
      </c>
      <c r="M15" s="178">
        <f>(L15/K11)*100</f>
        <v>6.5602872914702237</v>
      </c>
      <c r="N15" s="180">
        <f>(L15/L18)*100</f>
        <v>36.280781316431124</v>
      </c>
      <c r="O15" s="1033"/>
      <c r="P15" s="1028"/>
      <c r="Q15" s="178" t="s">
        <v>19</v>
      </c>
      <c r="R15" s="178">
        <v>137.5102</v>
      </c>
      <c r="S15" s="178">
        <f>R10-R15</f>
        <v>16.079800000000006</v>
      </c>
      <c r="T15" s="178">
        <f>(S15/R11)*100</f>
        <v>19.955125229896332</v>
      </c>
      <c r="U15" s="180">
        <f>(S15/S18)*100</f>
        <v>46.481202051210914</v>
      </c>
      <c r="V15" s="1033"/>
      <c r="W15" s="1028"/>
      <c r="X15" s="178" t="s">
        <v>19</v>
      </c>
      <c r="Y15" s="178">
        <v>131.619</v>
      </c>
      <c r="Z15" s="178">
        <f>Y10-Y15</f>
        <v>22.826999999999998</v>
      </c>
      <c r="AA15" s="178">
        <f>(Z15/Y11)*100</f>
        <v>28.305185626069484</v>
      </c>
      <c r="AB15" s="180">
        <f>(Z15/Z18)*100</f>
        <v>88.924814959096253</v>
      </c>
      <c r="AC15" s="1033"/>
      <c r="AD15" s="1028"/>
      <c r="AE15" s="178" t="s">
        <v>19</v>
      </c>
      <c r="AF15" s="178">
        <v>115.28100000000001</v>
      </c>
      <c r="AG15" s="178">
        <f>AF10-AF15</f>
        <v>35.091499999999996</v>
      </c>
      <c r="AH15" s="178">
        <f>(AG15/AF11)*100</f>
        <v>39.049042343421029</v>
      </c>
      <c r="AI15" s="180">
        <f>(AG15/AG18)*100</f>
        <v>85.245961374954433</v>
      </c>
      <c r="AJ15" s="1033"/>
      <c r="AK15" s="1028"/>
      <c r="AL15" s="178" t="s">
        <v>19</v>
      </c>
      <c r="AM15" s="178">
        <v>104.0365</v>
      </c>
      <c r="AN15" s="178">
        <f>AM10-AM15</f>
        <v>8.0120000000000005</v>
      </c>
      <c r="AO15" s="178">
        <f>(AN15/AM11)*100</f>
        <v>19.257995120602832</v>
      </c>
      <c r="AP15" s="180">
        <f>(AN15/AN18)*100</f>
        <v>110.41135533659474</v>
      </c>
      <c r="AQ15" s="1033"/>
      <c r="AR15" s="1028"/>
      <c r="AS15" s="178" t="s">
        <v>19</v>
      </c>
      <c r="AT15" s="178">
        <v>134.23699999999999</v>
      </c>
      <c r="AU15" s="178">
        <f>AT10-AT15</f>
        <v>22.494</v>
      </c>
      <c r="AV15" s="178">
        <f>(AU15/AT11)*100</f>
        <v>25.817514453056408</v>
      </c>
      <c r="AW15" s="180">
        <f>(AU15/AU18)*100</f>
        <v>74.047738966412894</v>
      </c>
      <c r="AX15" s="1033"/>
      <c r="AY15" s="1028"/>
      <c r="AZ15" s="178" t="s">
        <v>19</v>
      </c>
      <c r="BA15" s="178">
        <v>127.217</v>
      </c>
      <c r="BB15" s="178">
        <f>BA10-BA15</f>
        <v>38.280000000000015</v>
      </c>
      <c r="BC15" s="178">
        <f>(BB15/BA11)*100</f>
        <v>38.952832271831348</v>
      </c>
      <c r="BD15" s="180">
        <f>(BB15/BB18)*100</f>
        <v>88.169447489888626</v>
      </c>
    </row>
    <row r="16" spans="1:56" x14ac:dyDescent="0.3">
      <c r="A16" s="1033"/>
      <c r="B16" s="1028"/>
      <c r="C16" s="178" t="s">
        <v>20</v>
      </c>
      <c r="D16" s="178">
        <v>205.715</v>
      </c>
      <c r="E16" s="178">
        <f>D10-D16</f>
        <v>32.371999999999986</v>
      </c>
      <c r="F16" s="178">
        <f>(E16/D11)*100</f>
        <v>23.784228584863374</v>
      </c>
      <c r="G16" s="180">
        <f>(E16/E18)*100</f>
        <v>106.1491899123512</v>
      </c>
      <c r="H16" s="1033"/>
      <c r="I16" s="1028"/>
      <c r="J16" s="178" t="s">
        <v>20</v>
      </c>
      <c r="K16" s="178">
        <v>191.34469999999999</v>
      </c>
      <c r="L16" s="178">
        <f>K10-K16</f>
        <v>11.522300000000001</v>
      </c>
      <c r="M16" s="178">
        <f>(L16/K11)*100</f>
        <v>10.181651413438336</v>
      </c>
      <c r="N16" s="180">
        <f>(L16/L18)*100</f>
        <v>56.308245654330555</v>
      </c>
      <c r="O16" s="1033"/>
      <c r="P16" s="1028"/>
      <c r="Q16" s="178" t="s">
        <v>20</v>
      </c>
      <c r="R16" s="178">
        <v>129.64420000000001</v>
      </c>
      <c r="S16" s="178">
        <f>R10-R16</f>
        <v>23.945799999999991</v>
      </c>
      <c r="T16" s="178">
        <f>(S16/R11)*100</f>
        <v>29.716876934417797</v>
      </c>
      <c r="U16" s="180">
        <f>(S16/S18)*100</f>
        <v>69.219117655560737</v>
      </c>
      <c r="V16" s="1033"/>
      <c r="W16" s="1028"/>
      <c r="X16" s="178" t="s">
        <v>20</v>
      </c>
      <c r="Y16" s="178">
        <v>131.001</v>
      </c>
      <c r="Z16" s="178">
        <f>Y10-Y16</f>
        <v>23.444999999999993</v>
      </c>
      <c r="AA16" s="178">
        <f>(Z16/Y11)*100</f>
        <v>29.071497656424366</v>
      </c>
      <c r="AB16" s="180">
        <f>(Z16/Z18)*100</f>
        <v>91.332294507206882</v>
      </c>
      <c r="AC16" s="1033"/>
      <c r="AD16" s="1028"/>
      <c r="AE16" s="178" t="s">
        <v>20</v>
      </c>
      <c r="AF16" s="178">
        <v>110.3466</v>
      </c>
      <c r="AG16" s="178">
        <f>AF10-AF16</f>
        <v>40.025900000000007</v>
      </c>
      <c r="AH16" s="178">
        <f>(AG16/AF11)*100</f>
        <v>44.539933144309487</v>
      </c>
      <c r="AI16" s="180">
        <f>(AG16/AG18)*100</f>
        <v>97.232843434956891</v>
      </c>
      <c r="AJ16" s="1033"/>
      <c r="AK16" s="1028"/>
      <c r="AL16" s="178" t="s">
        <v>20</v>
      </c>
      <c r="AM16" s="178">
        <v>103.0575</v>
      </c>
      <c r="AN16" s="178">
        <f>AM10-AM16</f>
        <v>8.9909999999999997</v>
      </c>
      <c r="AO16" s="178">
        <f>(AN16/AM11)*100</f>
        <v>21.611162522383928</v>
      </c>
      <c r="AP16" s="180">
        <f>(AN16/AN18)*100</f>
        <v>123.90270791703986</v>
      </c>
      <c r="AQ16" s="1033"/>
      <c r="AR16" s="1028"/>
      <c r="AS16" s="178" t="s">
        <v>20</v>
      </c>
      <c r="AT16" s="178">
        <v>131.2784</v>
      </c>
      <c r="AU16" s="178">
        <f>AT10-AT16</f>
        <v>25.45259999999999</v>
      </c>
      <c r="AV16" s="178">
        <f>(AU16/AT11)*100</f>
        <v>29.213251016620571</v>
      </c>
      <c r="AW16" s="180">
        <f>(AU16/AU18)*100</f>
        <v>83.787120157220585</v>
      </c>
      <c r="AX16" s="1033"/>
      <c r="AY16" s="1028"/>
      <c r="AZ16" s="178" t="s">
        <v>20</v>
      </c>
      <c r="BA16" s="178">
        <v>125.0945</v>
      </c>
      <c r="BB16" s="178">
        <f>BA10-BA16</f>
        <v>40.402500000000018</v>
      </c>
      <c r="BC16" s="178">
        <f>(BB16/BA11)*100</f>
        <v>41.112638606652723</v>
      </c>
      <c r="BD16" s="180">
        <f>(BB16/BB18)*100</f>
        <v>93.058153140288027</v>
      </c>
    </row>
    <row r="17" spans="1:56" x14ac:dyDescent="0.3">
      <c r="A17" s="1033"/>
      <c r="B17" s="1028"/>
      <c r="C17" s="178" t="s">
        <v>21</v>
      </c>
      <c r="D17" s="178">
        <v>208.73</v>
      </c>
      <c r="E17" s="178">
        <f>D10-D17</f>
        <v>29.356999999999999</v>
      </c>
      <c r="F17" s="178">
        <f>(E17/D11)*100</f>
        <v>21.569059636903322</v>
      </c>
      <c r="G17" s="180">
        <f>(E17/E18)*100</f>
        <v>96.262874343781533</v>
      </c>
      <c r="H17" s="1033"/>
      <c r="I17" s="1028"/>
      <c r="J17" s="178" t="s">
        <v>21</v>
      </c>
      <c r="K17" s="178">
        <v>191.83170000000001</v>
      </c>
      <c r="L17" s="178">
        <f>K10-K17</f>
        <v>11.035299999999978</v>
      </c>
      <c r="M17" s="178">
        <f>(L17/K11)*100</f>
        <v>9.7513150883691484</v>
      </c>
      <c r="N17" s="180">
        <f>(L17/L18)*100</f>
        <v>53.928328829246993</v>
      </c>
      <c r="O17" s="1033"/>
      <c r="P17" s="1028"/>
      <c r="Q17" s="178" t="s">
        <v>21</v>
      </c>
      <c r="R17" s="178">
        <v>130.15940000000001</v>
      </c>
      <c r="S17" s="178">
        <f>R10-R17</f>
        <v>23.430599999999998</v>
      </c>
      <c r="T17" s="178">
        <f>(S17/R11)*100</f>
        <v>29.077510740905282</v>
      </c>
      <c r="U17" s="180">
        <f>(S17/S18)*100</f>
        <v>67.729850668609188</v>
      </c>
      <c r="V17" s="1033"/>
      <c r="W17" s="1028"/>
      <c r="X17" s="178" t="s">
        <v>21</v>
      </c>
      <c r="Y17" s="178">
        <v>129.9708</v>
      </c>
      <c r="Z17" s="178">
        <f>Y10-Y17</f>
        <v>24.475200000000001</v>
      </c>
      <c r="AA17" s="178">
        <f>(Z17/Y11)*100</f>
        <v>30.348932371103345</v>
      </c>
      <c r="AB17" s="180">
        <f>(Z17/Z18)*100</f>
        <v>95.345539540319493</v>
      </c>
      <c r="AC17" s="1033"/>
      <c r="AD17" s="1028"/>
      <c r="AE17" s="178" t="s">
        <v>21</v>
      </c>
      <c r="AF17" s="178">
        <v>112.10169999999999</v>
      </c>
      <c r="AG17" s="178">
        <f>AF10-AF17</f>
        <v>38.270800000000008</v>
      </c>
      <c r="AH17" s="178">
        <f>(AG17/AF11)*100</f>
        <v>42.586896818790819</v>
      </c>
      <c r="AI17" s="180">
        <f>(AG17/AG18)*100</f>
        <v>92.969270010931623</v>
      </c>
      <c r="AJ17" s="1033"/>
      <c r="AK17" s="1028"/>
      <c r="AL17" s="178" t="s">
        <v>21</v>
      </c>
      <c r="AM17" s="178">
        <v>105.2731</v>
      </c>
      <c r="AN17" s="178">
        <f>AM10-AM17</f>
        <v>6.7754000000000048</v>
      </c>
      <c r="AO17" s="178">
        <f>(AN17/AM11)*100</f>
        <v>16.285649043950638</v>
      </c>
      <c r="AP17" s="180">
        <f>(AN17/AN18)*100</f>
        <v>93.370081995452381</v>
      </c>
      <c r="AQ17" s="1033"/>
      <c r="AR17" s="1028"/>
      <c r="AS17" s="178" t="s">
        <v>21</v>
      </c>
      <c r="AT17" s="178">
        <v>128.11750000000001</v>
      </c>
      <c r="AU17" s="178">
        <f>AT10-AT17</f>
        <v>28.613499999999988</v>
      </c>
      <c r="AV17" s="178">
        <f>(AU17/AT11)*100</f>
        <v>32.841177638593813</v>
      </c>
      <c r="AW17" s="180">
        <f>(AU17/AU18)*100</f>
        <v>94.19245038301122</v>
      </c>
      <c r="AX17" s="1033"/>
      <c r="AY17" s="1028"/>
      <c r="AZ17" s="178" t="s">
        <v>21</v>
      </c>
      <c r="BA17" s="178">
        <v>123.86320000000001</v>
      </c>
      <c r="BB17" s="178">
        <f>BA10-BA17</f>
        <v>41.633800000000008</v>
      </c>
      <c r="BC17" s="178">
        <f>(BB17/BA11)*100</f>
        <v>42.365580674999265</v>
      </c>
      <c r="BD17" s="180">
        <f>(BB17/BB18)*100</f>
        <v>95.894178236795312</v>
      </c>
    </row>
    <row r="18" spans="1:56" x14ac:dyDescent="0.3">
      <c r="A18" s="1033"/>
      <c r="B18" s="1039"/>
      <c r="C18" s="179" t="s">
        <v>22</v>
      </c>
      <c r="D18" s="179">
        <v>207.59030000000001</v>
      </c>
      <c r="E18" s="179">
        <f>D10-D18</f>
        <v>30.496699999999976</v>
      </c>
      <c r="F18" s="179">
        <f>(E18/D11)*100</f>
        <v>22.406415540714278</v>
      </c>
      <c r="G18" s="5">
        <f>(E18/E18)*100</f>
        <v>100</v>
      </c>
      <c r="H18" s="1033"/>
      <c r="I18" s="1039"/>
      <c r="J18" s="179" t="s">
        <v>22</v>
      </c>
      <c r="K18" s="179">
        <v>182.4041</v>
      </c>
      <c r="L18" s="179">
        <f>K10-K18</f>
        <v>20.462899999999991</v>
      </c>
      <c r="M18" s="179">
        <f>(L18/K11)*100</f>
        <v>18.081990115519233</v>
      </c>
      <c r="N18" s="5">
        <f>(L18/L18)*100</f>
        <v>100</v>
      </c>
      <c r="O18" s="1033"/>
      <c r="P18" s="1039"/>
      <c r="Q18" s="179" t="s">
        <v>22</v>
      </c>
      <c r="R18" s="179">
        <v>118.9958</v>
      </c>
      <c r="S18" s="179">
        <f>R10-R18</f>
        <v>34.594200000000001</v>
      </c>
      <c r="T18" s="179">
        <f>(S18/R11)*100</f>
        <v>42.931603205766208</v>
      </c>
      <c r="U18" s="5">
        <f>(S18/S18)*100</f>
        <v>100</v>
      </c>
      <c r="V18" s="1033"/>
      <c r="W18" s="1039"/>
      <c r="X18" s="179" t="s">
        <v>22</v>
      </c>
      <c r="Y18" s="179">
        <v>128.77600000000001</v>
      </c>
      <c r="Z18" s="179">
        <f>Y10-Y18</f>
        <v>25.669999999999987</v>
      </c>
      <c r="AA18" s="179">
        <f>(Z18/Y11)*100</f>
        <v>31.830468963122765</v>
      </c>
      <c r="AB18" s="5">
        <f>(Z18/Z18)*100</f>
        <v>100</v>
      </c>
      <c r="AC18" s="1033"/>
      <c r="AD18" s="1039"/>
      <c r="AE18" s="179" t="s">
        <v>22</v>
      </c>
      <c r="AF18" s="179">
        <v>109.2075</v>
      </c>
      <c r="AG18" s="179">
        <f>AF10-AF18</f>
        <v>41.165000000000006</v>
      </c>
      <c r="AH18" s="179">
        <f>(AG18/AF11)*100</f>
        <v>45.807498341961079</v>
      </c>
      <c r="AI18" s="5">
        <f>(AG18/AG18)*100</f>
        <v>100</v>
      </c>
      <c r="AJ18" s="1033"/>
      <c r="AK18" s="1039"/>
      <c r="AL18" s="179" t="s">
        <v>22</v>
      </c>
      <c r="AM18" s="179">
        <v>104.792</v>
      </c>
      <c r="AN18" s="179">
        <f>AM10-AM18</f>
        <v>7.2565000000000026</v>
      </c>
      <c r="AO18" s="179">
        <f>(AN18/AM11)*100</f>
        <v>17.44204213587799</v>
      </c>
      <c r="AP18" s="5">
        <f>(AN18/AN18)*100</f>
        <v>100</v>
      </c>
      <c r="AQ18" s="1033"/>
      <c r="AR18" s="1039"/>
      <c r="AS18" s="179" t="s">
        <v>22</v>
      </c>
      <c r="AT18" s="179">
        <v>126.3533</v>
      </c>
      <c r="AU18" s="179">
        <f>AT10-AT18</f>
        <v>30.37769999999999</v>
      </c>
      <c r="AV18" s="179">
        <f>(AU18/AT11)*100</f>
        <v>34.866040224086923</v>
      </c>
      <c r="AW18" s="5">
        <f>(AU18/AU18)*100</f>
        <v>100</v>
      </c>
      <c r="AX18" s="1033"/>
      <c r="AY18" s="1039"/>
      <c r="AZ18" s="179" t="s">
        <v>22</v>
      </c>
      <c r="BA18" s="179">
        <v>122.0806</v>
      </c>
      <c r="BB18" s="179">
        <f>BA10-BA18</f>
        <v>43.41640000000001</v>
      </c>
      <c r="BC18" s="179">
        <f>(BB18/BA11)*100</f>
        <v>44.179512723269035</v>
      </c>
      <c r="BD18" s="5">
        <f>(BB18/BB18)*100</f>
        <v>100</v>
      </c>
    </row>
    <row r="19" spans="1:56" ht="30" customHeight="1" x14ac:dyDescent="0.3">
      <c r="A19" s="1033"/>
      <c r="B19" s="1038" t="s">
        <v>23</v>
      </c>
      <c r="C19" s="177" t="s">
        <v>24</v>
      </c>
      <c r="D19" s="177">
        <v>247.40119999999999</v>
      </c>
      <c r="E19" s="177"/>
      <c r="F19" s="177"/>
      <c r="G19" s="6"/>
      <c r="H19" s="1033"/>
      <c r="I19" s="1038" t="s">
        <v>23</v>
      </c>
      <c r="J19" s="177" t="s">
        <v>24</v>
      </c>
      <c r="K19" s="177">
        <v>200.13829999999999</v>
      </c>
      <c r="L19" s="177"/>
      <c r="M19" s="177"/>
      <c r="N19" s="6"/>
      <c r="O19" s="1033"/>
      <c r="P19" s="1038" t="s">
        <v>23</v>
      </c>
      <c r="Q19" s="177" t="s">
        <v>24</v>
      </c>
      <c r="R19" s="177">
        <v>128.65600000000001</v>
      </c>
      <c r="S19" s="177"/>
      <c r="T19" s="177"/>
      <c r="U19" s="6"/>
      <c r="V19" s="1033"/>
      <c r="W19" s="1038" t="s">
        <v>23</v>
      </c>
      <c r="X19" s="177" t="s">
        <v>24</v>
      </c>
      <c r="Y19" s="177">
        <v>137.32900000000001</v>
      </c>
      <c r="Z19" s="177"/>
      <c r="AA19" s="177"/>
      <c r="AB19" s="6"/>
      <c r="AC19" s="1033"/>
      <c r="AD19" s="1038" t="s">
        <v>23</v>
      </c>
      <c r="AE19" s="177" t="s">
        <v>24</v>
      </c>
      <c r="AF19" s="177">
        <v>119.8567</v>
      </c>
      <c r="AG19" s="177"/>
      <c r="AH19" s="177"/>
      <c r="AI19" s="6"/>
      <c r="AJ19" s="1033"/>
      <c r="AK19" s="1038" t="s">
        <v>23</v>
      </c>
      <c r="AL19" s="177" t="s">
        <v>24</v>
      </c>
      <c r="AM19" s="177">
        <v>111.82550000000001</v>
      </c>
      <c r="AN19" s="177"/>
      <c r="AO19" s="177"/>
      <c r="AP19" s="6"/>
      <c r="AQ19" s="1033"/>
      <c r="AR19" s="1038" t="s">
        <v>23</v>
      </c>
      <c r="AS19" s="177" t="s">
        <v>24</v>
      </c>
      <c r="AT19" s="177">
        <v>144.94200000000001</v>
      </c>
      <c r="AU19" s="177"/>
      <c r="AV19" s="177"/>
      <c r="AW19" s="6"/>
      <c r="AX19" s="1033"/>
      <c r="AY19" s="1038" t="s">
        <v>23</v>
      </c>
      <c r="AZ19" s="177" t="s">
        <v>24</v>
      </c>
      <c r="BA19" s="177">
        <v>143.8485</v>
      </c>
      <c r="BB19" s="177"/>
      <c r="BC19" s="177"/>
      <c r="BD19" s="6"/>
    </row>
    <row r="20" spans="1:56" x14ac:dyDescent="0.3">
      <c r="A20" s="1033"/>
      <c r="B20" s="1028"/>
      <c r="C20" s="178" t="s">
        <v>12</v>
      </c>
      <c r="D20" s="178">
        <f>D19-C8</f>
        <v>145.4212</v>
      </c>
      <c r="E20" s="178" t="s">
        <v>13</v>
      </c>
      <c r="F20" s="178" t="s">
        <v>14</v>
      </c>
      <c r="G20" s="180" t="s">
        <v>15</v>
      </c>
      <c r="H20" s="1033"/>
      <c r="I20" s="1028"/>
      <c r="J20" s="178" t="s">
        <v>12</v>
      </c>
      <c r="K20" s="178">
        <f>K19-J8</f>
        <v>110.43859999999998</v>
      </c>
      <c r="L20" s="178" t="s">
        <v>13</v>
      </c>
      <c r="M20" s="178" t="s">
        <v>14</v>
      </c>
      <c r="N20" s="180" t="s">
        <v>15</v>
      </c>
      <c r="O20" s="1033"/>
      <c r="P20" s="1028"/>
      <c r="Q20" s="178" t="s">
        <v>12</v>
      </c>
      <c r="R20" s="178">
        <f>R19-Q8</f>
        <v>55.645800000000008</v>
      </c>
      <c r="S20" s="178" t="s">
        <v>13</v>
      </c>
      <c r="T20" s="178" t="s">
        <v>14</v>
      </c>
      <c r="U20" s="180" t="s">
        <v>15</v>
      </c>
      <c r="V20" s="1033"/>
      <c r="W20" s="1028"/>
      <c r="X20" s="178" t="s">
        <v>12</v>
      </c>
      <c r="Y20" s="178">
        <f>Y19-X8</f>
        <v>63.529000000000011</v>
      </c>
      <c r="Z20" s="178" t="s">
        <v>13</v>
      </c>
      <c r="AA20" s="178" t="s">
        <v>14</v>
      </c>
      <c r="AB20" s="180" t="s">
        <v>15</v>
      </c>
      <c r="AC20" s="1033"/>
      <c r="AD20" s="1028"/>
      <c r="AE20" s="178" t="s">
        <v>12</v>
      </c>
      <c r="AF20" s="178">
        <f>AF19-AE8</f>
        <v>59.349400000000003</v>
      </c>
      <c r="AG20" s="178" t="s">
        <v>13</v>
      </c>
      <c r="AH20" s="178" t="s">
        <v>14</v>
      </c>
      <c r="AI20" s="180" t="s">
        <v>15</v>
      </c>
      <c r="AJ20" s="1033"/>
      <c r="AK20" s="1028"/>
      <c r="AL20" s="178" t="s">
        <v>12</v>
      </c>
      <c r="AM20" s="178">
        <f>AM19-AL8</f>
        <v>41.380500000000012</v>
      </c>
      <c r="AN20" s="178" t="s">
        <v>13</v>
      </c>
      <c r="AO20" s="178" t="s">
        <v>14</v>
      </c>
      <c r="AP20" s="180" t="s">
        <v>15</v>
      </c>
      <c r="AQ20" s="1033"/>
      <c r="AR20" s="1028"/>
      <c r="AS20" s="178" t="s">
        <v>12</v>
      </c>
      <c r="AT20" s="178">
        <f>AT19-AS8</f>
        <v>75.337900000000005</v>
      </c>
      <c r="AU20" s="178" t="s">
        <v>13</v>
      </c>
      <c r="AV20" s="178" t="s">
        <v>14</v>
      </c>
      <c r="AW20" s="180" t="s">
        <v>15</v>
      </c>
      <c r="AX20" s="1033"/>
      <c r="AY20" s="1028"/>
      <c r="AZ20" s="178" t="s">
        <v>12</v>
      </c>
      <c r="BA20" s="178">
        <f>BA19-AZ8</f>
        <v>76.624200000000002</v>
      </c>
      <c r="BB20" s="178" t="s">
        <v>13</v>
      </c>
      <c r="BC20" s="178" t="s">
        <v>14</v>
      </c>
      <c r="BD20" s="180" t="s">
        <v>15</v>
      </c>
    </row>
    <row r="21" spans="1:56" x14ac:dyDescent="0.3">
      <c r="A21" s="1033"/>
      <c r="B21" s="1028"/>
      <c r="C21" s="178" t="s">
        <v>25</v>
      </c>
      <c r="D21" s="178">
        <v>236.38749999999999</v>
      </c>
      <c r="E21" s="178">
        <f>D19-D21</f>
        <v>11.0137</v>
      </c>
      <c r="F21" s="178">
        <f>(E21/D20)*100</f>
        <v>7.5736550104111373</v>
      </c>
      <c r="G21" s="180">
        <f>(E21/E27)*100</f>
        <v>35.507218342779424</v>
      </c>
      <c r="H21" s="1033"/>
      <c r="I21" s="1028"/>
      <c r="J21" s="178" t="s">
        <v>25</v>
      </c>
      <c r="K21" s="178">
        <v>191.22499999999999</v>
      </c>
      <c r="L21" s="178">
        <f>K19-K21</f>
        <v>8.9132999999999925</v>
      </c>
      <c r="M21" s="178">
        <f>(L21/K20)*100</f>
        <v>8.0708194417531498</v>
      </c>
      <c r="N21" s="180">
        <f>(L21/L27)*100</f>
        <v>27.217014259977386</v>
      </c>
      <c r="O21" s="1033"/>
      <c r="P21" s="1028"/>
      <c r="Q21" s="178" t="s">
        <v>25</v>
      </c>
      <c r="R21" s="178">
        <v>127.1195</v>
      </c>
      <c r="S21" s="178">
        <f>R19-R21</f>
        <v>1.5365000000000038</v>
      </c>
      <c r="T21" s="178">
        <f>(S21/R20)*100</f>
        <v>2.7612146828691535</v>
      </c>
      <c r="U21" s="180">
        <f>(S21/S27)*100</f>
        <v>12.956841448400338</v>
      </c>
      <c r="V21" s="1033"/>
      <c r="W21" s="1028"/>
      <c r="X21" s="178" t="s">
        <v>25</v>
      </c>
      <c r="Y21" s="178">
        <v>134.7107</v>
      </c>
      <c r="Z21" s="178">
        <f>Y19-Y21</f>
        <v>2.618300000000005</v>
      </c>
      <c r="AA21" s="178">
        <f>(Z21/Y20)*100</f>
        <v>4.1214248610870694</v>
      </c>
      <c r="AB21" s="180">
        <f>(Z21/Z27)*100</f>
        <v>18.672267229575564</v>
      </c>
      <c r="AC21" s="1033"/>
      <c r="AD21" s="1028"/>
      <c r="AE21" s="178" t="s">
        <v>25</v>
      </c>
      <c r="AF21" s="178">
        <v>117.28489999999999</v>
      </c>
      <c r="AG21" s="178">
        <f>AF19-AF21</f>
        <v>2.5718000000000103</v>
      </c>
      <c r="AH21" s="178">
        <f>(AG21/AF20)*100</f>
        <v>4.3333209771286825</v>
      </c>
      <c r="AI21" s="180">
        <f>(AG21/AG27)*100</f>
        <v>13.128126595201683</v>
      </c>
      <c r="AJ21" s="1033"/>
      <c r="AK21" s="1028"/>
      <c r="AL21" s="178" t="s">
        <v>25</v>
      </c>
      <c r="AM21" s="178">
        <v>108.80249999999999</v>
      </c>
      <c r="AN21" s="178">
        <f>AM19-AM21</f>
        <v>3.0230000000000103</v>
      </c>
      <c r="AO21" s="178">
        <f>(AN21/AM20)*100</f>
        <v>7.305373303850871</v>
      </c>
      <c r="AP21" s="180">
        <f>(AN21/AN27)*100</f>
        <v>51.239025051696849</v>
      </c>
      <c r="AQ21" s="1033"/>
      <c r="AR21" s="1028"/>
      <c r="AS21" s="178" t="s">
        <v>25</v>
      </c>
      <c r="AT21" s="178">
        <v>148.571</v>
      </c>
      <c r="AU21" s="178">
        <f>AT19-AT21</f>
        <v>-3.6289999999999907</v>
      </c>
      <c r="AV21" s="178">
        <f>(AU21/AT20)*100</f>
        <v>-4.8169646353296152</v>
      </c>
      <c r="AW21" s="180">
        <f>(AU21/AU27)*100</f>
        <v>-11.1470495182103</v>
      </c>
      <c r="AX21" s="1033"/>
      <c r="AY21" s="1028"/>
      <c r="AZ21" s="178" t="s">
        <v>25</v>
      </c>
      <c r="BA21" s="178">
        <v>135.11000000000001</v>
      </c>
      <c r="BB21" s="178">
        <f>BA19-BA21</f>
        <v>8.7384999999999877</v>
      </c>
      <c r="BC21" s="178">
        <f>(BB21/BA20)*100</f>
        <v>11.404360502295603</v>
      </c>
      <c r="BD21" s="180">
        <f>(BB21/BB27)*100</f>
        <v>39.362967233938996</v>
      </c>
    </row>
    <row r="22" spans="1:56" x14ac:dyDescent="0.3">
      <c r="A22" s="1033"/>
      <c r="B22" s="1028"/>
      <c r="C22" s="178" t="s">
        <v>26</v>
      </c>
      <c r="D22" s="178">
        <v>228.512</v>
      </c>
      <c r="E22" s="178">
        <f>D19-D22</f>
        <v>18.889199999999988</v>
      </c>
      <c r="F22" s="178">
        <f>(E22/D20)*100</f>
        <v>12.989302797666358</v>
      </c>
      <c r="G22" s="180">
        <f>(E22/E27)*100</f>
        <v>60.897150705069933</v>
      </c>
      <c r="H22" s="1033"/>
      <c r="I22" s="1028"/>
      <c r="J22" s="178" t="s">
        <v>26</v>
      </c>
      <c r="K22" s="178">
        <v>180.81399999999999</v>
      </c>
      <c r="L22" s="178">
        <f>K19-K22</f>
        <v>19.324299999999994</v>
      </c>
      <c r="M22" s="178">
        <f>(L22/K20)*100</f>
        <v>17.497777045344652</v>
      </c>
      <c r="N22" s="180">
        <f>(L22/L27)*100</f>
        <v>59.00729793276129</v>
      </c>
      <c r="O22" s="1033"/>
      <c r="P22" s="1028"/>
      <c r="Q22" s="178" t="s">
        <v>26</v>
      </c>
      <c r="R22" s="178">
        <v>124.2513</v>
      </c>
      <c r="S22" s="178">
        <f>R19-R22</f>
        <v>4.4047000000000054</v>
      </c>
      <c r="T22" s="178">
        <f>(S22/R20)*100</f>
        <v>7.9156018962796919</v>
      </c>
      <c r="U22" s="180">
        <f>(S22/S27)*100</f>
        <v>37.143507665323071</v>
      </c>
      <c r="V22" s="1033"/>
      <c r="W22" s="1028"/>
      <c r="X22" s="178" t="s">
        <v>26</v>
      </c>
      <c r="Y22" s="178">
        <v>129.7987</v>
      </c>
      <c r="Z22" s="178">
        <f>Y19-Y22</f>
        <v>7.5303000000000111</v>
      </c>
      <c r="AA22" s="178">
        <f>(Z22/Y20)*100</f>
        <v>11.853326827118339</v>
      </c>
      <c r="AB22" s="180">
        <f>(Z22/Z27)*100</f>
        <v>53.701934048379798</v>
      </c>
      <c r="AC22" s="1033"/>
      <c r="AD22" s="1028"/>
      <c r="AE22" s="178" t="s">
        <v>26</v>
      </c>
      <c r="AF22" s="178">
        <v>109.37260000000001</v>
      </c>
      <c r="AG22" s="178">
        <f>AF19-AF22</f>
        <v>10.484099999999998</v>
      </c>
      <c r="AH22" s="178">
        <f>(AG22/AF20)*100</f>
        <v>17.665048003855134</v>
      </c>
      <c r="AI22" s="180">
        <f>(AG22/AG27)*100</f>
        <v>53.517611026033677</v>
      </c>
      <c r="AJ22" s="1033"/>
      <c r="AK22" s="1028"/>
      <c r="AL22" s="178" t="s">
        <v>26</v>
      </c>
      <c r="AM22" s="178">
        <v>107.23099999999999</v>
      </c>
      <c r="AN22" s="178">
        <f>AM19-AM22</f>
        <v>4.5945000000000107</v>
      </c>
      <c r="AO22" s="178">
        <f>(AN22/AM20)*100</f>
        <v>11.103055787146141</v>
      </c>
      <c r="AP22" s="180">
        <f>(AN22/AN27)*100</f>
        <v>77.875521204108807</v>
      </c>
      <c r="AQ22" s="1033"/>
      <c r="AR22" s="1028"/>
      <c r="AS22" s="178" t="s">
        <v>26</v>
      </c>
      <c r="AT22" s="178">
        <v>144.84</v>
      </c>
      <c r="AU22" s="178">
        <f>AT19-AT22</f>
        <v>0.10200000000000387</v>
      </c>
      <c r="AV22" s="178">
        <f>(AU22/AT20)*100</f>
        <v>0.13539002281720602</v>
      </c>
      <c r="AW22" s="180">
        <f>(AU22/AU27)*100</f>
        <v>0.31330919009575542</v>
      </c>
      <c r="AX22" s="1033"/>
      <c r="AY22" s="1028"/>
      <c r="AZ22" s="178" t="s">
        <v>26</v>
      </c>
      <c r="BA22" s="178">
        <v>131.55410000000001</v>
      </c>
      <c r="BB22" s="178">
        <f>BA19-BA22</f>
        <v>12.294399999999996</v>
      </c>
      <c r="BC22" s="178">
        <f>(BB22/BA20)*100</f>
        <v>16.045061481881699</v>
      </c>
      <c r="BD22" s="180">
        <f>(BB22/BB27)*100</f>
        <v>55.380679105217155</v>
      </c>
    </row>
    <row r="23" spans="1:56" x14ac:dyDescent="0.3">
      <c r="A23" s="1033"/>
      <c r="B23" s="1028"/>
      <c r="C23" s="178" t="s">
        <v>27</v>
      </c>
      <c r="D23" s="178">
        <v>225.499</v>
      </c>
      <c r="E23" s="178">
        <f>D19-D23</f>
        <v>21.902199999999993</v>
      </c>
      <c r="F23" s="178">
        <f>(E23/D20)*100</f>
        <v>15.061215283603763</v>
      </c>
      <c r="G23" s="180">
        <f>(E23/E27)*100</f>
        <v>70.610802690033623</v>
      </c>
      <c r="H23" s="1033"/>
      <c r="I23" s="1028"/>
      <c r="J23" s="178" t="s">
        <v>27</v>
      </c>
      <c r="K23" s="178">
        <v>177.10230000000001</v>
      </c>
      <c r="L23" s="178">
        <f>K19-K23</f>
        <v>23.035999999999973</v>
      </c>
      <c r="M23" s="178">
        <f>(L23/K20)*100</f>
        <v>20.858649059296276</v>
      </c>
      <c r="N23" s="180">
        <f>(L23/L27)*100</f>
        <v>70.341079116919531</v>
      </c>
      <c r="O23" s="1033"/>
      <c r="P23" s="1028"/>
      <c r="Q23" s="178" t="s">
        <v>27</v>
      </c>
      <c r="R23" s="178">
        <v>123.32380000000001</v>
      </c>
      <c r="S23" s="178">
        <f>R19-R23</f>
        <v>5.3322000000000003</v>
      </c>
      <c r="T23" s="178">
        <f>(S23/R20)*100</f>
        <v>9.5823943586038816</v>
      </c>
      <c r="U23" s="180">
        <f>(S23/S27)*100</f>
        <v>44.964835646703619</v>
      </c>
      <c r="V23" s="1033"/>
      <c r="W23" s="1028"/>
      <c r="X23" s="178" t="s">
        <v>27</v>
      </c>
      <c r="Y23" s="178">
        <v>128.21860000000001</v>
      </c>
      <c r="Z23" s="178">
        <f>Y19-Y23</f>
        <v>9.1103999999999985</v>
      </c>
      <c r="AA23" s="178">
        <f>(Z23/Y20)*100</f>
        <v>14.340537392371983</v>
      </c>
      <c r="AB23" s="180">
        <f>(Z23/Z27)*100</f>
        <v>64.97033318119577</v>
      </c>
      <c r="AC23" s="1033"/>
      <c r="AD23" s="1028"/>
      <c r="AE23" s="178" t="s">
        <v>27</v>
      </c>
      <c r="AF23" s="178">
        <v>107.87</v>
      </c>
      <c r="AG23" s="178">
        <f>AF19-AF23</f>
        <v>11.986699999999999</v>
      </c>
      <c r="AH23" s="178">
        <f>(AG23/AF20)*100</f>
        <v>20.196834340364013</v>
      </c>
      <c r="AI23" s="180">
        <f>(AG23/AG27)*100</f>
        <v>61.187850944359354</v>
      </c>
      <c r="AJ23" s="1033"/>
      <c r="AK23" s="1028"/>
      <c r="AL23" s="178" t="s">
        <v>27</v>
      </c>
      <c r="AM23" s="178">
        <v>109.2576</v>
      </c>
      <c r="AN23" s="178">
        <f>AM19-AM23</f>
        <v>2.5679000000000087</v>
      </c>
      <c r="AO23" s="178">
        <f>(AN23/AM20)*100</f>
        <v>6.2055799229105686</v>
      </c>
      <c r="AP23" s="180">
        <f>(AN23/AN27)*100</f>
        <v>43.525204244211821</v>
      </c>
      <c r="AQ23" s="1033"/>
      <c r="AR23" s="1028"/>
      <c r="AS23" s="178" t="s">
        <v>27</v>
      </c>
      <c r="AT23" s="178">
        <v>135.2475</v>
      </c>
      <c r="AU23" s="178">
        <f>AT19-AT23</f>
        <v>9.694500000000005</v>
      </c>
      <c r="AV23" s="178">
        <f>(AU23/AT20)*100</f>
        <v>12.868025256876029</v>
      </c>
      <c r="AW23" s="180">
        <f>(AU23/AU27)*100</f>
        <v>29.778195523364587</v>
      </c>
      <c r="AX23" s="1033"/>
      <c r="AY23" s="1028"/>
      <c r="AZ23" s="178" t="s">
        <v>27</v>
      </c>
      <c r="BA23" s="178">
        <v>128.7423</v>
      </c>
      <c r="BB23" s="178">
        <f>BA19-BA23</f>
        <v>15.106200000000001</v>
      </c>
      <c r="BC23" s="178">
        <f>(BB23/BA20)*100</f>
        <v>19.714659337389495</v>
      </c>
      <c r="BD23" s="180">
        <f>(BB23/BB27)*100</f>
        <v>68.046558978008832</v>
      </c>
    </row>
    <row r="24" spans="1:56" x14ac:dyDescent="0.3">
      <c r="A24" s="1033"/>
      <c r="B24" s="1028"/>
      <c r="C24" s="178" t="s">
        <v>28</v>
      </c>
      <c r="D24" s="178">
        <v>224.69900000000001</v>
      </c>
      <c r="E24" s="178">
        <f>D19-D24</f>
        <v>22.702199999999976</v>
      </c>
      <c r="F24" s="178">
        <f>(E24/D20)*100</f>
        <v>15.611341400015938</v>
      </c>
      <c r="G24" s="180">
        <f>(E24/E27)*100</f>
        <v>73.189933651855981</v>
      </c>
      <c r="H24" s="1033"/>
      <c r="I24" s="1028"/>
      <c r="J24" s="178" t="s">
        <v>28</v>
      </c>
      <c r="K24" s="178">
        <v>172.48</v>
      </c>
      <c r="L24" s="178">
        <f>K19-K24</f>
        <v>27.658299999999997</v>
      </c>
      <c r="M24" s="178">
        <f>(L24/K20)*100</f>
        <v>25.044051626876833</v>
      </c>
      <c r="N24" s="180">
        <f>(L24/L27)*100</f>
        <v>84.455403218418894</v>
      </c>
      <c r="O24" s="1033"/>
      <c r="P24" s="1028"/>
      <c r="Q24" s="178" t="s">
        <v>28</v>
      </c>
      <c r="R24" s="178">
        <v>120.67</v>
      </c>
      <c r="S24" s="178">
        <f>R19-R24</f>
        <v>7.9860000000000042</v>
      </c>
      <c r="T24" s="178">
        <f>(S24/R20)*100</f>
        <v>14.351487443796302</v>
      </c>
      <c r="U24" s="180">
        <f>(S24/S27)*100</f>
        <v>67.343531276879204</v>
      </c>
      <c r="V24" s="1033"/>
      <c r="W24" s="1028"/>
      <c r="X24" s="178" t="s">
        <v>28</v>
      </c>
      <c r="Y24" s="178">
        <v>125.3075</v>
      </c>
      <c r="Z24" s="178">
        <f>Y19-Y24</f>
        <v>12.021500000000003</v>
      </c>
      <c r="AA24" s="178">
        <f>(Z24/Y20)*100</f>
        <v>18.922854129610101</v>
      </c>
      <c r="AB24" s="180">
        <f>(Z24/Z27)*100</f>
        <v>85.73068804198995</v>
      </c>
      <c r="AC24" s="1033"/>
      <c r="AD24" s="1028"/>
      <c r="AE24" s="178" t="s">
        <v>28</v>
      </c>
      <c r="AF24" s="178">
        <v>107.12139999999999</v>
      </c>
      <c r="AG24" s="178">
        <f>AF19-AF24</f>
        <v>12.735300000000009</v>
      </c>
      <c r="AH24" s="178">
        <f>(AG24/AF20)*100</f>
        <v>21.458178178717912</v>
      </c>
      <c r="AI24" s="180">
        <f>(AG24/AG27)*100</f>
        <v>65.009188361408917</v>
      </c>
      <c r="AJ24" s="1033"/>
      <c r="AK24" s="1028"/>
      <c r="AL24" s="178" t="s">
        <v>28</v>
      </c>
      <c r="AM24" s="178">
        <v>105.917</v>
      </c>
      <c r="AN24" s="178">
        <f>AM19-AM24</f>
        <v>5.9085000000000036</v>
      </c>
      <c r="AO24" s="178">
        <f>(AN24/AM20)*100</f>
        <v>14.278464494145798</v>
      </c>
      <c r="AP24" s="180">
        <f>(AN24/AN27)*100</f>
        <v>100.14746262585179</v>
      </c>
      <c r="AQ24" s="1033"/>
      <c r="AR24" s="1028"/>
      <c r="AS24" s="178" t="s">
        <v>28</v>
      </c>
      <c r="AT24" s="178">
        <v>121.94199999999999</v>
      </c>
      <c r="AU24" s="178">
        <f>AT19-AT24</f>
        <v>23.000000000000014</v>
      </c>
      <c r="AV24" s="178">
        <f>(AU24/AT20)*100</f>
        <v>30.529122792113945</v>
      </c>
      <c r="AW24" s="180">
        <f>(AU24/AU27)*100</f>
        <v>70.648150707863792</v>
      </c>
      <c r="AX24" s="1033"/>
      <c r="AY24" s="1028"/>
      <c r="AZ24" s="178" t="s">
        <v>28</v>
      </c>
      <c r="BA24" s="178">
        <v>125.315</v>
      </c>
      <c r="BB24" s="178">
        <f>BA19-BA24</f>
        <v>18.533500000000004</v>
      </c>
      <c r="BC24" s="178">
        <f>(BB24/BA20)*100</f>
        <v>24.187528222154363</v>
      </c>
      <c r="BD24" s="180">
        <f>(BB24/BB27)*100</f>
        <v>83.484986351228414</v>
      </c>
    </row>
    <row r="25" spans="1:56" x14ac:dyDescent="0.3">
      <c r="A25" s="1033"/>
      <c r="B25" s="1028"/>
      <c r="C25" s="178" t="s">
        <v>29</v>
      </c>
      <c r="D25" s="178">
        <v>219.673</v>
      </c>
      <c r="E25" s="178">
        <f>D19-D25</f>
        <v>27.728199999999987</v>
      </c>
      <c r="F25" s="178">
        <f>(E25/D20)*100</f>
        <v>19.067508726375511</v>
      </c>
      <c r="G25" s="180">
        <f>(E25/E27)*100</f>
        <v>89.393323919505335</v>
      </c>
      <c r="H25" s="1033"/>
      <c r="I25" s="1028"/>
      <c r="J25" s="178" t="s">
        <v>29</v>
      </c>
      <c r="K25" s="178">
        <v>173.46</v>
      </c>
      <c r="L25" s="178">
        <f>K19-K25</f>
        <v>26.678299999999979</v>
      </c>
      <c r="M25" s="178">
        <f>(L25/K20)*100</f>
        <v>24.156680725760722</v>
      </c>
      <c r="N25" s="180">
        <f>(L25/L27)*100</f>
        <v>81.462945433448297</v>
      </c>
      <c r="O25" s="1033"/>
      <c r="P25" s="1028"/>
      <c r="Q25" s="178" t="s">
        <v>29</v>
      </c>
      <c r="R25" s="178">
        <v>118.90130000000001</v>
      </c>
      <c r="S25" s="178">
        <f>R19-R25</f>
        <v>9.7546999999999997</v>
      </c>
      <c r="T25" s="178">
        <f>(S25/R20)*100</f>
        <v>17.529984293513614</v>
      </c>
      <c r="U25" s="180">
        <f>(S25/S27)*100</f>
        <v>82.258445347680095</v>
      </c>
      <c r="V25" s="1033"/>
      <c r="W25" s="1028"/>
      <c r="X25" s="178" t="s">
        <v>29</v>
      </c>
      <c r="Y25" s="178">
        <v>126.2607</v>
      </c>
      <c r="Z25" s="178">
        <f>Y19-Y25</f>
        <v>11.068300000000008</v>
      </c>
      <c r="AA25" s="178">
        <f>(Z25/Y20)*100</f>
        <v>17.422436997276844</v>
      </c>
      <c r="AB25" s="180">
        <f>(Z25/Z27)*100</f>
        <v>78.932992925604779</v>
      </c>
      <c r="AC25" s="1033"/>
      <c r="AD25" s="1028"/>
      <c r="AE25" s="178" t="s">
        <v>29</v>
      </c>
      <c r="AF25" s="178">
        <v>103.9881</v>
      </c>
      <c r="AG25" s="178">
        <f>AF19-AF25</f>
        <v>15.868600000000001</v>
      </c>
      <c r="AH25" s="178">
        <f>(AG25/AF20)*100</f>
        <v>26.737591281461988</v>
      </c>
      <c r="AI25" s="180">
        <f>(AG25/AG27)*100</f>
        <v>81.003573251659006</v>
      </c>
      <c r="AJ25" s="1033"/>
      <c r="AK25" s="1028"/>
      <c r="AL25" s="178" t="s">
        <v>29</v>
      </c>
      <c r="AM25" s="178">
        <v>110.33110000000001</v>
      </c>
      <c r="AN25" s="178">
        <f>AM19-AM25</f>
        <v>1.4943999999999988</v>
      </c>
      <c r="AO25" s="178">
        <f>(AN25/AM20)*100</f>
        <v>3.6113628399850133</v>
      </c>
      <c r="AP25" s="180">
        <f>(AN25/AN27)*100</f>
        <v>25.329672192277691</v>
      </c>
      <c r="AQ25" s="1033"/>
      <c r="AR25" s="1028"/>
      <c r="AS25" s="178" t="s">
        <v>29</v>
      </c>
      <c r="AT25" s="178">
        <v>117.21899999999999</v>
      </c>
      <c r="AU25" s="178">
        <f>AT19-AT25</f>
        <v>27.723000000000013</v>
      </c>
      <c r="AV25" s="178">
        <f>(AU25/AT20)*100</f>
        <v>36.7982117898163</v>
      </c>
      <c r="AW25" s="180">
        <f>(AU25/AU27)*100</f>
        <v>85.15559487278729</v>
      </c>
      <c r="AX25" s="1033"/>
      <c r="AY25" s="1028"/>
      <c r="AZ25" s="178" t="s">
        <v>29</v>
      </c>
      <c r="BA25" s="178">
        <v>121.5201</v>
      </c>
      <c r="BB25" s="178">
        <f>BA19-BA25</f>
        <v>22.328400000000002</v>
      </c>
      <c r="BC25" s="178">
        <f>(BB25/BA20)*100</f>
        <v>29.140141104246442</v>
      </c>
      <c r="BD25" s="180">
        <f>(BB25/BB27)*100</f>
        <v>100.57928449805857</v>
      </c>
    </row>
    <row r="26" spans="1:56" x14ac:dyDescent="0.3">
      <c r="A26" s="1033"/>
      <c r="B26" s="1028"/>
      <c r="C26" s="178" t="s">
        <v>30</v>
      </c>
      <c r="D26" s="178">
        <v>219.17699999999999</v>
      </c>
      <c r="E26" s="178">
        <f>D19-D26</f>
        <v>28.224199999999996</v>
      </c>
      <c r="F26" s="178">
        <f>(E26/D20)*100</f>
        <v>19.408586918551073</v>
      </c>
      <c r="G26" s="180">
        <f>(E26/E27)*100</f>
        <v>90.992385115835276</v>
      </c>
      <c r="H26" s="1033"/>
      <c r="I26" s="1028"/>
      <c r="J26" s="178" t="s">
        <v>30</v>
      </c>
      <c r="K26" s="178">
        <v>170.76</v>
      </c>
      <c r="L26" s="178">
        <f>K19-K26</f>
        <v>29.378299999999996</v>
      </c>
      <c r="M26" s="178">
        <f>(L26/K20)*100</f>
        <v>26.601478106386718</v>
      </c>
      <c r="N26" s="180">
        <f>(L26/L27)*100</f>
        <v>89.707471983877369</v>
      </c>
      <c r="O26" s="1033"/>
      <c r="P26" s="1028"/>
      <c r="Q26" s="178" t="s">
        <v>30</v>
      </c>
      <c r="R26" s="178">
        <v>117.98</v>
      </c>
      <c r="S26" s="178">
        <f>R19-R26</f>
        <v>10.676000000000002</v>
      </c>
      <c r="T26" s="178">
        <f>(S26/R20)*100</f>
        <v>19.185634854741956</v>
      </c>
      <c r="U26" s="180">
        <f>(S26/S27)*100</f>
        <v>90.027490597540975</v>
      </c>
      <c r="V26" s="1033"/>
      <c r="W26" s="1028"/>
      <c r="X26" s="178" t="s">
        <v>30</v>
      </c>
      <c r="Y26" s="178">
        <v>124.76649999999999</v>
      </c>
      <c r="Z26" s="178">
        <f>Y19-Y26</f>
        <v>12.562500000000014</v>
      </c>
      <c r="AA26" s="178">
        <f>(Z26/Y20)*100</f>
        <v>19.774433723181559</v>
      </c>
      <c r="AB26" s="180">
        <f>(Z26/Z27)*100</f>
        <v>89.58880077590149</v>
      </c>
      <c r="AC26" s="1033"/>
      <c r="AD26" s="1028"/>
      <c r="AE26" s="178" t="s">
        <v>30</v>
      </c>
      <c r="AF26" s="178">
        <v>101.4336</v>
      </c>
      <c r="AG26" s="178">
        <f>AF19-AF26</f>
        <v>18.423100000000005</v>
      </c>
      <c r="AH26" s="178">
        <f>(AG26/AF20)*100</f>
        <v>31.041762848487103</v>
      </c>
      <c r="AI26" s="180">
        <f>(AG26/AG27)*100</f>
        <v>94.043389484430833</v>
      </c>
      <c r="AJ26" s="1033"/>
      <c r="AK26" s="1028"/>
      <c r="AL26" s="178" t="s">
        <v>30</v>
      </c>
      <c r="AM26" s="178">
        <v>108.1842</v>
      </c>
      <c r="AN26" s="178">
        <f>AM19-AM26</f>
        <v>3.6413000000000011</v>
      </c>
      <c r="AO26" s="178">
        <f>(AN26/AM20)*100</f>
        <v>8.799555346117133</v>
      </c>
      <c r="AP26" s="180">
        <f>(AN26/AN27)*100</f>
        <v>61.719041323434723</v>
      </c>
      <c r="AQ26" s="1033"/>
      <c r="AR26" s="1028"/>
      <c r="AS26" s="178" t="s">
        <v>30</v>
      </c>
      <c r="AT26" s="178">
        <v>115.51900000000001</v>
      </c>
      <c r="AU26" s="178">
        <f>AT19-AT26</f>
        <v>29.423000000000002</v>
      </c>
      <c r="AV26" s="178">
        <f>(AU26/AT20)*100</f>
        <v>39.05471217010296</v>
      </c>
      <c r="AW26" s="180">
        <f>(AU26/AU27)*100</f>
        <v>90.377414707716326</v>
      </c>
      <c r="AX26" s="1033"/>
      <c r="AY26" s="1028"/>
      <c r="AZ26" s="178" t="s">
        <v>30</v>
      </c>
      <c r="BA26" s="178">
        <v>126.5059</v>
      </c>
      <c r="BB26" s="178">
        <f>BA19-BA26</f>
        <v>17.342600000000004</v>
      </c>
      <c r="BC26" s="178">
        <f>(BB26/BA20)*100</f>
        <v>22.633319499583688</v>
      </c>
      <c r="BD26" s="180">
        <f>(BB26/BB27)*100</f>
        <v>78.120523608320823</v>
      </c>
    </row>
    <row r="27" spans="1:56" x14ac:dyDescent="0.3">
      <c r="A27" s="1034"/>
      <c r="B27" s="1039"/>
      <c r="C27" s="179" t="s">
        <v>31</v>
      </c>
      <c r="D27" s="179">
        <v>216.38300000000001</v>
      </c>
      <c r="E27" s="179">
        <f>D19-D27</f>
        <v>31.018199999999979</v>
      </c>
      <c r="F27" s="179">
        <f>(E27/D20)*100</f>
        <v>21.329902380120629</v>
      </c>
      <c r="G27" s="5">
        <f>(E27/E27)*100</f>
        <v>100</v>
      </c>
      <c r="H27" s="1034"/>
      <c r="I27" s="1039"/>
      <c r="J27" s="179" t="s">
        <v>31</v>
      </c>
      <c r="K27" s="179">
        <v>167.38929999999999</v>
      </c>
      <c r="L27" s="179">
        <f>K19-K27</f>
        <v>32.748999999999995</v>
      </c>
      <c r="M27" s="179">
        <f>(L27/K20)*100</f>
        <v>29.653581265970413</v>
      </c>
      <c r="N27" s="5">
        <f>(L27/L27)*100</f>
        <v>100</v>
      </c>
      <c r="O27" s="1034"/>
      <c r="P27" s="1039"/>
      <c r="Q27" s="179" t="s">
        <v>31</v>
      </c>
      <c r="R27" s="179">
        <v>116.7974</v>
      </c>
      <c r="S27" s="179">
        <f>R19-R27</f>
        <v>11.85860000000001</v>
      </c>
      <c r="T27" s="179">
        <f>(S27/R20)*100</f>
        <v>21.31086263473615</v>
      </c>
      <c r="U27" s="5">
        <f>(S27/S27)*100</f>
        <v>100</v>
      </c>
      <c r="V27" s="1034"/>
      <c r="W27" s="1039"/>
      <c r="X27" s="179" t="s">
        <v>31</v>
      </c>
      <c r="Y27" s="179">
        <v>123.3066</v>
      </c>
      <c r="Z27" s="179">
        <f>Y19-Y27</f>
        <v>14.022400000000005</v>
      </c>
      <c r="AA27" s="179">
        <f>(Z27/Y20)*100</f>
        <v>22.072439358403255</v>
      </c>
      <c r="AB27" s="5">
        <f>(Z27/Z27)*100</f>
        <v>100</v>
      </c>
      <c r="AC27" s="1034"/>
      <c r="AD27" s="1039"/>
      <c r="AE27" s="179" t="s">
        <v>31</v>
      </c>
      <c r="AF27" s="179">
        <v>100.2667</v>
      </c>
      <c r="AG27" s="179">
        <f>AF19-AF27</f>
        <v>19.590000000000003</v>
      </c>
      <c r="AH27" s="179">
        <f>(AG27/AF20)*100</f>
        <v>33.007915834026967</v>
      </c>
      <c r="AI27" s="5">
        <f>(AG27/AG27)*100</f>
        <v>100</v>
      </c>
      <c r="AJ27" s="1034"/>
      <c r="AK27" s="1039"/>
      <c r="AL27" s="179" t="s">
        <v>31</v>
      </c>
      <c r="AM27" s="179">
        <v>105.92570000000001</v>
      </c>
      <c r="AN27" s="179">
        <f>AM19-AM27</f>
        <v>5.899799999999999</v>
      </c>
      <c r="AO27" s="179">
        <f>(AN27/AM20)*100</f>
        <v>14.25744009859716</v>
      </c>
      <c r="AP27" s="5">
        <f>(AN27/AN27)*100</f>
        <v>100</v>
      </c>
      <c r="AQ27" s="1034"/>
      <c r="AR27" s="1039"/>
      <c r="AS27" s="179" t="s">
        <v>31</v>
      </c>
      <c r="AT27" s="179">
        <v>112.38630000000001</v>
      </c>
      <c r="AU27" s="179">
        <f>AT19-AT27</f>
        <v>32.555700000000002</v>
      </c>
      <c r="AV27" s="179">
        <f>(AU27/AT20)*100</f>
        <v>43.212911429705372</v>
      </c>
      <c r="AW27" s="5">
        <f>(AU27/AU27)*100</f>
        <v>100</v>
      </c>
      <c r="AX27" s="1034"/>
      <c r="AY27" s="1039"/>
      <c r="AZ27" s="179" t="s">
        <v>31</v>
      </c>
      <c r="BA27" s="179">
        <v>121.64870000000001</v>
      </c>
      <c r="BB27" s="179">
        <f>BA19-BA27</f>
        <v>22.199799999999996</v>
      </c>
      <c r="BC27" s="179">
        <f>(BB27/BA20)*100</f>
        <v>28.972309009425217</v>
      </c>
      <c r="BD27" s="5">
        <f>(BB27/BB27)*100</f>
        <v>100</v>
      </c>
    </row>
    <row r="28" spans="1:56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</row>
    <row r="29" spans="1:56" ht="15" thickTop="1" x14ac:dyDescent="0.3"/>
    <row r="38" spans="1:8" x14ac:dyDescent="0.3">
      <c r="A38" s="176"/>
      <c r="B38" s="176"/>
      <c r="C38" s="176" t="s">
        <v>34</v>
      </c>
      <c r="D38" s="176" t="s">
        <v>35</v>
      </c>
      <c r="E38" s="176" t="s">
        <v>36</v>
      </c>
      <c r="F38" s="176" t="s">
        <v>35</v>
      </c>
      <c r="G38" s="176" t="s">
        <v>37</v>
      </c>
      <c r="H38" s="176" t="s">
        <v>35</v>
      </c>
    </row>
    <row r="39" spans="1:8" x14ac:dyDescent="0.3">
      <c r="A39" s="1046" t="s">
        <v>38</v>
      </c>
      <c r="B39" s="176" t="s">
        <v>39</v>
      </c>
      <c r="C39" s="9">
        <f>AVERAGE(J5,Q5,X5,AE5,AL5,AS5,AZ5,C5)</f>
        <v>370.19714687499999</v>
      </c>
      <c r="D39" s="9">
        <f>(STDEV(J5,Q5,X5,AE5,AL5,AS5,AZ5,C5))/SQRT(COUNT(J5,Q5,X5,AE5,AL5,AS5,AZ5,C5))</f>
        <v>13.490708880677078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176" t="s">
        <v>41</v>
      </c>
      <c r="C40" s="9">
        <f>AVERAGE(J4,Q4,X4,AE4,AL4,AS4,AZ4,C4)</f>
        <v>104.27652</v>
      </c>
      <c r="D40" s="9">
        <f>(STDEV(J4,Q4,X4,AE4,AL4,AS4,AZ4,C4))/SQRT(COUNT(J4,Q4,X4,AE4,AL4,AS4,AZ4,C4))</f>
        <v>2.4094927428514015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Q8,AE8,AL8,AS8,AZ8)</f>
        <v>75.783824999999993</v>
      </c>
      <c r="D41" s="9">
        <f>(STDEV(J8,X8,C8,Q8,AE8,AL8,AS8,AZ8))/SQRT(COUNT(J8,X8,C8,Q8,AE8,AL8,AS8,AZ8))</f>
        <v>4.7525358957745167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R11,AF11,AM11,AT11,BA11,K11)</f>
        <v>90.921049999999994</v>
      </c>
      <c r="D42" s="9">
        <f>(STDEV(Y11,D11,R11,AF11,AM11,AT11,BA11,K11))/SQRT(COUNT(Y11,D11,R11,AF11,AM11,AT11,BA11,K11))</f>
        <v>9.6833451548264051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E12,Z12,S12,AG12,AN12,AU12,BB12,L12)</f>
        <v>7.7199124999999977</v>
      </c>
      <c r="D43" s="9">
        <f>(STDEV(E12,Z12,S12,AG12,AN12,AU12,BB12,L12))/SQRT(COUNT(E12,Z12,S12,AG12,AN12,AU12,BB12,L12))</f>
        <v>2.5739433785978436</v>
      </c>
      <c r="E43" s="9">
        <f>AVERAGE(F12,AA12,T12,AH12,AO12,AV12,BC12,M12)</f>
        <v>8.5612298306525307</v>
      </c>
      <c r="F43" s="9">
        <f>(STDEV(F12,AA12,T12,AH12,AO12,AV12,BC12,M12))/SQRT(COUNT(F12,AA12,T12,AH12,AO12,AV12,BC12,M12))</f>
        <v>2.6337713404141327</v>
      </c>
      <c r="G43" s="9">
        <f>AVERAGE(G12,AB12,U12,AI12,AP12,AW12,BD12,N12)</f>
        <v>24.016909670495256</v>
      </c>
      <c r="H43" s="9">
        <f>(STDEV(G12,AB12,U12,AI12,AP12,AW12,BD12,N12))/SQRT(COUNT(G12,AB12,U12,AI12,AP12,AW12,BD12,N12))</f>
        <v>6.6945283449510162</v>
      </c>
    </row>
    <row r="44" spans="1:8" x14ac:dyDescent="0.3">
      <c r="A44" s="1043" t="s">
        <v>17</v>
      </c>
      <c r="B44" s="1044"/>
      <c r="C44" s="9">
        <f t="shared" ref="C44:C48" si="0">AVERAGE(E13,Z13,S13,AG13,AN13,AU13,BB13,L13)</f>
        <v>14.252474999999999</v>
      </c>
      <c r="D44" s="9">
        <f t="shared" ref="D44:D49" si="1">(STDEV(E13,Z13,S13,AG13,AN13,AU13,BB13,L13))/SQRT(COUNT(E13,Z13,S13,AG13,AN13,AU13,BB13,L13))</f>
        <v>3.5771998682004833</v>
      </c>
      <c r="E44" s="9">
        <f t="shared" ref="E44:E48" si="2">AVERAGE(F13,AA13,T13,AH13,AO13,AV13,BC13,M13)</f>
        <v>15.000827222598938</v>
      </c>
      <c r="F44" s="9">
        <f t="shared" ref="F44:F49" si="3">(STDEV(F13,AA13,T13,AH13,AO13,AV13,BC13,M13))/SQRT(COUNT(F13,AA13,T13,AH13,AO13,AV13,BC13,M13))</f>
        <v>4.0217940951741138</v>
      </c>
      <c r="G44" s="9">
        <f t="shared" ref="G44:G49" si="4">AVERAGE(G13,AB13,U13,AI13,AP13,AW13,BD13,N13)</f>
        <v>40.099996598600875</v>
      </c>
      <c r="H44" s="9">
        <f t="shared" ref="H44:H49" si="5">(STDEV(G13,AB13,U13,AI13,AP13,AW13,BD13,N13))/SQRT(COUNT(G13,AB13,U13,AI13,AP13,AW13,BD13,N13))</f>
        <v>10.607531896206815</v>
      </c>
    </row>
    <row r="45" spans="1:8" x14ac:dyDescent="0.3">
      <c r="A45" s="1043" t="s">
        <v>18</v>
      </c>
      <c r="B45" s="1044"/>
      <c r="C45" s="9">
        <f t="shared" si="0"/>
        <v>17.956412500000003</v>
      </c>
      <c r="D45" s="9">
        <f t="shared" si="1"/>
        <v>3.962980545779613</v>
      </c>
      <c r="E45" s="9">
        <f t="shared" si="2"/>
        <v>19.357372055368145</v>
      </c>
      <c r="F45" s="9">
        <f t="shared" si="3"/>
        <v>4.1497695495147502</v>
      </c>
      <c r="G45" s="9">
        <f t="shared" si="4"/>
        <v>56.076975768899565</v>
      </c>
      <c r="H45" s="9">
        <f t="shared" si="5"/>
        <v>8.6904748603967317</v>
      </c>
    </row>
    <row r="46" spans="1:8" x14ac:dyDescent="0.3">
      <c r="A46" s="1043" t="s">
        <v>19</v>
      </c>
      <c r="B46" s="1044"/>
      <c r="C46" s="9">
        <f t="shared" si="0"/>
        <v>21.714074999999998</v>
      </c>
      <c r="D46" s="9">
        <f t="shared" si="1"/>
        <v>3.9689241590471189</v>
      </c>
      <c r="E46" s="9">
        <f t="shared" si="2"/>
        <v>24.395861970594154</v>
      </c>
      <c r="F46" s="9">
        <f t="shared" si="3"/>
        <v>3.9164121810836998</v>
      </c>
      <c r="G46" s="9">
        <f t="shared" si="4"/>
        <v>75.829073896888985</v>
      </c>
      <c r="H46" s="9">
        <f t="shared" si="5"/>
        <v>8.49209348223836</v>
      </c>
    </row>
    <row r="47" spans="1:8" x14ac:dyDescent="0.3">
      <c r="A47" s="1043" t="s">
        <v>20</v>
      </c>
      <c r="B47" s="1044"/>
      <c r="C47" s="9">
        <f t="shared" si="0"/>
        <v>25.769637499999998</v>
      </c>
      <c r="D47" s="9">
        <f t="shared" si="1"/>
        <v>4.1280681526825562</v>
      </c>
      <c r="E47" s="9">
        <f t="shared" si="2"/>
        <v>28.653904984888825</v>
      </c>
      <c r="F47" s="9">
        <f t="shared" si="3"/>
        <v>3.8353180552830661</v>
      </c>
      <c r="G47" s="9">
        <f t="shared" si="4"/>
        <v>90.123709047369331</v>
      </c>
      <c r="H47" s="9">
        <f t="shared" si="5"/>
        <v>7.4151005421216469</v>
      </c>
    </row>
    <row r="48" spans="1:8" x14ac:dyDescent="0.3">
      <c r="A48" s="1043" t="s">
        <v>21</v>
      </c>
      <c r="B48" s="1044"/>
      <c r="C48" s="9">
        <f t="shared" si="0"/>
        <v>25.44895</v>
      </c>
      <c r="D48" s="9">
        <f t="shared" si="1"/>
        <v>4.2533875998180228</v>
      </c>
      <c r="E48" s="9">
        <f t="shared" si="2"/>
        <v>28.103265251701956</v>
      </c>
      <c r="F48" s="9">
        <f t="shared" si="3"/>
        <v>4.1420646683117317</v>
      </c>
      <c r="G48" s="9">
        <f t="shared" si="4"/>
        <v>86.211571751018454</v>
      </c>
      <c r="H48" s="9">
        <f t="shared" si="5"/>
        <v>5.7049444186131799</v>
      </c>
    </row>
    <row r="49" spans="1:8" x14ac:dyDescent="0.3">
      <c r="A49" s="1043" t="s">
        <v>22</v>
      </c>
      <c r="B49" s="1044"/>
      <c r="C49" s="9">
        <f>AVERAGE(E18,Z18,S18,AG18,AN18,AU18,BB18,L18)</f>
        <v>29.179924999999997</v>
      </c>
      <c r="D49" s="9">
        <f t="shared" si="1"/>
        <v>4.1138807720999369</v>
      </c>
      <c r="E49" s="9">
        <f>AVERAGE(F18,AA18,T18,AH18,AO18,AV18,BC18,M18)</f>
        <v>32.193196406289687</v>
      </c>
      <c r="F49" s="9">
        <f t="shared" si="3"/>
        <v>4.1492551330472818</v>
      </c>
      <c r="G49" s="9">
        <f t="shared" si="4"/>
        <v>100</v>
      </c>
      <c r="H49" s="9">
        <f t="shared" si="5"/>
        <v>0</v>
      </c>
    </row>
    <row r="50" spans="1:8" x14ac:dyDescent="0.3">
      <c r="A50" s="1045" t="s">
        <v>44</v>
      </c>
      <c r="B50" s="1045"/>
      <c r="C50" s="9">
        <f>AVERAGE(D20,Y20,R20,AF20,AM20,AT20,BA20,K20)</f>
        <v>78.465824999999995</v>
      </c>
      <c r="D50" s="9">
        <f>(STDEV(D20,Y20,R20,AF20,AM20,AT20,BA20,K20))/SQRT(COUNT(D20,Y20,R20,AF20,AM20,AT20,BA20,K20))</f>
        <v>11.954584743083036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S21,AG21,AN21,AU21,BB21,L21)</f>
        <v>4.3482625000000024</v>
      </c>
      <c r="D51" s="9">
        <f>(STDEV(E21,Z21,S21,AG21,AN21,AU21,BB21,L21))/SQRT(COUNT(E21,Z21,S21,AG21,AN21,AU21,BB21,L21))</f>
        <v>1.7112518655877837</v>
      </c>
      <c r="E51" s="9">
        <f>AVERAGE(F21,AA21,T21,AH21,AO21,AV21,BC21,M21)</f>
        <v>5.0941505180082567</v>
      </c>
      <c r="F51" s="9">
        <f>(STDEV(F21,AA21,T21,AH21,AO21,AV21,BC21,M21))/SQRT(COUNT(F21,AA21,T21,AH21,AO21,AV21,BC21,M21))</f>
        <v>1.716072169287487</v>
      </c>
      <c r="G51" s="9">
        <f>AVERAGE(G21,AB21,U21,AI21,AP21,AW21,BD21,N21)</f>
        <v>23.367051330419994</v>
      </c>
      <c r="H51" s="9">
        <f>(STDEV(G21,AB21,U21,AI21,AP21,AW21,BD21,N21))/SQRT(COUNT(G21,AB21,U21,AI21,AP21,AW21,BD21,N21))</f>
        <v>6.8418281796386671</v>
      </c>
    </row>
    <row r="52" spans="1:8" x14ac:dyDescent="0.3">
      <c r="A52" s="1043" t="s">
        <v>26</v>
      </c>
      <c r="B52" s="1044"/>
      <c r="C52" s="9">
        <f t="shared" ref="C52:C56" si="6">AVERAGE(E22,Z22,S22,AG22,AN22,AU22,BB22,L22)</f>
        <v>9.7029375000000009</v>
      </c>
      <c r="D52" s="9">
        <f t="shared" ref="D52:D56" si="7">(STDEV(E22,Z22,S22,AG22,AN22,AU22,BB22,L22))/SQRT(COUNT(E22,Z22,S22,AG22,AN22,AU22,BB22,L22))</f>
        <v>2.447118337010862</v>
      </c>
      <c r="E52" s="9">
        <f t="shared" ref="E52:E56" si="8">AVERAGE(F22,AA22,T22,AH22,AO22,AV22,BC22,M22)</f>
        <v>11.900570482763651</v>
      </c>
      <c r="F52" s="9">
        <f t="shared" ref="F52:F56" si="9">(STDEV(F22,AA22,T22,AH22,AO22,AV22,BC22,M22))/SQRT(COUNT(F22,AA22,T22,AH22,AO22,AV22,BC22,M22))</f>
        <v>2.0609367393153462</v>
      </c>
      <c r="G52" s="9">
        <f t="shared" ref="G52:G56" si="10">AVERAGE(G22,AB22,U22,AI22,AP22,AW22,BD22,N22)</f>
        <v>49.729626359623687</v>
      </c>
      <c r="H52" s="9">
        <f t="shared" ref="H52:H56" si="11">(STDEV(G22,AB22,U22,AI22,AP22,AW22,BD22,N22))/SQRT(COUNT(G22,AB22,U22,AI22,AP22,AW22,BD22,N22))</f>
        <v>8.0903662134013121</v>
      </c>
    </row>
    <row r="53" spans="1:8" x14ac:dyDescent="0.3">
      <c r="A53" s="1043" t="s">
        <v>27</v>
      </c>
      <c r="B53" s="1044"/>
      <c r="C53" s="9">
        <f t="shared" si="6"/>
        <v>12.342012499999997</v>
      </c>
      <c r="D53" s="9">
        <f t="shared" si="7"/>
        <v>2.5899838713947245</v>
      </c>
      <c r="E53" s="9">
        <f t="shared" si="8"/>
        <v>14.853486868927</v>
      </c>
      <c r="F53" s="9">
        <f t="shared" si="9"/>
        <v>1.8663532517286077</v>
      </c>
      <c r="G53" s="9">
        <f t="shared" si="10"/>
        <v>56.67810754059964</v>
      </c>
      <c r="H53" s="9">
        <f t="shared" si="11"/>
        <v>5.3999704633267731</v>
      </c>
    </row>
    <row r="54" spans="1:8" x14ac:dyDescent="0.3">
      <c r="A54" s="1043" t="s">
        <v>28</v>
      </c>
      <c r="B54" s="1044"/>
      <c r="C54" s="9">
        <f t="shared" si="6"/>
        <v>16.3181625</v>
      </c>
      <c r="D54" s="9">
        <f t="shared" si="7"/>
        <v>2.7645509308499618</v>
      </c>
      <c r="E54" s="9">
        <f>AVERAGE(F24,AA24,T24,AH24,AO24,AV24,BC24,M24)</f>
        <v>20.547878535928898</v>
      </c>
      <c r="F54" s="9">
        <f t="shared" si="9"/>
        <v>2.064268388440567</v>
      </c>
      <c r="G54" s="9">
        <f t="shared" si="10"/>
        <v>78.75116802943711</v>
      </c>
      <c r="H54" s="9">
        <f t="shared" si="11"/>
        <v>4.1769453467132571</v>
      </c>
    </row>
    <row r="55" spans="1:8" x14ac:dyDescent="0.3">
      <c r="A55" s="1043" t="s">
        <v>29</v>
      </c>
      <c r="B55" s="1044"/>
      <c r="C55" s="9">
        <f t="shared" si="6"/>
        <v>17.830487499999997</v>
      </c>
      <c r="D55" s="9">
        <f t="shared" si="7"/>
        <v>3.4744059103904736</v>
      </c>
      <c r="E55" s="9">
        <f t="shared" si="8"/>
        <v>21.807989719804553</v>
      </c>
      <c r="F55" s="9">
        <f t="shared" si="9"/>
        <v>3.4960344668203249</v>
      </c>
      <c r="G55" s="9">
        <f t="shared" si="10"/>
        <v>78.014479055127637</v>
      </c>
      <c r="H55" s="9">
        <f t="shared" si="11"/>
        <v>7.9113554086635567</v>
      </c>
    </row>
    <row r="56" spans="1:8" x14ac:dyDescent="0.3">
      <c r="A56" s="1043" t="s">
        <v>30</v>
      </c>
      <c r="B56" s="1044"/>
      <c r="C56" s="9">
        <f t="shared" si="6"/>
        <v>18.708875000000003</v>
      </c>
      <c r="D56" s="9">
        <f t="shared" si="7"/>
        <v>3.4081197992939276</v>
      </c>
      <c r="E56" s="9">
        <f t="shared" si="8"/>
        <v>23.312435433394022</v>
      </c>
      <c r="F56" s="9">
        <f t="shared" si="9"/>
        <v>3.2022660505411409</v>
      </c>
      <c r="G56" s="9">
        <f t="shared" si="10"/>
        <v>85.572064699632222</v>
      </c>
      <c r="H56" s="9">
        <f t="shared" si="11"/>
        <v>3.7839260048963363</v>
      </c>
    </row>
    <row r="57" spans="1:8" x14ac:dyDescent="0.3">
      <c r="A57" s="1043" t="s">
        <v>31</v>
      </c>
      <c r="B57" s="1044"/>
      <c r="C57" s="9">
        <f>AVERAGE(E27,Z27,S27,AG27,AN27,AU27,BB27,L27)</f>
        <v>21.236687499999999</v>
      </c>
      <c r="D57" s="9">
        <f>(STDEV(E27,Z27,S27,AG27,AN27,AU27,BB27,L27))/SQRT(COUNT(E27,Z27,S27,AG27,AN27,AU27,BB27,L27))</f>
        <v>3.6233003965128971</v>
      </c>
      <c r="E57" s="9">
        <f>AVERAGE(F27,AA27,T27,AH27,AO27,AV27,BC27,M27)</f>
        <v>26.727170251373149</v>
      </c>
      <c r="F57" s="9">
        <f>(STDEV(F27,AA27,T27,AH27,AO27,AV27,BC27,M27))/SQRT(COUNT(F27,AA27,T27,AH27,AO27,AV27,BC27,M27))</f>
        <v>3.1635748743181553</v>
      </c>
      <c r="G57" s="9">
        <f>AVERAGE(G27,AB27,U27,AI27,AP27,AW27,BD27,N27)</f>
        <v>100</v>
      </c>
      <c r="H57" s="9">
        <f>(STDEV(G27,AB27,U27,AI27,AP27,AW27,BD27,N27))/SQRT(COUNT(G27,AB27,U27,AI27,AP27,AW27,BD27,N27))</f>
        <v>0</v>
      </c>
    </row>
  </sheetData>
  <mergeCells count="138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</mergeCells>
  <pageMargins left="0.7" right="0.7" top="0.75" bottom="0.75" header="0.3" footer="0.3"/>
  <pageSetup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D57"/>
  <sheetViews>
    <sheetView topLeftCell="AQ1" zoomScale="72" zoomScaleNormal="72" workbookViewId="0">
      <selection activeCell="BC20" sqref="BC20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</cols>
  <sheetData>
    <row r="1" spans="1:56" ht="15" customHeight="1" x14ac:dyDescent="0.3">
      <c r="A1" s="1027" t="s">
        <v>283</v>
      </c>
      <c r="B1" s="1028"/>
      <c r="C1" s="1028"/>
      <c r="D1" s="1028"/>
      <c r="E1" s="1028"/>
      <c r="F1" s="1028"/>
      <c r="G1" s="1029"/>
      <c r="H1" s="1027" t="s">
        <v>284</v>
      </c>
      <c r="I1" s="1028"/>
      <c r="J1" s="1028"/>
      <c r="K1" s="1028"/>
      <c r="L1" s="1028"/>
      <c r="M1" s="1028"/>
      <c r="N1" s="1029"/>
      <c r="O1" s="1027" t="s">
        <v>285</v>
      </c>
      <c r="P1" s="1028"/>
      <c r="Q1" s="1028"/>
      <c r="R1" s="1028"/>
      <c r="S1" s="1028"/>
      <c r="T1" s="1028"/>
      <c r="U1" s="1029"/>
      <c r="V1" s="1027" t="s">
        <v>286</v>
      </c>
      <c r="W1" s="1028"/>
      <c r="X1" s="1028"/>
      <c r="Y1" s="1028"/>
      <c r="Z1" s="1028"/>
      <c r="AA1" s="1028"/>
      <c r="AB1" s="1029"/>
      <c r="AC1" s="1027" t="s">
        <v>287</v>
      </c>
      <c r="AD1" s="1028"/>
      <c r="AE1" s="1028"/>
      <c r="AF1" s="1028"/>
      <c r="AG1" s="1028"/>
      <c r="AH1" s="1028"/>
      <c r="AI1" s="1029"/>
      <c r="AJ1" s="1027" t="s">
        <v>288</v>
      </c>
      <c r="AK1" s="1028"/>
      <c r="AL1" s="1028"/>
      <c r="AM1" s="1028"/>
      <c r="AN1" s="1028"/>
      <c r="AO1" s="1028"/>
      <c r="AP1" s="1029"/>
      <c r="AQ1" s="1027" t="s">
        <v>289</v>
      </c>
      <c r="AR1" s="1028"/>
      <c r="AS1" s="1028"/>
      <c r="AT1" s="1028"/>
      <c r="AU1" s="1028"/>
      <c r="AV1" s="1028"/>
      <c r="AW1" s="1029"/>
      <c r="AX1" s="1027" t="s">
        <v>290</v>
      </c>
      <c r="AY1" s="1028"/>
      <c r="AZ1" s="1028"/>
      <c r="BA1" s="1028"/>
      <c r="BB1" s="1028"/>
      <c r="BC1" s="1028"/>
      <c r="BD1" s="1029"/>
    </row>
    <row r="2" spans="1:56" x14ac:dyDescent="0.3">
      <c r="A2" s="270" t="s">
        <v>0</v>
      </c>
      <c r="B2" s="1030" t="s">
        <v>63</v>
      </c>
      <c r="C2" s="1031"/>
      <c r="D2" s="1031"/>
      <c r="E2" s="1031"/>
      <c r="F2" s="1031"/>
      <c r="G2" s="1032"/>
      <c r="H2" s="270" t="s">
        <v>0</v>
      </c>
      <c r="I2" s="1030" t="s">
        <v>63</v>
      </c>
      <c r="J2" s="1031"/>
      <c r="K2" s="1031"/>
      <c r="L2" s="1031"/>
      <c r="M2" s="1031"/>
      <c r="N2" s="1032"/>
      <c r="O2" s="270" t="s">
        <v>0</v>
      </c>
      <c r="P2" s="1030" t="s">
        <v>63</v>
      </c>
      <c r="Q2" s="1031"/>
      <c r="R2" s="1031"/>
      <c r="S2" s="1031"/>
      <c r="T2" s="1031"/>
      <c r="U2" s="1032"/>
      <c r="V2" s="270" t="s">
        <v>0</v>
      </c>
      <c r="W2" s="1030" t="s">
        <v>63</v>
      </c>
      <c r="X2" s="1031"/>
      <c r="Y2" s="1031"/>
      <c r="Z2" s="1031"/>
      <c r="AA2" s="1031"/>
      <c r="AB2" s="1032"/>
      <c r="AC2" s="270" t="s">
        <v>0</v>
      </c>
      <c r="AD2" s="1030" t="s">
        <v>63</v>
      </c>
      <c r="AE2" s="1031"/>
      <c r="AF2" s="1031"/>
      <c r="AG2" s="1031"/>
      <c r="AH2" s="1031"/>
      <c r="AI2" s="1032"/>
      <c r="AJ2" s="270" t="s">
        <v>0</v>
      </c>
      <c r="AK2" s="1030" t="s">
        <v>63</v>
      </c>
      <c r="AL2" s="1031"/>
      <c r="AM2" s="1031"/>
      <c r="AN2" s="1031"/>
      <c r="AO2" s="1031"/>
      <c r="AP2" s="1032"/>
      <c r="AQ2" s="270" t="s">
        <v>0</v>
      </c>
      <c r="AR2" s="1030" t="s">
        <v>63</v>
      </c>
      <c r="AS2" s="1031"/>
      <c r="AT2" s="1031"/>
      <c r="AU2" s="1031"/>
      <c r="AV2" s="1031"/>
      <c r="AW2" s="1032"/>
      <c r="AX2" s="270" t="s">
        <v>0</v>
      </c>
      <c r="AY2" s="1030" t="s">
        <v>63</v>
      </c>
      <c r="AZ2" s="1031"/>
      <c r="BA2" s="1031"/>
      <c r="BB2" s="1031"/>
      <c r="BC2" s="1031"/>
      <c r="BD2" s="1032"/>
    </row>
    <row r="3" spans="1:56" x14ac:dyDescent="0.3">
      <c r="A3" s="270" t="s">
        <v>1</v>
      </c>
      <c r="B3" s="1030">
        <v>192</v>
      </c>
      <c r="C3" s="1031"/>
      <c r="D3" s="1031"/>
      <c r="E3" s="1031"/>
      <c r="F3" s="1031"/>
      <c r="G3" s="1032"/>
      <c r="H3" s="270" t="s">
        <v>1</v>
      </c>
      <c r="I3" s="1030">
        <v>163</v>
      </c>
      <c r="J3" s="1031"/>
      <c r="K3" s="1031"/>
      <c r="L3" s="1031"/>
      <c r="M3" s="1031"/>
      <c r="N3" s="1032"/>
      <c r="O3" s="270" t="s">
        <v>1</v>
      </c>
      <c r="P3" s="1030">
        <v>199</v>
      </c>
      <c r="Q3" s="1031"/>
      <c r="R3" s="1031"/>
      <c r="S3" s="1031"/>
      <c r="T3" s="1031"/>
      <c r="U3" s="1032"/>
      <c r="V3" s="270" t="s">
        <v>1</v>
      </c>
      <c r="W3" s="1030">
        <v>194</v>
      </c>
      <c r="X3" s="1031"/>
      <c r="Y3" s="1031"/>
      <c r="Z3" s="1031"/>
      <c r="AA3" s="1031"/>
      <c r="AB3" s="1032"/>
      <c r="AC3" s="270" t="s">
        <v>1</v>
      </c>
      <c r="AD3" s="1030">
        <v>255</v>
      </c>
      <c r="AE3" s="1031"/>
      <c r="AF3" s="1031"/>
      <c r="AG3" s="1031"/>
      <c r="AH3" s="1031"/>
      <c r="AI3" s="1032"/>
      <c r="AJ3" s="270" t="s">
        <v>1</v>
      </c>
      <c r="AK3" s="1030">
        <v>255</v>
      </c>
      <c r="AL3" s="1031"/>
      <c r="AM3" s="1031"/>
      <c r="AN3" s="1031"/>
      <c r="AO3" s="1031"/>
      <c r="AP3" s="1032"/>
      <c r="AQ3" s="270" t="s">
        <v>1</v>
      </c>
      <c r="AR3" s="1030">
        <v>260</v>
      </c>
      <c r="AS3" s="1031"/>
      <c r="AT3" s="1031"/>
      <c r="AU3" s="1031"/>
      <c r="AV3" s="1031"/>
      <c r="AW3" s="1032"/>
      <c r="AX3" s="270" t="s">
        <v>1</v>
      </c>
      <c r="AY3" s="1030">
        <v>259</v>
      </c>
      <c r="AZ3" s="1031"/>
      <c r="BA3" s="1031"/>
      <c r="BB3" s="1031"/>
      <c r="BC3" s="1031"/>
      <c r="BD3" s="1032"/>
    </row>
    <row r="4" spans="1:56" ht="15" customHeight="1" x14ac:dyDescent="0.3">
      <c r="A4" s="1028" t="s">
        <v>2</v>
      </c>
      <c r="B4" s="270" t="s">
        <v>3</v>
      </c>
      <c r="C4" s="1030">
        <v>84.305999999999997</v>
      </c>
      <c r="D4" s="1031"/>
      <c r="E4" s="1031"/>
      <c r="F4" s="1031"/>
      <c r="G4" s="1032"/>
      <c r="H4" s="1028" t="s">
        <v>2</v>
      </c>
      <c r="I4" s="270" t="s">
        <v>3</v>
      </c>
      <c r="J4" s="1030">
        <v>99.64</v>
      </c>
      <c r="K4" s="1031"/>
      <c r="L4" s="1031"/>
      <c r="M4" s="1031"/>
      <c r="N4" s="1032"/>
      <c r="O4" s="1028" t="s">
        <v>2</v>
      </c>
      <c r="P4" s="270" t="s">
        <v>3</v>
      </c>
      <c r="Q4" s="1030">
        <v>94.79</v>
      </c>
      <c r="R4" s="1031"/>
      <c r="S4" s="1031"/>
      <c r="T4" s="1031"/>
      <c r="U4" s="1032"/>
      <c r="V4" s="1028" t="s">
        <v>2</v>
      </c>
      <c r="W4" s="270" t="s">
        <v>3</v>
      </c>
      <c r="X4" s="1030">
        <v>98.965000000000003</v>
      </c>
      <c r="Y4" s="1031"/>
      <c r="Z4" s="1031"/>
      <c r="AA4" s="1031"/>
      <c r="AB4" s="1032"/>
      <c r="AC4" s="1028" t="s">
        <v>2</v>
      </c>
      <c r="AD4" s="270" t="s">
        <v>3</v>
      </c>
      <c r="AE4" s="1030">
        <v>110.55</v>
      </c>
      <c r="AF4" s="1031"/>
      <c r="AG4" s="1031"/>
      <c r="AH4" s="1031"/>
      <c r="AI4" s="1032"/>
      <c r="AJ4" s="1028" t="s">
        <v>2</v>
      </c>
      <c r="AK4" s="270" t="s">
        <v>3</v>
      </c>
      <c r="AL4" s="1030">
        <v>90.677499999999995</v>
      </c>
      <c r="AM4" s="1031"/>
      <c r="AN4" s="1031"/>
      <c r="AO4" s="1031"/>
      <c r="AP4" s="1032"/>
      <c r="AQ4" s="1028" t="s">
        <v>2</v>
      </c>
      <c r="AR4" s="270" t="s">
        <v>3</v>
      </c>
      <c r="AS4" s="1030">
        <v>97.27</v>
      </c>
      <c r="AT4" s="1031"/>
      <c r="AU4" s="1031"/>
      <c r="AV4" s="1031"/>
      <c r="AW4" s="1032"/>
      <c r="AX4" s="1028" t="s">
        <v>2</v>
      </c>
      <c r="AY4" s="270" t="s">
        <v>3</v>
      </c>
      <c r="AZ4" s="1030">
        <v>104.88</v>
      </c>
      <c r="BA4" s="1031"/>
      <c r="BB4" s="1031"/>
      <c r="BC4" s="1031"/>
      <c r="BD4" s="1032"/>
    </row>
    <row r="5" spans="1:56" x14ac:dyDescent="0.3">
      <c r="A5" s="1028"/>
      <c r="B5" s="270" t="s">
        <v>4</v>
      </c>
      <c r="C5" s="1030">
        <v>376.28699999999998</v>
      </c>
      <c r="D5" s="1031"/>
      <c r="E5" s="1031"/>
      <c r="F5" s="1031"/>
      <c r="G5" s="1032"/>
      <c r="H5" s="1028"/>
      <c r="I5" s="270" t="s">
        <v>4</v>
      </c>
      <c r="J5" s="1030">
        <v>447.654</v>
      </c>
      <c r="K5" s="1031"/>
      <c r="L5" s="1031"/>
      <c r="M5" s="1031"/>
      <c r="N5" s="1032"/>
      <c r="O5" s="1028"/>
      <c r="P5" s="270" t="s">
        <v>4</v>
      </c>
      <c r="Q5" s="1030">
        <v>395.99714999999998</v>
      </c>
      <c r="R5" s="1031"/>
      <c r="S5" s="1031"/>
      <c r="T5" s="1031"/>
      <c r="U5" s="1032"/>
      <c r="V5" s="1028"/>
      <c r="W5" s="270" t="s">
        <v>4</v>
      </c>
      <c r="X5" s="1030">
        <v>383.27330000000001</v>
      </c>
      <c r="Y5" s="1031"/>
      <c r="Z5" s="1031"/>
      <c r="AA5" s="1031"/>
      <c r="AB5" s="1032"/>
      <c r="AC5" s="1028"/>
      <c r="AD5" s="270" t="s">
        <v>4</v>
      </c>
      <c r="AE5" s="1030">
        <v>391.02699999999999</v>
      </c>
      <c r="AF5" s="1031"/>
      <c r="AG5" s="1031"/>
      <c r="AH5" s="1031"/>
      <c r="AI5" s="1032"/>
      <c r="AJ5" s="1028"/>
      <c r="AK5" s="270" t="s">
        <v>4</v>
      </c>
      <c r="AL5" s="1030">
        <v>399.93349999999998</v>
      </c>
      <c r="AM5" s="1031"/>
      <c r="AN5" s="1031"/>
      <c r="AO5" s="1031"/>
      <c r="AP5" s="1032"/>
      <c r="AQ5" s="1028"/>
      <c r="AR5" s="270" t="s">
        <v>4</v>
      </c>
      <c r="AS5" s="1030">
        <v>395.34865000000002</v>
      </c>
      <c r="AT5" s="1031"/>
      <c r="AU5" s="1031"/>
      <c r="AV5" s="1031"/>
      <c r="AW5" s="1032"/>
      <c r="AX5" s="1028"/>
      <c r="AY5" s="270" t="s">
        <v>4</v>
      </c>
      <c r="AZ5" s="1030">
        <v>389.35109999999997</v>
      </c>
      <c r="BA5" s="1031"/>
      <c r="BB5" s="1031"/>
      <c r="BC5" s="1031"/>
      <c r="BD5" s="1032"/>
    </row>
    <row r="6" spans="1:56" x14ac:dyDescent="0.3">
      <c r="A6" s="270" t="s">
        <v>5</v>
      </c>
      <c r="B6" s="1030"/>
      <c r="C6" s="1031"/>
      <c r="D6" s="1031"/>
      <c r="E6" s="1031"/>
      <c r="F6" s="1031"/>
      <c r="G6" s="1032"/>
      <c r="H6" s="270" t="s">
        <v>5</v>
      </c>
      <c r="I6" s="1030"/>
      <c r="J6" s="1031"/>
      <c r="K6" s="1031"/>
      <c r="L6" s="1031"/>
      <c r="M6" s="1031"/>
      <c r="N6" s="1032"/>
      <c r="O6" s="270" t="s">
        <v>5</v>
      </c>
      <c r="P6" s="1030"/>
      <c r="Q6" s="1031"/>
      <c r="R6" s="1031"/>
      <c r="S6" s="1031"/>
      <c r="T6" s="1031"/>
      <c r="U6" s="1032"/>
      <c r="V6" s="270" t="s">
        <v>5</v>
      </c>
      <c r="W6" s="1030"/>
      <c r="X6" s="1031"/>
      <c r="Y6" s="1031"/>
      <c r="Z6" s="1031"/>
      <c r="AA6" s="1031"/>
      <c r="AB6" s="1032"/>
      <c r="AC6" s="270" t="s">
        <v>5</v>
      </c>
      <c r="AD6" s="1030"/>
      <c r="AE6" s="1031"/>
      <c r="AF6" s="1031"/>
      <c r="AG6" s="1031"/>
      <c r="AH6" s="1031"/>
      <c r="AI6" s="1032"/>
      <c r="AJ6" s="270" t="s">
        <v>5</v>
      </c>
      <c r="AK6" s="1030"/>
      <c r="AL6" s="1031"/>
      <c r="AM6" s="1031"/>
      <c r="AN6" s="1031"/>
      <c r="AO6" s="1031"/>
      <c r="AP6" s="1032"/>
      <c r="AQ6" s="270" t="s">
        <v>5</v>
      </c>
      <c r="AR6" s="1030"/>
      <c r="AS6" s="1031"/>
      <c r="AT6" s="1031"/>
      <c r="AU6" s="1031"/>
      <c r="AV6" s="1031"/>
      <c r="AW6" s="1032"/>
      <c r="AX6" s="270" t="s">
        <v>5</v>
      </c>
      <c r="AY6" s="1030"/>
      <c r="AZ6" s="1031"/>
      <c r="BA6" s="1031"/>
      <c r="BB6" s="1031"/>
      <c r="BC6" s="1031"/>
      <c r="BD6" s="1032"/>
    </row>
    <row r="7" spans="1:56" ht="43.2" x14ac:dyDescent="0.3">
      <c r="A7" s="270" t="s">
        <v>6</v>
      </c>
      <c r="B7" s="1030"/>
      <c r="C7" s="1031"/>
      <c r="D7" s="1031"/>
      <c r="E7" s="1031"/>
      <c r="F7" s="1031"/>
      <c r="G7" s="1032"/>
      <c r="H7" s="270" t="s">
        <v>6</v>
      </c>
      <c r="I7" s="1030"/>
      <c r="J7" s="1031"/>
      <c r="K7" s="1031"/>
      <c r="L7" s="1031"/>
      <c r="M7" s="1031"/>
      <c r="N7" s="1032"/>
      <c r="O7" s="270" t="s">
        <v>6</v>
      </c>
      <c r="P7" s="1030"/>
      <c r="Q7" s="1031"/>
      <c r="R7" s="1031"/>
      <c r="S7" s="1031"/>
      <c r="T7" s="1031"/>
      <c r="U7" s="1032"/>
      <c r="V7" s="270" t="s">
        <v>6</v>
      </c>
      <c r="W7" s="1030"/>
      <c r="X7" s="1031"/>
      <c r="Y7" s="1031"/>
      <c r="Z7" s="1031"/>
      <c r="AA7" s="1031"/>
      <c r="AB7" s="1032"/>
      <c r="AC7" s="270" t="s">
        <v>6</v>
      </c>
      <c r="AD7" s="1030"/>
      <c r="AE7" s="1031"/>
      <c r="AF7" s="1031"/>
      <c r="AG7" s="1031"/>
      <c r="AH7" s="1031"/>
      <c r="AI7" s="1032"/>
      <c r="AJ7" s="270" t="s">
        <v>6</v>
      </c>
      <c r="AK7" s="1030"/>
      <c r="AL7" s="1031"/>
      <c r="AM7" s="1031"/>
      <c r="AN7" s="1031"/>
      <c r="AO7" s="1031"/>
      <c r="AP7" s="1032"/>
      <c r="AQ7" s="270" t="s">
        <v>6</v>
      </c>
      <c r="AR7" s="1030"/>
      <c r="AS7" s="1031"/>
      <c r="AT7" s="1031"/>
      <c r="AU7" s="1031"/>
      <c r="AV7" s="1031"/>
      <c r="AW7" s="1032"/>
      <c r="AX7" s="270" t="s">
        <v>6</v>
      </c>
      <c r="AY7" s="1030"/>
      <c r="AZ7" s="1031"/>
      <c r="BA7" s="1031"/>
      <c r="BB7" s="1031"/>
      <c r="BC7" s="1031"/>
      <c r="BD7" s="1032"/>
    </row>
    <row r="8" spans="1:56" ht="30" customHeight="1" x14ac:dyDescent="0.3">
      <c r="A8" s="1033" t="s">
        <v>7</v>
      </c>
      <c r="B8" s="270" t="s">
        <v>8</v>
      </c>
      <c r="C8" s="1030">
        <v>39.548000000000002</v>
      </c>
      <c r="D8" s="1031"/>
      <c r="E8" s="1031"/>
      <c r="F8" s="1031"/>
      <c r="G8" s="1032"/>
      <c r="H8" s="1033" t="s">
        <v>7</v>
      </c>
      <c r="I8" s="270" t="s">
        <v>8</v>
      </c>
      <c r="J8" s="1030">
        <v>66.148799999999994</v>
      </c>
      <c r="K8" s="1031"/>
      <c r="L8" s="1031"/>
      <c r="M8" s="1031"/>
      <c r="N8" s="1032"/>
      <c r="O8" s="1033" t="s">
        <v>7</v>
      </c>
      <c r="P8" s="270" t="s">
        <v>8</v>
      </c>
      <c r="Q8" s="1030">
        <v>68.825999999999993</v>
      </c>
      <c r="R8" s="1031"/>
      <c r="S8" s="1031"/>
      <c r="T8" s="1031"/>
      <c r="U8" s="1032"/>
      <c r="V8" s="1033" t="s">
        <v>7</v>
      </c>
      <c r="W8" s="270" t="s">
        <v>8</v>
      </c>
      <c r="X8" s="1030">
        <v>59.478200000000001</v>
      </c>
      <c r="Y8" s="1031"/>
      <c r="Z8" s="1031"/>
      <c r="AA8" s="1031"/>
      <c r="AB8" s="1032"/>
      <c r="AC8" s="1033" t="s">
        <v>7</v>
      </c>
      <c r="AD8" s="270" t="s">
        <v>8</v>
      </c>
      <c r="AE8" s="1030">
        <v>52.091200000000001</v>
      </c>
      <c r="AF8" s="1031"/>
      <c r="AG8" s="1031"/>
      <c r="AH8" s="1031"/>
      <c r="AI8" s="1032"/>
      <c r="AJ8" s="1033" t="s">
        <v>7</v>
      </c>
      <c r="AK8" s="270" t="s">
        <v>8</v>
      </c>
      <c r="AL8" s="1030">
        <v>46.043999999999997</v>
      </c>
      <c r="AM8" s="1031"/>
      <c r="AN8" s="1031"/>
      <c r="AO8" s="1031"/>
      <c r="AP8" s="1032"/>
      <c r="AQ8" s="1033" t="s">
        <v>7</v>
      </c>
      <c r="AR8" s="270" t="s">
        <v>8</v>
      </c>
      <c r="AS8" s="1030">
        <v>79.540000000000006</v>
      </c>
      <c r="AT8" s="1031"/>
      <c r="AU8" s="1031"/>
      <c r="AV8" s="1031"/>
      <c r="AW8" s="1032"/>
      <c r="AX8" s="1033" t="s">
        <v>7</v>
      </c>
      <c r="AY8" s="270" t="s">
        <v>8</v>
      </c>
      <c r="AZ8" s="1030">
        <v>63.153700000000001</v>
      </c>
      <c r="BA8" s="1031"/>
      <c r="BB8" s="1031"/>
      <c r="BC8" s="1031"/>
      <c r="BD8" s="1032"/>
    </row>
    <row r="9" spans="1:56" x14ac:dyDescent="0.3">
      <c r="A9" s="1033"/>
      <c r="B9" s="273" t="s">
        <v>9</v>
      </c>
      <c r="C9" s="1035" t="s">
        <v>62</v>
      </c>
      <c r="D9" s="1036"/>
      <c r="E9" s="1036"/>
      <c r="F9" s="1036"/>
      <c r="G9" s="1037"/>
      <c r="H9" s="1033"/>
      <c r="I9" s="273" t="s">
        <v>9</v>
      </c>
      <c r="J9" s="1035" t="s">
        <v>66</v>
      </c>
      <c r="K9" s="1036"/>
      <c r="L9" s="1036"/>
      <c r="M9" s="1036"/>
      <c r="N9" s="1037"/>
      <c r="O9" s="1033"/>
      <c r="P9" s="273" t="s">
        <v>9</v>
      </c>
      <c r="Q9" s="1035" t="s">
        <v>66</v>
      </c>
      <c r="R9" s="1036"/>
      <c r="S9" s="1036"/>
      <c r="T9" s="1036"/>
      <c r="U9" s="1037"/>
      <c r="V9" s="1033"/>
      <c r="W9" s="273" t="s">
        <v>9</v>
      </c>
      <c r="X9" s="1035" t="s">
        <v>66</v>
      </c>
      <c r="Y9" s="1036"/>
      <c r="Z9" s="1036"/>
      <c r="AA9" s="1036"/>
      <c r="AB9" s="1037"/>
      <c r="AC9" s="1033"/>
      <c r="AD9" s="273" t="s">
        <v>9</v>
      </c>
      <c r="AE9" s="1035" t="s">
        <v>66</v>
      </c>
      <c r="AF9" s="1036"/>
      <c r="AG9" s="1036"/>
      <c r="AH9" s="1036"/>
      <c r="AI9" s="1037"/>
      <c r="AJ9" s="1033"/>
      <c r="AK9" s="273" t="s">
        <v>9</v>
      </c>
      <c r="AL9" s="1035" t="s">
        <v>66</v>
      </c>
      <c r="AM9" s="1036"/>
      <c r="AN9" s="1036"/>
      <c r="AO9" s="1036"/>
      <c r="AP9" s="1037"/>
      <c r="AQ9" s="1033"/>
      <c r="AR9" s="273" t="s">
        <v>9</v>
      </c>
      <c r="AS9" s="1035" t="s">
        <v>66</v>
      </c>
      <c r="AT9" s="1036"/>
      <c r="AU9" s="1036"/>
      <c r="AV9" s="1036"/>
      <c r="AW9" s="1037"/>
      <c r="AX9" s="1033"/>
      <c r="AY9" s="273" t="s">
        <v>9</v>
      </c>
      <c r="AZ9" s="1035" t="s">
        <v>66</v>
      </c>
      <c r="BA9" s="1036"/>
      <c r="BB9" s="1036"/>
      <c r="BC9" s="1036"/>
      <c r="BD9" s="1037"/>
    </row>
    <row r="10" spans="1:56" ht="30" customHeight="1" x14ac:dyDescent="0.3">
      <c r="A10" s="1033"/>
      <c r="B10" s="1038" t="s">
        <v>10</v>
      </c>
      <c r="C10" s="272" t="s">
        <v>11</v>
      </c>
      <c r="D10" s="1040">
        <v>77.384</v>
      </c>
      <c r="E10" s="1041"/>
      <c r="F10" s="1041"/>
      <c r="G10" s="1042"/>
      <c r="H10" s="1033"/>
      <c r="I10" s="1038" t="s">
        <v>10</v>
      </c>
      <c r="J10" s="272" t="s">
        <v>11</v>
      </c>
      <c r="K10" s="1040">
        <v>107.21380000000001</v>
      </c>
      <c r="L10" s="1041"/>
      <c r="M10" s="1041"/>
      <c r="N10" s="1042"/>
      <c r="O10" s="1033"/>
      <c r="P10" s="1038" t="s">
        <v>10</v>
      </c>
      <c r="Q10" s="272" t="s">
        <v>11</v>
      </c>
      <c r="R10" s="1040">
        <v>111.705</v>
      </c>
      <c r="S10" s="1041"/>
      <c r="T10" s="1041"/>
      <c r="U10" s="1042"/>
      <c r="V10" s="1033"/>
      <c r="W10" s="1038" t="s">
        <v>10</v>
      </c>
      <c r="X10" s="272" t="s">
        <v>11</v>
      </c>
      <c r="Y10" s="1040">
        <v>136.30459999999999</v>
      </c>
      <c r="Z10" s="1041"/>
      <c r="AA10" s="1041"/>
      <c r="AB10" s="1042"/>
      <c r="AC10" s="1033"/>
      <c r="AD10" s="1038" t="s">
        <v>10</v>
      </c>
      <c r="AE10" s="272" t="s">
        <v>11</v>
      </c>
      <c r="AF10" s="1040">
        <v>241.33199999999999</v>
      </c>
      <c r="AG10" s="1041"/>
      <c r="AH10" s="1041"/>
      <c r="AI10" s="1042"/>
      <c r="AJ10" s="1033"/>
      <c r="AK10" s="1038" t="s">
        <v>10</v>
      </c>
      <c r="AL10" s="272" t="s">
        <v>11</v>
      </c>
      <c r="AM10" s="1040">
        <v>100.8639</v>
      </c>
      <c r="AN10" s="1041"/>
      <c r="AO10" s="1041"/>
      <c r="AP10" s="1042"/>
      <c r="AQ10" s="1033"/>
      <c r="AR10" s="1038" t="s">
        <v>10</v>
      </c>
      <c r="AS10" s="272" t="s">
        <v>11</v>
      </c>
      <c r="AT10" s="1040">
        <v>106.82</v>
      </c>
      <c r="AU10" s="1041"/>
      <c r="AV10" s="1041"/>
      <c r="AW10" s="1042"/>
      <c r="AX10" s="1033"/>
      <c r="AY10" s="1038" t="s">
        <v>10</v>
      </c>
      <c r="AZ10" s="272" t="s">
        <v>11</v>
      </c>
      <c r="BA10" s="1040">
        <v>85.371700000000004</v>
      </c>
      <c r="BB10" s="1041"/>
      <c r="BC10" s="1041"/>
      <c r="BD10" s="1042"/>
    </row>
    <row r="11" spans="1:56" x14ac:dyDescent="0.3">
      <c r="A11" s="1033"/>
      <c r="B11" s="1028"/>
      <c r="C11" s="270" t="s">
        <v>12</v>
      </c>
      <c r="D11" s="270">
        <f>D10-C8</f>
        <v>37.835999999999999</v>
      </c>
      <c r="E11" s="270" t="s">
        <v>13</v>
      </c>
      <c r="F11" s="270" t="s">
        <v>14</v>
      </c>
      <c r="G11" s="271" t="s">
        <v>15</v>
      </c>
      <c r="H11" s="1033"/>
      <c r="I11" s="1028"/>
      <c r="J11" s="270" t="s">
        <v>12</v>
      </c>
      <c r="K11" s="270">
        <f>K10-J8</f>
        <v>41.065000000000012</v>
      </c>
      <c r="L11" s="270" t="s">
        <v>13</v>
      </c>
      <c r="M11" s="270" t="s">
        <v>14</v>
      </c>
      <c r="N11" s="271" t="s">
        <v>15</v>
      </c>
      <c r="O11" s="1033"/>
      <c r="P11" s="1028"/>
      <c r="Q11" s="270" t="s">
        <v>12</v>
      </c>
      <c r="R11" s="270">
        <f>R10-Q8</f>
        <v>42.879000000000005</v>
      </c>
      <c r="S11" s="270" t="s">
        <v>13</v>
      </c>
      <c r="T11" s="270" t="s">
        <v>14</v>
      </c>
      <c r="U11" s="271" t="s">
        <v>15</v>
      </c>
      <c r="V11" s="1033"/>
      <c r="W11" s="1028"/>
      <c r="X11" s="270" t="s">
        <v>12</v>
      </c>
      <c r="Y11" s="270">
        <f>Y10-X8</f>
        <v>76.826399999999992</v>
      </c>
      <c r="Z11" s="270" t="s">
        <v>13</v>
      </c>
      <c r="AA11" s="270" t="s">
        <v>14</v>
      </c>
      <c r="AB11" s="271" t="s">
        <v>15</v>
      </c>
      <c r="AC11" s="1033"/>
      <c r="AD11" s="1028"/>
      <c r="AE11" s="270" t="s">
        <v>12</v>
      </c>
      <c r="AF11" s="270">
        <f>AF10-AE8</f>
        <v>189.24079999999998</v>
      </c>
      <c r="AG11" s="270" t="s">
        <v>13</v>
      </c>
      <c r="AH11" s="270" t="s">
        <v>14</v>
      </c>
      <c r="AI11" s="271" t="s">
        <v>15</v>
      </c>
      <c r="AJ11" s="1033"/>
      <c r="AK11" s="1028"/>
      <c r="AL11" s="270" t="s">
        <v>12</v>
      </c>
      <c r="AM11" s="270">
        <f>AM10-AL8</f>
        <v>54.819900000000004</v>
      </c>
      <c r="AN11" s="270" t="s">
        <v>13</v>
      </c>
      <c r="AO11" s="270" t="s">
        <v>14</v>
      </c>
      <c r="AP11" s="271" t="s">
        <v>15</v>
      </c>
      <c r="AQ11" s="1033"/>
      <c r="AR11" s="1028"/>
      <c r="AS11" s="270" t="s">
        <v>12</v>
      </c>
      <c r="AT11" s="270">
        <f>AT10-AS8</f>
        <v>27.279999999999987</v>
      </c>
      <c r="AU11" s="270" t="s">
        <v>13</v>
      </c>
      <c r="AV11" s="270" t="s">
        <v>14</v>
      </c>
      <c r="AW11" s="271" t="s">
        <v>15</v>
      </c>
      <c r="AX11" s="1033"/>
      <c r="AY11" s="1028"/>
      <c r="AZ11" s="270" t="s">
        <v>12</v>
      </c>
      <c r="BA11" s="270">
        <f>BA10-AZ8</f>
        <v>22.218000000000004</v>
      </c>
      <c r="BB11" s="270" t="s">
        <v>13</v>
      </c>
      <c r="BC11" s="270" t="s">
        <v>14</v>
      </c>
      <c r="BD11" s="271" t="s">
        <v>15</v>
      </c>
    </row>
    <row r="12" spans="1:56" x14ac:dyDescent="0.3">
      <c r="A12" s="1033"/>
      <c r="B12" s="1028"/>
      <c r="C12" s="270" t="s">
        <v>16</v>
      </c>
      <c r="D12" s="270">
        <v>71.368700000000004</v>
      </c>
      <c r="E12" s="270">
        <f>D10-D12</f>
        <v>6.0152999999999963</v>
      </c>
      <c r="F12" s="270">
        <f>(E12/D11)*100</f>
        <v>15.898350777037731</v>
      </c>
      <c r="G12" s="271">
        <f>(E12/E18)*100</f>
        <v>65.483344219464314</v>
      </c>
      <c r="H12" s="1033"/>
      <c r="I12" s="1028"/>
      <c r="J12" s="270" t="s">
        <v>16</v>
      </c>
      <c r="K12" s="270">
        <v>100.215</v>
      </c>
      <c r="L12" s="270">
        <f>K10-K12</f>
        <v>6.9988000000000028</v>
      </c>
      <c r="M12" s="270">
        <f>(L12/K11)*100</f>
        <v>17.04322415682455</v>
      </c>
      <c r="N12" s="271">
        <f>(L12/L18)*100</f>
        <v>118.28891104838839</v>
      </c>
      <c r="O12" s="1033"/>
      <c r="P12" s="1028"/>
      <c r="Q12" s="270" t="s">
        <v>16</v>
      </c>
      <c r="R12" s="270">
        <v>97.690399999999997</v>
      </c>
      <c r="S12" s="270">
        <f>R10-R12</f>
        <v>14.014600000000002</v>
      </c>
      <c r="T12" s="270">
        <f>(S12/R11)*100</f>
        <v>32.684064460458501</v>
      </c>
      <c r="U12" s="271">
        <f>(S12/S18)*100</f>
        <v>51.792749177722762</v>
      </c>
      <c r="V12" s="1033"/>
      <c r="W12" s="1028"/>
      <c r="X12" s="270" t="s">
        <v>16</v>
      </c>
      <c r="Y12" s="270">
        <v>122.3287</v>
      </c>
      <c r="Z12" s="270">
        <f>Y10-Y12</f>
        <v>13.975899999999996</v>
      </c>
      <c r="AA12" s="270">
        <f>(Z12/Y11)*100</f>
        <v>18.191533118823735</v>
      </c>
      <c r="AB12" s="271">
        <f>(Z12/Z18)*100</f>
        <v>28.156157390339075</v>
      </c>
      <c r="AC12" s="1033"/>
      <c r="AD12" s="1028"/>
      <c r="AE12" s="270" t="s">
        <v>16</v>
      </c>
      <c r="AF12" s="270">
        <v>216.2482</v>
      </c>
      <c r="AG12" s="270">
        <f>AF10-AF12</f>
        <v>25.083799999999997</v>
      </c>
      <c r="AH12" s="270">
        <f>(AG12/AF11)*100</f>
        <v>13.254964045808304</v>
      </c>
      <c r="AI12" s="271">
        <f>(AG12/AG18)*100</f>
        <v>72.639291092320192</v>
      </c>
      <c r="AJ12" s="1033"/>
      <c r="AK12" s="1028"/>
      <c r="AL12" s="270" t="s">
        <v>16</v>
      </c>
      <c r="AM12" s="270">
        <v>92.107200000000006</v>
      </c>
      <c r="AN12" s="270">
        <f>AM10-AM12</f>
        <v>8.756699999999995</v>
      </c>
      <c r="AO12" s="270">
        <f>(AN12/AM11)*100</f>
        <v>15.973578937575578</v>
      </c>
      <c r="AP12" s="271">
        <f>(AN12/AN18)*100</f>
        <v>58.892722393721108</v>
      </c>
      <c r="AQ12" s="1033"/>
      <c r="AR12" s="1028"/>
      <c r="AS12" s="270" t="s">
        <v>16</v>
      </c>
      <c r="AT12" s="270">
        <v>94.107399999999998</v>
      </c>
      <c r="AU12" s="270">
        <f>AT10-AT12</f>
        <v>12.712599999999995</v>
      </c>
      <c r="AV12" s="270">
        <f>(AU12/AT11)*100</f>
        <v>46.600439882697955</v>
      </c>
      <c r="AW12" s="271">
        <f>(AU12/AU18)*100</f>
        <v>62.103566194430847</v>
      </c>
      <c r="AX12" s="1033"/>
      <c r="AY12" s="1028"/>
      <c r="AZ12" s="270" t="s">
        <v>16</v>
      </c>
      <c r="BA12" s="270">
        <v>84.25</v>
      </c>
      <c r="BB12" s="270">
        <f>BA10-BA12</f>
        <v>1.1217000000000041</v>
      </c>
      <c r="BC12" s="270">
        <f>(BB12/BA11)*100</f>
        <v>5.0486092357548111</v>
      </c>
      <c r="BD12" s="271">
        <f>(BB12/BB18)*100</f>
        <v>-35.383741837797153</v>
      </c>
    </row>
    <row r="13" spans="1:56" x14ac:dyDescent="0.3">
      <c r="A13" s="1033"/>
      <c r="B13" s="1028"/>
      <c r="C13" s="270" t="s">
        <v>17</v>
      </c>
      <c r="D13" s="270">
        <v>70.146199999999993</v>
      </c>
      <c r="E13" s="270">
        <f>D10-D13</f>
        <v>7.2378000000000071</v>
      </c>
      <c r="F13" s="270">
        <f>(E13/D11)*100</f>
        <v>19.12940057088489</v>
      </c>
      <c r="G13" s="271">
        <f>(E13/E18)*100</f>
        <v>78.791639451339009</v>
      </c>
      <c r="H13" s="1033"/>
      <c r="I13" s="1028"/>
      <c r="J13" s="270" t="s">
        <v>17</v>
      </c>
      <c r="K13" s="270">
        <v>97.587000000000003</v>
      </c>
      <c r="L13" s="270">
        <f>K10-K13</f>
        <v>9.6268000000000029</v>
      </c>
      <c r="M13" s="270">
        <f>(L13/K11)*100</f>
        <v>23.442834530622182</v>
      </c>
      <c r="N13" s="271">
        <f>(L13/L18)*100</f>
        <v>162.70556222218454</v>
      </c>
      <c r="O13" s="1033"/>
      <c r="P13" s="1028"/>
      <c r="Q13" s="270" t="s">
        <v>17</v>
      </c>
      <c r="R13" s="270">
        <v>95.174300000000002</v>
      </c>
      <c r="S13" s="270">
        <f>R10-R13</f>
        <v>16.530699999999996</v>
      </c>
      <c r="T13" s="270">
        <f>(S13/R11)*100</f>
        <v>38.551971827701195</v>
      </c>
      <c r="U13" s="271">
        <f>(S13/S18)*100</f>
        <v>61.091318969658879</v>
      </c>
      <c r="V13" s="1033"/>
      <c r="W13" s="1028"/>
      <c r="X13" s="270" t="s">
        <v>17</v>
      </c>
      <c r="Y13" s="270">
        <v>111.5504</v>
      </c>
      <c r="Z13" s="270">
        <f>Y10-Y13</f>
        <v>24.754199999999997</v>
      </c>
      <c r="AA13" s="270">
        <f>(Z13/Y11)*100</f>
        <v>32.220955296616786</v>
      </c>
      <c r="AB13" s="271">
        <f>(Z13/Z18)*100</f>
        <v>49.87035906610177</v>
      </c>
      <c r="AC13" s="1033"/>
      <c r="AD13" s="1028"/>
      <c r="AE13" s="270" t="s">
        <v>17</v>
      </c>
      <c r="AF13" s="270">
        <v>215.95599999999999</v>
      </c>
      <c r="AG13" s="270">
        <f>AF10-AF13</f>
        <v>25.376000000000005</v>
      </c>
      <c r="AH13" s="270">
        <f>(AG13/AF11)*100</f>
        <v>13.409370495157496</v>
      </c>
      <c r="AI13" s="271">
        <f>(AG13/AG18)*100</f>
        <v>73.485462759179939</v>
      </c>
      <c r="AJ13" s="1033"/>
      <c r="AK13" s="1028"/>
      <c r="AL13" s="270" t="s">
        <v>17</v>
      </c>
      <c r="AM13" s="270">
        <v>90.535899999999998</v>
      </c>
      <c r="AN13" s="270">
        <f>AM10-AM13</f>
        <v>10.328000000000003</v>
      </c>
      <c r="AO13" s="270">
        <f>(AN13/AM11)*100</f>
        <v>18.839873841433498</v>
      </c>
      <c r="AP13" s="271">
        <f>(AN13/AN18)*100</f>
        <v>69.460417381245449</v>
      </c>
      <c r="AQ13" s="1033"/>
      <c r="AR13" s="1028"/>
      <c r="AS13" s="270" t="s">
        <v>17</v>
      </c>
      <c r="AT13" s="270">
        <v>96.066000000000003</v>
      </c>
      <c r="AU13" s="270">
        <f>AT10-AT13</f>
        <v>10.753999999999991</v>
      </c>
      <c r="AV13" s="270">
        <f>(AU13/AT11)*100</f>
        <v>39.420821114369488</v>
      </c>
      <c r="AW13" s="271">
        <f>(AU13/AU18)*100</f>
        <v>52.535417684416174</v>
      </c>
      <c r="AX13" s="1033"/>
      <c r="AY13" s="1028"/>
      <c r="AZ13" s="270" t="s">
        <v>17</v>
      </c>
      <c r="BA13" s="270">
        <v>89.257999999999996</v>
      </c>
      <c r="BB13" s="270">
        <f>BA10-BA13</f>
        <v>-3.8862999999999914</v>
      </c>
      <c r="BC13" s="270">
        <f>(BB13/BA11)*100</f>
        <v>-17.491673417949368</v>
      </c>
      <c r="BD13" s="271">
        <f>(BB13/BB18)*100</f>
        <v>122.59234724456651</v>
      </c>
    </row>
    <row r="14" spans="1:56" x14ac:dyDescent="0.3">
      <c r="A14" s="1033"/>
      <c r="B14" s="1028"/>
      <c r="C14" s="270" t="s">
        <v>18</v>
      </c>
      <c r="D14" s="270">
        <v>71.625</v>
      </c>
      <c r="E14" s="270">
        <f>D10-D14</f>
        <v>5.7590000000000003</v>
      </c>
      <c r="F14" s="270">
        <f>(E14/D11)*100</f>
        <v>15.220953589174332</v>
      </c>
      <c r="G14" s="271">
        <f>(E14/E18)*100</f>
        <v>62.693228826475021</v>
      </c>
      <c r="H14" s="1033"/>
      <c r="I14" s="1028"/>
      <c r="J14" s="270" t="s">
        <v>18</v>
      </c>
      <c r="K14" s="270">
        <v>101.254</v>
      </c>
      <c r="L14" s="270">
        <f>K10-K14</f>
        <v>5.9598000000000013</v>
      </c>
      <c r="M14" s="270">
        <f>(L14/K11)*100</f>
        <v>14.513089005235603</v>
      </c>
      <c r="N14" s="271">
        <f>(L14/L18)*100</f>
        <v>100.72844660030076</v>
      </c>
      <c r="O14" s="1033"/>
      <c r="P14" s="1028"/>
      <c r="Q14" s="270" t="s">
        <v>18</v>
      </c>
      <c r="R14" s="270">
        <v>94.68</v>
      </c>
      <c r="S14" s="270">
        <f>R10-R14</f>
        <v>17.024999999999991</v>
      </c>
      <c r="T14" s="270">
        <f>(S14/R11)*100</f>
        <v>39.704750577205601</v>
      </c>
      <c r="U14" s="271">
        <f>(S14/S18)*100</f>
        <v>62.918067925643939</v>
      </c>
      <c r="V14" s="1033"/>
      <c r="W14" s="1028"/>
      <c r="X14" s="270" t="s">
        <v>18</v>
      </c>
      <c r="Y14" s="270">
        <v>109.584</v>
      </c>
      <c r="Z14" s="270">
        <f>Y10-Y14</f>
        <v>26.72059999999999</v>
      </c>
      <c r="AA14" s="270">
        <f>(Z14/Y11)*100</f>
        <v>34.780492122499545</v>
      </c>
      <c r="AB14" s="271">
        <f>(Z14/Z18)*100</f>
        <v>53.831912017422447</v>
      </c>
      <c r="AC14" s="1033"/>
      <c r="AD14" s="1028"/>
      <c r="AE14" s="270" t="s">
        <v>18</v>
      </c>
      <c r="AF14" s="275">
        <v>207.678</v>
      </c>
      <c r="AG14" s="270">
        <f>AF10-AF14</f>
        <v>33.653999999999996</v>
      </c>
      <c r="AH14" s="270">
        <f>(AG14/AF11)*100</f>
        <v>17.783691466110902</v>
      </c>
      <c r="AI14" s="271">
        <f>(AG14/AG18)*100</f>
        <v>97.457430788833591</v>
      </c>
      <c r="AJ14" s="1033"/>
      <c r="AK14" s="1028"/>
      <c r="AL14" s="270" t="s">
        <v>18</v>
      </c>
      <c r="AM14" s="270">
        <v>88.799199999999999</v>
      </c>
      <c r="AN14" s="270">
        <f>AM10-AM14</f>
        <v>12.064700000000002</v>
      </c>
      <c r="AO14" s="270">
        <f>(AN14/AM11)*100</f>
        <v>22.007883998329074</v>
      </c>
      <c r="AP14" s="271">
        <f>(AN14/AN18)*100</f>
        <v>81.140501314824931</v>
      </c>
      <c r="AQ14" s="1033"/>
      <c r="AR14" s="1028"/>
      <c r="AS14" s="270" t="s">
        <v>18</v>
      </c>
      <c r="AT14" s="270">
        <v>90.4</v>
      </c>
      <c r="AU14" s="270">
        <f>AT10-AT14</f>
        <v>16.419999999999987</v>
      </c>
      <c r="AV14" s="270">
        <f>(AU14/AT11)*100</f>
        <v>60.190615835777109</v>
      </c>
      <c r="AW14" s="271">
        <f>(AU14/AU18)*100</f>
        <v>80.214948705422515</v>
      </c>
      <c r="AX14" s="1033"/>
      <c r="AY14" s="1028"/>
      <c r="AZ14" s="270" t="s">
        <v>18</v>
      </c>
      <c r="BA14" s="270">
        <v>85.085999999999999</v>
      </c>
      <c r="BB14" s="270">
        <f>BA10-BA14</f>
        <v>0.28570000000000562</v>
      </c>
      <c r="BC14" s="270">
        <f>(BB14/BA11)*100</f>
        <v>1.2858943199208102</v>
      </c>
      <c r="BD14" s="271">
        <f>(BB14/BB18)*100</f>
        <v>-9.0123339957732078</v>
      </c>
    </row>
    <row r="15" spans="1:56" x14ac:dyDescent="0.3">
      <c r="A15" s="1033"/>
      <c r="B15" s="1028"/>
      <c r="C15" s="270" t="s">
        <v>19</v>
      </c>
      <c r="D15" s="270">
        <v>68.391000000000005</v>
      </c>
      <c r="E15" s="270">
        <f>D10-D15</f>
        <v>8.992999999999995</v>
      </c>
      <c r="F15" s="270">
        <f>(E15/D11)*100</f>
        <v>23.768368749339242</v>
      </c>
      <c r="G15" s="271">
        <f>(E15/E18)*100</f>
        <v>97.898976703679381</v>
      </c>
      <c r="H15" s="1033"/>
      <c r="I15" s="1028"/>
      <c r="J15" s="270" t="s">
        <v>19</v>
      </c>
      <c r="K15" s="270">
        <v>100.97</v>
      </c>
      <c r="L15" s="270">
        <f>K10-K15</f>
        <v>6.2438000000000073</v>
      </c>
      <c r="M15" s="270">
        <f>(L15/K11)*100</f>
        <v>15.204675514428359</v>
      </c>
      <c r="N15" s="271">
        <f>(L15/L18)*100</f>
        <v>105.52841955819969</v>
      </c>
      <c r="O15" s="1033"/>
      <c r="P15" s="1028"/>
      <c r="Q15" s="270" t="s">
        <v>19</v>
      </c>
      <c r="R15" s="270">
        <v>93.68</v>
      </c>
      <c r="S15" s="270">
        <f>R10-R15</f>
        <v>18.024999999999991</v>
      </c>
      <c r="T15" s="270">
        <f>(S15/R11)*100</f>
        <v>42.036894517129575</v>
      </c>
      <c r="U15" s="271">
        <f>(S15/S18)*100</f>
        <v>66.613695997634764</v>
      </c>
      <c r="V15" s="1033"/>
      <c r="W15" s="1028"/>
      <c r="X15" s="270" t="s">
        <v>19</v>
      </c>
      <c r="Y15" s="270">
        <v>107.1674</v>
      </c>
      <c r="Z15" s="270">
        <f>Y10-Y15</f>
        <v>29.137199999999993</v>
      </c>
      <c r="AA15" s="270">
        <f>(Z15/Y11)*100</f>
        <v>37.926025428758855</v>
      </c>
      <c r="AB15" s="271">
        <f>(Z15/Z18)*100</f>
        <v>58.700447850498918</v>
      </c>
      <c r="AC15" s="1033"/>
      <c r="AD15" s="1028"/>
      <c r="AE15" s="270" t="s">
        <v>19</v>
      </c>
      <c r="AF15" s="275">
        <v>207.82300000000001</v>
      </c>
      <c r="AG15" s="270">
        <f>AF10-AF15</f>
        <v>33.508999999999986</v>
      </c>
      <c r="AH15" s="270">
        <f>(AG15/AF11)*100</f>
        <v>17.707069511437272</v>
      </c>
      <c r="AI15" s="271">
        <f>(AG15/AG18)*100</f>
        <v>97.037530406579421</v>
      </c>
      <c r="AJ15" s="1033"/>
      <c r="AK15" s="1028"/>
      <c r="AL15" s="270" t="s">
        <v>19</v>
      </c>
      <c r="AM15" s="270">
        <v>85.702699999999993</v>
      </c>
      <c r="AN15" s="270">
        <f>AM10-AM15</f>
        <v>15.161200000000008</v>
      </c>
      <c r="AO15" s="270">
        <f>(AN15/AM11)*100</f>
        <v>27.656380256074904</v>
      </c>
      <c r="AP15" s="271">
        <f>(AN15/AN18)*100</f>
        <v>101.96584817975783</v>
      </c>
      <c r="AQ15" s="1033"/>
      <c r="AR15" s="1028"/>
      <c r="AS15" s="270" t="s">
        <v>19</v>
      </c>
      <c r="AT15" s="270">
        <v>90.36</v>
      </c>
      <c r="AU15" s="270">
        <f>AT10-AT15</f>
        <v>16.459999999999994</v>
      </c>
      <c r="AV15" s="270">
        <f>(AU15/AT11)*100</f>
        <v>60.33724340175953</v>
      </c>
      <c r="AW15" s="271">
        <f>(AU15/AU18)*100</f>
        <v>80.410356619443064</v>
      </c>
      <c r="AX15" s="1033"/>
      <c r="AY15" s="1028"/>
      <c r="AZ15" s="270" t="s">
        <v>19</v>
      </c>
      <c r="BA15" s="270">
        <v>85.95</v>
      </c>
      <c r="BB15" s="270">
        <f>BA10-BA15</f>
        <v>-0.5782999999999987</v>
      </c>
      <c r="BC15" s="270">
        <f>(BB15/BA11)*100</f>
        <v>-2.6028445404626814</v>
      </c>
      <c r="BD15" s="271">
        <f>(BB15/BB18)*100</f>
        <v>18.242326740481385</v>
      </c>
    </row>
    <row r="16" spans="1:56" x14ac:dyDescent="0.3">
      <c r="A16" s="1033"/>
      <c r="B16" s="1028"/>
      <c r="C16" s="270" t="s">
        <v>20</v>
      </c>
      <c r="D16" s="270">
        <v>68.130899999999997</v>
      </c>
      <c r="E16" s="270">
        <f>D10-D16</f>
        <v>9.2531000000000034</v>
      </c>
      <c r="F16" s="270">
        <f>(E16/D11)*100</f>
        <v>24.455809282165145</v>
      </c>
      <c r="G16" s="271">
        <f>(E16/E18)*100</f>
        <v>100.73045939473107</v>
      </c>
      <c r="H16" s="1033"/>
      <c r="I16" s="1028"/>
      <c r="J16" s="270" t="s">
        <v>20</v>
      </c>
      <c r="K16" s="270">
        <v>95.1571</v>
      </c>
      <c r="L16" s="270">
        <f>K10-K16</f>
        <v>12.056700000000006</v>
      </c>
      <c r="M16" s="270">
        <f>(L16/K11)*100</f>
        <v>29.360038962620244</v>
      </c>
      <c r="N16" s="271">
        <f>(L16/L18)*100</f>
        <v>203.77406324471403</v>
      </c>
      <c r="O16" s="1033"/>
      <c r="P16" s="1028"/>
      <c r="Q16" s="270" t="s">
        <v>20</v>
      </c>
      <c r="R16" s="270">
        <v>93.335999999999999</v>
      </c>
      <c r="S16" s="270">
        <f>R10-R16</f>
        <v>18.369</v>
      </c>
      <c r="T16" s="270">
        <f>(S16/R11)*100</f>
        <v>42.839152032463439</v>
      </c>
      <c r="U16" s="271">
        <f>(S16/S18)*100</f>
        <v>67.884992054399646</v>
      </c>
      <c r="V16" s="1033"/>
      <c r="W16" s="1028"/>
      <c r="X16" s="270" t="s">
        <v>20</v>
      </c>
      <c r="Y16" s="270">
        <v>103.547</v>
      </c>
      <c r="Z16" s="270">
        <f>Y10-Y16</f>
        <v>32.757599999999996</v>
      </c>
      <c r="AA16" s="270">
        <f>(Z16/Y11)*100</f>
        <v>42.638468026615847</v>
      </c>
      <c r="AB16" s="271">
        <f>(Z16/Z18)*100</f>
        <v>65.994185800540322</v>
      </c>
      <c r="AC16" s="1033"/>
      <c r="AD16" s="1028"/>
      <c r="AE16" s="270" t="s">
        <v>20</v>
      </c>
      <c r="AF16" s="270">
        <v>204.71530000000001</v>
      </c>
      <c r="AG16" s="270">
        <f>AF10-AF16</f>
        <v>36.61669999999998</v>
      </c>
      <c r="AH16" s="270">
        <f>(AG16/AF11)*100</f>
        <v>19.34926294963876</v>
      </c>
      <c r="AI16" s="271">
        <f>(AG16/AG18)*100</f>
        <v>106.03700915093246</v>
      </c>
      <c r="AJ16" s="1033"/>
      <c r="AK16" s="1028"/>
      <c r="AL16" s="270" t="s">
        <v>20</v>
      </c>
      <c r="AM16" s="270">
        <v>85.665899999999993</v>
      </c>
      <c r="AN16" s="270">
        <f>AM10-AM16</f>
        <v>15.198000000000008</v>
      </c>
      <c r="AO16" s="270">
        <f>(AN16/AM11)*100</f>
        <v>27.72350916364314</v>
      </c>
      <c r="AP16" s="271">
        <f>(AN16/AN18)*100</f>
        <v>102.21334463208449</v>
      </c>
      <c r="AQ16" s="1033"/>
      <c r="AR16" s="1028"/>
      <c r="AS16" s="270" t="s">
        <v>20</v>
      </c>
      <c r="AT16" s="270">
        <v>90.88</v>
      </c>
      <c r="AU16" s="270">
        <f>AT10-AT16</f>
        <v>15.939999999999998</v>
      </c>
      <c r="AV16" s="270">
        <f>(AU16/AT11)*100</f>
        <v>58.431085043988283</v>
      </c>
      <c r="AW16" s="271">
        <f>(AU16/AU18)*100</f>
        <v>77.870053737176349</v>
      </c>
      <c r="AX16" s="1033"/>
      <c r="AY16" s="1028"/>
      <c r="AZ16" s="270" t="s">
        <v>20</v>
      </c>
      <c r="BA16" s="270">
        <v>86.856999999999999</v>
      </c>
      <c r="BB16" s="270">
        <f>BA10-BA16</f>
        <v>-1.4852999999999952</v>
      </c>
      <c r="BC16" s="270">
        <f>(BB16/BA11)*100</f>
        <v>-6.685120172832816</v>
      </c>
      <c r="BD16" s="271">
        <f>(BB16/BB18)*100</f>
        <v>46.853411564303947</v>
      </c>
    </row>
    <row r="17" spans="1:56" x14ac:dyDescent="0.3">
      <c r="A17" s="1033"/>
      <c r="B17" s="1028"/>
      <c r="C17" s="270" t="s">
        <v>21</v>
      </c>
      <c r="D17" s="270">
        <v>67.701999999999998</v>
      </c>
      <c r="E17" s="270">
        <f>D10-D17</f>
        <v>9.6820000000000022</v>
      </c>
      <c r="F17" s="270">
        <f>(E17/D11)*100</f>
        <v>25.589385770165983</v>
      </c>
      <c r="G17" s="271">
        <f>(E17/E18)*100</f>
        <v>105.39952101023292</v>
      </c>
      <c r="H17" s="1033"/>
      <c r="I17" s="1028"/>
      <c r="J17" s="270" t="s">
        <v>21</v>
      </c>
      <c r="K17" s="270">
        <v>97.424000000000007</v>
      </c>
      <c r="L17" s="270">
        <f>K10-K17</f>
        <v>9.7897999999999996</v>
      </c>
      <c r="M17" s="270">
        <f>(L17/K11)*100</f>
        <v>23.839766224278574</v>
      </c>
      <c r="N17" s="271">
        <f>(L17/L18)*100</f>
        <v>165.46047627900671</v>
      </c>
      <c r="O17" s="1033"/>
      <c r="P17" s="1028"/>
      <c r="Q17" s="270" t="s">
        <v>21</v>
      </c>
      <c r="R17" s="270">
        <v>92.486000000000004</v>
      </c>
      <c r="S17" s="270">
        <f>R10-R17</f>
        <v>19.218999999999994</v>
      </c>
      <c r="T17" s="270">
        <f>(S17/R11)*100</f>
        <v>44.821474381398801</v>
      </c>
      <c r="U17" s="271">
        <f>(S17/S18)*100</f>
        <v>71.026275915591839</v>
      </c>
      <c r="V17" s="1033"/>
      <c r="W17" s="1028"/>
      <c r="X17" s="270" t="s">
        <v>21</v>
      </c>
      <c r="Y17" s="270">
        <v>104.521</v>
      </c>
      <c r="Z17" s="270">
        <f>Y10-Y17</f>
        <v>31.783599999999993</v>
      </c>
      <c r="AA17" s="270">
        <f>(Z17/Y11)*100</f>
        <v>41.370674663917605</v>
      </c>
      <c r="AB17" s="271">
        <f>(Z17/Z18)*100</f>
        <v>64.031943848452073</v>
      </c>
      <c r="AC17" s="1033"/>
      <c r="AD17" s="1028"/>
      <c r="AE17" s="270" t="s">
        <v>21</v>
      </c>
      <c r="AF17" s="270">
        <v>206.51009999999999</v>
      </c>
      <c r="AG17" s="270">
        <f>AF10-AF17</f>
        <v>34.821899999999999</v>
      </c>
      <c r="AH17" s="270">
        <f>(AG17/AF11)*100</f>
        <v>18.40084167896141</v>
      </c>
      <c r="AI17" s="271">
        <f>(AG17/AG18)*100</f>
        <v>100.83951117803782</v>
      </c>
      <c r="AJ17" s="1033"/>
      <c r="AK17" s="1028"/>
      <c r="AL17" s="270" t="s">
        <v>21</v>
      </c>
      <c r="AM17" s="270">
        <v>86.897000000000006</v>
      </c>
      <c r="AN17" s="270">
        <f>AM10-AM17</f>
        <v>13.966899999999995</v>
      </c>
      <c r="AO17" s="270">
        <f>(AN17/AM11)*100</f>
        <v>25.477791823772016</v>
      </c>
      <c r="AP17" s="271">
        <f>(AN17/AN18)*100</f>
        <v>93.933646739166974</v>
      </c>
      <c r="AQ17" s="1033"/>
      <c r="AR17" s="1028"/>
      <c r="AS17" s="270" t="s">
        <v>21</v>
      </c>
      <c r="AT17" s="270">
        <v>90.7</v>
      </c>
      <c r="AU17" s="270">
        <f>AT10-AT17</f>
        <v>16.11999999999999</v>
      </c>
      <c r="AV17" s="270">
        <f>(AU17/AT11)*100</f>
        <v>59.090909090909079</v>
      </c>
      <c r="AW17" s="271">
        <f>(AU17/AU18)*100</f>
        <v>78.749389350268643</v>
      </c>
      <c r="AX17" s="1033"/>
      <c r="AY17" s="1028"/>
      <c r="AZ17" s="270" t="s">
        <v>21</v>
      </c>
      <c r="BA17" s="270">
        <v>89.313000000000002</v>
      </c>
      <c r="BB17" s="270">
        <f>BA10-BA17</f>
        <v>-3.9412999999999982</v>
      </c>
      <c r="BC17" s="270">
        <f>(BB17/BA11)*100</f>
        <v>-17.739220451885849</v>
      </c>
      <c r="BD17" s="271">
        <f>(BB17/BB18)*100</f>
        <v>124.32730828680513</v>
      </c>
    </row>
    <row r="18" spans="1:56" x14ac:dyDescent="0.3">
      <c r="A18" s="1033"/>
      <c r="B18" s="1039"/>
      <c r="C18" s="273" t="s">
        <v>22</v>
      </c>
      <c r="D18" s="273">
        <v>68.197999999999993</v>
      </c>
      <c r="E18" s="273">
        <f>D10-D18</f>
        <v>9.186000000000007</v>
      </c>
      <c r="F18" s="273">
        <f>(E18/D11)*100</f>
        <v>24.278464954012072</v>
      </c>
      <c r="G18" s="5">
        <f>(E18/E18)*100</f>
        <v>100</v>
      </c>
      <c r="H18" s="1033"/>
      <c r="I18" s="1039"/>
      <c r="J18" s="273" t="s">
        <v>22</v>
      </c>
      <c r="K18" s="273">
        <v>101.2971</v>
      </c>
      <c r="L18" s="273">
        <f>K10-K18</f>
        <v>5.9167000000000058</v>
      </c>
      <c r="M18" s="273">
        <f>(L18/K11)*100</f>
        <v>14.40813344697432</v>
      </c>
      <c r="N18" s="5">
        <f>(L18/L18)*100</f>
        <v>100</v>
      </c>
      <c r="O18" s="1033"/>
      <c r="P18" s="1039"/>
      <c r="Q18" s="273" t="s">
        <v>22</v>
      </c>
      <c r="R18" s="273">
        <v>84.646000000000001</v>
      </c>
      <c r="S18" s="273">
        <f>R10-R18</f>
        <v>27.058999999999997</v>
      </c>
      <c r="T18" s="273">
        <f>(S18/R11)*100</f>
        <v>63.105482870402753</v>
      </c>
      <c r="U18" s="5">
        <f>(S18/S18)*100</f>
        <v>100</v>
      </c>
      <c r="V18" s="1033"/>
      <c r="W18" s="1039"/>
      <c r="X18" s="273" t="s">
        <v>22</v>
      </c>
      <c r="Y18" s="273">
        <v>86.667500000000004</v>
      </c>
      <c r="Z18" s="273">
        <f>Y10-Y18</f>
        <v>49.63709999999999</v>
      </c>
      <c r="AA18" s="273">
        <f>(Z18/Y11)*100</f>
        <v>64.609431133048005</v>
      </c>
      <c r="AB18" s="5">
        <f>(Z18/Z18)*100</f>
        <v>100</v>
      </c>
      <c r="AC18" s="1033"/>
      <c r="AD18" s="1039"/>
      <c r="AE18" s="273" t="s">
        <v>22</v>
      </c>
      <c r="AF18" s="270">
        <v>206.8</v>
      </c>
      <c r="AG18" s="273">
        <f>AF10-AF18</f>
        <v>34.531999999999982</v>
      </c>
      <c r="AH18" s="273">
        <f>(AG18/AF11)*100</f>
        <v>18.247650612341516</v>
      </c>
      <c r="AI18" s="5">
        <f>(AG18/AG18)*100</f>
        <v>100</v>
      </c>
      <c r="AJ18" s="1033"/>
      <c r="AK18" s="1039"/>
      <c r="AL18" s="273" t="s">
        <v>22</v>
      </c>
      <c r="AM18" s="273">
        <v>85.995000000000005</v>
      </c>
      <c r="AN18" s="273">
        <f>AM10-AM18</f>
        <v>14.868899999999996</v>
      </c>
      <c r="AO18" s="273">
        <f>(AN18/AM11)*100</f>
        <v>27.12317972123261</v>
      </c>
      <c r="AP18" s="5">
        <f>(AN18/AN18)*100</f>
        <v>100</v>
      </c>
      <c r="AQ18" s="1033"/>
      <c r="AR18" s="1039"/>
      <c r="AS18" s="273" t="s">
        <v>22</v>
      </c>
      <c r="AT18" s="273">
        <v>86.35</v>
      </c>
      <c r="AU18" s="273">
        <f>AT10-AT18</f>
        <v>20.47</v>
      </c>
      <c r="AV18" s="273">
        <f>(AU18/AT11)*100</f>
        <v>75.036656891495639</v>
      </c>
      <c r="AW18" s="5">
        <f>(AU18/AU18)*100</f>
        <v>100</v>
      </c>
      <c r="AX18" s="1033"/>
      <c r="AY18" s="1039"/>
      <c r="AZ18" s="273" t="s">
        <v>22</v>
      </c>
      <c r="BA18" s="273">
        <v>88.541799999999995</v>
      </c>
      <c r="BB18" s="273">
        <f>BA10-BA18</f>
        <v>-3.1700999999999908</v>
      </c>
      <c r="BC18" s="273">
        <f>(BB18/BA11)*100</f>
        <v>-14.268160950580565</v>
      </c>
      <c r="BD18" s="5">
        <f>(BB18/BB18)*100</f>
        <v>100</v>
      </c>
    </row>
    <row r="19" spans="1:56" ht="30" customHeight="1" x14ac:dyDescent="0.3">
      <c r="A19" s="1033"/>
      <c r="B19" s="1038" t="s">
        <v>23</v>
      </c>
      <c r="C19" s="272" t="s">
        <v>24</v>
      </c>
      <c r="D19" s="272">
        <v>75.705399999999997</v>
      </c>
      <c r="E19" s="272"/>
      <c r="F19" s="272"/>
      <c r="G19" s="6"/>
      <c r="H19" s="1033"/>
      <c r="I19" s="1038" t="s">
        <v>23</v>
      </c>
      <c r="J19" s="272" t="s">
        <v>24</v>
      </c>
      <c r="K19" s="272">
        <v>110.85</v>
      </c>
      <c r="L19" s="272"/>
      <c r="M19" s="272"/>
      <c r="N19" s="6"/>
      <c r="O19" s="1033"/>
      <c r="P19" s="1038" t="s">
        <v>23</v>
      </c>
      <c r="Q19" s="272" t="s">
        <v>24</v>
      </c>
      <c r="R19" s="272">
        <v>98.067999999999998</v>
      </c>
      <c r="S19" s="272"/>
      <c r="T19" s="272"/>
      <c r="U19" s="6"/>
      <c r="V19" s="1033"/>
      <c r="W19" s="1038" t="s">
        <v>23</v>
      </c>
      <c r="X19" s="272" t="s">
        <v>24</v>
      </c>
      <c r="Y19" s="272">
        <v>97.656999999999996</v>
      </c>
      <c r="Z19" s="272"/>
      <c r="AA19" s="272"/>
      <c r="AB19" s="6"/>
      <c r="AC19" s="1033"/>
      <c r="AD19" s="1038" t="s">
        <v>23</v>
      </c>
      <c r="AE19" s="272" t="s">
        <v>24</v>
      </c>
      <c r="AF19" s="272">
        <v>240.73089999999999</v>
      </c>
      <c r="AG19" s="272"/>
      <c r="AH19" s="272"/>
      <c r="AI19" s="6"/>
      <c r="AJ19" s="1033"/>
      <c r="AK19" s="1038" t="s">
        <v>23</v>
      </c>
      <c r="AL19" s="272" t="s">
        <v>24</v>
      </c>
      <c r="AM19" s="272">
        <v>91.463899999999995</v>
      </c>
      <c r="AN19" s="272"/>
      <c r="AO19" s="272"/>
      <c r="AP19" s="6"/>
      <c r="AQ19" s="1033"/>
      <c r="AR19" s="1038" t="s">
        <v>23</v>
      </c>
      <c r="AS19" s="272" t="s">
        <v>24</v>
      </c>
      <c r="AT19" s="272">
        <v>93.34</v>
      </c>
      <c r="AU19" s="272"/>
      <c r="AV19" s="272"/>
      <c r="AW19" s="6"/>
      <c r="AX19" s="1033"/>
      <c r="AY19" s="1038" t="s">
        <v>23</v>
      </c>
      <c r="AZ19" s="272" t="s">
        <v>24</v>
      </c>
      <c r="BA19" s="272">
        <v>89.275999999999996</v>
      </c>
      <c r="BB19" s="272"/>
      <c r="BC19" s="272"/>
      <c r="BD19" s="6"/>
    </row>
    <row r="20" spans="1:56" x14ac:dyDescent="0.3">
      <c r="A20" s="1033"/>
      <c r="B20" s="1028"/>
      <c r="C20" s="270" t="s">
        <v>12</v>
      </c>
      <c r="D20" s="270">
        <f>D19-C8</f>
        <v>36.157399999999996</v>
      </c>
      <c r="E20" s="270" t="s">
        <v>13</v>
      </c>
      <c r="F20" s="270" t="s">
        <v>14</v>
      </c>
      <c r="G20" s="271" t="s">
        <v>15</v>
      </c>
      <c r="H20" s="1033"/>
      <c r="I20" s="1028"/>
      <c r="J20" s="270" t="s">
        <v>12</v>
      </c>
      <c r="K20" s="270">
        <f>K19-J8</f>
        <v>44.7012</v>
      </c>
      <c r="L20" s="270" t="s">
        <v>13</v>
      </c>
      <c r="M20" s="270" t="s">
        <v>14</v>
      </c>
      <c r="N20" s="271" t="s">
        <v>15</v>
      </c>
      <c r="O20" s="1033"/>
      <c r="P20" s="1028"/>
      <c r="Q20" s="270" t="s">
        <v>12</v>
      </c>
      <c r="R20" s="270">
        <f>R19-Q8</f>
        <v>29.242000000000004</v>
      </c>
      <c r="S20" s="270" t="s">
        <v>13</v>
      </c>
      <c r="T20" s="270" t="s">
        <v>14</v>
      </c>
      <c r="U20" s="271" t="s">
        <v>15</v>
      </c>
      <c r="V20" s="1033"/>
      <c r="W20" s="1028"/>
      <c r="X20" s="270" t="s">
        <v>12</v>
      </c>
      <c r="Y20" s="270">
        <f>Y19-X8</f>
        <v>38.178799999999995</v>
      </c>
      <c r="Z20" s="270" t="s">
        <v>13</v>
      </c>
      <c r="AA20" s="270" t="s">
        <v>14</v>
      </c>
      <c r="AB20" s="271" t="s">
        <v>15</v>
      </c>
      <c r="AC20" s="1033"/>
      <c r="AD20" s="1028"/>
      <c r="AE20" s="270" t="s">
        <v>12</v>
      </c>
      <c r="AF20" s="270">
        <f>AF19-AE8</f>
        <v>188.6397</v>
      </c>
      <c r="AG20" s="270" t="s">
        <v>13</v>
      </c>
      <c r="AH20" s="270" t="s">
        <v>14</v>
      </c>
      <c r="AI20" s="271" t="s">
        <v>15</v>
      </c>
      <c r="AJ20" s="1033"/>
      <c r="AK20" s="1028"/>
      <c r="AL20" s="270" t="s">
        <v>12</v>
      </c>
      <c r="AM20" s="270">
        <f>AM19-AL8</f>
        <v>45.419899999999998</v>
      </c>
      <c r="AN20" s="270" t="s">
        <v>13</v>
      </c>
      <c r="AO20" s="270" t="s">
        <v>14</v>
      </c>
      <c r="AP20" s="271" t="s">
        <v>15</v>
      </c>
      <c r="AQ20" s="1033"/>
      <c r="AR20" s="1028"/>
      <c r="AS20" s="270" t="s">
        <v>12</v>
      </c>
      <c r="AT20" s="270">
        <f>AT19-AS8</f>
        <v>13.799999999999997</v>
      </c>
      <c r="AU20" s="270" t="s">
        <v>13</v>
      </c>
      <c r="AV20" s="270" t="s">
        <v>14</v>
      </c>
      <c r="AW20" s="271" t="s">
        <v>15</v>
      </c>
      <c r="AX20" s="1033"/>
      <c r="AY20" s="1028"/>
      <c r="AZ20" s="270" t="s">
        <v>12</v>
      </c>
      <c r="BA20" s="270">
        <f>BA19-AZ8</f>
        <v>26.122299999999996</v>
      </c>
      <c r="BB20" s="270" t="s">
        <v>13</v>
      </c>
      <c r="BC20" s="270" t="s">
        <v>14</v>
      </c>
      <c r="BD20" s="271" t="s">
        <v>15</v>
      </c>
    </row>
    <row r="21" spans="1:56" x14ac:dyDescent="0.3">
      <c r="A21" s="1033"/>
      <c r="B21" s="1028"/>
      <c r="C21" s="270" t="s">
        <v>25</v>
      </c>
      <c r="D21" s="270">
        <v>72.700699999999998</v>
      </c>
      <c r="E21" s="270">
        <f>D19-D21</f>
        <v>3.0046999999999997</v>
      </c>
      <c r="F21" s="270">
        <f>(E21/D20)*100</f>
        <v>8.310055479652851</v>
      </c>
      <c r="G21" s="271">
        <f>(E21/E27)*100</f>
        <v>32.962897952914865</v>
      </c>
      <c r="H21" s="1033"/>
      <c r="I21" s="1028"/>
      <c r="J21" s="270" t="s">
        <v>25</v>
      </c>
      <c r="K21" s="270">
        <v>108.32599999999999</v>
      </c>
      <c r="L21" s="270">
        <f>K19-K21</f>
        <v>2.5240000000000009</v>
      </c>
      <c r="M21" s="270">
        <f>(L21/K20)*100</f>
        <v>5.64638085778458</v>
      </c>
      <c r="N21" s="271">
        <f>(L21/L27)*100</f>
        <v>15.046289396658119</v>
      </c>
      <c r="O21" s="1033"/>
      <c r="P21" s="1028"/>
      <c r="Q21" s="270" t="s">
        <v>25</v>
      </c>
      <c r="R21" s="270">
        <v>94.418599999999998</v>
      </c>
      <c r="S21" s="270">
        <f>R19-R21</f>
        <v>3.6494</v>
      </c>
      <c r="T21" s="270">
        <f>(S21/R20)*100</f>
        <v>12.479994528418027</v>
      </c>
      <c r="U21" s="271">
        <f>(S21/S27)*100</f>
        <v>33.568813584266991</v>
      </c>
      <c r="V21" s="1033"/>
      <c r="W21" s="1028"/>
      <c r="X21" s="270" t="s">
        <v>25</v>
      </c>
      <c r="Y21" s="270">
        <v>90.701300000000003</v>
      </c>
      <c r="Z21" s="270">
        <f>Y19-Y21</f>
        <v>6.9556999999999931</v>
      </c>
      <c r="AA21" s="270">
        <f>(Z21/Y20)*100</f>
        <v>18.218749672593152</v>
      </c>
      <c r="AB21" s="271">
        <f>(Z21/Z27)*100</f>
        <v>64.809086335091209</v>
      </c>
      <c r="AC21" s="1033"/>
      <c r="AD21" s="1028"/>
      <c r="AE21" s="270" t="s">
        <v>25</v>
      </c>
      <c r="AF21" s="270">
        <v>241.3554</v>
      </c>
      <c r="AG21" s="270">
        <f>AF19-AF21</f>
        <v>-0.62450000000001182</v>
      </c>
      <c r="AH21" s="270">
        <f>(AG21/AF20)*100</f>
        <v>-0.33105438568870277</v>
      </c>
      <c r="AI21" s="271">
        <f>(AG21/AG27)*100</f>
        <v>9.0010233349189264</v>
      </c>
      <c r="AJ21" s="1033"/>
      <c r="AK21" s="1028"/>
      <c r="AL21" s="270" t="s">
        <v>25</v>
      </c>
      <c r="AM21" s="270">
        <v>81.880200000000002</v>
      </c>
      <c r="AN21" s="270">
        <f>AM19-AM21</f>
        <v>9.5836999999999932</v>
      </c>
      <c r="AO21" s="270">
        <f>(AN21/AM20)*100</f>
        <v>21.100222589657825</v>
      </c>
      <c r="AP21" s="271">
        <f>(AN21/AN27)*100</f>
        <v>52.003646446613708</v>
      </c>
      <c r="AQ21" s="1033"/>
      <c r="AR21" s="1028"/>
      <c r="AS21" s="270" t="s">
        <v>25</v>
      </c>
      <c r="AT21" s="270">
        <v>92.19</v>
      </c>
      <c r="AU21" s="270">
        <f>AT19-AT21</f>
        <v>1.1500000000000057</v>
      </c>
      <c r="AV21" s="270">
        <f>(AU21/AT20)*100</f>
        <v>8.3333333333333766</v>
      </c>
      <c r="AW21" s="271">
        <f>(AU21/AU27)*100</f>
        <v>21.256931608133208</v>
      </c>
      <c r="AX21" s="1033"/>
      <c r="AY21" s="1028"/>
      <c r="AZ21" s="270" t="s">
        <v>25</v>
      </c>
      <c r="BA21" s="270">
        <v>88.863</v>
      </c>
      <c r="BB21" s="270">
        <f>BA19-BA21</f>
        <v>0.4129999999999967</v>
      </c>
      <c r="BC21" s="270">
        <f>(BB21/BA20)*100</f>
        <v>1.5810246417811475</v>
      </c>
      <c r="BD21" s="271">
        <f>(BB21/BB27)*100</f>
        <v>9.22698838248429</v>
      </c>
    </row>
    <row r="22" spans="1:56" x14ac:dyDescent="0.3">
      <c r="A22" s="1033"/>
      <c r="B22" s="1028"/>
      <c r="C22" s="270" t="s">
        <v>26</v>
      </c>
      <c r="D22" s="270">
        <v>69.900000000000006</v>
      </c>
      <c r="E22" s="270">
        <f>D19-D22</f>
        <v>5.8053999999999917</v>
      </c>
      <c r="F22" s="270">
        <f>(E22/D20)*100</f>
        <v>16.055911099802508</v>
      </c>
      <c r="G22" s="271">
        <f>(E22/E27)*100</f>
        <v>63.687824999451422</v>
      </c>
      <c r="H22" s="1033"/>
      <c r="I22" s="1028"/>
      <c r="J22" s="270" t="s">
        <v>26</v>
      </c>
      <c r="K22" s="270">
        <v>102.49930000000001</v>
      </c>
      <c r="L22" s="270">
        <f>K19-K22</f>
        <v>8.3506999999999891</v>
      </c>
      <c r="M22" s="270">
        <f>(L22/K20)*100</f>
        <v>18.681153973495093</v>
      </c>
      <c r="N22" s="271">
        <f>(L22/L27)*100</f>
        <v>49.780922688063683</v>
      </c>
      <c r="O22" s="1033"/>
      <c r="P22" s="1028"/>
      <c r="Q22" s="270" t="s">
        <v>26</v>
      </c>
      <c r="R22" s="270">
        <v>93.302199999999999</v>
      </c>
      <c r="S22" s="270">
        <f>R19-R22</f>
        <v>4.7657999999999987</v>
      </c>
      <c r="T22" s="270">
        <f>(S22/R20)*100</f>
        <v>16.297790848779144</v>
      </c>
      <c r="U22" s="271">
        <f>(S22/S27)*100</f>
        <v>43.837960152326296</v>
      </c>
      <c r="V22" s="1033"/>
      <c r="W22" s="1028"/>
      <c r="X22" s="270" t="s">
        <v>26</v>
      </c>
      <c r="Y22" s="270">
        <v>88.670599999999993</v>
      </c>
      <c r="Z22" s="270">
        <f>Y19-Y22</f>
        <v>8.9864000000000033</v>
      </c>
      <c r="AA22" s="270">
        <f>(Z22/Y20)*100</f>
        <v>23.537670120590494</v>
      </c>
      <c r="AB22" s="271">
        <f>(Z22/Z27)*100</f>
        <v>83.729944281907564</v>
      </c>
      <c r="AC22" s="1033"/>
      <c r="AD22" s="1028"/>
      <c r="AE22" s="270" t="s">
        <v>26</v>
      </c>
      <c r="AF22" s="270">
        <v>242.07900000000001</v>
      </c>
      <c r="AG22" s="270">
        <f>AF19-AF22</f>
        <v>-1.3481000000000165</v>
      </c>
      <c r="AH22" s="270">
        <f>(AG22/AF20)*100</f>
        <v>-0.71464278198068409</v>
      </c>
      <c r="AI22" s="271">
        <f>(AG22/AG27)*100</f>
        <v>19.430391605771213</v>
      </c>
      <c r="AJ22" s="1033"/>
      <c r="AK22" s="1028"/>
      <c r="AL22" s="270" t="s">
        <v>26</v>
      </c>
      <c r="AM22" s="270">
        <v>78.462000000000003</v>
      </c>
      <c r="AN22" s="270">
        <f>AM19-AM22</f>
        <v>13.001899999999992</v>
      </c>
      <c r="AO22" s="270">
        <f>(AN22/AM20)*100</f>
        <v>28.625998736236742</v>
      </c>
      <c r="AP22" s="271">
        <f>(AN22/AN27)*100</f>
        <v>70.551687838123783</v>
      </c>
      <c r="AQ22" s="1033"/>
      <c r="AR22" s="1028"/>
      <c r="AS22" s="270" t="s">
        <v>26</v>
      </c>
      <c r="AT22" s="270">
        <v>90.686999999999998</v>
      </c>
      <c r="AU22" s="270">
        <f>AT19-AT22</f>
        <v>2.6530000000000058</v>
      </c>
      <c r="AV22" s="270">
        <f>(AU22/AT20)*100</f>
        <v>19.224637681159464</v>
      </c>
      <c r="AW22" s="271">
        <f>(AU22/AU27)*100</f>
        <v>49.038817005545425</v>
      </c>
      <c r="AX22" s="1033"/>
      <c r="AY22" s="1028"/>
      <c r="AZ22" s="270" t="s">
        <v>26</v>
      </c>
      <c r="BA22" s="270">
        <v>89.129000000000005</v>
      </c>
      <c r="BB22" s="270">
        <f>BA19-BA22</f>
        <v>0.14699999999999136</v>
      </c>
      <c r="BC22" s="270">
        <f>(BB22/BA20)*100</f>
        <v>0.5627375843627529</v>
      </c>
      <c r="BD22" s="271">
        <f>(BB22/BB27)*100</f>
        <v>3.2841823056298347</v>
      </c>
    </row>
    <row r="23" spans="1:56" x14ac:dyDescent="0.3">
      <c r="A23" s="1033"/>
      <c r="B23" s="1028"/>
      <c r="C23" s="270" t="s">
        <v>27</v>
      </c>
      <c r="D23" s="270">
        <v>67.913399999999996</v>
      </c>
      <c r="E23" s="270">
        <f>D19-D23</f>
        <v>7.7920000000000016</v>
      </c>
      <c r="F23" s="270">
        <f>(E23/D20)*100</f>
        <v>21.550222084552548</v>
      </c>
      <c r="G23" s="271">
        <f>(E23/E27)*100</f>
        <v>85.481712267152361</v>
      </c>
      <c r="H23" s="1033"/>
      <c r="I23" s="1028"/>
      <c r="J23" s="270" t="s">
        <v>27</v>
      </c>
      <c r="K23" s="270">
        <v>99.814999999999998</v>
      </c>
      <c r="L23" s="270">
        <f>K19-K23</f>
        <v>11.034999999999997</v>
      </c>
      <c r="M23" s="270">
        <f>(L23/K20)*100</f>
        <v>24.686138179735657</v>
      </c>
      <c r="N23" s="271">
        <f>(L23/L27)*100</f>
        <v>65.782806454882021</v>
      </c>
      <c r="O23" s="1033"/>
      <c r="P23" s="1028"/>
      <c r="Q23" s="270" t="s">
        <v>27</v>
      </c>
      <c r="R23" s="270">
        <v>92.185900000000004</v>
      </c>
      <c r="S23" s="270">
        <f>R19-R23</f>
        <v>5.8820999999999941</v>
      </c>
      <c r="T23" s="270">
        <f>(S23/R20)*100</f>
        <v>20.115245195267057</v>
      </c>
      <c r="U23" s="271">
        <f>(S23/S27)*100</f>
        <v>54.106186875655361</v>
      </c>
      <c r="V23" s="1033"/>
      <c r="W23" s="1028"/>
      <c r="X23" s="270" t="s">
        <v>27</v>
      </c>
      <c r="Y23" s="270">
        <v>86.676000000000002</v>
      </c>
      <c r="Z23" s="270">
        <f>Y19-Y23</f>
        <v>10.980999999999995</v>
      </c>
      <c r="AA23" s="270">
        <f>(Z23/Y20)*100</f>
        <v>28.762035475185172</v>
      </c>
      <c r="AB23" s="271">
        <f>(Z23/Z27)*100</f>
        <v>102.31444384398938</v>
      </c>
      <c r="AC23" s="1033"/>
      <c r="AD23" s="1028"/>
      <c r="AE23" s="270" t="s">
        <v>27</v>
      </c>
      <c r="AF23" s="270">
        <v>241.77799999999999</v>
      </c>
      <c r="AG23" s="270">
        <f>AF19-AF23</f>
        <v>-1.0471000000000004</v>
      </c>
      <c r="AH23" s="270">
        <f>(AG23/AF20)*100</f>
        <v>-0.55507933907867768</v>
      </c>
      <c r="AI23" s="271">
        <f>(AG23/AG27)*100</f>
        <v>15.092028076850973</v>
      </c>
      <c r="AJ23" s="1033"/>
      <c r="AK23" s="1028"/>
      <c r="AL23" s="270" t="s">
        <v>27</v>
      </c>
      <c r="AM23" s="270">
        <v>78.517099999999999</v>
      </c>
      <c r="AN23" s="270">
        <f>AM19-AM23</f>
        <v>12.946799999999996</v>
      </c>
      <c r="AO23" s="270">
        <f>(AN23/AM20)*100</f>
        <v>28.504686271876416</v>
      </c>
      <c r="AP23" s="271">
        <f>(AN23/AN27)*100</f>
        <v>70.252700920836276</v>
      </c>
      <c r="AQ23" s="1033"/>
      <c r="AR23" s="1028"/>
      <c r="AS23" s="270" t="s">
        <v>27</v>
      </c>
      <c r="AT23" s="270">
        <v>90.7</v>
      </c>
      <c r="AU23" s="270">
        <f>AT19-AT23</f>
        <v>2.6400000000000006</v>
      </c>
      <c r="AV23" s="270">
        <f>(AU23/AT20)*100</f>
        <v>19.130434782608706</v>
      </c>
      <c r="AW23" s="271">
        <f>(AU23/AU27)*100</f>
        <v>48.79852125693165</v>
      </c>
      <c r="AX23" s="1033"/>
      <c r="AY23" s="1028"/>
      <c r="AZ23" s="270" t="s">
        <v>27</v>
      </c>
      <c r="BA23" s="270">
        <v>86.37</v>
      </c>
      <c r="BB23" s="270">
        <f>BA19-BA23</f>
        <v>2.9059999999999917</v>
      </c>
      <c r="BC23" s="270">
        <f>(BB23/BA20)*100</f>
        <v>11.124594694954091</v>
      </c>
      <c r="BD23" s="271">
        <f>(BB23/BB27)*100</f>
        <v>64.92403932082199</v>
      </c>
    </row>
    <row r="24" spans="1:56" x14ac:dyDescent="0.3">
      <c r="A24" s="1033"/>
      <c r="B24" s="1028"/>
      <c r="C24" s="270" t="s">
        <v>28</v>
      </c>
      <c r="D24" s="270">
        <v>67.435000000000002</v>
      </c>
      <c r="E24" s="270">
        <f>D19-D24</f>
        <v>8.2703999999999951</v>
      </c>
      <c r="F24" s="270">
        <f>(E24/D20)*100</f>
        <v>22.873326068799184</v>
      </c>
      <c r="G24" s="271">
        <f>(E24/E27)*100</f>
        <v>90.729973451521602</v>
      </c>
      <c r="H24" s="1033"/>
      <c r="I24" s="1028"/>
      <c r="J24" s="270" t="s">
        <v>28</v>
      </c>
      <c r="K24" s="270">
        <v>101.4517</v>
      </c>
      <c r="L24" s="270">
        <f>K19-K24</f>
        <v>9.3982999999999919</v>
      </c>
      <c r="M24" s="270">
        <f>(L24/K20)*100</f>
        <v>21.024715220173043</v>
      </c>
      <c r="N24" s="271">
        <f>(L24/L27)*100</f>
        <v>56.025967367912763</v>
      </c>
      <c r="O24" s="1033"/>
      <c r="P24" s="1028"/>
      <c r="Q24" s="270" t="s">
        <v>28</v>
      </c>
      <c r="R24" s="270">
        <v>90.124899999999997</v>
      </c>
      <c r="S24" s="270">
        <f>R19-R24</f>
        <v>7.9431000000000012</v>
      </c>
      <c r="T24" s="270">
        <f>(S24/R20)*100</f>
        <v>27.163326721838448</v>
      </c>
      <c r="U24" s="271">
        <f>(S24/S27)*100</f>
        <v>73.064186765274073</v>
      </c>
      <c r="V24" s="1033"/>
      <c r="W24" s="1028"/>
      <c r="X24" s="270" t="s">
        <v>28</v>
      </c>
      <c r="Y24" s="270">
        <v>87.136099999999999</v>
      </c>
      <c r="Z24" s="270">
        <f>Y19-Y24</f>
        <v>10.520899999999997</v>
      </c>
      <c r="AA24" s="270">
        <f>(Z24/Y20)*100</f>
        <v>27.556916403868115</v>
      </c>
      <c r="AB24" s="271">
        <f>(Z24/Z27)*100</f>
        <v>98.02750498481268</v>
      </c>
      <c r="AC24" s="1033"/>
      <c r="AD24" s="1028"/>
      <c r="AE24" s="270" t="s">
        <v>28</v>
      </c>
      <c r="AF24" s="270">
        <v>236.19649999999999</v>
      </c>
      <c r="AG24" s="270">
        <f>AF19-AF24</f>
        <v>4.5344000000000051</v>
      </c>
      <c r="AH24" s="270">
        <f>(AG24/AF20)*100</f>
        <v>2.4037357989861121</v>
      </c>
      <c r="AI24" s="271">
        <f>(AG24/AG27)*100</f>
        <v>-65.355068390481435</v>
      </c>
      <c r="AJ24" s="1033"/>
      <c r="AK24" s="1028"/>
      <c r="AL24" s="270" t="s">
        <v>28</v>
      </c>
      <c r="AM24" s="270">
        <v>77.651700000000005</v>
      </c>
      <c r="AN24" s="270">
        <f>AM19-AM24</f>
        <v>13.81219999999999</v>
      </c>
      <c r="AO24" s="270">
        <f>(AN24/AM20)*100</f>
        <v>30.410018516112956</v>
      </c>
      <c r="AP24" s="271">
        <f>(AN24/AN27)*100</f>
        <v>74.948586187998146</v>
      </c>
      <c r="AQ24" s="1033"/>
      <c r="AR24" s="1028"/>
      <c r="AS24" s="270" t="s">
        <v>28</v>
      </c>
      <c r="AT24" s="270">
        <v>88.160200000000003</v>
      </c>
      <c r="AU24" s="270">
        <f>AT19-AT24</f>
        <v>5.1798000000000002</v>
      </c>
      <c r="AV24" s="270">
        <f>(AU24/AT20)*100</f>
        <v>37.534782608695657</v>
      </c>
      <c r="AW24" s="271">
        <f>(AU24/AU27)*100</f>
        <v>95.744916820702457</v>
      </c>
      <c r="AX24" s="1033"/>
      <c r="AY24" s="1028"/>
      <c r="AZ24" s="270" t="s">
        <v>28</v>
      </c>
      <c r="BA24" s="270">
        <v>86.143000000000001</v>
      </c>
      <c r="BB24" s="270">
        <f>BA19-BA24</f>
        <v>3.1329999999999956</v>
      </c>
      <c r="BC24" s="270">
        <f>(BB24/BA20)*100</f>
        <v>11.993584025908882</v>
      </c>
      <c r="BD24" s="271">
        <f>(BB24/BB27)*100</f>
        <v>69.995531724754159</v>
      </c>
    </row>
    <row r="25" spans="1:56" x14ac:dyDescent="0.3">
      <c r="A25" s="1033"/>
      <c r="B25" s="1028"/>
      <c r="C25" s="270" t="s">
        <v>29</v>
      </c>
      <c r="D25" s="270">
        <v>65.376999999999995</v>
      </c>
      <c r="E25" s="270">
        <f>D19-D25</f>
        <v>10.328400000000002</v>
      </c>
      <c r="F25" s="270">
        <f>(E25/D20)*100</f>
        <v>28.565107004375324</v>
      </c>
      <c r="G25" s="271">
        <f>(E25/E27)*100</f>
        <v>113.30715053645488</v>
      </c>
      <c r="H25" s="1033"/>
      <c r="I25" s="1028"/>
      <c r="J25" s="270" t="s">
        <v>29</v>
      </c>
      <c r="K25" s="270">
        <v>98.699700000000007</v>
      </c>
      <c r="L25" s="270">
        <f>K19-K25</f>
        <v>12.150299999999987</v>
      </c>
      <c r="M25" s="270">
        <f>(L25/K20)*100</f>
        <v>27.181149499342272</v>
      </c>
      <c r="N25" s="271">
        <f>(L25/L27)*100</f>
        <v>72.431430291685771</v>
      </c>
      <c r="O25" s="1033"/>
      <c r="P25" s="1028"/>
      <c r="Q25" s="270" t="s">
        <v>29</v>
      </c>
      <c r="R25" s="270">
        <v>89.867000000000004</v>
      </c>
      <c r="S25" s="270">
        <f>R19-R25</f>
        <v>8.2009999999999934</v>
      </c>
      <c r="T25" s="270">
        <f>(S25/R20)*100</f>
        <v>28.045277340811136</v>
      </c>
      <c r="U25" s="271">
        <f>(S25/S27)*100</f>
        <v>75.436466324484414</v>
      </c>
      <c r="V25" s="1033"/>
      <c r="W25" s="1028"/>
      <c r="X25" s="270" t="s">
        <v>29</v>
      </c>
      <c r="Y25" s="270">
        <v>84.636799999999994</v>
      </c>
      <c r="Z25" s="270">
        <f>Y19-Y25</f>
        <v>13.020200000000003</v>
      </c>
      <c r="AA25" s="270">
        <f>(Z25/Y20)*100</f>
        <v>34.103219587834097</v>
      </c>
      <c r="AB25" s="271">
        <f>(Z25/Z27)*100</f>
        <v>121.31449974843014</v>
      </c>
      <c r="AC25" s="1033"/>
      <c r="AD25" s="1028"/>
      <c r="AE25" s="270" t="s">
        <v>29</v>
      </c>
      <c r="AF25" s="270">
        <v>241.6498</v>
      </c>
      <c r="AG25" s="270">
        <f>AF19-AF25</f>
        <v>-0.91890000000000782</v>
      </c>
      <c r="AH25" s="270">
        <f>(AG25/AF20)*100</f>
        <v>-0.48711909529118624</v>
      </c>
      <c r="AI25" s="271">
        <f>(AG25/AG27)*100</f>
        <v>13.244259955895782</v>
      </c>
      <c r="AJ25" s="1033"/>
      <c r="AK25" s="1028"/>
      <c r="AL25" s="270" t="s">
        <v>29</v>
      </c>
      <c r="AM25" s="270">
        <v>77.367999999999995</v>
      </c>
      <c r="AN25" s="270">
        <f>AM19-AM25</f>
        <v>14.0959</v>
      </c>
      <c r="AO25" s="270">
        <f>(AN25/AM20)*100</f>
        <v>31.034634598490975</v>
      </c>
      <c r="AP25" s="271">
        <f>(AN25/AN27)*100</f>
        <v>76.488016105139224</v>
      </c>
      <c r="AQ25" s="1033"/>
      <c r="AR25" s="1028"/>
      <c r="AS25" s="270" t="s">
        <v>29</v>
      </c>
      <c r="AT25" s="270">
        <v>87.96</v>
      </c>
      <c r="AU25" s="270">
        <f>AT19-AT25</f>
        <v>5.3800000000000097</v>
      </c>
      <c r="AV25" s="270">
        <f>(AU25/AT20)*100</f>
        <v>38.985507246376891</v>
      </c>
      <c r="AW25" s="271">
        <f>(AU25/AU27)*100</f>
        <v>99.445471349353284</v>
      </c>
      <c r="AX25" s="1033"/>
      <c r="AY25" s="1028"/>
      <c r="AZ25" s="270" t="s">
        <v>29</v>
      </c>
      <c r="BA25" s="270">
        <v>86.007999999999996</v>
      </c>
      <c r="BB25" s="270">
        <f>BA19-BA25</f>
        <v>3.2680000000000007</v>
      </c>
      <c r="BC25" s="270">
        <f>(BB25/BA20)*100</f>
        <v>12.510383848282888</v>
      </c>
      <c r="BD25" s="271">
        <f>(BB25/BB27)*100</f>
        <v>73.011617515638989</v>
      </c>
    </row>
    <row r="26" spans="1:56" x14ac:dyDescent="0.3">
      <c r="A26" s="1033"/>
      <c r="B26" s="1028"/>
      <c r="C26" s="270" t="s">
        <v>30</v>
      </c>
      <c r="D26" s="270">
        <v>67.674000000000007</v>
      </c>
      <c r="E26" s="270">
        <f>D19-D26</f>
        <v>8.0313999999999908</v>
      </c>
      <c r="F26" s="270">
        <f>(E26/D20)*100</f>
        <v>22.212327213793003</v>
      </c>
      <c r="G26" s="271">
        <f>(E26/E27)*100</f>
        <v>88.108036948460793</v>
      </c>
      <c r="H26" s="1033"/>
      <c r="I26" s="1028"/>
      <c r="J26" s="270" t="s">
        <v>30</v>
      </c>
      <c r="K26" s="270">
        <v>96.754400000000004</v>
      </c>
      <c r="L26" s="270">
        <f>K19-K26</f>
        <v>14.09559999999999</v>
      </c>
      <c r="M26" s="270">
        <f>(L26/K20)*100</f>
        <v>31.532934238901845</v>
      </c>
      <c r="N26" s="271">
        <f>(L26/L27)*100</f>
        <v>84.027922670179862</v>
      </c>
      <c r="O26" s="1033"/>
      <c r="P26" s="1028"/>
      <c r="Q26" s="270" t="s">
        <v>30</v>
      </c>
      <c r="R26" s="270">
        <v>87.840599999999995</v>
      </c>
      <c r="S26" s="270">
        <f>R19-R26</f>
        <v>10.227400000000003</v>
      </c>
      <c r="T26" s="270">
        <f>(S26/R20)*100</f>
        <v>34.975035907256689</v>
      </c>
      <c r="U26" s="271">
        <f>(S26/S27)*100</f>
        <v>94.076199937450639</v>
      </c>
      <c r="V26" s="1033"/>
      <c r="W26" s="1028"/>
      <c r="X26" s="270" t="s">
        <v>30</v>
      </c>
      <c r="Y26" s="270">
        <v>82.330399999999997</v>
      </c>
      <c r="Z26" s="270">
        <f>Y19-Y26</f>
        <v>15.326599999999999</v>
      </c>
      <c r="AA26" s="270">
        <f>(Z26/Y20)*100</f>
        <v>40.144268546942286</v>
      </c>
      <c r="AB26" s="271">
        <f>(Z26/Z27)*100</f>
        <v>142.80416674431186</v>
      </c>
      <c r="AC26" s="1033"/>
      <c r="AD26" s="1028"/>
      <c r="AE26" s="270" t="s">
        <v>30</v>
      </c>
      <c r="AF26" s="270">
        <v>245.34</v>
      </c>
      <c r="AG26" s="270">
        <f>AF19-AF26</f>
        <v>-4.6091000000000122</v>
      </c>
      <c r="AH26" s="270">
        <f>(AG26/AF20)*100</f>
        <v>-2.4433350986033227</v>
      </c>
      <c r="AI26" s="271">
        <f>(AG26/AG27)*100</f>
        <v>66.431732030382946</v>
      </c>
      <c r="AJ26" s="1033"/>
      <c r="AK26" s="1028"/>
      <c r="AL26" s="270" t="s">
        <v>30</v>
      </c>
      <c r="AM26" s="270">
        <v>76.596000000000004</v>
      </c>
      <c r="AN26" s="270">
        <f>AM19-AM26</f>
        <v>14.867899999999992</v>
      </c>
      <c r="AO26" s="270">
        <f>(AN26/AM20)*100</f>
        <v>32.734330106407086</v>
      </c>
      <c r="AP26" s="271">
        <f>(AN26/AN27)*100</f>
        <v>80.6770887030696</v>
      </c>
      <c r="AQ26" s="1033"/>
      <c r="AR26" s="1028"/>
      <c r="AS26" s="270" t="s">
        <v>30</v>
      </c>
      <c r="AT26" s="270">
        <v>87.95</v>
      </c>
      <c r="AU26" s="270">
        <f>AT19-AT26</f>
        <v>5.3900000000000006</v>
      </c>
      <c r="AV26" s="270">
        <f>(AU26/AT20)*100</f>
        <v>39.057971014492765</v>
      </c>
      <c r="AW26" s="271">
        <f>(AU26/AU27)*100</f>
        <v>99.630314232902109</v>
      </c>
      <c r="AX26" s="1033"/>
      <c r="AY26" s="1028"/>
      <c r="AZ26" s="270" t="s">
        <v>30</v>
      </c>
      <c r="BA26" s="270">
        <v>88.054000000000002</v>
      </c>
      <c r="BB26" s="270">
        <f>BA19-BA26</f>
        <v>1.2219999999999942</v>
      </c>
      <c r="BC26" s="270">
        <f>(BB26/BA20)*100</f>
        <v>4.6779954291926611</v>
      </c>
      <c r="BD26" s="271">
        <f>(BB26/BB27)*100</f>
        <v>27.301161751563775</v>
      </c>
    </row>
    <row r="27" spans="1:56" x14ac:dyDescent="0.3">
      <c r="A27" s="1034"/>
      <c r="B27" s="1039"/>
      <c r="C27" s="273" t="s">
        <v>31</v>
      </c>
      <c r="D27" s="273">
        <v>66.59</v>
      </c>
      <c r="E27" s="273">
        <f>D19-D27</f>
        <v>9.115399999999994</v>
      </c>
      <c r="F27" s="273">
        <f>(E27/D20)*100</f>
        <v>25.210330388800067</v>
      </c>
      <c r="G27" s="5">
        <f>(E27/E27)*100</f>
        <v>100</v>
      </c>
      <c r="H27" s="1034"/>
      <c r="I27" s="1039"/>
      <c r="J27" s="273" t="s">
        <v>31</v>
      </c>
      <c r="K27" s="273">
        <v>94.075100000000006</v>
      </c>
      <c r="L27" s="273">
        <f>K19-K27</f>
        <v>16.774899999999988</v>
      </c>
      <c r="M27" s="273">
        <f>(L27/K20)*100</f>
        <v>37.526733063094476</v>
      </c>
      <c r="N27" s="5">
        <f>(L27/L27)*100</f>
        <v>100</v>
      </c>
      <c r="O27" s="1034"/>
      <c r="P27" s="1039"/>
      <c r="Q27" s="273" t="s">
        <v>31</v>
      </c>
      <c r="R27" s="273">
        <v>87.196600000000004</v>
      </c>
      <c r="S27" s="273">
        <f>R19-R27</f>
        <v>10.871399999999994</v>
      </c>
      <c r="T27" s="273">
        <f>(S27/R20)*100</f>
        <v>37.177347650639462</v>
      </c>
      <c r="U27" s="5">
        <f>(S27/S27)*100</f>
        <v>100</v>
      </c>
      <c r="V27" s="1034"/>
      <c r="W27" s="1039"/>
      <c r="X27" s="273" t="s">
        <v>31</v>
      </c>
      <c r="Y27" s="273">
        <v>86.924400000000006</v>
      </c>
      <c r="Z27" s="273">
        <f>Y19-Y27</f>
        <v>10.732599999999991</v>
      </c>
      <c r="AA27" s="273">
        <f>(Z27/Y20)*100</f>
        <v>28.111412616425852</v>
      </c>
      <c r="AB27" s="5">
        <f>(Z27/Z27)*100</f>
        <v>100</v>
      </c>
      <c r="AC27" s="1034"/>
      <c r="AD27" s="1039"/>
      <c r="AE27" s="273" t="s">
        <v>31</v>
      </c>
      <c r="AF27" s="273">
        <v>247.66900000000001</v>
      </c>
      <c r="AG27" s="273">
        <f>AF19-AF27</f>
        <v>-6.9381000000000199</v>
      </c>
      <c r="AH27" s="273">
        <f>(AG27/AF20)*100</f>
        <v>-3.6779638644463599</v>
      </c>
      <c r="AI27" s="5">
        <f>(AG27/AG27)*100</f>
        <v>100</v>
      </c>
      <c r="AJ27" s="1034"/>
      <c r="AK27" s="1039"/>
      <c r="AL27" s="273" t="s">
        <v>31</v>
      </c>
      <c r="AM27" s="273">
        <v>73.034999999999997</v>
      </c>
      <c r="AN27" s="273">
        <f>AM19-AM27</f>
        <v>18.428899999999999</v>
      </c>
      <c r="AO27" s="273">
        <f>(AN27/AM20)*100</f>
        <v>40.574505888388131</v>
      </c>
      <c r="AP27" s="5">
        <f>(AN27/AN27)*100</f>
        <v>100</v>
      </c>
      <c r="AQ27" s="1034"/>
      <c r="AR27" s="1039"/>
      <c r="AS27" s="273" t="s">
        <v>31</v>
      </c>
      <c r="AT27" s="273">
        <v>87.93</v>
      </c>
      <c r="AU27" s="273">
        <f>AT19-AT27</f>
        <v>5.4099999999999966</v>
      </c>
      <c r="AV27" s="273">
        <f>(AU27/AT20)*100</f>
        <v>39.202898550724619</v>
      </c>
      <c r="AW27" s="5">
        <f>(AU27/AU27)*100</f>
        <v>100</v>
      </c>
      <c r="AX27" s="1034"/>
      <c r="AY27" s="1039"/>
      <c r="AZ27" s="273" t="s">
        <v>31</v>
      </c>
      <c r="BA27" s="273">
        <v>84.8</v>
      </c>
      <c r="BB27" s="273">
        <f>BA19-BA27</f>
        <v>4.4759999999999991</v>
      </c>
      <c r="BC27" s="273">
        <f>(BB27/BA20)*100</f>
        <v>17.134785221821968</v>
      </c>
      <c r="BD27" s="5">
        <f>(BB27/BB27)*100</f>
        <v>100</v>
      </c>
    </row>
    <row r="28" spans="1:56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</row>
    <row r="29" spans="1:56" ht="15" thickTop="1" x14ac:dyDescent="0.3"/>
    <row r="38" spans="1:8" x14ac:dyDescent="0.3">
      <c r="A38" s="274"/>
      <c r="B38" s="274"/>
      <c r="C38" s="274" t="s">
        <v>34</v>
      </c>
      <c r="D38" s="274" t="s">
        <v>35</v>
      </c>
      <c r="E38" s="274" t="s">
        <v>36</v>
      </c>
      <c r="F38" s="274" t="s">
        <v>35</v>
      </c>
      <c r="G38" s="274" t="s">
        <v>37</v>
      </c>
      <c r="H38" s="274" t="s">
        <v>35</v>
      </c>
    </row>
    <row r="39" spans="1:8" x14ac:dyDescent="0.3">
      <c r="A39" s="1046" t="s">
        <v>38</v>
      </c>
      <c r="B39" s="274" t="s">
        <v>39</v>
      </c>
      <c r="C39" s="9">
        <f>AVERAGE(J5,Q5,X5,AE5,AL5,AS5,AZ5,C5)</f>
        <v>397.35896249999996</v>
      </c>
      <c r="D39" s="9">
        <f>(STDEV(J5,Q5,X5,AE5,AL5,AS5,AZ5,C5))/SQRT(COUNT(J5,Q5,X5,AE5,AL5,AS5,AZ5,C5))</f>
        <v>7.663419640319745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274" t="s">
        <v>41</v>
      </c>
      <c r="C40" s="9">
        <f>AVERAGE(J4,Q4,X4,AE4,AL4,AS4,AZ4,C4)</f>
        <v>97.63481250000001</v>
      </c>
      <c r="D40" s="9">
        <f>(STDEV(J4,Q4,X4,AE4,AL4,AS4,AZ4,C4))/SQRT(COUNT(J4,Q4,X4,AE4,AL4,AS4,AZ4,C4))</f>
        <v>2.8641019284559031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Q8,AE8,AL8,AS8,AZ8)</f>
        <v>59.353737500000001</v>
      </c>
      <c r="D41" s="9">
        <f>(STDEV(J8,X8,C8,Q8,AE8,AL8,AS8,AZ8))/SQRT(COUNT(J8,X8,C8,Q8,AE8,AL8,AS8,AZ8))</f>
        <v>4.5903583583628746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R11,AF11,AM11,AT11,BA11,K11)</f>
        <v>61.520637499999999</v>
      </c>
      <c r="D42" s="9">
        <f>(STDEV(Y11,D11,R11,AF11,AM11,AT11,BA11,K11))/SQRT(COUNT(Y11,D11,R11,AF11,AM11,AT11,BA11,K11))</f>
        <v>19.196181975460053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E12,Z12,S12,AG12,AN12,AU12,BB12,L12)</f>
        <v>11.084924999999998</v>
      </c>
      <c r="D43" s="9">
        <f>(STDEV(E12,Z12,S12,AG12,AN12,AU12,BB12,L12))/SQRT(COUNT(E12,Z12,S12,AG12,AN12,AU12,BB12,L12))</f>
        <v>2.5447514558505642</v>
      </c>
      <c r="E43" s="9">
        <f>AVERAGE(F12,AA12,T12,AH12,AO12,AV12,BC12,M12)</f>
        <v>20.586845576872648</v>
      </c>
      <c r="F43" s="9">
        <f>(STDEV(F12,AA12,T12,AH12,AO12,AV12,BC12,M12))/SQRT(COUNT(F12,AA12,T12,AH12,AO12,AV12,BC12,M12))</f>
        <v>4.5899775441348618</v>
      </c>
      <c r="G43" s="9">
        <f>AVERAGE(G12,AB12,U12,AI12,AP12,AW12,BD12,N12)</f>
        <v>52.746624959823691</v>
      </c>
      <c r="H43" s="9">
        <f>(STDEV(G12,AB12,U12,AI12,AP12,AW12,BD12,N12))/SQRT(COUNT(G12,AB12,U12,AI12,AP12,AW12,BD12,N12))</f>
        <v>15.440914363992693</v>
      </c>
    </row>
    <row r="44" spans="1:8" x14ac:dyDescent="0.3">
      <c r="A44" s="1043" t="s">
        <v>17</v>
      </c>
      <c r="B44" s="1044"/>
      <c r="C44" s="9">
        <f t="shared" ref="C44:C48" si="0">AVERAGE(E13,Z13,S13,AG13,AN13,AU13,BB13,L13)</f>
        <v>12.590150000000001</v>
      </c>
      <c r="D44" s="9">
        <f t="shared" ref="D44:D49" si="1">(STDEV(E13,Z13,S13,AG13,AN13,AU13,BB13,L13))/SQRT(COUNT(E13,Z13,S13,AG13,AN13,AU13,BB13,L13))</f>
        <v>3.392116055544931</v>
      </c>
      <c r="E44" s="9">
        <f t="shared" ref="E44:E48" si="2">AVERAGE(F13,AA13,T13,AH13,AO13,AV13,BC13,M13)</f>
        <v>20.940444282354523</v>
      </c>
      <c r="F44" s="9">
        <f t="shared" ref="F44:F49" si="3">(STDEV(F13,AA13,T13,AH13,AO13,AV13,BC13,M13))/SQRT(COUNT(F13,AA13,T13,AH13,AO13,AV13,BC13,M13))</f>
        <v>6.4457061217577207</v>
      </c>
      <c r="G44" s="9">
        <f t="shared" ref="G44:G49" si="4">AVERAGE(G13,AB13,U13,AI13,AP13,AW13,BD13,N13)</f>
        <v>83.816565597336535</v>
      </c>
      <c r="H44" s="9">
        <f t="shared" ref="H44:H49" si="5">(STDEV(G13,AB13,U13,AI13,AP13,AW13,BD13,N13))/SQRT(COUNT(G13,AB13,U13,AI13,AP13,AW13,BD13,N13))</f>
        <v>13.830870994391898</v>
      </c>
    </row>
    <row r="45" spans="1:8" x14ac:dyDescent="0.3">
      <c r="A45" s="1043" t="s">
        <v>18</v>
      </c>
      <c r="B45" s="1044"/>
      <c r="C45" s="9">
        <f t="shared" si="0"/>
        <v>14.736099999999997</v>
      </c>
      <c r="D45" s="9">
        <f t="shared" si="1"/>
        <v>3.9712178037275723</v>
      </c>
      <c r="E45" s="9">
        <f t="shared" si="2"/>
        <v>25.685921364281622</v>
      </c>
      <c r="F45" s="9">
        <f t="shared" si="3"/>
        <v>6.5130294956127583</v>
      </c>
      <c r="G45" s="9">
        <f t="shared" si="4"/>
        <v>66.246525272893749</v>
      </c>
      <c r="H45" s="9">
        <f t="shared" si="5"/>
        <v>12.2633265425057</v>
      </c>
    </row>
    <row r="46" spans="1:8" x14ac:dyDescent="0.3">
      <c r="A46" s="1043" t="s">
        <v>19</v>
      </c>
      <c r="B46" s="1044"/>
      <c r="C46" s="9">
        <f t="shared" si="0"/>
        <v>15.868862499999997</v>
      </c>
      <c r="D46" s="9">
        <f t="shared" si="1"/>
        <v>4.0159300142831817</v>
      </c>
      <c r="E46" s="9">
        <f t="shared" si="2"/>
        <v>27.754226604808132</v>
      </c>
      <c r="F46" s="9">
        <f t="shared" si="3"/>
        <v>6.7678310530391288</v>
      </c>
      <c r="G46" s="9">
        <f t="shared" si="4"/>
        <v>78.299700257034317</v>
      </c>
      <c r="H46" s="9">
        <f t="shared" si="5"/>
        <v>10.495546676924294</v>
      </c>
    </row>
    <row r="47" spans="1:8" x14ac:dyDescent="0.3">
      <c r="A47" s="1043" t="s">
        <v>20</v>
      </c>
      <c r="B47" s="1044"/>
      <c r="C47" s="9">
        <f t="shared" si="0"/>
        <v>17.338224999999998</v>
      </c>
      <c r="D47" s="9">
        <f t="shared" si="1"/>
        <v>4.3601352842605188</v>
      </c>
      <c r="E47" s="9">
        <f t="shared" si="2"/>
        <v>29.764025661037753</v>
      </c>
      <c r="F47" s="9">
        <f t="shared" si="3"/>
        <v>6.85047193085739</v>
      </c>
      <c r="G47" s="9">
        <f t="shared" si="4"/>
        <v>96.419689947360297</v>
      </c>
      <c r="H47" s="9">
        <f t="shared" si="5"/>
        <v>17.013885455957446</v>
      </c>
    </row>
    <row r="48" spans="1:8" x14ac:dyDescent="0.3">
      <c r="A48" s="1043" t="s">
        <v>21</v>
      </c>
      <c r="B48" s="1044"/>
      <c r="C48" s="9">
        <f t="shared" si="0"/>
        <v>16.430237499999997</v>
      </c>
      <c r="D48" s="9">
        <f t="shared" si="1"/>
        <v>4.4170006882069339</v>
      </c>
      <c r="E48" s="9">
        <f t="shared" si="2"/>
        <v>27.606452897689703</v>
      </c>
      <c r="F48" s="9">
        <f t="shared" si="3"/>
        <v>8.063191058970876</v>
      </c>
      <c r="G48" s="9">
        <f t="shared" si="4"/>
        <v>100.47100907594528</v>
      </c>
      <c r="H48" s="9">
        <f t="shared" si="5"/>
        <v>11.593211944333037</v>
      </c>
    </row>
    <row r="49" spans="1:8" x14ac:dyDescent="0.3">
      <c r="A49" s="1043" t="s">
        <v>22</v>
      </c>
      <c r="B49" s="1044"/>
      <c r="C49" s="9">
        <f>AVERAGE(E18,Z18,S18,AG18,AN18,AU18,BB18,L18)</f>
        <v>19.812449999999998</v>
      </c>
      <c r="D49" s="9">
        <f t="shared" si="1"/>
        <v>6.0026323950116085</v>
      </c>
      <c r="E49" s="9">
        <f>AVERAGE(F18,AA18,T18,AH18,AO18,AV18,BC18,M18)</f>
        <v>34.06760483486579</v>
      </c>
      <c r="F49" s="9">
        <f t="shared" si="3"/>
        <v>10.832844453607688</v>
      </c>
      <c r="G49" s="9">
        <f t="shared" si="4"/>
        <v>100</v>
      </c>
      <c r="H49" s="9">
        <f t="shared" si="5"/>
        <v>0</v>
      </c>
    </row>
    <row r="50" spans="1:8" x14ac:dyDescent="0.3">
      <c r="A50" s="1045" t="s">
        <v>44</v>
      </c>
      <c r="B50" s="1045"/>
      <c r="C50" s="9">
        <f>AVERAGE(D20,Y20,R20,AF20,AM20,AT20,BA20,K20)</f>
        <v>52.782662500000001</v>
      </c>
      <c r="D50" s="9">
        <f>(STDEV(D20,Y20,R20,AF20,AM20,AT20,BA20,K20))/SQRT(COUNT(D20,Y20,R20,AF20,AM20,AT20,BA20,K20))</f>
        <v>19.753350888573827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S21,AG21,AN21,AU21,BB21,L21)</f>
        <v>3.3319999999999972</v>
      </c>
      <c r="D51" s="9">
        <f>(STDEV(E21,Z21,S21,AG21,AN21,AU21,BB21,L21))/SQRT(COUNT(E21,Z21,S21,AG21,AN21,AU21,BB21,L21))</f>
        <v>1.2101598468797414</v>
      </c>
      <c r="E51" s="9">
        <f>AVERAGE(F21,AA21,T21,AH21,AO21,AV21,BC21,M21)</f>
        <v>9.4173383396915309</v>
      </c>
      <c r="F51" s="9">
        <f>(STDEV(F21,AA21,T21,AH21,AO21,AV21,BC21,M21))/SQRT(COUNT(F21,AA21,T21,AH21,AO21,AV21,BC21,M21))</f>
        <v>2.660540776112414</v>
      </c>
      <c r="G51" s="9">
        <f>AVERAGE(G21,AB21,U21,AI21,AP21,AW21,BD21,N21)</f>
        <v>29.734459630135166</v>
      </c>
      <c r="H51" s="9">
        <f>(STDEV(G21,AB21,U21,AI21,AP21,AW21,BD21,N21))/SQRT(COUNT(G21,AB21,U21,AI21,AP21,AW21,BD21,N21))</f>
        <v>7.1829582395233542</v>
      </c>
    </row>
    <row r="52" spans="1:8" x14ac:dyDescent="0.3">
      <c r="A52" s="1043" t="s">
        <v>26</v>
      </c>
      <c r="B52" s="1044"/>
      <c r="C52" s="9">
        <f t="shared" ref="C52:C56" si="6">AVERAGE(E22,Z22,S22,AG22,AN22,AU22,BB22,L22)</f>
        <v>5.2952624999999944</v>
      </c>
      <c r="D52" s="9">
        <f t="shared" ref="D52:D56" si="7">(STDEV(E22,Z22,S22,AG22,AN22,AU22,BB22,L22))/SQRT(COUNT(E22,Z22,S22,AG22,AN22,AU22,BB22,L22))</f>
        <v>1.693018489471384</v>
      </c>
      <c r="E52" s="9">
        <f t="shared" ref="E52:E56" si="8">AVERAGE(F22,AA22,T22,AH22,AO22,AV22,BC22,M22)</f>
        <v>15.28390715780569</v>
      </c>
      <c r="F52" s="9">
        <f t="shared" ref="F52:F56" si="9">(STDEV(F22,AA22,T22,AH22,AO22,AV22,BC22,M22))/SQRT(COUNT(F22,AA22,T22,AH22,AO22,AV22,BC22,M22))</f>
        <v>3.6535135675144081</v>
      </c>
      <c r="G52" s="9">
        <f t="shared" ref="G52:G56" si="10">AVERAGE(G22,AB22,U22,AI22,AP22,AW22,BD22,N22)</f>
        <v>47.917716359602402</v>
      </c>
      <c r="H52" s="9">
        <f t="shared" ref="H52:H56" si="11">(STDEV(G22,AB22,U22,AI22,AP22,AW22,BD22,N22))/SQRT(COUNT(G22,AB22,U22,AI22,AP22,AW22,BD22,N22))</f>
        <v>9.3240869996661484</v>
      </c>
    </row>
    <row r="53" spans="1:8" x14ac:dyDescent="0.3">
      <c r="A53" s="1043" t="s">
        <v>27</v>
      </c>
      <c r="B53" s="1044"/>
      <c r="C53" s="9">
        <f t="shared" si="6"/>
        <v>6.6419749999999969</v>
      </c>
      <c r="D53" s="9">
        <f t="shared" si="7"/>
        <v>1.7365389420945079</v>
      </c>
      <c r="E53" s="9">
        <f t="shared" si="8"/>
        <v>19.164784668137621</v>
      </c>
      <c r="F53" s="9">
        <f t="shared" si="9"/>
        <v>3.458785107945157</v>
      </c>
      <c r="G53" s="9">
        <f t="shared" si="10"/>
        <v>63.344054877139996</v>
      </c>
      <c r="H53" s="9">
        <f t="shared" si="11"/>
        <v>9.1516091335346239</v>
      </c>
    </row>
    <row r="54" spans="1:8" x14ac:dyDescent="0.3">
      <c r="A54" s="1043" t="s">
        <v>28</v>
      </c>
      <c r="B54" s="1044"/>
      <c r="C54" s="9">
        <f t="shared" si="6"/>
        <v>7.8490124999999971</v>
      </c>
      <c r="D54" s="9">
        <f t="shared" si="7"/>
        <v>1.2366243287730472</v>
      </c>
      <c r="E54" s="9">
        <f>AVERAGE(F24,AA24,T24,AH24,AO24,AV24,BC24,M24)</f>
        <v>22.620050670547801</v>
      </c>
      <c r="F54" s="9">
        <f t="shared" si="9"/>
        <v>3.9014128675463353</v>
      </c>
      <c r="G54" s="9">
        <f t="shared" si="10"/>
        <v>61.647699864061813</v>
      </c>
      <c r="H54" s="9">
        <f t="shared" si="11"/>
        <v>18.836766920680102</v>
      </c>
    </row>
    <row r="55" spans="1:8" x14ac:dyDescent="0.3">
      <c r="A55" s="1043" t="s">
        <v>29</v>
      </c>
      <c r="B55" s="1044"/>
      <c r="C55" s="9">
        <f t="shared" si="6"/>
        <v>8.1906124999999985</v>
      </c>
      <c r="D55" s="9">
        <f t="shared" si="7"/>
        <v>1.8591548517152225</v>
      </c>
      <c r="E55" s="9">
        <f t="shared" si="8"/>
        <v>24.992270003777801</v>
      </c>
      <c r="F55" s="9">
        <f t="shared" si="9"/>
        <v>4.5261230316861161</v>
      </c>
      <c r="G55" s="9">
        <f t="shared" si="10"/>
        <v>80.5848639783853</v>
      </c>
      <c r="H55" s="9">
        <f t="shared" si="11"/>
        <v>11.792289726639639</v>
      </c>
    </row>
    <row r="56" spans="1:8" x14ac:dyDescent="0.3">
      <c r="A56" s="1043" t="s">
        <v>30</v>
      </c>
      <c r="B56" s="1044"/>
      <c r="C56" s="9">
        <f t="shared" si="6"/>
        <v>8.0689749999999947</v>
      </c>
      <c r="D56" s="9">
        <f t="shared" si="7"/>
        <v>2.5166250091534157</v>
      </c>
      <c r="E56" s="9">
        <f t="shared" si="8"/>
        <v>25.361440919797875</v>
      </c>
      <c r="F56" s="9">
        <f t="shared" si="9"/>
        <v>5.6723363266493525</v>
      </c>
      <c r="G56" s="9">
        <f t="shared" si="10"/>
        <v>85.382077877290186</v>
      </c>
      <c r="H56" s="9">
        <f t="shared" si="11"/>
        <v>11.448491966761177</v>
      </c>
    </row>
    <row r="57" spans="1:8" x14ac:dyDescent="0.3">
      <c r="A57" s="1043" t="s">
        <v>31</v>
      </c>
      <c r="B57" s="1044"/>
      <c r="C57" s="9">
        <f>AVERAGE(E27,Z27,S27,AG27,AN27,AU27,BB27,L27)</f>
        <v>8.6088874999999927</v>
      </c>
      <c r="D57" s="9">
        <f>(STDEV(E27,Z27,S27,AG27,AN27,AU27,BB27,L27))/SQRT(COUNT(E27,Z27,S27,AG27,AN27,AU27,BB27,L27))</f>
        <v>2.8095009051200788</v>
      </c>
      <c r="E57" s="9">
        <f>AVERAGE(F27,AA27,T27,AH27,AO27,AV27,BC27,M27)</f>
        <v>27.657506189431029</v>
      </c>
      <c r="F57" s="9">
        <f>(STDEV(F27,AA27,T27,AH27,AO27,AV27,BC27,M27))/SQRT(COUNT(F27,AA27,T27,AH27,AO27,AV27,BC27,M27))</f>
        <v>5.3234790366973135</v>
      </c>
      <c r="G57" s="9">
        <f>AVERAGE(G27,AB27,U27,AI27,AP27,AW27,BD27,N27)</f>
        <v>100</v>
      </c>
      <c r="H57" s="9">
        <f>(STDEV(G27,AB27,U27,AI27,AP27,AW27,BD27,N27))/SQRT(COUNT(G27,AB27,U27,AI27,AP27,AW27,BD27,N27))</f>
        <v>0</v>
      </c>
    </row>
  </sheetData>
  <mergeCells count="138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F23"/>
  <sheetViews>
    <sheetView tabSelected="1" zoomScale="60" zoomScaleNormal="60" workbookViewId="0">
      <pane xSplit="1" topLeftCell="B1" activePane="topRight" state="frozen"/>
      <selection pane="topRight" activeCell="B12" sqref="B12:C12"/>
    </sheetView>
  </sheetViews>
  <sheetFormatPr defaultRowHeight="14.4" x14ac:dyDescent="0.3"/>
  <cols>
    <col min="1" max="1" width="10.6640625" bestFit="1" customWidth="1"/>
    <col min="2" max="2" width="15.33203125" customWidth="1"/>
    <col min="3" max="3" width="14.5546875" customWidth="1"/>
    <col min="4" max="4" width="18.44140625" customWidth="1"/>
    <col min="5" max="5" width="19.109375" customWidth="1"/>
    <col min="6" max="6" width="14.109375" customWidth="1"/>
    <col min="7" max="7" width="14.33203125" customWidth="1"/>
    <col min="8" max="8" width="13.6640625" customWidth="1"/>
    <col min="9" max="9" width="19.77734375" customWidth="1"/>
    <col min="10" max="10" width="0" hidden="1" customWidth="1"/>
    <col min="11" max="12" width="11.109375" customWidth="1"/>
    <col min="13" max="13" width="18.5546875" customWidth="1"/>
    <col min="14" max="14" width="13.88671875" customWidth="1"/>
    <col min="15" max="15" width="13" customWidth="1"/>
    <col min="16" max="16" width="17.33203125" customWidth="1"/>
    <col min="17" max="17" width="10.88671875" customWidth="1"/>
    <col min="18" max="18" width="13.33203125" customWidth="1"/>
    <col min="19" max="19" width="0" hidden="1" customWidth="1"/>
    <col min="20" max="20" width="6.6640625" customWidth="1"/>
    <col min="21" max="21" width="15.5546875" customWidth="1"/>
    <col min="22" max="22" width="12.44140625" customWidth="1"/>
    <col min="23" max="23" width="14.21875" customWidth="1"/>
    <col min="28" max="28" width="13.33203125" customWidth="1"/>
    <col min="31" max="31" width="13.6640625" customWidth="1"/>
    <col min="38" max="38" width="0" hidden="1" customWidth="1"/>
    <col min="47" max="47" width="12.21875" customWidth="1"/>
    <col min="48" max="48" width="11.44140625" customWidth="1"/>
    <col min="49" max="49" width="12.88671875" customWidth="1"/>
    <col min="50" max="50" width="10.88671875" customWidth="1"/>
    <col min="51" max="51" width="13.109375" customWidth="1"/>
    <col min="52" max="52" width="20.33203125" customWidth="1"/>
    <col min="53" max="53" width="12.44140625" customWidth="1"/>
    <col min="54" max="54" width="12" customWidth="1"/>
    <col min="62" max="62" width="11.44140625" customWidth="1"/>
    <col min="63" max="63" width="13.109375" customWidth="1"/>
    <col min="64" max="64" width="13.21875" customWidth="1"/>
    <col min="65" max="65" width="10.88671875" customWidth="1"/>
    <col min="66" max="66" width="14.109375" customWidth="1"/>
    <col min="67" max="67" width="14.77734375" customWidth="1"/>
    <col min="68" max="68" width="16.33203125" customWidth="1"/>
    <col min="69" max="69" width="10.77734375" customWidth="1"/>
    <col min="70" max="70" width="10.88671875" customWidth="1"/>
    <col min="71" max="71" width="12.21875" customWidth="1"/>
    <col min="77" max="77" width="10.77734375" customWidth="1"/>
    <col min="78" max="78" width="12.6640625" customWidth="1"/>
    <col min="79" max="79" width="13.33203125" customWidth="1"/>
    <col min="80" max="80" width="13" customWidth="1"/>
    <col min="81" max="81" width="11.33203125" customWidth="1"/>
    <col min="82" max="82" width="11.21875" customWidth="1"/>
    <col min="83" max="83" width="10.88671875" customWidth="1"/>
    <col min="84" max="84" width="10.6640625" customWidth="1"/>
  </cols>
  <sheetData>
    <row r="1" spans="1:84" ht="27" thickTop="1" thickBot="1" x14ac:dyDescent="0.35">
      <c r="A1" s="842" t="s">
        <v>84</v>
      </c>
      <c r="B1" s="843"/>
      <c r="C1" s="843"/>
      <c r="D1" s="843"/>
      <c r="E1" s="843"/>
      <c r="F1" s="843"/>
      <c r="G1" s="843"/>
      <c r="H1" s="843"/>
      <c r="I1" s="843"/>
      <c r="J1" s="844"/>
      <c r="K1" s="854" t="s">
        <v>88</v>
      </c>
      <c r="L1" s="855"/>
      <c r="M1" s="855"/>
      <c r="N1" s="855"/>
      <c r="O1" s="855"/>
      <c r="P1" s="855"/>
      <c r="Q1" s="855"/>
      <c r="R1" s="855"/>
      <c r="S1" s="668"/>
      <c r="T1" s="852" t="s">
        <v>86</v>
      </c>
      <c r="U1" s="812" t="s">
        <v>86</v>
      </c>
      <c r="V1" s="812"/>
      <c r="W1" s="812"/>
      <c r="X1" s="812"/>
      <c r="Y1" s="812"/>
      <c r="Z1" s="812"/>
      <c r="AA1" s="812"/>
      <c r="AB1" s="812"/>
      <c r="AC1" s="853"/>
      <c r="AD1" s="840" t="s">
        <v>87</v>
      </c>
      <c r="AE1" s="841"/>
      <c r="AF1" s="841"/>
      <c r="AG1" s="841"/>
      <c r="AH1" s="841"/>
      <c r="AI1" s="841"/>
      <c r="AJ1" s="841"/>
      <c r="AK1" s="841"/>
      <c r="AL1" s="841"/>
      <c r="AM1" s="871" t="s">
        <v>310</v>
      </c>
      <c r="AN1" s="872"/>
      <c r="AO1" s="872"/>
      <c r="AP1" s="872"/>
      <c r="AQ1" s="872"/>
      <c r="AR1" s="872"/>
      <c r="AS1" s="872"/>
      <c r="AT1" s="873"/>
      <c r="AU1" s="874" t="s">
        <v>319</v>
      </c>
      <c r="AV1" s="875"/>
      <c r="AW1" s="875"/>
      <c r="AX1" s="875"/>
      <c r="AY1" s="875"/>
      <c r="AZ1" s="875"/>
      <c r="BA1" s="875"/>
      <c r="BB1" s="876" t="s">
        <v>328</v>
      </c>
      <c r="BC1" s="877"/>
      <c r="BD1" s="877"/>
      <c r="BE1" s="877"/>
      <c r="BF1" s="877"/>
      <c r="BG1" s="877"/>
      <c r="BH1" s="877"/>
      <c r="BI1" s="878"/>
      <c r="BJ1" s="909" t="s">
        <v>336</v>
      </c>
      <c r="BK1" s="910"/>
      <c r="BL1" s="910"/>
      <c r="BM1" s="910"/>
      <c r="BN1" s="910"/>
      <c r="BO1" s="910"/>
      <c r="BP1" s="911"/>
      <c r="BQ1" s="912" t="s">
        <v>345</v>
      </c>
      <c r="BR1" s="913"/>
      <c r="BS1" s="913"/>
      <c r="BT1" s="913"/>
      <c r="BU1" s="913"/>
      <c r="BV1" s="913"/>
      <c r="BW1" s="913"/>
      <c r="BX1" s="913"/>
      <c r="BY1" s="914" t="s">
        <v>354</v>
      </c>
      <c r="BZ1" s="915"/>
      <c r="CA1" s="915"/>
      <c r="CB1" s="915"/>
      <c r="CC1" s="915"/>
      <c r="CD1" s="915"/>
      <c r="CE1" s="915"/>
      <c r="CF1" s="916"/>
    </row>
    <row r="2" spans="1:84" ht="15.6" thickTop="1" thickBot="1" x14ac:dyDescent="0.35">
      <c r="A2" s="638"/>
      <c r="B2" s="319" t="s">
        <v>83</v>
      </c>
      <c r="C2" s="320" t="s">
        <v>85</v>
      </c>
      <c r="D2" s="319" t="s">
        <v>81</v>
      </c>
      <c r="E2" s="320" t="s">
        <v>82</v>
      </c>
      <c r="F2" s="319" t="s">
        <v>130</v>
      </c>
      <c r="G2" s="320" t="s">
        <v>131</v>
      </c>
      <c r="H2" s="319" t="s">
        <v>132</v>
      </c>
      <c r="I2" s="639" t="s">
        <v>167</v>
      </c>
      <c r="J2" s="667"/>
      <c r="K2" s="298" t="s">
        <v>135</v>
      </c>
      <c r="L2" s="327" t="s">
        <v>136</v>
      </c>
      <c r="M2" s="328" t="s">
        <v>137</v>
      </c>
      <c r="N2" s="327" t="s">
        <v>138</v>
      </c>
      <c r="O2" s="328" t="s">
        <v>139</v>
      </c>
      <c r="P2" s="327" t="s">
        <v>140</v>
      </c>
      <c r="Q2" s="299" t="s">
        <v>141</v>
      </c>
      <c r="R2" s="299" t="s">
        <v>142</v>
      </c>
      <c r="S2" s="327"/>
      <c r="T2" s="301" t="s">
        <v>89</v>
      </c>
      <c r="U2" s="302" t="s">
        <v>90</v>
      </c>
      <c r="V2" s="301" t="s">
        <v>91</v>
      </c>
      <c r="W2" s="302" t="s">
        <v>92</v>
      </c>
      <c r="X2" s="301" t="s">
        <v>93</v>
      </c>
      <c r="Y2" s="302" t="s">
        <v>94</v>
      </c>
      <c r="Z2" s="301" t="s">
        <v>95</v>
      </c>
      <c r="AA2" s="302" t="s">
        <v>96</v>
      </c>
      <c r="AB2" s="620" t="s">
        <v>144</v>
      </c>
      <c r="AC2" s="301" t="s">
        <v>145</v>
      </c>
      <c r="AD2" s="305" t="s">
        <v>147</v>
      </c>
      <c r="AE2" s="306" t="s">
        <v>148</v>
      </c>
      <c r="AF2" s="305" t="s">
        <v>149</v>
      </c>
      <c r="AG2" s="307" t="s">
        <v>151</v>
      </c>
      <c r="AH2" s="305" t="s">
        <v>152</v>
      </c>
      <c r="AI2" s="306" t="s">
        <v>153</v>
      </c>
      <c r="AJ2" s="305" t="s">
        <v>154</v>
      </c>
      <c r="AK2" s="307" t="s">
        <v>155</v>
      </c>
      <c r="AL2" s="700"/>
      <c r="AM2" s="499" t="s">
        <v>311</v>
      </c>
      <c r="AN2" s="500" t="s">
        <v>312</v>
      </c>
      <c r="AO2" s="501" t="s">
        <v>313</v>
      </c>
      <c r="AP2" s="500" t="s">
        <v>314</v>
      </c>
      <c r="AQ2" s="502" t="s">
        <v>315</v>
      </c>
      <c r="AR2" s="500" t="s">
        <v>316</v>
      </c>
      <c r="AS2" s="501" t="s">
        <v>317</v>
      </c>
      <c r="AT2" s="503" t="s">
        <v>318</v>
      </c>
      <c r="AU2" s="527" t="s">
        <v>320</v>
      </c>
      <c r="AV2" s="520" t="s">
        <v>321</v>
      </c>
      <c r="AW2" s="521" t="s">
        <v>322</v>
      </c>
      <c r="AX2" s="520" t="s">
        <v>323</v>
      </c>
      <c r="AY2" s="522" t="s">
        <v>324</v>
      </c>
      <c r="AZ2" s="520" t="s">
        <v>325</v>
      </c>
      <c r="BA2" s="521" t="s">
        <v>326</v>
      </c>
      <c r="BB2" s="560" t="s">
        <v>329</v>
      </c>
      <c r="BC2" s="541" t="s">
        <v>97</v>
      </c>
      <c r="BD2" s="542" t="s">
        <v>330</v>
      </c>
      <c r="BE2" s="541" t="s">
        <v>331</v>
      </c>
      <c r="BF2" s="543" t="s">
        <v>332</v>
      </c>
      <c r="BG2" s="541" t="s">
        <v>333</v>
      </c>
      <c r="BH2" s="542" t="s">
        <v>334</v>
      </c>
      <c r="BI2" s="562" t="s">
        <v>335</v>
      </c>
      <c r="BJ2" s="577" t="s">
        <v>337</v>
      </c>
      <c r="BK2" s="305" t="s">
        <v>338</v>
      </c>
      <c r="BL2" s="306" t="s">
        <v>339</v>
      </c>
      <c r="BM2" s="305" t="s">
        <v>341</v>
      </c>
      <c r="BN2" s="307" t="s">
        <v>340</v>
      </c>
      <c r="BO2" s="305" t="s">
        <v>342</v>
      </c>
      <c r="BP2" s="590" t="s">
        <v>343</v>
      </c>
      <c r="BQ2" s="367" t="s">
        <v>346</v>
      </c>
      <c r="BR2" s="368" t="s">
        <v>347</v>
      </c>
      <c r="BS2" s="369" t="s">
        <v>348</v>
      </c>
      <c r="BT2" s="368" t="s">
        <v>349</v>
      </c>
      <c r="BU2" s="370" t="s">
        <v>350</v>
      </c>
      <c r="BV2" s="368" t="s">
        <v>351</v>
      </c>
      <c r="BW2" s="369" t="s">
        <v>352</v>
      </c>
      <c r="BX2" s="369" t="s">
        <v>353</v>
      </c>
      <c r="BY2" s="339" t="s">
        <v>355</v>
      </c>
      <c r="BZ2" s="340" t="s">
        <v>356</v>
      </c>
      <c r="CA2" s="341" t="s">
        <v>285</v>
      </c>
      <c r="CB2" s="340" t="s">
        <v>357</v>
      </c>
      <c r="CC2" s="342" t="s">
        <v>358</v>
      </c>
      <c r="CD2" s="340" t="s">
        <v>359</v>
      </c>
      <c r="CE2" s="341" t="s">
        <v>360</v>
      </c>
      <c r="CF2" s="701" t="s">
        <v>361</v>
      </c>
    </row>
    <row r="3" spans="1:84" ht="31.8" customHeight="1" thickTop="1" x14ac:dyDescent="0.3">
      <c r="A3" s="661" t="s">
        <v>159</v>
      </c>
      <c r="B3" s="662">
        <v>61.52</v>
      </c>
      <c r="C3" s="663">
        <v>115.7</v>
      </c>
      <c r="D3" s="664">
        <v>32.54</v>
      </c>
      <c r="E3" s="663">
        <v>78.13</v>
      </c>
      <c r="F3" s="664">
        <v>36.950000000000003</v>
      </c>
      <c r="G3" s="664">
        <v>71.790000000000006</v>
      </c>
      <c r="H3" s="665">
        <v>70.27</v>
      </c>
      <c r="I3" s="89">
        <v>22.05</v>
      </c>
      <c r="J3" s="623"/>
      <c r="K3" s="666">
        <v>63.95</v>
      </c>
      <c r="L3" s="669">
        <v>23.73</v>
      </c>
      <c r="M3" s="670">
        <v>49.53</v>
      </c>
      <c r="N3" s="671">
        <v>21.7</v>
      </c>
      <c r="O3" s="670">
        <v>30.26</v>
      </c>
      <c r="P3" s="671">
        <v>25.93</v>
      </c>
      <c r="Q3" s="671">
        <v>37.520000000000003</v>
      </c>
      <c r="R3" s="672">
        <v>6.0919999999999996</v>
      </c>
      <c r="S3" s="671"/>
      <c r="T3" s="673">
        <v>60.8</v>
      </c>
      <c r="U3" s="674">
        <v>5.2960000000000003</v>
      </c>
      <c r="V3" s="675">
        <v>62.99</v>
      </c>
      <c r="W3" s="676">
        <v>68.61</v>
      </c>
      <c r="X3" s="675">
        <v>26.75</v>
      </c>
      <c r="Y3" s="676">
        <v>28.93</v>
      </c>
      <c r="Z3" s="676">
        <v>115.3</v>
      </c>
      <c r="AA3" s="677">
        <v>43.85</v>
      </c>
      <c r="AB3" s="676">
        <v>53.85</v>
      </c>
      <c r="AC3" s="678">
        <v>31.59</v>
      </c>
      <c r="AD3" s="679">
        <v>84.88</v>
      </c>
      <c r="AE3" s="680">
        <v>39.44</v>
      </c>
      <c r="AF3" s="681">
        <v>85.88</v>
      </c>
      <c r="AG3" s="682">
        <v>47.39</v>
      </c>
      <c r="AH3" s="681">
        <v>45.11</v>
      </c>
      <c r="AI3" s="682">
        <v>46.29</v>
      </c>
      <c r="AJ3" s="682">
        <v>76.53</v>
      </c>
      <c r="AK3" s="683">
        <v>42.34</v>
      </c>
      <c r="AL3" s="684"/>
      <c r="AM3" s="685">
        <v>47.63</v>
      </c>
      <c r="AN3" s="686">
        <v>106</v>
      </c>
      <c r="AO3" s="687">
        <v>45.86</v>
      </c>
      <c r="AP3" s="688">
        <v>120.3</v>
      </c>
      <c r="AQ3" s="687">
        <v>103.6</v>
      </c>
      <c r="AR3" s="688">
        <v>85.73</v>
      </c>
      <c r="AS3" s="688"/>
      <c r="AT3" s="689">
        <v>85.95</v>
      </c>
      <c r="AU3" s="690"/>
      <c r="AV3" s="692"/>
      <c r="AW3" s="691">
        <v>90.57</v>
      </c>
      <c r="AX3" s="692">
        <v>48.37</v>
      </c>
      <c r="AY3" s="691">
        <v>35.72</v>
      </c>
      <c r="AZ3" s="692">
        <v>6.7859999999999996</v>
      </c>
      <c r="BA3" s="692">
        <v>90.85</v>
      </c>
      <c r="BB3" s="693">
        <v>165</v>
      </c>
      <c r="BC3" s="694">
        <v>43.05</v>
      </c>
      <c r="BD3" s="695">
        <v>90.64</v>
      </c>
      <c r="BE3" s="696">
        <v>83.88</v>
      </c>
      <c r="BF3" s="695">
        <v>65.03</v>
      </c>
      <c r="BG3" s="696">
        <v>79.13</v>
      </c>
      <c r="BH3" s="696">
        <v>106.8</v>
      </c>
      <c r="BI3" s="697">
        <v>81.849999999999994</v>
      </c>
      <c r="BJ3" s="698">
        <v>82.84</v>
      </c>
      <c r="BK3" s="579"/>
      <c r="BL3" s="580"/>
      <c r="BM3" s="85">
        <v>104.2</v>
      </c>
      <c r="BN3" s="580">
        <v>10.49</v>
      </c>
      <c r="BO3" s="85">
        <v>93.1</v>
      </c>
      <c r="BP3" s="699">
        <v>34.03</v>
      </c>
      <c r="BQ3" s="371">
        <v>49.6</v>
      </c>
      <c r="BR3" s="372"/>
      <c r="BS3" s="372">
        <v>62.6</v>
      </c>
      <c r="BT3" s="373">
        <v>75.36</v>
      </c>
      <c r="BU3" s="374">
        <v>103.2</v>
      </c>
      <c r="BV3" s="372"/>
      <c r="BW3" s="372">
        <v>71.66</v>
      </c>
      <c r="BX3" s="372">
        <v>103.9</v>
      </c>
      <c r="BY3" s="343">
        <v>61.2</v>
      </c>
      <c r="BZ3" s="344">
        <v>58.24</v>
      </c>
      <c r="CA3" s="344">
        <v>122.1</v>
      </c>
      <c r="CB3" s="345">
        <v>109.9</v>
      </c>
      <c r="CC3" s="346"/>
      <c r="CD3" s="344">
        <v>68.349999999999994</v>
      </c>
      <c r="CE3" s="344">
        <v>161.4</v>
      </c>
      <c r="CF3" s="702"/>
    </row>
    <row r="4" spans="1:84" ht="37.799999999999997" customHeight="1" thickBot="1" x14ac:dyDescent="0.35">
      <c r="A4" s="710" t="s">
        <v>158</v>
      </c>
      <c r="B4" s="58">
        <v>30.59</v>
      </c>
      <c r="C4" s="33"/>
      <c r="D4" s="34">
        <v>44.72</v>
      </c>
      <c r="E4" s="33">
        <v>31.78</v>
      </c>
      <c r="F4" s="34">
        <v>21.02</v>
      </c>
      <c r="G4" s="34">
        <v>47.35</v>
      </c>
      <c r="H4" s="61">
        <v>34.96</v>
      </c>
      <c r="I4" s="625">
        <v>22</v>
      </c>
      <c r="J4" s="624"/>
      <c r="K4" s="221">
        <v>49.66</v>
      </c>
      <c r="L4" s="220">
        <v>28.26</v>
      </c>
      <c r="M4" s="144">
        <v>48.93</v>
      </c>
      <c r="N4" s="145">
        <v>13.77</v>
      </c>
      <c r="O4" s="144">
        <v>28.59</v>
      </c>
      <c r="P4" s="145">
        <v>25.17</v>
      </c>
      <c r="Q4" s="145">
        <v>32.76</v>
      </c>
      <c r="R4" s="219">
        <v>10.68</v>
      </c>
      <c r="S4" s="145"/>
      <c r="T4" s="266">
        <v>36.94</v>
      </c>
      <c r="U4" s="218">
        <v>8.0739999999999998</v>
      </c>
      <c r="V4" s="146">
        <v>30.96</v>
      </c>
      <c r="W4" s="147">
        <v>13.91</v>
      </c>
      <c r="X4" s="146">
        <v>17.22</v>
      </c>
      <c r="Y4" s="147">
        <v>24.45</v>
      </c>
      <c r="Z4" s="147">
        <v>20.62</v>
      </c>
      <c r="AA4" s="217">
        <v>25.97</v>
      </c>
      <c r="AB4" s="147">
        <v>13.72</v>
      </c>
      <c r="AC4" s="267">
        <v>23.69</v>
      </c>
      <c r="AD4" s="216">
        <v>41.13</v>
      </c>
      <c r="AE4" s="215"/>
      <c r="AF4" s="214">
        <v>42.23</v>
      </c>
      <c r="AG4" s="213">
        <v>27.51</v>
      </c>
      <c r="AH4" s="214">
        <v>24.86</v>
      </c>
      <c r="AI4" s="213">
        <v>52.49</v>
      </c>
      <c r="AJ4" s="213">
        <v>28.54</v>
      </c>
      <c r="AK4" s="212">
        <v>27.98</v>
      </c>
      <c r="AL4" s="211"/>
      <c r="AM4" s="494">
        <v>21.49</v>
      </c>
      <c r="AN4" s="495">
        <v>61.83</v>
      </c>
      <c r="AO4" s="496">
        <v>39.020000000000003</v>
      </c>
      <c r="AP4" s="497">
        <v>44.16</v>
      </c>
      <c r="AQ4" s="496">
        <v>42.47</v>
      </c>
      <c r="AR4" s="497">
        <v>73.13</v>
      </c>
      <c r="AS4" s="497"/>
      <c r="AT4" s="498">
        <v>44.34</v>
      </c>
      <c r="AU4" s="523">
        <v>28.18</v>
      </c>
      <c r="AV4" s="524">
        <v>68.38</v>
      </c>
      <c r="AW4" s="525">
        <v>45.65</v>
      </c>
      <c r="AX4" s="526">
        <v>43.97</v>
      </c>
      <c r="AY4" s="525">
        <v>20.6</v>
      </c>
      <c r="AZ4" s="526">
        <v>29.33</v>
      </c>
      <c r="BA4" s="526">
        <v>42.74</v>
      </c>
      <c r="BB4" s="568"/>
      <c r="BC4" s="557">
        <v>27.55</v>
      </c>
      <c r="BD4" s="558">
        <v>39.04</v>
      </c>
      <c r="BE4" s="559">
        <v>67.569999999999993</v>
      </c>
      <c r="BF4" s="558">
        <v>33.770000000000003</v>
      </c>
      <c r="BG4" s="559">
        <v>11.62</v>
      </c>
      <c r="BH4" s="559">
        <v>47.03</v>
      </c>
      <c r="BI4" s="569">
        <v>31.11</v>
      </c>
      <c r="BJ4" s="591">
        <v>31.9</v>
      </c>
      <c r="BK4" s="592">
        <v>13.92</v>
      </c>
      <c r="BL4" s="263">
        <v>47.97</v>
      </c>
      <c r="BM4" s="593">
        <v>58.12</v>
      </c>
      <c r="BN4" s="263">
        <v>15.12</v>
      </c>
      <c r="BO4" s="593">
        <v>29.81</v>
      </c>
      <c r="BP4" s="594">
        <v>25.18</v>
      </c>
      <c r="BQ4" s="703">
        <v>28.97</v>
      </c>
      <c r="BR4" s="704">
        <v>39.909999999999997</v>
      </c>
      <c r="BS4" s="704">
        <v>24.21</v>
      </c>
      <c r="BT4" s="704">
        <v>28.63</v>
      </c>
      <c r="BU4" s="705">
        <v>40.76</v>
      </c>
      <c r="BV4" s="704"/>
      <c r="BW4" s="704">
        <v>43.1</v>
      </c>
      <c r="BX4" s="704">
        <v>39.57</v>
      </c>
      <c r="BY4" s="706">
        <v>38.409999999999997</v>
      </c>
      <c r="BZ4" s="707">
        <v>43.43</v>
      </c>
      <c r="CA4" s="707">
        <v>45.44</v>
      </c>
      <c r="CB4" s="707">
        <v>53.15</v>
      </c>
      <c r="CC4" s="708"/>
      <c r="CD4" s="707">
        <v>54.57</v>
      </c>
      <c r="CE4" s="707">
        <v>53.35</v>
      </c>
      <c r="CF4" s="709"/>
    </row>
    <row r="5" spans="1:84" ht="15" thickTop="1" x14ac:dyDescent="0.3">
      <c r="A5" s="35"/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</row>
    <row r="6" spans="1:84" x14ac:dyDescent="0.3">
      <c r="A6" s="35"/>
      <c r="B6" s="35"/>
      <c r="C6" s="35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</row>
    <row r="7" spans="1:84" x14ac:dyDescent="0.3">
      <c r="A7" s="35"/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</row>
    <row r="8" spans="1:84" ht="4.8" customHeight="1" thickBot="1" x14ac:dyDescent="0.35">
      <c r="A8" s="36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</row>
    <row r="9" spans="1:84" s="749" customFormat="1" ht="32.4" customHeight="1" thickTop="1" thickBot="1" x14ac:dyDescent="0.35">
      <c r="A9" s="830"/>
      <c r="B9" s="846" t="s">
        <v>84</v>
      </c>
      <c r="C9" s="847"/>
      <c r="D9" s="848" t="s">
        <v>88</v>
      </c>
      <c r="E9" s="849"/>
      <c r="F9" s="850" t="s">
        <v>86</v>
      </c>
      <c r="G9" s="851"/>
      <c r="H9" s="838" t="s">
        <v>87</v>
      </c>
      <c r="I9" s="839"/>
      <c r="J9" s="771"/>
      <c r="K9" s="856" t="s">
        <v>489</v>
      </c>
      <c r="L9" s="856"/>
      <c r="M9" s="857"/>
      <c r="N9" s="859" t="s">
        <v>319</v>
      </c>
      <c r="O9" s="859"/>
      <c r="P9" s="860"/>
      <c r="Q9" s="863" t="s">
        <v>491</v>
      </c>
      <c r="R9" s="864"/>
      <c r="S9" s="864"/>
      <c r="T9" s="865"/>
      <c r="U9" s="891" t="s">
        <v>362</v>
      </c>
      <c r="V9" s="892"/>
      <c r="W9" s="893"/>
      <c r="X9" s="848" t="s">
        <v>492</v>
      </c>
      <c r="Y9" s="866"/>
      <c r="Z9" s="866"/>
      <c r="AA9" s="849"/>
      <c r="AB9" s="890" t="s">
        <v>366</v>
      </c>
      <c r="AC9" s="856"/>
      <c r="AD9" s="856"/>
      <c r="AE9" s="857"/>
    </row>
    <row r="10" spans="1:84" ht="15.6" thickTop="1" thickBot="1" x14ac:dyDescent="0.35">
      <c r="A10" s="845"/>
      <c r="B10" s="648" t="s">
        <v>61</v>
      </c>
      <c r="C10" s="649" t="s">
        <v>35</v>
      </c>
      <c r="D10" s="650" t="s">
        <v>61</v>
      </c>
      <c r="E10" s="629" t="s">
        <v>35</v>
      </c>
      <c r="F10" s="651" t="s">
        <v>61</v>
      </c>
      <c r="G10" s="652" t="s">
        <v>35</v>
      </c>
      <c r="H10" s="653" t="s">
        <v>61</v>
      </c>
      <c r="I10" s="654" t="s">
        <v>35</v>
      </c>
      <c r="J10" s="655"/>
      <c r="K10" s="858" t="s">
        <v>143</v>
      </c>
      <c r="L10" s="858"/>
      <c r="M10" s="656" t="s">
        <v>35</v>
      </c>
      <c r="N10" s="861" t="s">
        <v>143</v>
      </c>
      <c r="O10" s="861"/>
      <c r="P10" s="657" t="s">
        <v>35</v>
      </c>
      <c r="Q10" s="862" t="s">
        <v>143</v>
      </c>
      <c r="R10" s="862"/>
      <c r="S10" s="658"/>
      <c r="T10" s="659" t="s">
        <v>35</v>
      </c>
      <c r="U10" s="894" t="s">
        <v>143</v>
      </c>
      <c r="V10" s="895"/>
      <c r="W10" s="660" t="s">
        <v>35</v>
      </c>
      <c r="X10" s="902" t="s">
        <v>143</v>
      </c>
      <c r="Y10" s="903"/>
      <c r="Z10" s="903" t="s">
        <v>35</v>
      </c>
      <c r="AA10" s="904"/>
      <c r="AB10" s="905" t="s">
        <v>143</v>
      </c>
      <c r="AC10" s="906"/>
      <c r="AD10" s="906" t="s">
        <v>35</v>
      </c>
      <c r="AE10" s="919"/>
      <c r="AI10" s="155"/>
    </row>
    <row r="11" spans="1:84" ht="32.4" customHeight="1" thickTop="1" x14ac:dyDescent="0.3">
      <c r="A11" s="186" t="s">
        <v>157</v>
      </c>
      <c r="B11" s="76">
        <f>AVERAGE(B3:I3)</f>
        <v>61.118749999999999</v>
      </c>
      <c r="C11" s="74">
        <f>STDEV(B3:I3)/SQRT(COUNT(B3:I3))</f>
        <v>10.685034667618744</v>
      </c>
      <c r="D11" s="204">
        <f>AVERAGE(K3:R3)</f>
        <v>32.338999999999999</v>
      </c>
      <c r="E11" s="203">
        <f>STDEV(K3:R3)/SQRT(COUNT(K3:R3))</f>
        <v>6.3291196295941763</v>
      </c>
      <c r="F11" s="47">
        <f>AVERAGE(T3:AC3)</f>
        <v>49.796600000000005</v>
      </c>
      <c r="G11" s="282">
        <f>STDEV(T3:AC3)/SQRT(COUNT(T3:AC3))</f>
        <v>9.585820894772997</v>
      </c>
      <c r="H11" s="645">
        <f>AVERAGE(AD3:AK3)</f>
        <v>58.482500000000002</v>
      </c>
      <c r="I11" s="646">
        <f>STDEV(AD3:AK3)/SQRT(COUNT(AD3:AK3))</f>
        <v>7.1300229788249148</v>
      </c>
      <c r="J11" s="201"/>
      <c r="K11" s="867">
        <f>AVERAGE(AM3:AT3)</f>
        <v>85.01</v>
      </c>
      <c r="L11" s="868"/>
      <c r="M11" s="480">
        <f>STDEV(AM3:AT3)/SQRT(COUNT(AM3:AT3))</f>
        <v>10.870384844460039</v>
      </c>
      <c r="N11" s="880">
        <f>AVERAGE(AU3:BA3)</f>
        <v>54.459199999999996</v>
      </c>
      <c r="O11" s="881"/>
      <c r="P11" s="467">
        <f>STDEV(AU3:BA3)/SQRT(COUNT(AU3:BA3))</f>
        <v>16.262303300578303</v>
      </c>
      <c r="Q11" s="884">
        <f>AVERAGE(BB3:BI3)</f>
        <v>89.422499999999999</v>
      </c>
      <c r="R11" s="885"/>
      <c r="S11" s="486"/>
      <c r="T11" s="647">
        <f>STDEV(BB3:BI3)/SQRT(COUNT(BB3:BI3))</f>
        <v>12.645452845927325</v>
      </c>
      <c r="U11" s="896">
        <f>AVERAGE(BJ3:BP3)</f>
        <v>64.931999999999988</v>
      </c>
      <c r="V11" s="897"/>
      <c r="W11" s="483">
        <f>STDEV(BJ3:BP3)/SQRT(COUNT(BJ3:BP3))</f>
        <v>18.131427798163067</v>
      </c>
      <c r="X11" s="898">
        <f>AVERAGE(BQ3:BX3)</f>
        <v>77.719999999999985</v>
      </c>
      <c r="Y11" s="899"/>
      <c r="Z11" s="899">
        <f>STDEV(BQ3:BX3)/SQRT(COUNT(BQ3:BX3))</f>
        <v>8.9373090655595959</v>
      </c>
      <c r="AA11" s="917"/>
      <c r="AB11" s="907">
        <f>AVERAGE(BY3:CF3)</f>
        <v>96.864999999999995</v>
      </c>
      <c r="AC11" s="868"/>
      <c r="AD11" s="867">
        <f>STDEV(BY3:CF3)/SQRT(COUNT(BY3:CF3))</f>
        <v>16.880433199417606</v>
      </c>
      <c r="AE11" s="920"/>
    </row>
    <row r="12" spans="1:84" ht="36" customHeight="1" thickBot="1" x14ac:dyDescent="0.35">
      <c r="A12" s="52" t="s">
        <v>156</v>
      </c>
      <c r="B12" s="261">
        <f>AVERAGE(B4:I4)</f>
        <v>33.202857142857148</v>
      </c>
      <c r="C12" s="262">
        <f>STDEV(B4:I4)/SQRT(COUNT(B4:I4))</f>
        <v>3.8379413593163472</v>
      </c>
      <c r="D12" s="468">
        <f>AVERAGE(K4:R4)</f>
        <v>29.727499999999999</v>
      </c>
      <c r="E12" s="469">
        <f>STDEV(K4:R4)/SQRT(COUNT(K4:R4))</f>
        <v>5.0300950537738389</v>
      </c>
      <c r="F12" s="470">
        <f>AVERAGE(T4:AC4)</f>
        <v>21.555399999999999</v>
      </c>
      <c r="G12" s="471">
        <f>STDEV(T4:AC4)/SQRT(COUNT(T4:AC4))</f>
        <v>2.746352701311324</v>
      </c>
      <c r="H12" s="263">
        <f>AVERAGE(AD4:AK4)</f>
        <v>34.962857142857146</v>
      </c>
      <c r="I12" s="264">
        <f>STDEV(AD4:AK4)/SQRT(COUNT(AD4:AK4))</f>
        <v>3.9208597904794558</v>
      </c>
      <c r="J12" s="196"/>
      <c r="K12" s="869">
        <f>AVERAGE(AM4:AT4)</f>
        <v>46.634285714285724</v>
      </c>
      <c r="L12" s="870"/>
      <c r="M12" s="627">
        <f>STDEV(AM4:AT4)/SQRT(COUNT(AM4:AT4))</f>
        <v>6.2713865927654497</v>
      </c>
      <c r="N12" s="882">
        <f>AVERAGE(AU4:BA4)</f>
        <v>39.835714285714289</v>
      </c>
      <c r="O12" s="883"/>
      <c r="P12" s="626">
        <f>STDEV(AU4:BA4)/SQRT(COUNT(AU4:BA4))</f>
        <v>5.9568843155041469</v>
      </c>
      <c r="Q12" s="886">
        <f>AVERAGE(BB4:BI4)</f>
        <v>36.812857142857141</v>
      </c>
      <c r="R12" s="887"/>
      <c r="S12" s="643"/>
      <c r="T12" s="644">
        <f>STDEV(BB4:BI4)/SQRT(COUNT(BB4:BI4))</f>
        <v>6.5784897363212744</v>
      </c>
      <c r="U12" s="888">
        <f>AVERAGE(BJ4:BP4)</f>
        <v>31.717142857142857</v>
      </c>
      <c r="V12" s="889"/>
      <c r="W12" s="642">
        <f>STDEV(BJ4:BP4)/SQRT(COUNT(BJ4:BP4))</f>
        <v>6.1718920130222745</v>
      </c>
      <c r="X12" s="900">
        <f>AVERAGE(BQ4:BX4)</f>
        <v>35.021428571428565</v>
      </c>
      <c r="Y12" s="901"/>
      <c r="Z12" s="901">
        <f>STDEV(BQ4:BX4)/SQRT(COUNT(BQ4:BX4))</f>
        <v>2.8332182849791461</v>
      </c>
      <c r="AA12" s="918"/>
      <c r="AB12" s="908">
        <f>AVERAGE(BY4:CF4)</f>
        <v>48.058333333333337</v>
      </c>
      <c r="AC12" s="870"/>
      <c r="AD12" s="869">
        <f>STDEV(BY4:CF4)/SQRT(COUNT(BY4:CF4))</f>
        <v>2.6937958555003791</v>
      </c>
      <c r="AE12" s="879"/>
    </row>
    <row r="13" spans="1:84" ht="15" thickTop="1" x14ac:dyDescent="0.3">
      <c r="A13" s="35"/>
      <c r="B13" s="53"/>
      <c r="C13" s="53"/>
      <c r="D13" s="53"/>
      <c r="E13" s="53"/>
      <c r="F13" s="35"/>
      <c r="G13" s="53"/>
      <c r="H13" s="35"/>
      <c r="I13" s="53"/>
      <c r="J13" s="35"/>
      <c r="K13" s="35"/>
      <c r="L13" s="35"/>
      <c r="M13" s="35"/>
      <c r="N13" s="35"/>
    </row>
    <row r="14" spans="1:84" x14ac:dyDescent="0.3">
      <c r="K14" t="s">
        <v>487</v>
      </c>
      <c r="L14" s="155"/>
    </row>
    <row r="15" spans="1:84" x14ac:dyDescent="0.3">
      <c r="L15" s="155"/>
    </row>
    <row r="19" spans="5:15" x14ac:dyDescent="0.3">
      <c r="I19" s="155"/>
    </row>
    <row r="20" spans="5:15" x14ac:dyDescent="0.3">
      <c r="I20" s="155"/>
      <c r="O20" s="155"/>
    </row>
    <row r="21" spans="5:15" x14ac:dyDescent="0.3">
      <c r="E21" s="155"/>
      <c r="F21" s="155"/>
      <c r="I21" s="155"/>
    </row>
    <row r="23" spans="5:15" x14ac:dyDescent="0.3">
      <c r="L23" s="155"/>
      <c r="M23" s="155"/>
    </row>
  </sheetData>
  <mergeCells count="45">
    <mergeCell ref="BJ1:BP1"/>
    <mergeCell ref="BQ1:BX1"/>
    <mergeCell ref="BY1:CF1"/>
    <mergeCell ref="Z11:AA11"/>
    <mergeCell ref="Z12:AA12"/>
    <mergeCell ref="AD10:AE10"/>
    <mergeCell ref="AD11:AE11"/>
    <mergeCell ref="X12:Y12"/>
    <mergeCell ref="X10:Y10"/>
    <mergeCell ref="Z10:AA10"/>
    <mergeCell ref="AB10:AC10"/>
    <mergeCell ref="AB11:AC11"/>
    <mergeCell ref="AB12:AC12"/>
    <mergeCell ref="K11:L11"/>
    <mergeCell ref="K12:L12"/>
    <mergeCell ref="AM1:AT1"/>
    <mergeCell ref="AU1:BA1"/>
    <mergeCell ref="BB1:BI1"/>
    <mergeCell ref="AD12:AE12"/>
    <mergeCell ref="N11:O11"/>
    <mergeCell ref="N12:O12"/>
    <mergeCell ref="Q11:R11"/>
    <mergeCell ref="Q12:R12"/>
    <mergeCell ref="U12:V12"/>
    <mergeCell ref="AB9:AE9"/>
    <mergeCell ref="U9:W9"/>
    <mergeCell ref="U10:V10"/>
    <mergeCell ref="U11:V11"/>
    <mergeCell ref="X11:Y11"/>
    <mergeCell ref="H9:I9"/>
    <mergeCell ref="AD1:AL1"/>
    <mergeCell ref="A1:J1"/>
    <mergeCell ref="A9:A10"/>
    <mergeCell ref="B9:C9"/>
    <mergeCell ref="D9:E9"/>
    <mergeCell ref="F9:G9"/>
    <mergeCell ref="T1:AC1"/>
    <mergeCell ref="K1:R1"/>
    <mergeCell ref="K9:M9"/>
    <mergeCell ref="K10:L10"/>
    <mergeCell ref="N9:P9"/>
    <mergeCell ref="N10:O10"/>
    <mergeCell ref="Q10:R10"/>
    <mergeCell ref="Q9:T9"/>
    <mergeCell ref="X9:A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FFC42-2B51-426F-ABF1-17B043BE7D4A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I22"/>
  <sheetViews>
    <sheetView zoomScale="82" zoomScaleNormal="82" workbookViewId="0">
      <pane xSplit="1" topLeftCell="B1" activePane="topRight" state="frozen"/>
      <selection pane="topRight" activeCell="AJ18" sqref="AJ18"/>
    </sheetView>
  </sheetViews>
  <sheetFormatPr defaultRowHeight="14.4" x14ac:dyDescent="0.3"/>
  <cols>
    <col min="1" max="1" width="15.88671875" customWidth="1"/>
    <col min="2" max="2" width="9.6640625" customWidth="1"/>
    <col min="3" max="3" width="24.6640625" customWidth="1"/>
    <col min="4" max="4" width="18.44140625" customWidth="1"/>
    <col min="5" max="5" width="21.44140625" customWidth="1"/>
    <col min="6" max="6" width="15" customWidth="1"/>
    <col min="7" max="7" width="20.6640625" customWidth="1"/>
    <col min="8" max="8" width="17.21875" customWidth="1"/>
    <col min="9" max="9" width="19" customWidth="1"/>
    <col min="10" max="11" width="0" hidden="1" customWidth="1"/>
    <col min="12" max="12" width="16.44140625" customWidth="1"/>
    <col min="13" max="13" width="19.77734375" customWidth="1"/>
    <col min="14" max="15" width="15.6640625" customWidth="1"/>
    <col min="17" max="17" width="10.6640625" customWidth="1"/>
    <col min="18" max="18" width="12.44140625" customWidth="1"/>
    <col min="19" max="19" width="13.44140625" customWidth="1"/>
    <col min="20" max="21" width="0" hidden="1" customWidth="1"/>
    <col min="22" max="22" width="22.6640625" customWidth="1"/>
    <col min="23" max="23" width="16.44140625" customWidth="1"/>
    <col min="24" max="24" width="10.6640625" customWidth="1"/>
    <col min="28" max="28" width="12.88671875" customWidth="1"/>
    <col min="32" max="32" width="0" hidden="1" customWidth="1"/>
    <col min="33" max="33" width="9" customWidth="1"/>
    <col min="41" max="41" width="0" hidden="1" customWidth="1"/>
    <col min="50" max="50" width="15.77734375" customWidth="1"/>
    <col min="51" max="51" width="13.6640625" customWidth="1"/>
    <col min="56" max="56" width="15" customWidth="1"/>
    <col min="65" max="65" width="12.21875" customWidth="1"/>
    <col min="66" max="66" width="10.21875" customWidth="1"/>
    <col min="67" max="67" width="11.21875" customWidth="1"/>
    <col min="68" max="68" width="12.6640625" customWidth="1"/>
    <col min="70" max="70" width="11.33203125" customWidth="1"/>
    <col min="71" max="71" width="12.77734375" customWidth="1"/>
    <col min="72" max="72" width="10.33203125" customWidth="1"/>
    <col min="80" max="80" width="11.6640625" customWidth="1"/>
    <col min="81" max="81" width="14.44140625" customWidth="1"/>
    <col min="82" max="82" width="10.44140625" customWidth="1"/>
    <col min="83" max="83" width="11.44140625" customWidth="1"/>
    <col min="84" max="84" width="11.33203125" customWidth="1"/>
    <col min="85" max="85" width="11.21875" customWidth="1"/>
    <col min="86" max="86" width="12.21875" customWidth="1"/>
    <col min="87" max="87" width="11.6640625" customWidth="1"/>
  </cols>
  <sheetData>
    <row r="1" spans="1:87" ht="26.4" thickBot="1" x14ac:dyDescent="0.35">
      <c r="A1" s="842" t="s">
        <v>84</v>
      </c>
      <c r="B1" s="843"/>
      <c r="C1" s="843"/>
      <c r="D1" s="843"/>
      <c r="E1" s="843"/>
      <c r="F1" s="843"/>
      <c r="G1" s="843"/>
      <c r="H1" s="843"/>
      <c r="I1" s="844"/>
      <c r="J1" s="628"/>
      <c r="K1" s="628"/>
      <c r="L1" s="962" t="s">
        <v>188</v>
      </c>
      <c r="M1" s="855"/>
      <c r="N1" s="855"/>
      <c r="O1" s="855"/>
      <c r="P1" s="855"/>
      <c r="Q1" s="855"/>
      <c r="R1" s="855"/>
      <c r="S1" s="855"/>
      <c r="T1" s="963"/>
      <c r="U1" s="963"/>
      <c r="V1" s="965" t="s">
        <v>86</v>
      </c>
      <c r="W1" s="812" t="s">
        <v>86</v>
      </c>
      <c r="X1" s="812"/>
      <c r="Y1" s="812"/>
      <c r="Z1" s="812"/>
      <c r="AA1" s="812"/>
      <c r="AB1" s="812"/>
      <c r="AC1" s="812"/>
      <c r="AD1" s="966"/>
      <c r="AE1" s="616"/>
      <c r="AG1" s="961" t="s">
        <v>87</v>
      </c>
      <c r="AH1" s="813"/>
      <c r="AI1" s="813"/>
      <c r="AJ1" s="813"/>
      <c r="AK1" s="813"/>
      <c r="AL1" s="813"/>
      <c r="AM1" s="813"/>
      <c r="AN1" s="813"/>
      <c r="AO1" s="964"/>
      <c r="AP1" s="969" t="s">
        <v>310</v>
      </c>
      <c r="AQ1" s="970"/>
      <c r="AR1" s="970"/>
      <c r="AS1" s="970"/>
      <c r="AT1" s="970"/>
      <c r="AU1" s="970"/>
      <c r="AV1" s="970"/>
      <c r="AW1" s="970"/>
      <c r="AX1" s="959" t="s">
        <v>319</v>
      </c>
      <c r="AY1" s="960"/>
      <c r="AZ1" s="960"/>
      <c r="BA1" s="960"/>
      <c r="BB1" s="960"/>
      <c r="BC1" s="960"/>
      <c r="BD1" s="960"/>
      <c r="BE1" s="876" t="s">
        <v>328</v>
      </c>
      <c r="BF1" s="877"/>
      <c r="BG1" s="877"/>
      <c r="BH1" s="877"/>
      <c r="BI1" s="877"/>
      <c r="BJ1" s="877"/>
      <c r="BK1" s="877"/>
      <c r="BL1" s="878"/>
      <c r="BM1" s="961" t="s">
        <v>336</v>
      </c>
      <c r="BN1" s="813"/>
      <c r="BO1" s="813"/>
      <c r="BP1" s="813"/>
      <c r="BQ1" s="813"/>
      <c r="BR1" s="813"/>
      <c r="BS1" s="813"/>
      <c r="BT1" s="807" t="s">
        <v>345</v>
      </c>
      <c r="BU1" s="808"/>
      <c r="BV1" s="808"/>
      <c r="BW1" s="808"/>
      <c r="BX1" s="808"/>
      <c r="BY1" s="808"/>
      <c r="BZ1" s="808"/>
      <c r="CA1" s="808"/>
      <c r="CB1" s="791" t="s">
        <v>354</v>
      </c>
      <c r="CC1" s="792"/>
      <c r="CD1" s="792"/>
      <c r="CE1" s="792"/>
      <c r="CF1" s="792"/>
      <c r="CG1" s="792"/>
      <c r="CH1" s="792"/>
      <c r="CI1" s="792"/>
    </row>
    <row r="2" spans="1:87" ht="15.6" thickTop="1" thickBot="1" x14ac:dyDescent="0.35">
      <c r="A2" s="475"/>
      <c r="B2" s="324" t="s">
        <v>83</v>
      </c>
      <c r="C2" s="320" t="s">
        <v>85</v>
      </c>
      <c r="D2" s="319" t="s">
        <v>81</v>
      </c>
      <c r="E2" s="320" t="s">
        <v>82</v>
      </c>
      <c r="F2" s="319" t="s">
        <v>130</v>
      </c>
      <c r="G2" s="320" t="s">
        <v>131</v>
      </c>
      <c r="H2" s="319" t="s">
        <v>132</v>
      </c>
      <c r="I2" s="639" t="s">
        <v>167</v>
      </c>
      <c r="L2" s="298" t="s">
        <v>135</v>
      </c>
      <c r="M2" s="327" t="s">
        <v>136</v>
      </c>
      <c r="N2" s="328" t="s">
        <v>137</v>
      </c>
      <c r="O2" s="327" t="s">
        <v>138</v>
      </c>
      <c r="P2" s="328" t="s">
        <v>139</v>
      </c>
      <c r="Q2" s="327" t="s">
        <v>140</v>
      </c>
      <c r="R2" s="299" t="s">
        <v>141</v>
      </c>
      <c r="S2" s="300" t="s">
        <v>142</v>
      </c>
      <c r="T2" s="77"/>
      <c r="U2" s="223"/>
      <c r="V2" s="641" t="s">
        <v>89</v>
      </c>
      <c r="W2" s="302" t="s">
        <v>90</v>
      </c>
      <c r="X2" s="301" t="s">
        <v>91</v>
      </c>
      <c r="Y2" s="302" t="s">
        <v>92</v>
      </c>
      <c r="Z2" s="301" t="s">
        <v>93</v>
      </c>
      <c r="AA2" s="302" t="s">
        <v>94</v>
      </c>
      <c r="AB2" s="301" t="s">
        <v>95</v>
      </c>
      <c r="AC2" s="302" t="s">
        <v>96</v>
      </c>
      <c r="AD2" s="620" t="s">
        <v>144</v>
      </c>
      <c r="AE2" s="301" t="s">
        <v>145</v>
      </c>
      <c r="AF2" s="301" t="s">
        <v>145</v>
      </c>
      <c r="AG2" s="305" t="s">
        <v>147</v>
      </c>
      <c r="AH2" s="306" t="s">
        <v>148</v>
      </c>
      <c r="AI2" s="305" t="s">
        <v>149</v>
      </c>
      <c r="AJ2" s="307" t="s">
        <v>151</v>
      </c>
      <c r="AK2" s="305" t="s">
        <v>152</v>
      </c>
      <c r="AL2" s="306" t="s">
        <v>153</v>
      </c>
      <c r="AM2" s="305" t="s">
        <v>154</v>
      </c>
      <c r="AN2" s="590" t="s">
        <v>155</v>
      </c>
      <c r="AO2" s="78"/>
      <c r="AP2" s="499" t="s">
        <v>311</v>
      </c>
      <c r="AQ2" s="500" t="s">
        <v>312</v>
      </c>
      <c r="AR2" s="501" t="s">
        <v>313</v>
      </c>
      <c r="AS2" s="500" t="s">
        <v>314</v>
      </c>
      <c r="AT2" s="502" t="s">
        <v>315</v>
      </c>
      <c r="AU2" s="500" t="s">
        <v>316</v>
      </c>
      <c r="AV2" s="501" t="s">
        <v>317</v>
      </c>
      <c r="AW2" s="503" t="s">
        <v>318</v>
      </c>
      <c r="AX2" s="527" t="s">
        <v>320</v>
      </c>
      <c r="AY2" s="520" t="s">
        <v>321</v>
      </c>
      <c r="AZ2" s="521" t="s">
        <v>322</v>
      </c>
      <c r="BA2" s="520" t="s">
        <v>323</v>
      </c>
      <c r="BB2" s="522" t="s">
        <v>324</v>
      </c>
      <c r="BC2" s="520" t="s">
        <v>325</v>
      </c>
      <c r="BD2" s="521" t="s">
        <v>326</v>
      </c>
      <c r="BE2" s="560" t="s">
        <v>329</v>
      </c>
      <c r="BF2" s="541" t="s">
        <v>97</v>
      </c>
      <c r="BG2" s="542" t="s">
        <v>330</v>
      </c>
      <c r="BH2" s="541" t="s">
        <v>331</v>
      </c>
      <c r="BI2" s="543" t="s">
        <v>332</v>
      </c>
      <c r="BJ2" s="541" t="s">
        <v>333</v>
      </c>
      <c r="BK2" s="542" t="s">
        <v>334</v>
      </c>
      <c r="BL2" s="562" t="s">
        <v>335</v>
      </c>
      <c r="BM2" s="577" t="s">
        <v>337</v>
      </c>
      <c r="BN2" s="305" t="s">
        <v>338</v>
      </c>
      <c r="BO2" s="306" t="s">
        <v>339</v>
      </c>
      <c r="BP2" s="305" t="s">
        <v>341</v>
      </c>
      <c r="BQ2" s="307" t="s">
        <v>340</v>
      </c>
      <c r="BR2" s="305" t="s">
        <v>342</v>
      </c>
      <c r="BS2" s="306" t="s">
        <v>343</v>
      </c>
      <c r="BT2" s="367" t="s">
        <v>346</v>
      </c>
      <c r="BU2" s="368" t="s">
        <v>347</v>
      </c>
      <c r="BV2" s="369" t="s">
        <v>348</v>
      </c>
      <c r="BW2" s="368" t="s">
        <v>349</v>
      </c>
      <c r="BX2" s="370" t="s">
        <v>350</v>
      </c>
      <c r="BY2" s="368" t="s">
        <v>351</v>
      </c>
      <c r="BZ2" s="369" t="s">
        <v>352</v>
      </c>
      <c r="CA2" s="369" t="s">
        <v>353</v>
      </c>
      <c r="CB2" s="339" t="s">
        <v>355</v>
      </c>
      <c r="CC2" s="340" t="s">
        <v>356</v>
      </c>
      <c r="CD2" s="341" t="s">
        <v>285</v>
      </c>
      <c r="CE2" s="340" t="s">
        <v>357</v>
      </c>
      <c r="CF2" s="342" t="s">
        <v>358</v>
      </c>
      <c r="CG2" s="340" t="s">
        <v>359</v>
      </c>
      <c r="CH2" s="341" t="s">
        <v>360</v>
      </c>
      <c r="CI2" s="341" t="s">
        <v>361</v>
      </c>
    </row>
    <row r="3" spans="1:87" ht="15" thickTop="1" x14ac:dyDescent="0.3">
      <c r="A3" s="103" t="s">
        <v>160</v>
      </c>
      <c r="B3" s="717">
        <v>23.49</v>
      </c>
      <c r="C3" s="18" t="s">
        <v>168</v>
      </c>
      <c r="D3" s="17">
        <v>16.72</v>
      </c>
      <c r="E3" s="18">
        <v>38.090000000000003</v>
      </c>
      <c r="F3" s="17">
        <v>3.29</v>
      </c>
      <c r="G3" s="17">
        <v>32.869999999999997</v>
      </c>
      <c r="H3" s="60">
        <v>34.520000000000003</v>
      </c>
      <c r="I3" s="630">
        <v>19.989999999999998</v>
      </c>
      <c r="L3" s="614">
        <v>34.21</v>
      </c>
      <c r="M3" s="225">
        <v>11.72</v>
      </c>
      <c r="N3" s="79" t="s">
        <v>189</v>
      </c>
      <c r="O3" s="80">
        <v>8.6340000000000003</v>
      </c>
      <c r="P3" s="79">
        <v>12.34</v>
      </c>
      <c r="Q3" s="80" t="s">
        <v>190</v>
      </c>
      <c r="R3" s="80">
        <v>17.61</v>
      </c>
      <c r="S3" s="226">
        <v>2.3969999999999998</v>
      </c>
      <c r="T3" s="226"/>
      <c r="U3" s="79"/>
      <c r="V3" s="640">
        <v>38.57</v>
      </c>
      <c r="W3" s="227" t="s">
        <v>215</v>
      </c>
      <c r="X3" s="83">
        <v>23.64</v>
      </c>
      <c r="Y3" s="84">
        <v>29.09</v>
      </c>
      <c r="Z3" s="83" t="s">
        <v>216</v>
      </c>
      <c r="AA3" s="84">
        <v>20.66</v>
      </c>
      <c r="AB3" s="84">
        <v>51.64</v>
      </c>
      <c r="AC3" s="228">
        <v>21.55</v>
      </c>
      <c r="AD3" s="228">
        <v>25.69</v>
      </c>
      <c r="AE3" s="617">
        <v>18.48</v>
      </c>
      <c r="AG3" s="698">
        <v>35.130000000000003</v>
      </c>
      <c r="AH3" s="579" t="s">
        <v>252</v>
      </c>
      <c r="AI3" s="580">
        <v>35.79</v>
      </c>
      <c r="AJ3" s="85">
        <v>27.6</v>
      </c>
      <c r="AK3" s="580">
        <v>22.61</v>
      </c>
      <c r="AL3" s="85">
        <v>20.72</v>
      </c>
      <c r="AM3" s="85">
        <v>46.29</v>
      </c>
      <c r="AN3" s="276">
        <v>18.97</v>
      </c>
      <c r="AO3" s="580"/>
      <c r="AP3" s="504">
        <v>21.11</v>
      </c>
      <c r="AQ3" s="505">
        <v>43.42</v>
      </c>
      <c r="AR3" s="506">
        <v>26.16</v>
      </c>
      <c r="AS3" s="507">
        <v>46.64</v>
      </c>
      <c r="AT3" s="506">
        <v>39.86</v>
      </c>
      <c r="AU3" s="507">
        <v>33.03</v>
      </c>
      <c r="AV3" s="507">
        <v>91.52</v>
      </c>
      <c r="AW3" s="508">
        <v>38.369999999999997</v>
      </c>
      <c r="AX3" s="528">
        <v>193.1</v>
      </c>
      <c r="AY3" s="529">
        <v>140.6</v>
      </c>
      <c r="AZ3" s="530">
        <v>90.57</v>
      </c>
      <c r="BA3" s="531">
        <v>48.37</v>
      </c>
      <c r="BB3" s="530">
        <v>35.72</v>
      </c>
      <c r="BC3" s="531">
        <v>6.7859999999999996</v>
      </c>
      <c r="BD3" s="531">
        <v>90.85</v>
      </c>
      <c r="BE3" s="544">
        <v>80.66</v>
      </c>
      <c r="BF3" s="545">
        <v>21.79</v>
      </c>
      <c r="BG3" s="546" t="s">
        <v>409</v>
      </c>
      <c r="BH3" s="547">
        <v>35.630000000000003</v>
      </c>
      <c r="BI3" s="546">
        <v>30.84</v>
      </c>
      <c r="BJ3" s="547">
        <v>35.69</v>
      </c>
      <c r="BK3" s="561">
        <v>52.41</v>
      </c>
      <c r="BL3" s="563">
        <v>49.2</v>
      </c>
      <c r="BM3" s="578">
        <v>31.63</v>
      </c>
      <c r="BN3" s="579">
        <v>40.6</v>
      </c>
      <c r="BO3" s="580">
        <v>39.74</v>
      </c>
      <c r="BP3" s="85">
        <v>53.21</v>
      </c>
      <c r="BQ3" s="580">
        <v>5.4089999999999998</v>
      </c>
      <c r="BR3" s="85">
        <v>39.76</v>
      </c>
      <c r="BS3" s="581" t="s">
        <v>426</v>
      </c>
      <c r="BT3" s="371">
        <v>23.49</v>
      </c>
      <c r="BU3" s="372" t="s">
        <v>444</v>
      </c>
      <c r="BV3" s="372" t="s">
        <v>445</v>
      </c>
      <c r="BW3" s="373">
        <v>31.83</v>
      </c>
      <c r="BX3" s="374">
        <v>46.24</v>
      </c>
      <c r="BY3" s="372">
        <v>18.649999999999999</v>
      </c>
      <c r="BZ3" s="372">
        <v>37.49</v>
      </c>
      <c r="CA3" s="372">
        <v>45.27</v>
      </c>
      <c r="CB3" s="343">
        <v>24.78</v>
      </c>
      <c r="CC3" s="344"/>
      <c r="CD3" s="344" t="s">
        <v>466</v>
      </c>
      <c r="CE3" s="345" t="s">
        <v>467</v>
      </c>
      <c r="CF3" s="346">
        <v>18.43</v>
      </c>
      <c r="CG3" s="344">
        <v>27.09</v>
      </c>
      <c r="CH3" s="344" t="s">
        <v>468</v>
      </c>
      <c r="CI3" s="344">
        <v>-3.4380000000000002</v>
      </c>
    </row>
    <row r="4" spans="1:87" ht="28.8" x14ac:dyDescent="0.3">
      <c r="A4" s="113" t="s">
        <v>161</v>
      </c>
      <c r="B4" s="718" t="s">
        <v>169</v>
      </c>
      <c r="C4" s="25" t="s">
        <v>170</v>
      </c>
      <c r="D4" s="26" t="s">
        <v>171</v>
      </c>
      <c r="E4" s="25">
        <v>7.3839999999999999E-3</v>
      </c>
      <c r="F4" s="26" t="s">
        <v>172</v>
      </c>
      <c r="G4" s="26">
        <v>4.8349999999999997E-2</v>
      </c>
      <c r="H4" s="27">
        <v>4.7919999999999997E-2</v>
      </c>
      <c r="I4" s="631">
        <v>2.2719999999999998</v>
      </c>
      <c r="L4" s="224">
        <v>0.21410000000000001</v>
      </c>
      <c r="M4" s="234" t="s">
        <v>194</v>
      </c>
      <c r="N4" s="114" t="s">
        <v>195</v>
      </c>
      <c r="O4" s="115">
        <v>9.8370000000000003E-3</v>
      </c>
      <c r="P4" s="114">
        <v>3.3680000000000002E-2</v>
      </c>
      <c r="Q4" s="115" t="s">
        <v>196</v>
      </c>
      <c r="R4" s="115">
        <v>6.9169999999999995E-2</v>
      </c>
      <c r="S4" s="235">
        <v>9.4549999999999995E-2</v>
      </c>
      <c r="T4" s="235"/>
      <c r="U4" s="114"/>
      <c r="V4" s="635" t="s">
        <v>224</v>
      </c>
      <c r="W4" s="236" t="s">
        <v>225</v>
      </c>
      <c r="X4" s="116" t="s">
        <v>226</v>
      </c>
      <c r="Y4" s="117" t="s">
        <v>227</v>
      </c>
      <c r="Z4" s="116" t="s">
        <v>228</v>
      </c>
      <c r="AA4" s="117">
        <v>0.23749999999999999</v>
      </c>
      <c r="AB4" s="117" t="s">
        <v>229</v>
      </c>
      <c r="AC4" s="237" t="s">
        <v>230</v>
      </c>
      <c r="AD4" s="237">
        <v>8.906E-2</v>
      </c>
      <c r="AE4" s="268" t="s">
        <v>231</v>
      </c>
      <c r="AG4" s="578">
        <v>4.9009999999999998E-2</v>
      </c>
      <c r="AH4" s="582" t="s">
        <v>254</v>
      </c>
      <c r="AI4" s="583">
        <v>7.782E-2</v>
      </c>
      <c r="AJ4" s="118">
        <v>3.388E-2</v>
      </c>
      <c r="AK4" s="583">
        <v>0.1085</v>
      </c>
      <c r="AL4" s="118">
        <v>3.5220000000000001E-2</v>
      </c>
      <c r="AM4" s="118">
        <v>0.2283</v>
      </c>
      <c r="AN4" s="120">
        <v>4.9849999999999998E-2</v>
      </c>
      <c r="AO4" s="583"/>
      <c r="AP4" s="504">
        <v>5.96E-2</v>
      </c>
      <c r="AQ4" s="509">
        <v>5.1060000000000001E-2</v>
      </c>
      <c r="AR4" s="510">
        <v>0.17249999999999999</v>
      </c>
      <c r="AS4" s="511" t="s">
        <v>370</v>
      </c>
      <c r="AT4" s="510" t="s">
        <v>371</v>
      </c>
      <c r="AU4" s="511" t="s">
        <v>372</v>
      </c>
      <c r="AV4" s="511">
        <v>0.1208</v>
      </c>
      <c r="AW4" s="512" t="s">
        <v>373</v>
      </c>
      <c r="AX4" s="528">
        <v>8.7220000000000006E-2</v>
      </c>
      <c r="AY4" s="532" t="s">
        <v>389</v>
      </c>
      <c r="AZ4" s="533" t="s">
        <v>390</v>
      </c>
      <c r="BA4" s="534" t="s">
        <v>391</v>
      </c>
      <c r="BB4" s="533" t="s">
        <v>267</v>
      </c>
      <c r="BC4" s="534"/>
      <c r="BD4" s="534" t="s">
        <v>392</v>
      </c>
      <c r="BE4" s="544">
        <v>8.0449999999999994E-2</v>
      </c>
      <c r="BF4" s="548">
        <v>6.5979999999999997E-3</v>
      </c>
      <c r="BG4" s="549" t="s">
        <v>410</v>
      </c>
      <c r="BH4" s="550">
        <v>4.931E-2</v>
      </c>
      <c r="BI4" s="549" t="s">
        <v>411</v>
      </c>
      <c r="BJ4" s="550">
        <v>5.0520000000000002E-2</v>
      </c>
      <c r="BK4" s="550">
        <v>6.2269999999999999E-2</v>
      </c>
      <c r="BL4" s="563" t="s">
        <v>267</v>
      </c>
      <c r="BM4" s="578" t="s">
        <v>427</v>
      </c>
      <c r="BN4" s="582" t="s">
        <v>428</v>
      </c>
      <c r="BO4" s="583" t="s">
        <v>429</v>
      </c>
      <c r="BP4" s="118" t="s">
        <v>430</v>
      </c>
      <c r="BQ4" s="583">
        <v>0.35360000000000003</v>
      </c>
      <c r="BR4" s="118" t="s">
        <v>431</v>
      </c>
      <c r="BS4" s="118" t="s">
        <v>267</v>
      </c>
      <c r="BT4" s="596">
        <v>1.5469999999999999E-2</v>
      </c>
      <c r="BU4" s="597" t="s">
        <v>451</v>
      </c>
      <c r="BV4" s="386" t="s">
        <v>452</v>
      </c>
      <c r="BW4" s="381">
        <v>4.084E-3</v>
      </c>
      <c r="BX4" s="386" t="s">
        <v>453</v>
      </c>
      <c r="BY4" s="381" t="s">
        <v>454</v>
      </c>
      <c r="BZ4" s="381" t="s">
        <v>455</v>
      </c>
      <c r="CA4" s="598">
        <v>1.6379999999999999E-2</v>
      </c>
      <c r="CB4" s="347" t="s">
        <v>474</v>
      </c>
      <c r="CC4" s="348"/>
      <c r="CD4" s="348" t="s">
        <v>475</v>
      </c>
      <c r="CE4" s="348" t="s">
        <v>476</v>
      </c>
      <c r="CF4" s="349">
        <v>5.9839999999999997E-2</v>
      </c>
      <c r="CG4" s="348">
        <v>7.2459999999999997E-2</v>
      </c>
      <c r="CH4" s="348" t="s">
        <v>477</v>
      </c>
      <c r="CI4" s="348" t="s">
        <v>478</v>
      </c>
    </row>
    <row r="5" spans="1:87" x14ac:dyDescent="0.3">
      <c r="A5" s="133" t="s">
        <v>162</v>
      </c>
      <c r="B5" s="719" t="s">
        <v>173</v>
      </c>
      <c r="C5" s="22" t="s">
        <v>174</v>
      </c>
      <c r="D5" s="21" t="s">
        <v>175</v>
      </c>
      <c r="E5" s="22">
        <v>0.45660000000000001</v>
      </c>
      <c r="F5" s="21" t="s">
        <v>176</v>
      </c>
      <c r="G5" s="21">
        <v>1.153</v>
      </c>
      <c r="H5" s="29">
        <v>0.66220000000000001</v>
      </c>
      <c r="I5" s="632">
        <v>2.1219999999999999</v>
      </c>
      <c r="L5" s="242">
        <v>2.7570000000000001</v>
      </c>
      <c r="M5" s="243" t="s">
        <v>191</v>
      </c>
      <c r="N5" s="92" t="s">
        <v>192</v>
      </c>
      <c r="O5" s="91">
        <v>1.1779999999999999</v>
      </c>
      <c r="P5" s="92">
        <v>4.6159999999999997</v>
      </c>
      <c r="Q5" s="91" t="s">
        <v>193</v>
      </c>
      <c r="R5" s="91">
        <v>1.548</v>
      </c>
      <c r="S5" s="90">
        <v>2.254</v>
      </c>
      <c r="T5" s="90"/>
      <c r="U5" s="92"/>
      <c r="V5" s="636" t="s">
        <v>217</v>
      </c>
      <c r="W5" s="244" t="s">
        <v>218</v>
      </c>
      <c r="X5" s="95" t="s">
        <v>219</v>
      </c>
      <c r="Y5" s="94" t="s">
        <v>220</v>
      </c>
      <c r="Z5" s="95" t="s">
        <v>221</v>
      </c>
      <c r="AA5" s="94">
        <v>0.78659999999999997</v>
      </c>
      <c r="AB5" s="94" t="s">
        <v>222</v>
      </c>
      <c r="AC5" s="93" t="s">
        <v>223</v>
      </c>
      <c r="AD5" s="93">
        <v>0.8276</v>
      </c>
      <c r="AE5" s="265">
        <v>0.32079999999999997</v>
      </c>
      <c r="AG5" s="584">
        <v>2.6190000000000002</v>
      </c>
      <c r="AH5" s="585" t="s">
        <v>253</v>
      </c>
      <c r="AI5" s="51">
        <v>1.123</v>
      </c>
      <c r="AJ5" s="97">
        <v>0.4461</v>
      </c>
      <c r="AK5" s="51">
        <v>1.0149999999999999</v>
      </c>
      <c r="AL5" s="97">
        <v>1.8580000000000001</v>
      </c>
      <c r="AM5" s="97">
        <v>0.57130000000000003</v>
      </c>
      <c r="AN5" s="96">
        <v>1.2909999999999999</v>
      </c>
      <c r="AO5" s="51"/>
      <c r="AP5" s="513">
        <v>1.3959999999999999</v>
      </c>
      <c r="AQ5" s="514">
        <v>1.7669999999999999</v>
      </c>
      <c r="AR5" s="515">
        <v>0.92310000000000003</v>
      </c>
      <c r="AS5" s="516">
        <v>0.81359999999999999</v>
      </c>
      <c r="AT5" s="515" t="s">
        <v>367</v>
      </c>
      <c r="AU5" s="516" t="s">
        <v>368</v>
      </c>
      <c r="AV5" s="516">
        <v>6.2729999999999997</v>
      </c>
      <c r="AW5" s="517" t="s">
        <v>369</v>
      </c>
      <c r="AX5" s="535">
        <v>1.34</v>
      </c>
      <c r="AY5" s="536">
        <v>-0.59619999999999995</v>
      </c>
      <c r="AZ5" s="537" t="s">
        <v>385</v>
      </c>
      <c r="BA5" s="538" t="s">
        <v>386</v>
      </c>
      <c r="BB5" s="537" t="s">
        <v>387</v>
      </c>
      <c r="BC5" s="538"/>
      <c r="BD5" s="538" t="s">
        <v>388</v>
      </c>
      <c r="BE5" s="551">
        <v>1.4490000000000001</v>
      </c>
      <c r="BF5" s="552">
        <v>0.51870000000000005</v>
      </c>
      <c r="BG5" s="553" t="s">
        <v>412</v>
      </c>
      <c r="BH5" s="554">
        <v>1.1220000000000001</v>
      </c>
      <c r="BI5" s="553" t="s">
        <v>413</v>
      </c>
      <c r="BJ5" s="554">
        <v>0.96519999999999995</v>
      </c>
      <c r="BK5" s="554">
        <v>1.0329999999999999</v>
      </c>
      <c r="BL5" s="564" t="s">
        <v>414</v>
      </c>
      <c r="BM5" s="584" t="s">
        <v>432</v>
      </c>
      <c r="BN5" s="585" t="s">
        <v>433</v>
      </c>
      <c r="BO5" s="51" t="s">
        <v>434</v>
      </c>
      <c r="BP5" s="97" t="s">
        <v>435</v>
      </c>
      <c r="BQ5" s="51">
        <v>-1.7949999999999999</v>
      </c>
      <c r="BR5" s="97" t="s">
        <v>436</v>
      </c>
      <c r="BS5" s="97" t="s">
        <v>437</v>
      </c>
      <c r="BT5" s="599">
        <v>0.62909999999999999</v>
      </c>
      <c r="BU5" s="600" t="s">
        <v>446</v>
      </c>
      <c r="BV5" s="388" t="s">
        <v>447</v>
      </c>
      <c r="BW5" s="376">
        <v>0.57379999999999998</v>
      </c>
      <c r="BX5" s="388" t="s">
        <v>448</v>
      </c>
      <c r="BY5" s="376" t="s">
        <v>449</v>
      </c>
      <c r="BZ5" s="376" t="s">
        <v>450</v>
      </c>
      <c r="CA5" s="601">
        <v>0.55249999999999999</v>
      </c>
      <c r="CB5" s="572" t="s">
        <v>469</v>
      </c>
      <c r="CC5" s="573"/>
      <c r="CD5" s="360" t="s">
        <v>470</v>
      </c>
      <c r="CE5" s="348" t="s">
        <v>471</v>
      </c>
      <c r="CF5" s="360">
        <v>4.718</v>
      </c>
      <c r="CG5" s="348">
        <v>1.9610000000000001</v>
      </c>
      <c r="CH5" s="348" t="s">
        <v>472</v>
      </c>
      <c r="CI5" s="607" t="s">
        <v>473</v>
      </c>
    </row>
    <row r="6" spans="1:87" x14ac:dyDescent="0.3">
      <c r="A6" s="113" t="s">
        <v>163</v>
      </c>
      <c r="B6" s="718" t="s">
        <v>177</v>
      </c>
      <c r="C6" s="25">
        <v>74.209999999999994</v>
      </c>
      <c r="D6" s="26">
        <v>25.96</v>
      </c>
      <c r="E6" s="25" t="s">
        <v>178</v>
      </c>
      <c r="F6" s="26">
        <v>30</v>
      </c>
      <c r="G6" s="26">
        <v>57.83</v>
      </c>
      <c r="H6" s="27" t="s">
        <v>179</v>
      </c>
      <c r="I6" s="631">
        <v>14.57</v>
      </c>
      <c r="L6" s="250">
        <v>42.19</v>
      </c>
      <c r="M6" s="234">
        <v>26.26</v>
      </c>
      <c r="N6" s="114">
        <v>41.29</v>
      </c>
      <c r="O6" s="115" t="s">
        <v>197</v>
      </c>
      <c r="P6" s="114" t="s">
        <v>198</v>
      </c>
      <c r="Q6" s="115">
        <v>22.88</v>
      </c>
      <c r="R6" s="115">
        <v>27.64</v>
      </c>
      <c r="S6" s="235">
        <v>10.039999999999999</v>
      </c>
      <c r="T6" s="235"/>
      <c r="U6" s="633"/>
      <c r="V6" s="635">
        <v>32.35</v>
      </c>
      <c r="W6" s="236">
        <v>9.2240000000000002</v>
      </c>
      <c r="X6" s="116" t="s">
        <v>234</v>
      </c>
      <c r="Y6" s="117" t="s">
        <v>200</v>
      </c>
      <c r="Z6" s="116" t="s">
        <v>235</v>
      </c>
      <c r="AA6" s="117">
        <v>21.93</v>
      </c>
      <c r="AB6" s="117">
        <v>9.6549999999999994</v>
      </c>
      <c r="AC6" s="237">
        <v>22.31</v>
      </c>
      <c r="AD6" s="237">
        <v>15.34</v>
      </c>
      <c r="AE6" s="268">
        <v>18.739999999999998</v>
      </c>
      <c r="AG6" s="578">
        <v>42.54</v>
      </c>
      <c r="AH6" s="582">
        <v>65.42</v>
      </c>
      <c r="AI6" s="583">
        <v>30.31</v>
      </c>
      <c r="AJ6" s="118">
        <v>20.43</v>
      </c>
      <c r="AK6" s="583">
        <v>22.73</v>
      </c>
      <c r="AL6" s="118">
        <v>35.33</v>
      </c>
      <c r="AM6" s="118" t="s">
        <v>255</v>
      </c>
      <c r="AN6" s="120">
        <v>22.87</v>
      </c>
      <c r="AO6" s="583"/>
      <c r="AP6" s="504">
        <v>17.73</v>
      </c>
      <c r="AQ6" s="509">
        <v>45.61</v>
      </c>
      <c r="AR6" s="510">
        <v>25.59</v>
      </c>
      <c r="AS6" s="511" t="s">
        <v>374</v>
      </c>
      <c r="AT6" s="510" t="s">
        <v>375</v>
      </c>
      <c r="AU6" s="511">
        <v>57.29</v>
      </c>
      <c r="AV6" s="511">
        <v>105.6</v>
      </c>
      <c r="AW6" s="512">
        <v>31.73</v>
      </c>
      <c r="AX6" s="528">
        <v>22.62</v>
      </c>
      <c r="AY6" s="532">
        <v>42.96</v>
      </c>
      <c r="AZ6" s="533" t="s">
        <v>393</v>
      </c>
      <c r="BA6" s="534">
        <v>48.5</v>
      </c>
      <c r="BB6" s="533" t="s">
        <v>394</v>
      </c>
      <c r="BC6" s="534" t="s">
        <v>395</v>
      </c>
      <c r="BD6" s="534" t="s">
        <v>396</v>
      </c>
      <c r="BE6" s="544" t="s">
        <v>415</v>
      </c>
      <c r="BF6" s="548">
        <v>30.27</v>
      </c>
      <c r="BG6" s="549">
        <v>26.54</v>
      </c>
      <c r="BH6" s="550">
        <v>46.33</v>
      </c>
      <c r="BI6" s="549">
        <v>25.78</v>
      </c>
      <c r="BJ6" s="550"/>
      <c r="BK6" s="550">
        <v>74.849999999999994</v>
      </c>
      <c r="BL6" s="565">
        <v>31.81</v>
      </c>
      <c r="BM6" s="578">
        <v>34.94</v>
      </c>
      <c r="BN6" s="582" t="s">
        <v>438</v>
      </c>
      <c r="BO6" s="583">
        <v>27.95</v>
      </c>
      <c r="BP6" s="118">
        <v>47.41</v>
      </c>
      <c r="BQ6" s="583">
        <v>12.01</v>
      </c>
      <c r="BR6" s="118">
        <v>25.85</v>
      </c>
      <c r="BS6" s="118">
        <v>19.82</v>
      </c>
      <c r="BT6" s="596">
        <v>23.64</v>
      </c>
      <c r="BU6" s="597">
        <v>29.02</v>
      </c>
      <c r="BV6" s="386">
        <v>27.03</v>
      </c>
      <c r="BW6" s="381">
        <v>21.83</v>
      </c>
      <c r="BX6" s="386">
        <v>37.56</v>
      </c>
      <c r="BY6" s="381" t="s">
        <v>456</v>
      </c>
      <c r="BZ6" s="381">
        <v>41.51</v>
      </c>
      <c r="CA6" s="598">
        <v>27.19</v>
      </c>
      <c r="CB6" s="570">
        <v>25.08</v>
      </c>
      <c r="CC6" s="571">
        <v>45.61</v>
      </c>
      <c r="CD6" s="358">
        <v>47.76</v>
      </c>
      <c r="CE6" s="353">
        <v>33.979999999999997</v>
      </c>
      <c r="CF6" s="358">
        <v>0.14610000000000001</v>
      </c>
      <c r="CG6" s="353" t="s">
        <v>479</v>
      </c>
      <c r="CH6" s="353">
        <v>39.28</v>
      </c>
      <c r="CI6" s="608">
        <v>11.58</v>
      </c>
    </row>
    <row r="7" spans="1:87" ht="43.2" x14ac:dyDescent="0.3">
      <c r="A7" s="113" t="s">
        <v>164</v>
      </c>
      <c r="B7" s="718" t="s">
        <v>180</v>
      </c>
      <c r="C7" s="25">
        <v>4.9880000000000004</v>
      </c>
      <c r="D7" s="26" t="s">
        <v>181</v>
      </c>
      <c r="E7" s="25" t="s">
        <v>182</v>
      </c>
      <c r="F7" s="26">
        <v>34.47</v>
      </c>
      <c r="G7" s="26">
        <v>4.2990000000000002E-13</v>
      </c>
      <c r="H7" s="27" t="s">
        <v>183</v>
      </c>
      <c r="I7" s="631">
        <v>1.581</v>
      </c>
      <c r="L7" s="251" t="s">
        <v>199</v>
      </c>
      <c r="M7" s="234" t="s">
        <v>200</v>
      </c>
      <c r="N7" s="114" t="s">
        <v>201</v>
      </c>
      <c r="O7" s="115" t="s">
        <v>202</v>
      </c>
      <c r="P7" s="114" t="s">
        <v>203</v>
      </c>
      <c r="Q7" s="115">
        <v>1.123</v>
      </c>
      <c r="R7" s="115" t="s">
        <v>204</v>
      </c>
      <c r="S7" s="235" t="s">
        <v>205</v>
      </c>
      <c r="T7" s="235"/>
      <c r="U7" s="634"/>
      <c r="V7" s="635" t="s">
        <v>244</v>
      </c>
      <c r="W7" s="236">
        <v>14.2</v>
      </c>
      <c r="X7" s="116" t="s">
        <v>245</v>
      </c>
      <c r="Y7" s="117" t="s">
        <v>246</v>
      </c>
      <c r="Z7" s="116" t="s">
        <v>247</v>
      </c>
      <c r="AA7" s="117">
        <v>9.7309999999999999</v>
      </c>
      <c r="AB7" s="117" t="s">
        <v>248</v>
      </c>
      <c r="AC7" s="237" t="s">
        <v>249</v>
      </c>
      <c r="AD7" s="237" t="s">
        <v>250</v>
      </c>
      <c r="AE7" s="269" t="s">
        <v>251</v>
      </c>
      <c r="AG7" s="586" t="s">
        <v>262</v>
      </c>
      <c r="AH7" s="582" t="s">
        <v>263</v>
      </c>
      <c r="AI7" s="583" t="s">
        <v>264</v>
      </c>
      <c r="AJ7" s="118">
        <v>5.39</v>
      </c>
      <c r="AK7" s="583" t="s">
        <v>265</v>
      </c>
      <c r="AL7" s="118" t="s">
        <v>266</v>
      </c>
      <c r="AM7" s="118" t="s">
        <v>267</v>
      </c>
      <c r="AN7" s="120">
        <v>4.931</v>
      </c>
      <c r="AO7" s="583"/>
      <c r="AP7" s="518" t="s">
        <v>381</v>
      </c>
      <c r="AQ7" s="509">
        <v>12.71</v>
      </c>
      <c r="AR7" s="510" t="s">
        <v>382</v>
      </c>
      <c r="AS7" s="511" t="s">
        <v>383</v>
      </c>
      <c r="AT7" s="510" t="s">
        <v>267</v>
      </c>
      <c r="AU7" s="511">
        <v>9.6289999999999996</v>
      </c>
      <c r="AV7" s="511" t="s">
        <v>384</v>
      </c>
      <c r="AW7" s="512">
        <v>3.5659999999999998</v>
      </c>
      <c r="AX7" s="539" t="s">
        <v>403</v>
      </c>
      <c r="AY7" s="532" t="s">
        <v>404</v>
      </c>
      <c r="AZ7" s="533" t="s">
        <v>405</v>
      </c>
      <c r="BA7" s="534">
        <v>6.9379999999999997</v>
      </c>
      <c r="BB7" s="533" t="s">
        <v>406</v>
      </c>
      <c r="BC7" s="534" t="s">
        <v>407</v>
      </c>
      <c r="BD7" s="534" t="s">
        <v>408</v>
      </c>
      <c r="BE7" s="555" t="s">
        <v>416</v>
      </c>
      <c r="BF7" s="548" t="s">
        <v>417</v>
      </c>
      <c r="BG7" s="549" t="s">
        <v>418</v>
      </c>
      <c r="BH7" s="550" t="s">
        <v>419</v>
      </c>
      <c r="BI7" s="549" t="s">
        <v>420</v>
      </c>
      <c r="BJ7" s="550"/>
      <c r="BK7" s="550">
        <v>32.4</v>
      </c>
      <c r="BL7" s="563">
        <v>31.66</v>
      </c>
      <c r="BM7" s="586">
        <v>16.64</v>
      </c>
      <c r="BN7" s="582" t="s">
        <v>441</v>
      </c>
      <c r="BO7" s="583" t="s">
        <v>442</v>
      </c>
      <c r="BP7" s="118">
        <v>2.2570000000000001</v>
      </c>
      <c r="BQ7" s="583" t="s">
        <v>443</v>
      </c>
      <c r="BR7" s="118">
        <v>5.7990000000000004</v>
      </c>
      <c r="BS7" s="118">
        <v>2.306</v>
      </c>
      <c r="BT7" s="602" t="s">
        <v>461</v>
      </c>
      <c r="BU7" s="597" t="s">
        <v>462</v>
      </c>
      <c r="BV7" s="386">
        <v>1.4279999999999999</v>
      </c>
      <c r="BW7" s="381" t="s">
        <v>463</v>
      </c>
      <c r="BX7" s="386" t="s">
        <v>464</v>
      </c>
      <c r="BY7" s="381" t="s">
        <v>465</v>
      </c>
      <c r="BZ7" s="381">
        <v>7.3239999999999998</v>
      </c>
      <c r="CA7" s="603">
        <v>4.492</v>
      </c>
      <c r="CB7" s="574">
        <v>2.2989999999999999</v>
      </c>
      <c r="CC7" s="571" t="s">
        <v>483</v>
      </c>
      <c r="CD7" s="358">
        <v>8.86</v>
      </c>
      <c r="CE7" s="353">
        <v>2.887</v>
      </c>
      <c r="CF7" s="358">
        <v>42.07</v>
      </c>
      <c r="CG7" s="353" t="s">
        <v>484</v>
      </c>
      <c r="CH7" s="353">
        <v>7.8650000000000002</v>
      </c>
      <c r="CI7" s="609" t="s">
        <v>485</v>
      </c>
    </row>
    <row r="8" spans="1:87" ht="15" thickBot="1" x14ac:dyDescent="0.35">
      <c r="A8" s="143" t="s">
        <v>165</v>
      </c>
      <c r="B8" s="720" t="s">
        <v>184</v>
      </c>
      <c r="C8" s="33">
        <v>1.504</v>
      </c>
      <c r="D8" s="34" t="s">
        <v>185</v>
      </c>
      <c r="E8" s="33" t="s">
        <v>186</v>
      </c>
      <c r="F8" s="34">
        <v>10.039999999999999</v>
      </c>
      <c r="G8" s="34">
        <v>0.22109999999999999</v>
      </c>
      <c r="H8" s="61" t="s">
        <v>187</v>
      </c>
      <c r="I8" s="625">
        <v>1.762</v>
      </c>
      <c r="L8" s="252" t="s">
        <v>206</v>
      </c>
      <c r="M8" s="220" t="s">
        <v>207</v>
      </c>
      <c r="N8" s="144" t="s">
        <v>208</v>
      </c>
      <c r="O8" s="145" t="s">
        <v>209</v>
      </c>
      <c r="P8" s="144" t="s">
        <v>210</v>
      </c>
      <c r="Q8" s="145">
        <v>0.629</v>
      </c>
      <c r="R8" s="145" t="s">
        <v>211</v>
      </c>
      <c r="S8" s="219" t="s">
        <v>212</v>
      </c>
      <c r="T8" s="219"/>
      <c r="U8" s="144"/>
      <c r="V8" s="637" t="s">
        <v>236</v>
      </c>
      <c r="W8" s="218">
        <v>0.92269999999999996</v>
      </c>
      <c r="X8" s="146" t="s">
        <v>237</v>
      </c>
      <c r="Y8" s="147" t="s">
        <v>238</v>
      </c>
      <c r="Z8" s="146" t="s">
        <v>239</v>
      </c>
      <c r="AA8" s="147">
        <v>1.756</v>
      </c>
      <c r="AB8" s="147" t="s">
        <v>240</v>
      </c>
      <c r="AC8" s="217" t="s">
        <v>241</v>
      </c>
      <c r="AD8" s="217" t="s">
        <v>242</v>
      </c>
      <c r="AE8" s="266" t="s">
        <v>243</v>
      </c>
      <c r="AG8" s="587" t="s">
        <v>256</v>
      </c>
      <c r="AH8" s="588" t="s">
        <v>257</v>
      </c>
      <c r="AI8" s="589" t="s">
        <v>258</v>
      </c>
      <c r="AJ8" s="148">
        <v>1.627</v>
      </c>
      <c r="AK8" s="589" t="s">
        <v>259</v>
      </c>
      <c r="AL8" s="148" t="s">
        <v>260</v>
      </c>
      <c r="AM8" s="148" t="s">
        <v>261</v>
      </c>
      <c r="AN8" s="277">
        <v>1.302</v>
      </c>
      <c r="AO8" s="589"/>
      <c r="AP8" s="519" t="s">
        <v>376</v>
      </c>
      <c r="AQ8" s="495">
        <v>2.85</v>
      </c>
      <c r="AR8" s="496" t="s">
        <v>377</v>
      </c>
      <c r="AS8" s="497" t="s">
        <v>378</v>
      </c>
      <c r="AT8" s="496" t="s">
        <v>379</v>
      </c>
      <c r="AU8" s="497">
        <v>1.958</v>
      </c>
      <c r="AV8" s="497" t="s">
        <v>380</v>
      </c>
      <c r="AW8" s="498">
        <v>1.3759999999999999</v>
      </c>
      <c r="AX8" s="540" t="s">
        <v>397</v>
      </c>
      <c r="AY8" s="524" t="s">
        <v>398</v>
      </c>
      <c r="AZ8" s="525" t="s">
        <v>399</v>
      </c>
      <c r="BA8" s="526">
        <v>0.46539999999999998</v>
      </c>
      <c r="BB8" s="525" t="s">
        <v>400</v>
      </c>
      <c r="BC8" s="526" t="s">
        <v>401</v>
      </c>
      <c r="BD8" s="526" t="s">
        <v>402</v>
      </c>
      <c r="BE8" s="556" t="s">
        <v>421</v>
      </c>
      <c r="BF8" s="557" t="s">
        <v>422</v>
      </c>
      <c r="BG8" s="558" t="s">
        <v>423</v>
      </c>
      <c r="BH8" s="559" t="s">
        <v>424</v>
      </c>
      <c r="BI8" s="558" t="s">
        <v>425</v>
      </c>
      <c r="BJ8" s="559"/>
      <c r="BK8" s="559">
        <v>0.54159999999999997</v>
      </c>
      <c r="BL8" s="566">
        <v>2.9990000000000001</v>
      </c>
      <c r="BM8" s="587">
        <v>0.64170000000000005</v>
      </c>
      <c r="BN8" s="588">
        <v>2.0139999999999998</v>
      </c>
      <c r="BO8" s="589" t="s">
        <v>439</v>
      </c>
      <c r="BP8" s="148">
        <v>0.88929999999999998</v>
      </c>
      <c r="BQ8" s="589" t="s">
        <v>440</v>
      </c>
      <c r="BR8" s="148">
        <v>1.3360000000000001</v>
      </c>
      <c r="BS8" s="148">
        <v>1.0920000000000001</v>
      </c>
      <c r="BT8" s="604" t="s">
        <v>259</v>
      </c>
      <c r="BU8" s="605" t="s">
        <v>457</v>
      </c>
      <c r="BV8" s="394">
        <v>0.47870000000000001</v>
      </c>
      <c r="BW8" s="393" t="s">
        <v>458</v>
      </c>
      <c r="BX8" s="394" t="s">
        <v>459</v>
      </c>
      <c r="BY8" s="393" t="s">
        <v>460</v>
      </c>
      <c r="BZ8" s="393">
        <v>2.0590000000000002</v>
      </c>
      <c r="CA8" s="606">
        <v>1.6739999999999999</v>
      </c>
      <c r="CB8" s="575">
        <v>1.8520000000000001</v>
      </c>
      <c r="CC8" s="576" t="s">
        <v>480</v>
      </c>
      <c r="CD8" s="366">
        <v>0.54559999999999997</v>
      </c>
      <c r="CE8" s="365">
        <v>1.306</v>
      </c>
      <c r="CF8" s="366">
        <v>-4.3360000000000003</v>
      </c>
      <c r="CG8" s="365" t="s">
        <v>481</v>
      </c>
      <c r="CH8" s="365">
        <v>4.9080000000000004</v>
      </c>
      <c r="CI8" s="610" t="s">
        <v>482</v>
      </c>
    </row>
    <row r="9" spans="1:87" ht="15" thickTop="1" x14ac:dyDescent="0.3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</row>
    <row r="10" spans="1:87" x14ac:dyDescent="0.3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</row>
    <row r="11" spans="1:87" x14ac:dyDescent="0.3">
      <c r="A11" s="35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</row>
    <row r="12" spans="1:87" ht="15" thickBot="1" x14ac:dyDescent="0.35">
      <c r="A12" s="36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V12" s="254"/>
    </row>
    <row r="13" spans="1:87" ht="15.6" thickTop="1" thickBot="1" x14ac:dyDescent="0.35">
      <c r="A13" s="830"/>
      <c r="B13" s="951" t="s">
        <v>84</v>
      </c>
      <c r="C13" s="952"/>
      <c r="D13" s="953" t="s">
        <v>188</v>
      </c>
      <c r="E13" s="954"/>
      <c r="F13" s="955" t="s">
        <v>86</v>
      </c>
      <c r="G13" s="956"/>
      <c r="H13" s="957" t="s">
        <v>87</v>
      </c>
      <c r="I13" s="958"/>
      <c r="J13" s="712"/>
      <c r="K13" s="934" t="s">
        <v>310</v>
      </c>
      <c r="L13" s="934"/>
      <c r="M13" s="935"/>
      <c r="N13" s="940" t="s">
        <v>319</v>
      </c>
      <c r="O13" s="940"/>
      <c r="P13" s="941"/>
      <c r="Q13" s="942" t="s">
        <v>364</v>
      </c>
      <c r="R13" s="943"/>
      <c r="S13" s="943"/>
      <c r="T13" s="944"/>
      <c r="U13" s="945" t="s">
        <v>362</v>
      </c>
      <c r="V13" s="946"/>
      <c r="W13" s="947"/>
      <c r="X13" s="948" t="s">
        <v>365</v>
      </c>
      <c r="Y13" s="949"/>
      <c r="Z13" s="949"/>
      <c r="AA13" s="950"/>
      <c r="AB13" s="933" t="s">
        <v>366</v>
      </c>
      <c r="AC13" s="934"/>
      <c r="AD13" s="934"/>
      <c r="AE13" s="935"/>
      <c r="BZ13" s="595"/>
    </row>
    <row r="14" spans="1:87" ht="15.6" thickTop="1" thickBot="1" x14ac:dyDescent="0.35">
      <c r="A14" s="831"/>
      <c r="B14" s="474" t="s">
        <v>61</v>
      </c>
      <c r="C14" s="475" t="s">
        <v>35</v>
      </c>
      <c r="D14" s="476" t="s">
        <v>61</v>
      </c>
      <c r="E14" s="477" t="s">
        <v>35</v>
      </c>
      <c r="F14" s="714" t="s">
        <v>61</v>
      </c>
      <c r="G14" s="478" t="s">
        <v>35</v>
      </c>
      <c r="H14" s="472" t="s">
        <v>61</v>
      </c>
      <c r="I14" s="473" t="s">
        <v>35</v>
      </c>
      <c r="J14" s="715"/>
      <c r="K14" s="905" t="s">
        <v>143</v>
      </c>
      <c r="L14" s="906"/>
      <c r="M14" s="479" t="s">
        <v>35</v>
      </c>
      <c r="N14" s="936" t="s">
        <v>143</v>
      </c>
      <c r="O14" s="937"/>
      <c r="P14" s="482" t="s">
        <v>35</v>
      </c>
      <c r="Q14" s="938" t="s">
        <v>143</v>
      </c>
      <c r="R14" s="939"/>
      <c r="S14" s="484" t="s">
        <v>35</v>
      </c>
      <c r="T14" s="484"/>
      <c r="U14" s="938" t="s">
        <v>143</v>
      </c>
      <c r="V14" s="939"/>
      <c r="W14" s="484" t="s">
        <v>35</v>
      </c>
      <c r="X14" s="902" t="s">
        <v>143</v>
      </c>
      <c r="Y14" s="903"/>
      <c r="Z14" s="903" t="s">
        <v>35</v>
      </c>
      <c r="AA14" s="904"/>
      <c r="AB14" s="905" t="s">
        <v>486</v>
      </c>
      <c r="AC14" s="906"/>
      <c r="AD14" s="906" t="s">
        <v>35</v>
      </c>
      <c r="AE14" s="919"/>
    </row>
    <row r="15" spans="1:87" ht="15" thickTop="1" x14ac:dyDescent="0.3">
      <c r="A15" s="41" t="s">
        <v>160</v>
      </c>
      <c r="B15" s="62">
        <f t="shared" ref="B15:B20" si="0">AVERAGE(B3:I3)</f>
        <v>24.138571428571431</v>
      </c>
      <c r="C15" s="59">
        <f t="shared" ref="C15:C20" si="1">STDEV(B3:I3)/SQRT(COUNT(B3:I3))</f>
        <v>4.5929129819607821</v>
      </c>
      <c r="D15" s="198">
        <f>AVERAGE(L3:S3)</f>
        <v>14.485166666666666</v>
      </c>
      <c r="E15" s="197">
        <f>STDEV(L3:S3)/SQRT(COUNT(L3:S3))</f>
        <v>4.4401255418938081</v>
      </c>
      <c r="F15" s="47">
        <f>AVERAGE(V3:AE3)</f>
        <v>28.664999999999999</v>
      </c>
      <c r="G15" s="282">
        <f>STDEV(V3:AE3)/SQRT(COUNT(V3:AE3))</f>
        <v>3.9611483724510301</v>
      </c>
      <c r="H15" s="580">
        <f>AVERAGE(AG3:AN3)</f>
        <v>29.587142857142858</v>
      </c>
      <c r="I15" s="713">
        <f>STDEV(AG3:AN3)/SQRT(COUNT(AG3:AN3))</f>
        <v>3.7548804522759891</v>
      </c>
      <c r="J15" s="200"/>
      <c r="K15" s="907">
        <f t="shared" ref="K15:K20" si="2">AVERAGE(AP3:AW3)</f>
        <v>42.513750000000002</v>
      </c>
      <c r="L15" s="868"/>
      <c r="M15" s="480">
        <f>STDEV(AP3:AW3)/SQRT(COUNT(AP3:AW3))</f>
        <v>7.6288690271840753</v>
      </c>
      <c r="N15" s="931">
        <f>AVERAGE(AX3:BD3)</f>
        <v>86.570857142857136</v>
      </c>
      <c r="O15" s="932"/>
      <c r="P15" s="199">
        <f t="shared" ref="P15:P20" si="3">STDEV(AX3:BD3)/SQRT(COUNT(AX3:BD3))</f>
        <v>24.256883829454406</v>
      </c>
      <c r="Q15" s="884">
        <f>AVERAGE(BE3:BL3)</f>
        <v>43.745714285714278</v>
      </c>
      <c r="R15" s="885"/>
      <c r="S15" s="486">
        <f>STDEV(BE3:BL3)/SQRT(COUNT(BE3:BL3))</f>
        <v>7.3141314157832129</v>
      </c>
      <c r="T15" s="485"/>
      <c r="U15" s="884">
        <f>AVERAGE(BM3:BS3)</f>
        <v>35.058166666666665</v>
      </c>
      <c r="V15" s="885"/>
      <c r="W15" s="486">
        <f>STDEV(BM3:BS3)/SQRT(COUNT(BM3:BS3))</f>
        <v>6.5702693522496567</v>
      </c>
      <c r="X15" s="898">
        <f>AVERAGE(BT3:CA3)</f>
        <v>33.82833333333334</v>
      </c>
      <c r="Y15" s="899"/>
      <c r="Z15" s="899">
        <f>STDEV(BT3:CA3)/SQRT(COUNT(BT3:CA3))</f>
        <v>4.6174498132386566</v>
      </c>
      <c r="AA15" s="917"/>
      <c r="AB15" s="907">
        <f>AVERAGE(CB3:CI3)</f>
        <v>16.715499999999999</v>
      </c>
      <c r="AC15" s="868"/>
      <c r="AD15" s="867">
        <f>STDEV(CB3:CI3)/SQRT(COUNT(CB3:CI3))</f>
        <v>6.9628148223258117</v>
      </c>
      <c r="AE15" s="920"/>
    </row>
    <row r="16" spans="1:87" ht="15" thickBot="1" x14ac:dyDescent="0.35">
      <c r="A16" s="41" t="s">
        <v>161</v>
      </c>
      <c r="B16" s="255">
        <f t="shared" si="0"/>
        <v>0.59391349999999998</v>
      </c>
      <c r="C16" s="256">
        <f t="shared" si="1"/>
        <v>0.55944463461744798</v>
      </c>
      <c r="D16" s="723">
        <f t="shared" ref="D16:D20" si="4">AVERAGE(L4:S4)</f>
        <v>8.426740000000002E-2</v>
      </c>
      <c r="E16" s="721">
        <f t="shared" ref="E16:E18" si="5">STDEV(L4:S4)/SQRT(COUNT(L4:S4))</f>
        <v>3.5559201942113372E-2</v>
      </c>
      <c r="F16" s="44">
        <f t="shared" ref="F16:F19" si="6">AVERAGE(V4:AE4)</f>
        <v>0.16327999999999998</v>
      </c>
      <c r="G16" s="45">
        <f t="shared" ref="G16:G20" si="7">STDEV(V4:AE4)/SQRT(COUNT(V4:AE4))</f>
        <v>7.4220000000000022E-2</v>
      </c>
      <c r="H16" s="50">
        <f t="shared" ref="H16:H20" si="8">AVERAGE(AG4:AN4)</f>
        <v>8.3225714285714264E-2</v>
      </c>
      <c r="I16" s="194">
        <f t="shared" ref="I16:I20" si="9">STDEV(AG4:AN4)/SQRT(COUNT(AG4:AN4))</f>
        <v>2.6158291579675984E-2</v>
      </c>
      <c r="J16" s="258"/>
      <c r="K16" s="926">
        <f t="shared" si="2"/>
        <v>0.10099</v>
      </c>
      <c r="L16" s="927"/>
      <c r="M16" s="480">
        <f t="shared" ref="M16:M20" si="10">STDEV(AP4:AW4)/SQRT(COUNT(AP4:AW4))</f>
        <v>2.8449155230574657E-2</v>
      </c>
      <c r="N16" s="928">
        <f t="shared" ref="N16:N20" si="11">AVERAGE(AX4:BD4)</f>
        <v>8.7220000000000006E-2</v>
      </c>
      <c r="O16" s="789"/>
      <c r="P16" s="199" t="e">
        <f t="shared" si="3"/>
        <v>#DIV/0!</v>
      </c>
      <c r="Q16" s="924">
        <f t="shared" ref="Q16:Q20" si="12">AVERAGE(BE4:BL4)</f>
        <v>4.9829599999999995E-2</v>
      </c>
      <c r="R16" s="925"/>
      <c r="S16" s="486">
        <f t="shared" ref="S16:S20" si="13">STDEV(BE4:BL4)/SQRT(COUNT(BE4:BL4))</f>
        <v>1.21698198902038E-2</v>
      </c>
      <c r="T16" s="488"/>
      <c r="U16" s="924">
        <f t="shared" ref="U16:U20" si="14">AVERAGE(BM4:BS4)</f>
        <v>0.35360000000000003</v>
      </c>
      <c r="V16" s="925"/>
      <c r="W16" s="486" t="e">
        <f t="shared" ref="W16:W20" si="15">STDEV(BM4:BS4)/SQRT(COUNT(BM4:BS4))</f>
        <v>#DIV/0!</v>
      </c>
      <c r="X16" s="921">
        <f t="shared" ref="X16:X19" si="16">AVERAGE(BT4:CA4)</f>
        <v>1.1977999999999997E-2</v>
      </c>
      <c r="Y16" s="922"/>
      <c r="Z16" s="922">
        <f>STDEV(BT4:CA4)/SQRT(COUNT(BT4:CA4))</f>
        <v>3.9557322120352565E-3</v>
      </c>
      <c r="AA16" s="923"/>
      <c r="AB16" s="926">
        <f t="shared" ref="AB16:AB20" si="17">AVERAGE(CB4:CI4)</f>
        <v>6.615E-2</v>
      </c>
      <c r="AC16" s="927"/>
      <c r="AD16" s="929">
        <f t="shared" ref="AD16:AD20" si="18">STDEV(CB4:CI4)/SQRT(COUNT(CB4:CI4))</f>
        <v>6.3099999999999996E-3</v>
      </c>
      <c r="AE16" s="930"/>
    </row>
    <row r="17" spans="1:32" ht="15" thickTop="1" x14ac:dyDescent="0.3">
      <c r="A17" s="278" t="s">
        <v>166</v>
      </c>
      <c r="B17" s="255">
        <f t="shared" si="0"/>
        <v>1.0984499999999999</v>
      </c>
      <c r="C17" s="256">
        <f t="shared" si="1"/>
        <v>0.37113741727290184</v>
      </c>
      <c r="D17" s="198">
        <f t="shared" si="4"/>
        <v>2.4706000000000001</v>
      </c>
      <c r="E17" s="721">
        <f t="shared" si="5"/>
        <v>0.60223281212501212</v>
      </c>
      <c r="F17" s="44">
        <f t="shared" si="6"/>
        <v>0.64499999999999991</v>
      </c>
      <c r="G17" s="45">
        <f t="shared" si="7"/>
        <v>0.16253151489275353</v>
      </c>
      <c r="H17" s="50">
        <f t="shared" si="8"/>
        <v>1.2747714285714284</v>
      </c>
      <c r="I17" s="194">
        <f t="shared" si="9"/>
        <v>0.28533412053264173</v>
      </c>
      <c r="J17" s="200"/>
      <c r="K17" s="926">
        <f t="shared" si="2"/>
        <v>2.23454</v>
      </c>
      <c r="L17" s="927"/>
      <c r="M17" s="480">
        <f t="shared" si="10"/>
        <v>1.023959166959308</v>
      </c>
      <c r="N17" s="928">
        <f t="shared" si="11"/>
        <v>0.37190000000000006</v>
      </c>
      <c r="O17" s="789"/>
      <c r="P17" s="199">
        <f t="shared" si="3"/>
        <v>0.96810000000000007</v>
      </c>
      <c r="Q17" s="924">
        <f t="shared" si="12"/>
        <v>1.0175800000000002</v>
      </c>
      <c r="R17" s="925"/>
      <c r="S17" s="486">
        <f t="shared" si="13"/>
        <v>0.14981479366204084</v>
      </c>
      <c r="U17" s="924">
        <f t="shared" si="14"/>
        <v>-1.7949999999999999</v>
      </c>
      <c r="V17" s="925"/>
      <c r="W17" s="486" t="e">
        <f t="shared" si="15"/>
        <v>#DIV/0!</v>
      </c>
      <c r="X17" s="921">
        <f t="shared" si="16"/>
        <v>0.58513333333333339</v>
      </c>
      <c r="Y17" s="922"/>
      <c r="Z17" s="922">
        <f t="shared" ref="Z17:Z20" si="19">STDEV(BT5:CA5)/SQRT(COUNT(BT5:CA5))</f>
        <v>2.2827055097941227E-2</v>
      </c>
      <c r="AA17" s="923"/>
      <c r="AB17" s="926">
        <f t="shared" si="17"/>
        <v>3.3395000000000001</v>
      </c>
      <c r="AC17" s="927"/>
      <c r="AD17" s="929">
        <f t="shared" si="18"/>
        <v>1.3784999999999996</v>
      </c>
      <c r="AE17" s="930"/>
    </row>
    <row r="18" spans="1:32" x14ac:dyDescent="0.3">
      <c r="A18" s="49" t="s">
        <v>163</v>
      </c>
      <c r="B18" s="255">
        <f t="shared" si="0"/>
        <v>40.513999999999996</v>
      </c>
      <c r="C18" s="256">
        <f t="shared" si="1"/>
        <v>11.024333358530122</v>
      </c>
      <c r="D18" s="723">
        <f t="shared" si="4"/>
        <v>28.383333333333329</v>
      </c>
      <c r="E18" s="722">
        <f t="shared" si="5"/>
        <v>4.9296103068881427</v>
      </c>
      <c r="F18" s="44">
        <f t="shared" si="6"/>
        <v>18.507000000000001</v>
      </c>
      <c r="G18" s="45">
        <f t="shared" si="7"/>
        <v>3.0567044111498314</v>
      </c>
      <c r="H18" s="50">
        <f t="shared" si="8"/>
        <v>34.232857142857142</v>
      </c>
      <c r="I18" s="194">
        <f t="shared" si="9"/>
        <v>5.9964039677308003</v>
      </c>
      <c r="J18" s="259"/>
      <c r="K18" s="926">
        <f t="shared" si="2"/>
        <v>47.258333333333333</v>
      </c>
      <c r="L18" s="927"/>
      <c r="M18" s="480">
        <f t="shared" si="10"/>
        <v>13.0251931314323</v>
      </c>
      <c r="N18" s="928">
        <f t="shared" si="11"/>
        <v>38.026666666666664</v>
      </c>
      <c r="O18" s="789"/>
      <c r="P18" s="199">
        <f t="shared" si="3"/>
        <v>7.8675903412530239</v>
      </c>
      <c r="Q18" s="924">
        <f t="shared" si="12"/>
        <v>39.263333333333335</v>
      </c>
      <c r="R18" s="925"/>
      <c r="S18" s="486">
        <f t="shared" si="13"/>
        <v>7.7383554095456448</v>
      </c>
      <c r="U18" s="924">
        <f t="shared" si="14"/>
        <v>27.996666666666666</v>
      </c>
      <c r="V18" s="925"/>
      <c r="W18" s="486">
        <f t="shared" si="15"/>
        <v>5.0070920813493265</v>
      </c>
      <c r="X18" s="921">
        <f t="shared" si="16"/>
        <v>29.682857142857138</v>
      </c>
      <c r="Y18" s="922"/>
      <c r="Z18" s="922">
        <f t="shared" si="19"/>
        <v>2.733415545470125</v>
      </c>
      <c r="AA18" s="923"/>
      <c r="AB18" s="926">
        <f t="shared" si="17"/>
        <v>29.062299999999997</v>
      </c>
      <c r="AC18" s="927"/>
      <c r="AD18" s="929">
        <f t="shared" si="18"/>
        <v>6.7429887328917273</v>
      </c>
      <c r="AE18" s="930"/>
    </row>
    <row r="19" spans="1:32" x14ac:dyDescent="0.3">
      <c r="A19" s="49" t="s">
        <v>164</v>
      </c>
      <c r="B19" s="255">
        <f t="shared" si="0"/>
        <v>10.259750000000109</v>
      </c>
      <c r="C19" s="256">
        <f t="shared" si="1"/>
        <v>8.1369052509230588</v>
      </c>
      <c r="D19" s="723">
        <f t="shared" si="4"/>
        <v>1.123</v>
      </c>
      <c r="E19" s="722" t="e">
        <f>STDEV(L7:S7)/SQRT(COUNT(L7:S7))</f>
        <v>#DIV/0!</v>
      </c>
      <c r="F19" s="44">
        <f t="shared" si="6"/>
        <v>11.965499999999999</v>
      </c>
      <c r="G19" s="45">
        <f t="shared" si="7"/>
        <v>2.2345000000000041</v>
      </c>
      <c r="H19" s="50">
        <f t="shared" si="8"/>
        <v>5.1604999999999999</v>
      </c>
      <c r="I19" s="194">
        <f t="shared" si="9"/>
        <v>0.22949999999999982</v>
      </c>
      <c r="J19" s="260"/>
      <c r="K19" s="926">
        <f t="shared" si="2"/>
        <v>8.6349999999999998</v>
      </c>
      <c r="L19" s="927"/>
      <c r="M19" s="480">
        <f t="shared" si="10"/>
        <v>2.686026247079504</v>
      </c>
      <c r="N19" s="928">
        <f t="shared" si="11"/>
        <v>6.9379999999999997</v>
      </c>
      <c r="O19" s="789"/>
      <c r="P19" s="199" t="e">
        <f t="shared" si="3"/>
        <v>#DIV/0!</v>
      </c>
      <c r="Q19" s="924">
        <f t="shared" si="12"/>
        <v>32.03</v>
      </c>
      <c r="R19" s="925"/>
      <c r="S19" s="486">
        <f t="shared" si="13"/>
        <v>0.36999999999999922</v>
      </c>
      <c r="U19" s="924">
        <f t="shared" si="14"/>
        <v>6.7505000000000006</v>
      </c>
      <c r="V19" s="925"/>
      <c r="W19" s="486">
        <f t="shared" si="15"/>
        <v>3.3991749611731761</v>
      </c>
      <c r="X19" s="921">
        <f t="shared" si="16"/>
        <v>4.4146666666666663</v>
      </c>
      <c r="Y19" s="922"/>
      <c r="Z19" s="922">
        <f t="shared" si="19"/>
        <v>1.7024677513669511</v>
      </c>
      <c r="AA19" s="923"/>
      <c r="AB19" s="926">
        <f t="shared" si="17"/>
        <v>12.796200000000001</v>
      </c>
      <c r="AC19" s="927"/>
      <c r="AD19" s="929">
        <f t="shared" si="18"/>
        <v>7.43353624730518</v>
      </c>
      <c r="AE19" s="930"/>
    </row>
    <row r="20" spans="1:32" ht="15" thickBot="1" x14ac:dyDescent="0.35">
      <c r="A20" s="52" t="s">
        <v>165</v>
      </c>
      <c r="B20" s="261">
        <f t="shared" si="0"/>
        <v>3.3817749999999998</v>
      </c>
      <c r="C20" s="262">
        <f t="shared" si="1"/>
        <v>2.2448373476249155</v>
      </c>
      <c r="D20" s="468">
        <f t="shared" si="4"/>
        <v>0.629</v>
      </c>
      <c r="E20" s="469" t="e">
        <f>STDEV(L8:S8)/SQRT(COUNT(L8:S8))</f>
        <v>#DIV/0!</v>
      </c>
      <c r="F20" s="470">
        <f>AVERAGE(V8:AE8)</f>
        <v>1.33935</v>
      </c>
      <c r="G20" s="471">
        <f t="shared" si="7"/>
        <v>0.41664999999999996</v>
      </c>
      <c r="H20" s="263">
        <f t="shared" si="8"/>
        <v>1.4645000000000001</v>
      </c>
      <c r="I20" s="264">
        <f t="shared" si="9"/>
        <v>0.16249999999999851</v>
      </c>
      <c r="J20" s="195"/>
      <c r="K20" s="908">
        <f t="shared" si="2"/>
        <v>2.0613333333333332</v>
      </c>
      <c r="L20" s="870"/>
      <c r="M20" s="481">
        <f t="shared" si="10"/>
        <v>0.42863245068214145</v>
      </c>
      <c r="N20" s="967">
        <f t="shared" si="11"/>
        <v>0.46539999999999998</v>
      </c>
      <c r="O20" s="968"/>
      <c r="P20" s="716" t="e">
        <f t="shared" si="3"/>
        <v>#DIV/0!</v>
      </c>
      <c r="Q20" s="886">
        <f t="shared" si="12"/>
        <v>1.7703</v>
      </c>
      <c r="R20" s="887"/>
      <c r="S20" s="487">
        <f t="shared" si="13"/>
        <v>1.2286999999999999</v>
      </c>
      <c r="T20" s="628"/>
      <c r="U20" s="886">
        <f t="shared" si="14"/>
        <v>1.1946000000000001</v>
      </c>
      <c r="V20" s="887"/>
      <c r="W20" s="487">
        <f t="shared" si="15"/>
        <v>0.23461069668708601</v>
      </c>
      <c r="X20" s="900">
        <f>AVERAGE(BT8:CA8)</f>
        <v>1.4039000000000001</v>
      </c>
      <c r="Y20" s="901"/>
      <c r="Z20" s="901">
        <f t="shared" si="19"/>
        <v>0.47576343211025934</v>
      </c>
      <c r="AA20" s="918"/>
      <c r="AB20" s="908">
        <f t="shared" si="17"/>
        <v>0.8551200000000001</v>
      </c>
      <c r="AC20" s="870"/>
      <c r="AD20" s="869">
        <f t="shared" si="18"/>
        <v>1.4944301303172391</v>
      </c>
      <c r="AE20" s="879"/>
      <c r="AF20" s="628"/>
    </row>
    <row r="21" spans="1:32" ht="15" thickTop="1" x14ac:dyDescent="0.3">
      <c r="A21" s="53"/>
      <c r="B21" s="53"/>
      <c r="C21" s="53"/>
      <c r="D21" s="53"/>
      <c r="E21" s="53"/>
      <c r="F21" s="35"/>
      <c r="G21" s="35"/>
      <c r="H21" s="35"/>
      <c r="I21" s="35"/>
      <c r="J21" s="35"/>
      <c r="K21" s="35"/>
      <c r="L21" s="489"/>
      <c r="M21" s="490"/>
      <c r="Q21" s="493"/>
      <c r="R21" s="492"/>
      <c r="S21" s="492"/>
      <c r="V21" s="492"/>
      <c r="W21" s="492"/>
    </row>
    <row r="22" spans="1:32" x14ac:dyDescent="0.3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</row>
  </sheetData>
  <mergeCells count="77">
    <mergeCell ref="AD17:AE17"/>
    <mergeCell ref="AD18:AE18"/>
    <mergeCell ref="AD19:AE19"/>
    <mergeCell ref="AD20:AE20"/>
    <mergeCell ref="Z19:AA19"/>
    <mergeCell ref="Z20:AA20"/>
    <mergeCell ref="AB17:AC17"/>
    <mergeCell ref="AB18:AC18"/>
    <mergeCell ref="AB19:AC19"/>
    <mergeCell ref="AB20:AC20"/>
    <mergeCell ref="CB1:CI1"/>
    <mergeCell ref="K17:L17"/>
    <mergeCell ref="K18:L18"/>
    <mergeCell ref="K19:L19"/>
    <mergeCell ref="K20:L20"/>
    <mergeCell ref="N17:O17"/>
    <mergeCell ref="N18:O18"/>
    <mergeCell ref="N19:O19"/>
    <mergeCell ref="N20:O20"/>
    <mergeCell ref="U17:V17"/>
    <mergeCell ref="U18:V18"/>
    <mergeCell ref="U19:V19"/>
    <mergeCell ref="U20:V20"/>
    <mergeCell ref="X16:Y16"/>
    <mergeCell ref="X15:Y15"/>
    <mergeCell ref="AP1:AW1"/>
    <mergeCell ref="AX1:BD1"/>
    <mergeCell ref="BE1:BL1"/>
    <mergeCell ref="BM1:BS1"/>
    <mergeCell ref="BT1:CA1"/>
    <mergeCell ref="A1:I1"/>
    <mergeCell ref="L1:U1"/>
    <mergeCell ref="AG1:AO1"/>
    <mergeCell ref="V1:AD1"/>
    <mergeCell ref="A13:A14"/>
    <mergeCell ref="B13:C13"/>
    <mergeCell ref="D13:E13"/>
    <mergeCell ref="F13:G13"/>
    <mergeCell ref="H13:I13"/>
    <mergeCell ref="AB13:AE13"/>
    <mergeCell ref="AD14:AE14"/>
    <mergeCell ref="K14:L14"/>
    <mergeCell ref="N14:O14"/>
    <mergeCell ref="Q14:R14"/>
    <mergeCell ref="U14:V14"/>
    <mergeCell ref="K13:M13"/>
    <mergeCell ref="N13:P13"/>
    <mergeCell ref="Q13:T13"/>
    <mergeCell ref="U13:W13"/>
    <mergeCell ref="X13:AA13"/>
    <mergeCell ref="X14:Y14"/>
    <mergeCell ref="Z14:AA14"/>
    <mergeCell ref="AB14:AC14"/>
    <mergeCell ref="U16:V16"/>
    <mergeCell ref="Z16:AA16"/>
    <mergeCell ref="AD15:AE15"/>
    <mergeCell ref="AD16:AE16"/>
    <mergeCell ref="K15:L15"/>
    <mergeCell ref="N15:O15"/>
    <mergeCell ref="Q15:R15"/>
    <mergeCell ref="U15:V15"/>
    <mergeCell ref="Z15:AA15"/>
    <mergeCell ref="AB15:AC15"/>
    <mergeCell ref="AB16:AC16"/>
    <mergeCell ref="Q18:R18"/>
    <mergeCell ref="Q19:R19"/>
    <mergeCell ref="Q20:R20"/>
    <mergeCell ref="Q17:R17"/>
    <mergeCell ref="K16:L16"/>
    <mergeCell ref="N16:O16"/>
    <mergeCell ref="Q16:R16"/>
    <mergeCell ref="X17:Y17"/>
    <mergeCell ref="X18:Y18"/>
    <mergeCell ref="X19:Y19"/>
    <mergeCell ref="X20:Y20"/>
    <mergeCell ref="Z17:AA17"/>
    <mergeCell ref="Z18:AA1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I30"/>
  <sheetViews>
    <sheetView zoomScale="60" zoomScaleNormal="60" workbookViewId="0">
      <pane xSplit="1" topLeftCell="B1" activePane="topRight" state="frozen"/>
      <selection pane="topRight" activeCell="A3" sqref="A3"/>
    </sheetView>
  </sheetViews>
  <sheetFormatPr defaultRowHeight="14.4" x14ac:dyDescent="0.3"/>
  <cols>
    <col min="1" max="1" width="17.88671875" style="567" customWidth="1"/>
    <col min="2" max="2" width="9.6640625" customWidth="1"/>
    <col min="3" max="3" width="24.6640625" customWidth="1"/>
    <col min="4" max="4" width="18.44140625" customWidth="1"/>
    <col min="5" max="5" width="21.44140625" customWidth="1"/>
    <col min="6" max="6" width="15" customWidth="1"/>
    <col min="7" max="7" width="20.6640625" customWidth="1"/>
    <col min="8" max="8" width="17.21875" customWidth="1"/>
    <col min="9" max="9" width="19" customWidth="1"/>
    <col min="10" max="11" width="0" hidden="1" customWidth="1"/>
    <col min="12" max="12" width="22.44140625" customWidth="1"/>
    <col min="13" max="13" width="14.88671875" customWidth="1"/>
    <col min="14" max="14" width="15.109375" customWidth="1"/>
    <col min="15" max="15" width="15.6640625" customWidth="1"/>
    <col min="17" max="17" width="10.6640625" customWidth="1"/>
    <col min="18" max="18" width="12.44140625" customWidth="1"/>
    <col min="19" max="19" width="13.44140625" customWidth="1"/>
    <col min="20" max="21" width="0" hidden="1" customWidth="1"/>
    <col min="22" max="22" width="18.88671875" customWidth="1"/>
    <col min="23" max="23" width="19.44140625" customWidth="1"/>
    <col min="28" max="28" width="15.88671875" customWidth="1"/>
    <col min="32" max="32" width="0" hidden="1" customWidth="1"/>
    <col min="33" max="33" width="9" customWidth="1"/>
    <col min="41" max="41" width="0" hidden="1" customWidth="1"/>
    <col min="50" max="50" width="12" customWidth="1"/>
    <col min="51" max="51" width="13.44140625" customWidth="1"/>
    <col min="52" max="52" width="12.21875" customWidth="1"/>
    <col min="53" max="53" width="12.109375" customWidth="1"/>
    <col min="54" max="54" width="12.21875" customWidth="1"/>
    <col min="55" max="55" width="10.77734375" customWidth="1"/>
    <col min="57" max="57" width="12.21875" customWidth="1"/>
    <col min="58" max="58" width="11.88671875" customWidth="1"/>
    <col min="65" max="65" width="12" customWidth="1"/>
    <col min="66" max="66" width="11.6640625" customWidth="1"/>
    <col min="67" max="67" width="11.88671875" customWidth="1"/>
    <col min="68" max="68" width="11.33203125" customWidth="1"/>
    <col min="69" max="69" width="12" customWidth="1"/>
    <col min="70" max="70" width="12.88671875" customWidth="1"/>
    <col min="71" max="71" width="14.88671875" customWidth="1"/>
    <col min="75" max="75" width="11.6640625" customWidth="1"/>
    <col min="76" max="76" width="11" customWidth="1"/>
    <col min="77" max="77" width="10.21875" customWidth="1"/>
    <col min="78" max="79" width="11.88671875" customWidth="1"/>
    <col min="80" max="80" width="15.33203125" customWidth="1"/>
    <col min="81" max="81" width="13.6640625" customWidth="1"/>
    <col min="82" max="82" width="14.77734375" customWidth="1"/>
    <col min="83" max="83" width="14.88671875" customWidth="1"/>
    <col min="84" max="84" width="13.109375" customWidth="1"/>
    <col min="85" max="85" width="14.44140625" customWidth="1"/>
    <col min="86" max="86" width="13.109375" customWidth="1"/>
    <col min="87" max="87" width="13.44140625" customWidth="1"/>
  </cols>
  <sheetData>
    <row r="1" spans="1:87" ht="26.4" thickBot="1" x14ac:dyDescent="0.35">
      <c r="A1" s="824" t="s">
        <v>84</v>
      </c>
      <c r="B1" s="825"/>
      <c r="C1" s="825"/>
      <c r="D1" s="825"/>
      <c r="E1" s="825"/>
      <c r="F1" s="825"/>
      <c r="G1" s="825"/>
      <c r="H1" s="825"/>
      <c r="I1" s="825"/>
      <c r="L1" s="854" t="s">
        <v>188</v>
      </c>
      <c r="M1" s="855"/>
      <c r="N1" s="855"/>
      <c r="O1" s="855"/>
      <c r="P1" s="855"/>
      <c r="Q1" s="855"/>
      <c r="R1" s="855"/>
      <c r="S1" s="855"/>
      <c r="T1" s="855"/>
      <c r="U1" s="855"/>
      <c r="V1" s="852" t="s">
        <v>86</v>
      </c>
      <c r="W1" s="812" t="s">
        <v>86</v>
      </c>
      <c r="X1" s="812"/>
      <c r="Y1" s="812"/>
      <c r="Z1" s="812"/>
      <c r="AA1" s="812"/>
      <c r="AB1" s="812"/>
      <c r="AC1" s="812"/>
      <c r="AD1" s="812"/>
      <c r="AE1" s="616"/>
      <c r="AG1" s="840" t="s">
        <v>87</v>
      </c>
      <c r="AH1" s="841"/>
      <c r="AI1" s="841"/>
      <c r="AJ1" s="841"/>
      <c r="AK1" s="841"/>
      <c r="AL1" s="841"/>
      <c r="AM1" s="841"/>
      <c r="AN1" s="841"/>
      <c r="AO1" s="841"/>
      <c r="AP1" s="871" t="s">
        <v>310</v>
      </c>
      <c r="AQ1" s="872"/>
      <c r="AR1" s="970"/>
      <c r="AS1" s="970"/>
      <c r="AT1" s="970"/>
      <c r="AU1" s="970"/>
      <c r="AV1" s="970"/>
      <c r="AW1" s="970"/>
      <c r="AX1" s="959" t="s">
        <v>319</v>
      </c>
      <c r="AY1" s="960"/>
      <c r="AZ1" s="960"/>
      <c r="BA1" s="960"/>
      <c r="BB1" s="960"/>
      <c r="BC1" s="960"/>
      <c r="BD1" s="960"/>
      <c r="BE1" s="876" t="s">
        <v>328</v>
      </c>
      <c r="BF1" s="877"/>
      <c r="BG1" s="877"/>
      <c r="BH1" s="877"/>
      <c r="BI1" s="877"/>
      <c r="BJ1" s="877"/>
      <c r="BK1" s="877"/>
      <c r="BL1" s="878"/>
      <c r="BM1" s="961" t="s">
        <v>336</v>
      </c>
      <c r="BN1" s="813"/>
      <c r="BO1" s="813"/>
      <c r="BP1" s="813"/>
      <c r="BQ1" s="813"/>
      <c r="BR1" s="813"/>
      <c r="BS1" s="813"/>
      <c r="BT1" s="807" t="s">
        <v>345</v>
      </c>
      <c r="BU1" s="808"/>
      <c r="BV1" s="808"/>
      <c r="BW1" s="808"/>
      <c r="BX1" s="808"/>
      <c r="BY1" s="808"/>
      <c r="BZ1" s="808"/>
      <c r="CA1" s="808"/>
      <c r="CB1" s="791" t="s">
        <v>354</v>
      </c>
      <c r="CC1" s="792"/>
      <c r="CD1" s="792"/>
      <c r="CE1" s="792"/>
      <c r="CF1" s="792"/>
      <c r="CG1" s="792"/>
      <c r="CH1" s="792"/>
      <c r="CI1" s="792"/>
    </row>
    <row r="2" spans="1:87" ht="15.6" thickTop="1" thickBot="1" x14ac:dyDescent="0.35">
      <c r="A2" s="730"/>
      <c r="B2" s="319" t="s">
        <v>83</v>
      </c>
      <c r="C2" s="320" t="s">
        <v>85</v>
      </c>
      <c r="D2" s="319" t="s">
        <v>81</v>
      </c>
      <c r="E2" s="320" t="s">
        <v>82</v>
      </c>
      <c r="F2" s="319" t="s">
        <v>130</v>
      </c>
      <c r="G2" s="320" t="s">
        <v>131</v>
      </c>
      <c r="H2" s="319" t="s">
        <v>132</v>
      </c>
      <c r="I2" s="320" t="s">
        <v>167</v>
      </c>
      <c r="J2" s="615"/>
      <c r="K2" s="615"/>
      <c r="L2" s="298" t="s">
        <v>135</v>
      </c>
      <c r="M2" s="327" t="s">
        <v>136</v>
      </c>
      <c r="N2" s="328" t="s">
        <v>137</v>
      </c>
      <c r="O2" s="327" t="s">
        <v>138</v>
      </c>
      <c r="P2" s="619" t="s">
        <v>139</v>
      </c>
      <c r="Q2" s="328" t="s">
        <v>140</v>
      </c>
      <c r="R2" s="299" t="s">
        <v>141</v>
      </c>
      <c r="S2" s="299" t="s">
        <v>142</v>
      </c>
      <c r="T2" s="327"/>
      <c r="U2" s="619"/>
      <c r="V2" s="301" t="s">
        <v>89</v>
      </c>
      <c r="W2" s="302" t="s">
        <v>90</v>
      </c>
      <c r="X2" s="301" t="s">
        <v>91</v>
      </c>
      <c r="Y2" s="302" t="s">
        <v>92</v>
      </c>
      <c r="Z2" s="301" t="s">
        <v>93</v>
      </c>
      <c r="AA2" s="302" t="s">
        <v>94</v>
      </c>
      <c r="AB2" s="301" t="s">
        <v>95</v>
      </c>
      <c r="AC2" s="302" t="s">
        <v>96</v>
      </c>
      <c r="AD2" s="620" t="s">
        <v>144</v>
      </c>
      <c r="AE2" s="301" t="s">
        <v>145</v>
      </c>
      <c r="AF2" s="301" t="s">
        <v>145</v>
      </c>
      <c r="AG2" s="308" t="s">
        <v>147</v>
      </c>
      <c r="AH2" s="577" t="s">
        <v>148</v>
      </c>
      <c r="AI2" s="305" t="s">
        <v>149</v>
      </c>
      <c r="AJ2" s="307" t="s">
        <v>151</v>
      </c>
      <c r="AK2" s="305" t="s">
        <v>152</v>
      </c>
      <c r="AL2" s="306" t="s">
        <v>153</v>
      </c>
      <c r="AM2" s="305" t="s">
        <v>154</v>
      </c>
      <c r="AN2" s="307" t="s">
        <v>155</v>
      </c>
      <c r="AO2" s="622"/>
      <c r="AP2" s="499" t="s">
        <v>311</v>
      </c>
      <c r="AQ2" s="503" t="s">
        <v>312</v>
      </c>
      <c r="AR2" s="501" t="s">
        <v>313</v>
      </c>
      <c r="AS2" s="500" t="s">
        <v>314</v>
      </c>
      <c r="AT2" s="502" t="s">
        <v>315</v>
      </c>
      <c r="AU2" s="500" t="s">
        <v>316</v>
      </c>
      <c r="AV2" s="501" t="s">
        <v>317</v>
      </c>
      <c r="AW2" s="503" t="s">
        <v>318</v>
      </c>
      <c r="AX2" s="527" t="s">
        <v>320</v>
      </c>
      <c r="AY2" s="520" t="s">
        <v>321</v>
      </c>
      <c r="AZ2" s="521" t="s">
        <v>322</v>
      </c>
      <c r="BA2" s="520" t="s">
        <v>323</v>
      </c>
      <c r="BB2" s="522" t="s">
        <v>324</v>
      </c>
      <c r="BC2" s="520" t="s">
        <v>325</v>
      </c>
      <c r="BD2" s="521" t="s">
        <v>326</v>
      </c>
      <c r="BE2" s="560" t="s">
        <v>329</v>
      </c>
      <c r="BF2" s="541" t="s">
        <v>97</v>
      </c>
      <c r="BG2" s="542" t="s">
        <v>330</v>
      </c>
      <c r="BH2" s="541" t="s">
        <v>331</v>
      </c>
      <c r="BI2" s="543" t="s">
        <v>332</v>
      </c>
      <c r="BJ2" s="541" t="s">
        <v>333</v>
      </c>
      <c r="BK2" s="542" t="s">
        <v>334</v>
      </c>
      <c r="BL2" s="562" t="s">
        <v>335</v>
      </c>
      <c r="BM2" s="577" t="s">
        <v>337</v>
      </c>
      <c r="BN2" s="305" t="s">
        <v>338</v>
      </c>
      <c r="BO2" s="306" t="s">
        <v>339</v>
      </c>
      <c r="BP2" s="305" t="s">
        <v>341</v>
      </c>
      <c r="BQ2" s="307" t="s">
        <v>340</v>
      </c>
      <c r="BR2" s="305" t="s">
        <v>342</v>
      </c>
      <c r="BS2" s="306" t="s">
        <v>343</v>
      </c>
      <c r="BT2" s="367" t="s">
        <v>346</v>
      </c>
      <c r="BU2" s="368" t="s">
        <v>347</v>
      </c>
      <c r="BV2" s="369" t="s">
        <v>348</v>
      </c>
      <c r="BW2" s="368" t="s">
        <v>349</v>
      </c>
      <c r="BX2" s="370" t="s">
        <v>350</v>
      </c>
      <c r="BY2" s="368" t="s">
        <v>351</v>
      </c>
      <c r="BZ2" s="369" t="s">
        <v>352</v>
      </c>
      <c r="CA2" s="369" t="s">
        <v>353</v>
      </c>
      <c r="CB2" s="339" t="s">
        <v>355</v>
      </c>
      <c r="CC2" s="340" t="s">
        <v>356</v>
      </c>
      <c r="CD2" s="341" t="s">
        <v>285</v>
      </c>
      <c r="CE2" s="340" t="s">
        <v>357</v>
      </c>
      <c r="CF2" s="342" t="s">
        <v>358</v>
      </c>
      <c r="CG2" s="340" t="s">
        <v>359</v>
      </c>
      <c r="CH2" s="341" t="s">
        <v>360</v>
      </c>
      <c r="CI2" s="341" t="s">
        <v>361</v>
      </c>
    </row>
    <row r="3" spans="1:87" ht="15" thickTop="1" x14ac:dyDescent="0.3">
      <c r="A3" s="724" t="s">
        <v>160</v>
      </c>
      <c r="B3" s="54">
        <f>'PERCENT FROM DELTA'!B11</f>
        <v>28.211284513805523</v>
      </c>
      <c r="C3" s="18">
        <f>'PERCENT FROM DELTA'!C11</f>
        <v>60.20734868120141</v>
      </c>
      <c r="D3" s="17">
        <f>'PERCENT FROM DELTA'!D11</f>
        <v>17.165005537098558</v>
      </c>
      <c r="E3" s="18">
        <f>'PERCENT FROM DELTA'!E11</f>
        <v>35.704769517719157</v>
      </c>
      <c r="F3" s="17">
        <f>'PERCENT FROM DELTA'!F11</f>
        <v>4.383438010521977</v>
      </c>
      <c r="G3" s="17">
        <f>'PERCENT FROM DELTA'!G11</f>
        <v>32.546338330178095</v>
      </c>
      <c r="H3" s="60">
        <f>'PERCENT FROM DELTA'!H11</f>
        <v>34.217106528583429</v>
      </c>
      <c r="I3" s="60">
        <f>'PERCENT FROM DELTA'!I11</f>
        <v>18.843173643021643</v>
      </c>
      <c r="L3" s="614">
        <f>'PERCENT FROM DELTA'!K11</f>
        <v>32.528134225833796</v>
      </c>
      <c r="M3" s="225">
        <f>'PERCENT FROM DELTA'!L11</f>
        <v>8.9352939674883398</v>
      </c>
      <c r="N3" s="79">
        <f>'PERCENT FROM DELTA'!M11</f>
        <v>14.953864116715401</v>
      </c>
      <c r="O3" s="80">
        <f>'PERCENT FROM DELTA'!N11</f>
        <v>7.5913582243353508</v>
      </c>
      <c r="P3" s="79">
        <f>'PERCENT FROM DELTA'!O11</f>
        <v>13.717992401488171</v>
      </c>
      <c r="Q3" s="80">
        <f>'PERCENT FROM DELTA'!P11</f>
        <v>10.884348145588943</v>
      </c>
      <c r="R3" s="80">
        <f>'PERCENT FROM DELTA'!Q11</f>
        <v>17.490338760265217</v>
      </c>
      <c r="S3" s="226">
        <f>'PERCENT FROM DELTA'!R11</f>
        <v>2.5024064448294623</v>
      </c>
      <c r="T3" s="226"/>
      <c r="U3" s="226"/>
      <c r="V3" s="617">
        <f>'PERCENT FROM DELTA'!S11</f>
        <v>30.687830687830655</v>
      </c>
      <c r="W3" s="227">
        <f>'PERCENT FROM DELTA'!T11</f>
        <v>2.6410564225690476</v>
      </c>
      <c r="X3" s="83">
        <f>'PERCENT FROM DELTA'!U11</f>
        <v>26.432092469828312</v>
      </c>
      <c r="Y3" s="84">
        <f>'PERCENT FROM DELTA'!V11</f>
        <v>28.619327026703395</v>
      </c>
      <c r="Z3" s="83">
        <f>'PERCENT FROM DELTA'!W11</f>
        <v>18.149117069980374</v>
      </c>
      <c r="AA3" s="84">
        <f>'PERCENT FROM DELTA'!X11</f>
        <v>19.301164725457561</v>
      </c>
      <c r="AB3" s="84">
        <f>'PERCENT FROM DELTA'!Y11</f>
        <v>50.909577314071683</v>
      </c>
      <c r="AC3" s="228">
        <f>'PERCENT FROM DELTA'!Z11</f>
        <v>23.322569070685322</v>
      </c>
      <c r="AD3" s="228">
        <f>'PERCENT FROM DELTA'!AA11</f>
        <v>24.459023060825803</v>
      </c>
      <c r="AE3" s="617">
        <f>'PERCENT FROM DELTA'!AB11</f>
        <v>16.635912195571493</v>
      </c>
      <c r="AG3" s="618">
        <f>'PERCENT FROM DELTA'!AD11</f>
        <v>34.215119143126593</v>
      </c>
      <c r="AH3" s="230">
        <f>'PERCENT FROM DELTA'!AE11</f>
        <v>26.318289988463139</v>
      </c>
      <c r="AI3" s="231">
        <f>'PERCENT FROM DELTA'!AF11</f>
        <v>36.204454744431573</v>
      </c>
      <c r="AJ3" s="232">
        <f>'PERCENT FROM DELTA'!AG11</f>
        <v>24.391426395778982</v>
      </c>
      <c r="AK3" s="231">
        <f>'PERCENT FROM DELTA'!AH11</f>
        <v>22.614302906255045</v>
      </c>
      <c r="AL3" s="232">
        <f>'PERCENT FROM DELTA'!AI11</f>
        <v>24.046995078466775</v>
      </c>
      <c r="AM3" s="232">
        <f>'PERCENT FROM DELTA'!AJ11</f>
        <v>41.046040235244845</v>
      </c>
      <c r="AN3" s="233">
        <f>'PERCENT FROM DELTA'!AK11</f>
        <v>16.980595715904737</v>
      </c>
      <c r="AO3" s="231"/>
      <c r="AP3" s="621">
        <f>'PERCENT FROM DELTA'!AN11</f>
        <v>21.489649082064837</v>
      </c>
      <c r="AQ3" s="505">
        <f>'PERCENT FROM DELTA'!AO11</f>
        <v>44.137387956679838</v>
      </c>
      <c r="AR3" s="506">
        <f>'PERCENT FROM DELTA'!AP11</f>
        <v>24.482462502410872</v>
      </c>
      <c r="AS3" s="507">
        <f>'PERCENT FROM DELTA'!AQ11</f>
        <v>44.263564143611951</v>
      </c>
      <c r="AT3" s="506">
        <f>'PERCENT FROM DELTA'!AR11</f>
        <v>40.496448992076374</v>
      </c>
      <c r="AU3" s="507">
        <f>'PERCENT FROM DELTA'!AS11</f>
        <v>32.445180118064101</v>
      </c>
      <c r="AV3" s="507">
        <f>'PERCENT FROM DELTA'!AT11</f>
        <v>0</v>
      </c>
      <c r="AW3" s="508">
        <f>'PERCENT FROM DELTA'!AU11</f>
        <v>37.19935969786782</v>
      </c>
      <c r="AX3" s="528">
        <f>'PERCENT FROM DELTA'!AW11</f>
        <v>0</v>
      </c>
      <c r="AY3" s="529">
        <f>'PERCENT FROM DELTA'!AX11</f>
        <v>0</v>
      </c>
      <c r="AZ3" s="530">
        <f>'PERCENT FROM DELTA'!AY11</f>
        <v>29.875658179663095</v>
      </c>
      <c r="BA3" s="531">
        <f>'PERCENT FROM DELTA'!AZ11</f>
        <v>22.207206031986214</v>
      </c>
      <c r="BB3" s="530">
        <f>'PERCENT FROM DELTA'!BA11</f>
        <v>21.282168803130755</v>
      </c>
      <c r="BC3" s="531">
        <f>'PERCENT FROM DELTA'!BB11</f>
        <v>2.9767549216668807</v>
      </c>
      <c r="BD3" s="531">
        <f>'PERCENT FROM DELTA'!BC11</f>
        <v>38.719239799699402</v>
      </c>
      <c r="BE3" s="544">
        <f>'PERCENT FROM DELTA'!BE11</f>
        <v>77.468359711829976</v>
      </c>
      <c r="BF3" s="545">
        <f>'PERCENT FROM DELTA'!BF11</f>
        <v>20.960481351623979</v>
      </c>
      <c r="BG3" s="546">
        <f>'PERCENT FROM DELTA'!BG11</f>
        <v>57.652637866953718</v>
      </c>
      <c r="BH3" s="547">
        <f>'PERCENT FROM DELTA'!BH11</f>
        <v>35.533259548919887</v>
      </c>
      <c r="BI3" s="546">
        <f>'PERCENT FROM DELTA'!BI11</f>
        <v>31.351839696055254</v>
      </c>
      <c r="BJ3" s="547">
        <f>'PERCENT FROM DELTA'!BJ11</f>
        <v>37.928734381558549</v>
      </c>
      <c r="BK3" s="561">
        <f>'PERCENT FROM DELTA'!BK11</f>
        <v>51.718128775752568</v>
      </c>
      <c r="BL3" s="563">
        <f>'PERCENT FROM DELTA'!BL11</f>
        <v>43.450411493932208</v>
      </c>
      <c r="BM3" s="578">
        <f>'PERCENT FROM DELTA'!BM11</f>
        <v>31.107515914606271</v>
      </c>
      <c r="BN3" s="579">
        <f>'PERCENT FROM DELTA'!BN11</f>
        <v>0</v>
      </c>
      <c r="BO3" s="580">
        <f>'PERCENT FROM DELTA'!BO11</f>
        <v>0</v>
      </c>
      <c r="BP3" s="85">
        <f>'PERCENT FROM DELTA'!BP11</f>
        <v>46.705192920730795</v>
      </c>
      <c r="BQ3" s="580">
        <f>'PERCENT FROM DELTA'!BQ11</f>
        <v>-3.7511046821404195</v>
      </c>
      <c r="BR3" s="85">
        <f>'PERCENT FROM DELTA'!BR11</f>
        <v>38.827690693095882</v>
      </c>
      <c r="BS3" s="581">
        <f>'PERCENT FROM DELTA'!BS11</f>
        <v>16.501679012267196</v>
      </c>
      <c r="BT3" s="371">
        <f>'PERCENT FROM DELTA'!BU11</f>
        <v>22.406415540714278</v>
      </c>
      <c r="BU3" s="372">
        <f>'PERCENT FROM DELTA'!BV11</f>
        <v>0</v>
      </c>
      <c r="BV3" s="372">
        <f>'PERCENT FROM DELTA'!BW11</f>
        <v>42.931603205766208</v>
      </c>
      <c r="BW3" s="373">
        <f>'PERCENT FROM DELTA'!BX11</f>
        <v>31.830468963122765</v>
      </c>
      <c r="BX3" s="374">
        <f>'PERCENT FROM DELTA'!BY11</f>
        <v>45.807498341961079</v>
      </c>
      <c r="BY3" s="372">
        <f>'PERCENT FROM DELTA'!BZ11</f>
        <v>0</v>
      </c>
      <c r="BZ3" s="372">
        <f>'PERCENT FROM DELTA'!CA11</f>
        <v>34.866040224086923</v>
      </c>
      <c r="CA3" s="372">
        <f>'PERCENT FROM DELTA'!CB11</f>
        <v>44.179512723269035</v>
      </c>
      <c r="CB3" s="343">
        <f>'PERCENT FROM DELTA'!CC11</f>
        <v>24.278464954012072</v>
      </c>
      <c r="CC3" s="344">
        <f>'PERCENT FROM DELTA'!CD11</f>
        <v>14.40813344697432</v>
      </c>
      <c r="CD3" s="344">
        <f>'PERCENT FROM DELTA'!CE11</f>
        <v>63.105482870402753</v>
      </c>
      <c r="CE3" s="345">
        <f>'PERCENT FROM DELTA'!CF11</f>
        <v>64.609431133048005</v>
      </c>
      <c r="CF3" s="346">
        <f>'PERCENT FROM DELTA'!CG11</f>
        <v>0</v>
      </c>
      <c r="CG3" s="344">
        <f>'PERCENT FROM DELTA'!CH11</f>
        <v>27.12317972123261</v>
      </c>
      <c r="CH3" s="344">
        <f>'PERCENT FROM DELTA'!CI11</f>
        <v>75.036656891495639</v>
      </c>
      <c r="CI3" s="344">
        <f>'PERCENT FROM DELTA'!CJ11</f>
        <v>0</v>
      </c>
    </row>
    <row r="4" spans="1:87" x14ac:dyDescent="0.3">
      <c r="A4" s="725" t="s">
        <v>161</v>
      </c>
      <c r="B4" s="55">
        <v>3.7130000000000003E-2</v>
      </c>
      <c r="C4" s="25">
        <v>0.40510000000000002</v>
      </c>
      <c r="D4" s="26">
        <v>0.15279999999999999</v>
      </c>
      <c r="E4" s="25">
        <v>9.3820000000000001E-2</v>
      </c>
      <c r="F4" s="26">
        <v>0</v>
      </c>
      <c r="G4" s="26">
        <v>6.4240000000000005E-2</v>
      </c>
      <c r="H4" s="27">
        <v>0.1258</v>
      </c>
      <c r="I4" s="27">
        <v>1.59</v>
      </c>
      <c r="L4" s="224">
        <v>0.21240000000000001</v>
      </c>
      <c r="M4" s="234">
        <v>8.6029999999999995E-2</v>
      </c>
      <c r="N4" s="114">
        <v>0.1837</v>
      </c>
      <c r="O4" s="115">
        <v>0.24929999999999999</v>
      </c>
      <c r="P4" s="114">
        <v>8.584E-2</v>
      </c>
      <c r="Q4" s="115">
        <v>6.8440000000000001E-2</v>
      </c>
      <c r="R4" s="115">
        <v>0.1031</v>
      </c>
      <c r="S4" s="235">
        <v>9.3060000000000004E-2</v>
      </c>
      <c r="T4" s="235"/>
      <c r="U4" s="235"/>
      <c r="V4" s="268">
        <v>0.1048</v>
      </c>
      <c r="W4" s="236" t="s">
        <v>233</v>
      </c>
      <c r="X4" s="116">
        <v>5.1220000000000002E-2</v>
      </c>
      <c r="Y4" s="117">
        <v>5.3659999999999999E-2</v>
      </c>
      <c r="Z4" s="116">
        <v>0.36020000000000002</v>
      </c>
      <c r="AA4" s="117">
        <v>0.25990000000000002</v>
      </c>
      <c r="AB4" s="117">
        <v>7.5020000000000003E-2</v>
      </c>
      <c r="AC4" s="237">
        <v>8.4489999999999996E-2</v>
      </c>
      <c r="AD4" s="237">
        <v>0.13300000000000001</v>
      </c>
      <c r="AE4" s="268">
        <v>9.5860000000000001E-2</v>
      </c>
      <c r="AG4" s="229">
        <v>5.5840000000000001E-2</v>
      </c>
      <c r="AH4" s="238">
        <v>0.36649999999999999</v>
      </c>
      <c r="AI4" s="239">
        <v>0.1076</v>
      </c>
      <c r="AJ4" s="240">
        <v>0.1353</v>
      </c>
      <c r="AK4" s="239">
        <v>0.14219999999999999</v>
      </c>
      <c r="AL4" s="240">
        <v>6.062E-2</v>
      </c>
      <c r="AM4" s="240">
        <v>0.23880000000000001</v>
      </c>
      <c r="AN4" s="241">
        <v>9.511E-2</v>
      </c>
      <c r="AO4" s="239"/>
      <c r="AP4" s="504">
        <v>7.3709999999999998E-2</v>
      </c>
      <c r="AQ4" s="509">
        <v>6.0830000000000002E-2</v>
      </c>
      <c r="AR4" s="510">
        <v>0.17130000000000001</v>
      </c>
      <c r="AS4" s="511">
        <v>4.8820000000000002E-2</v>
      </c>
      <c r="AT4" s="510">
        <v>7.7600000000000002E-2</v>
      </c>
      <c r="AU4" s="511">
        <v>6.4530000000000004E-2</v>
      </c>
      <c r="AV4" s="511">
        <v>0.1265</v>
      </c>
      <c r="AW4" s="512">
        <v>5.8590000000000003E-2</v>
      </c>
      <c r="AX4" s="528">
        <v>0.1353</v>
      </c>
      <c r="AY4" s="532">
        <v>0.10780000000000001</v>
      </c>
      <c r="AZ4" s="533">
        <v>0.1918</v>
      </c>
      <c r="BA4" s="534">
        <v>7.2940000000000005E-2</v>
      </c>
      <c r="BB4" s="533">
        <v>0.2949</v>
      </c>
      <c r="BC4" s="534">
        <v>7.7039999999999999E-3</v>
      </c>
      <c r="BD4" s="534">
        <v>6.4710000000000004E-2</v>
      </c>
      <c r="BE4" s="544">
        <v>9.0759999999999993E-2</v>
      </c>
      <c r="BF4" s="548">
        <v>8.0890000000000004E-2</v>
      </c>
      <c r="BG4" s="549">
        <v>0.52869999999999995</v>
      </c>
      <c r="BH4" s="550">
        <v>6.7710000000000006E-2</v>
      </c>
      <c r="BI4" s="549">
        <v>6.8459999999999993E-2</v>
      </c>
      <c r="BJ4" s="550">
        <v>0.1147</v>
      </c>
      <c r="BK4" s="550">
        <v>9.2130000000000004E-2</v>
      </c>
      <c r="BL4" s="563">
        <v>0.1338</v>
      </c>
      <c r="BM4" s="578">
        <v>0.12379999999999999</v>
      </c>
      <c r="BN4" s="582">
        <v>2.5139999999999999E-2</v>
      </c>
      <c r="BO4" s="583">
        <v>2.3179999999999999E-2</v>
      </c>
      <c r="BP4" s="118">
        <v>0.1026</v>
      </c>
      <c r="BQ4" s="583">
        <v>0.1384</v>
      </c>
      <c r="BR4" s="118">
        <v>6.5869999999999998E-2</v>
      </c>
      <c r="BS4" s="118">
        <v>0.1285</v>
      </c>
      <c r="BT4" s="596">
        <v>8.7760000000000005E-2</v>
      </c>
      <c r="BU4" s="597">
        <v>0.4859</v>
      </c>
      <c r="BV4" s="386">
        <v>0.45279999999999998</v>
      </c>
      <c r="BW4" s="381">
        <v>6.7699999999999996E-2</v>
      </c>
      <c r="BX4" s="386">
        <v>4.9059999999999999E-2</v>
      </c>
      <c r="BY4" s="381">
        <v>0.1207</v>
      </c>
      <c r="BZ4" s="381">
        <v>7.9869999999999997E-2</v>
      </c>
      <c r="CA4" s="598">
        <v>9.2499999999999999E-2</v>
      </c>
      <c r="CB4" s="347">
        <v>0.2092</v>
      </c>
      <c r="CC4" s="348">
        <v>0</v>
      </c>
      <c r="CD4" s="348">
        <v>1.292</v>
      </c>
      <c r="CE4" s="348">
        <v>0.49380000000000002</v>
      </c>
      <c r="CF4" s="349">
        <v>6.7460000000000006E-2</v>
      </c>
      <c r="CG4" s="348">
        <v>7.3770000000000002E-2</v>
      </c>
      <c r="CH4" s="348">
        <v>0.28599999999999998</v>
      </c>
      <c r="CI4" s="348">
        <v>0.1628</v>
      </c>
    </row>
    <row r="5" spans="1:87" x14ac:dyDescent="0.3">
      <c r="A5" s="726" t="s">
        <v>162</v>
      </c>
      <c r="B5" s="56">
        <v>0.52370000000000005</v>
      </c>
      <c r="C5" s="22">
        <v>0.56789999999999996</v>
      </c>
      <c r="D5" s="21">
        <v>0.49130000000000001</v>
      </c>
      <c r="E5" s="22">
        <v>0.97150000000000003</v>
      </c>
      <c r="F5" s="21">
        <v>-7.5799999999999998E-7</v>
      </c>
      <c r="G5" s="21">
        <v>1.45</v>
      </c>
      <c r="H5" s="29">
        <v>0.96560000000000001</v>
      </c>
      <c r="I5" s="29">
        <v>1.613</v>
      </c>
      <c r="L5" s="242">
        <v>2.431</v>
      </c>
      <c r="M5" s="243">
        <v>3.8929999999999998</v>
      </c>
      <c r="N5" s="92">
        <v>-0.62080000000000002</v>
      </c>
      <c r="O5" s="91">
        <v>0.30399999999999999</v>
      </c>
      <c r="P5" s="92">
        <v>0.4894</v>
      </c>
      <c r="Q5" s="91">
        <v>4.391</v>
      </c>
      <c r="R5" s="91">
        <v>1.2230000000000001</v>
      </c>
      <c r="S5" s="90">
        <v>2.0059999999999998</v>
      </c>
      <c r="T5" s="90"/>
      <c r="U5" s="90"/>
      <c r="V5" s="265">
        <v>0.89810000000000001</v>
      </c>
      <c r="W5" s="244" t="s">
        <v>232</v>
      </c>
      <c r="X5" s="95">
        <v>0.32679999999999998</v>
      </c>
      <c r="Y5" s="94">
        <v>0.77290000000000003</v>
      </c>
      <c r="Z5" s="95">
        <v>0.69899999999999995</v>
      </c>
      <c r="AA5" s="94">
        <v>1.0429999999999999</v>
      </c>
      <c r="AB5" s="94">
        <v>0.79169999999999996</v>
      </c>
      <c r="AC5" s="93">
        <v>0.66920000000000002</v>
      </c>
      <c r="AD5" s="93">
        <v>1.05</v>
      </c>
      <c r="AE5" s="265">
        <v>0.89629999999999999</v>
      </c>
      <c r="AG5" s="245">
        <v>2.31</v>
      </c>
      <c r="AH5" s="246">
        <v>0.81430000000000002</v>
      </c>
      <c r="AI5" s="247">
        <v>1.25</v>
      </c>
      <c r="AJ5" s="248">
        <v>0.90620000000000001</v>
      </c>
      <c r="AK5" s="247">
        <v>1.198</v>
      </c>
      <c r="AL5" s="248">
        <v>1.0649999999999999</v>
      </c>
      <c r="AM5" s="248">
        <v>0.91910000000000003</v>
      </c>
      <c r="AN5" s="249">
        <v>1.0109999999999999</v>
      </c>
      <c r="AO5" s="247"/>
      <c r="AP5" s="513">
        <v>1.518</v>
      </c>
      <c r="AQ5" s="514">
        <v>1.7509999999999999</v>
      </c>
      <c r="AR5" s="515">
        <v>1.1220000000000001</v>
      </c>
      <c r="AS5" s="516">
        <v>0.9919</v>
      </c>
      <c r="AT5" s="515">
        <v>0.78129999999999999</v>
      </c>
      <c r="AU5" s="516">
        <v>0.85270000000000001</v>
      </c>
      <c r="AV5" s="516">
        <v>3.3260000000000001</v>
      </c>
      <c r="AW5" s="517">
        <v>0.99780000000000002</v>
      </c>
      <c r="AX5" s="535">
        <v>1.1000000000000001</v>
      </c>
      <c r="AY5" s="536">
        <v>-0.57020000000000004</v>
      </c>
      <c r="AZ5" s="537">
        <v>-0.50880000000000003</v>
      </c>
      <c r="BA5" s="538">
        <v>0.84640000000000004</v>
      </c>
      <c r="BB5" s="537">
        <v>0.67900000000000005</v>
      </c>
      <c r="BC5" s="538">
        <v>9.4070000000000001E-2</v>
      </c>
      <c r="BD5" s="538">
        <v>0.7581</v>
      </c>
      <c r="BE5" s="551">
        <v>1.4710000000000001</v>
      </c>
      <c r="BF5" s="552">
        <v>1.008</v>
      </c>
      <c r="BG5" s="553">
        <v>0.72209999999999996</v>
      </c>
      <c r="BH5" s="554">
        <v>1.399</v>
      </c>
      <c r="BI5" s="553">
        <v>0.66969999999999996</v>
      </c>
      <c r="BJ5" s="554">
        <v>0.92649999999999999</v>
      </c>
      <c r="BK5" s="554">
        <v>1.228</v>
      </c>
      <c r="BL5" s="564">
        <v>0.57630000000000003</v>
      </c>
      <c r="BM5" s="584">
        <v>4.8140000000000001</v>
      </c>
      <c r="BN5" s="585">
        <v>3.867</v>
      </c>
      <c r="BO5" s="51">
        <v>5.3650000000000002</v>
      </c>
      <c r="BP5" s="97">
        <v>0.74339999999999995</v>
      </c>
      <c r="BQ5" s="51">
        <v>-0.62939999999999996</v>
      </c>
      <c r="BR5" s="97">
        <v>0.95520000000000005</v>
      </c>
      <c r="BS5" s="97">
        <v>0.62329999999999997</v>
      </c>
      <c r="BT5" s="599">
        <v>0.93669999999999998</v>
      </c>
      <c r="BU5" s="600">
        <v>0.63839999999999997</v>
      </c>
      <c r="BV5" s="388">
        <v>0.69099999999999995</v>
      </c>
      <c r="BW5" s="376">
        <v>1.056</v>
      </c>
      <c r="BX5" s="388">
        <v>1.129</v>
      </c>
      <c r="BY5" s="376">
        <v>2.7629999999999999</v>
      </c>
      <c r="BZ5" s="376">
        <v>0.78069999999999995</v>
      </c>
      <c r="CA5" s="601">
        <v>0.99209999999999998</v>
      </c>
      <c r="CB5" s="572">
        <v>6.0579999999999998</v>
      </c>
      <c r="CC5" s="573">
        <v>-5.5960000000000001E-7</v>
      </c>
      <c r="CD5" s="360">
        <v>0.63680000000000003</v>
      </c>
      <c r="CE5" s="348">
        <v>0.50780000000000003</v>
      </c>
      <c r="CF5" s="360">
        <v>3.1080000000000001</v>
      </c>
      <c r="CG5" s="348">
        <v>1.6930000000000001</v>
      </c>
      <c r="CH5" s="348">
        <v>0.49430000000000002</v>
      </c>
      <c r="CI5" s="607">
        <v>-0.3921</v>
      </c>
    </row>
    <row r="6" spans="1:87" x14ac:dyDescent="0.3">
      <c r="A6" s="725" t="s">
        <v>163</v>
      </c>
      <c r="B6" s="55">
        <f>'PERCENT FROM DELTA'!B18</f>
        <v>23.672055427251728</v>
      </c>
      <c r="C6" s="25">
        <f>'PERCENT FROM DELTA'!C18</f>
        <v>0</v>
      </c>
      <c r="D6" s="26">
        <f>'PERCENT FROM DELTA'!D18</f>
        <v>24.786324786324801</v>
      </c>
      <c r="E6" s="25">
        <f>'PERCENT FROM DELTA'!E18</f>
        <v>27.148684765789827</v>
      </c>
      <c r="F6" s="26">
        <f>'PERCENT FROM DELTA'!F18</f>
        <v>29.996793135628742</v>
      </c>
      <c r="G6" s="26">
        <f>'PERCENT FROM DELTA'!G18</f>
        <v>38.559578312571297</v>
      </c>
      <c r="H6" s="27">
        <f>'PERCENT FROM DELTA'!H18</f>
        <v>29.24854464895073</v>
      </c>
      <c r="I6" s="27">
        <f>'PERCENT FROM DELTA'!I18</f>
        <v>14.554468136818318</v>
      </c>
      <c r="L6" s="612">
        <f>'PERCENT FROM DELTA'!K18</f>
        <v>36.299566118820195</v>
      </c>
      <c r="M6" s="234">
        <f>'PERCENT FROM DELTA'!L18</f>
        <v>24.025569970117701</v>
      </c>
      <c r="N6" s="114">
        <f>'PERCENT FROM DELTA'!M18</f>
        <v>37.250595497272229</v>
      </c>
      <c r="O6" s="115">
        <f>'PERCENT FROM DELTA'!N18</f>
        <v>17.704600578037489</v>
      </c>
      <c r="P6" s="114">
        <f>'PERCENT FROM DELTA'!O18</f>
        <v>23.479586862225919</v>
      </c>
      <c r="Q6" s="115">
        <f>'PERCENT FROM DELTA'!P18</f>
        <v>19.684058530493495</v>
      </c>
      <c r="R6" s="115">
        <f>'PERCENT FROM DELTA'!Q18</f>
        <v>28.009416111195112</v>
      </c>
      <c r="S6" s="235">
        <f>'PERCENT FROM DELTA'!R18</f>
        <v>9.6627848428249798</v>
      </c>
      <c r="T6" s="235"/>
      <c r="U6" s="81"/>
      <c r="V6" s="268">
        <f>'PERCENT FROM DELTA'!S18</f>
        <v>29.661016949152518</v>
      </c>
      <c r="W6" s="236">
        <f>'PERCENT FROM DELTA'!T18</f>
        <v>7.3839662447257375</v>
      </c>
      <c r="X6" s="116">
        <f>'PERCENT FROM DELTA'!U18</f>
        <v>36.805672800945466</v>
      </c>
      <c r="Y6" s="117">
        <f>'PERCENT FROM DELTA'!V18</f>
        <v>6.6311272916396078</v>
      </c>
      <c r="Z6" s="116">
        <f>'PERCENT FROM DELTA'!W18</f>
        <v>16.69561860644664</v>
      </c>
      <c r="AA6" s="117">
        <f>'PERCENT FROM DELTA'!X18</f>
        <v>20.675105485232091</v>
      </c>
      <c r="AB6" s="117">
        <f>'PERCENT FROM DELTA'!Y18</f>
        <v>-6.6518847006652049</v>
      </c>
      <c r="AC6" s="237">
        <f>'PERCENT FROM DELTA'!Z18</f>
        <v>19.624167459562322</v>
      </c>
      <c r="AD6" s="237">
        <f>'PERCENT FROM DELTA'!AA18</f>
        <v>11.536905918251975</v>
      </c>
      <c r="AE6" s="268">
        <f>'PERCENT FROM DELTA'!AB18</f>
        <v>17.964426257780275</v>
      </c>
      <c r="AG6" s="229">
        <f>'PERCENT FROM DELTA'!AD18</f>
        <v>32.648969590063686</v>
      </c>
      <c r="AH6" s="238">
        <f>'PERCENT FROM DELTA'!AE18</f>
        <v>0</v>
      </c>
      <c r="AI6" s="239">
        <f>'PERCENT FROM DELTA'!AF18</f>
        <v>29.810505737202281</v>
      </c>
      <c r="AJ6" s="240">
        <f>'PERCENT FROM DELTA'!AG18</f>
        <v>19.142899602920721</v>
      </c>
      <c r="AK6" s="239">
        <f>'PERCENT FROM DELTA'!AH18</f>
        <v>19.10538195205331</v>
      </c>
      <c r="AL6" s="240">
        <f>'PERCENT FROM DELTA'!AI18</f>
        <v>35.889982750240641</v>
      </c>
      <c r="AM6" s="240">
        <f>'PERCENT FROM DELTA'!AJ18</f>
        <v>28.400521189464278</v>
      </c>
      <c r="AN6" s="241">
        <f>'PERCENT FROM DELTA'!AK18</f>
        <v>23.131988690578265</v>
      </c>
      <c r="AO6" s="239"/>
      <c r="AP6" s="504">
        <f>'PERCENT FROM DELTA'!AN18</f>
        <v>11.150996807805825</v>
      </c>
      <c r="AQ6" s="509">
        <f>'PERCENT FROM DELTA'!AO18</f>
        <v>45.71667700683826</v>
      </c>
      <c r="AR6" s="510">
        <f>'PERCENT FROM DELTA'!AP18</f>
        <v>26.753057241794853</v>
      </c>
      <c r="AS6" s="511">
        <f>'PERCENT FROM DELTA'!AQ18</f>
        <v>29.708914216516959</v>
      </c>
      <c r="AT6" s="510">
        <f>'PERCENT FROM DELTA'!AR18</f>
        <v>40.955838081692129</v>
      </c>
      <c r="AU6" s="511">
        <f>'PERCENT FROM DELTA'!AS18</f>
        <v>57.250085103676852</v>
      </c>
      <c r="AV6" s="511">
        <f>'PERCENT FROM DELTA'!AT18</f>
        <v>0</v>
      </c>
      <c r="AW6" s="512">
        <f>'PERCENT FROM DELTA'!AU18</f>
        <v>30.507677953855101</v>
      </c>
      <c r="AX6" s="528">
        <f>'PERCENT FROM DELTA'!AW18</f>
        <v>22.618089046727068</v>
      </c>
      <c r="AY6" s="532">
        <f>'PERCENT FROM DELTA'!AX18</f>
        <v>47.215153909429411</v>
      </c>
      <c r="AZ6" s="533">
        <f>'PERCENT FROM DELTA'!AY18</f>
        <v>33.825519603926814</v>
      </c>
      <c r="BA6" s="534">
        <f>'PERCENT FROM DELTA'!AZ18</f>
        <v>37.036547412487266</v>
      </c>
      <c r="BB6" s="533">
        <f>'PERCENT FROM DELTA'!BA18</f>
        <v>21.221461999444553</v>
      </c>
      <c r="BC6" s="534">
        <f>'PERCENT FROM DELTA'!BB18</f>
        <v>25.788631302538395</v>
      </c>
      <c r="BD6" s="534">
        <f>'PERCENT FROM DELTA'!BC18</f>
        <v>36.140050094429334</v>
      </c>
      <c r="BE6" s="544">
        <f>'PERCENT FROM DELTA'!BE18</f>
        <v>0</v>
      </c>
      <c r="BF6" s="548">
        <f>'PERCENT FROM DELTA'!BF18</f>
        <v>24.378225981348937</v>
      </c>
      <c r="BG6" s="549">
        <f>'PERCENT FROM DELTA'!BG18</f>
        <v>24.965735018717879</v>
      </c>
      <c r="BH6" s="550">
        <f>'PERCENT FROM DELTA'!BH18</f>
        <v>44.749966400131804</v>
      </c>
      <c r="BI6" s="549">
        <f>'PERCENT FROM DELTA'!BI18</f>
        <v>24.734806825841712</v>
      </c>
      <c r="BJ6" s="550">
        <f>'PERCENT FROM DELTA'!BJ18</f>
        <v>6.4159319215853463</v>
      </c>
      <c r="BK6" s="550">
        <f>'PERCENT FROM DELTA'!BK18</f>
        <v>46.458412859990652</v>
      </c>
      <c r="BL6" s="565">
        <f>'PERCENT FROM DELTA'!BL18</f>
        <v>31.439995404147751</v>
      </c>
      <c r="BM6" s="578">
        <f>'PERCENT FROM DELTA'!BM18</f>
        <v>27.442204293312848</v>
      </c>
      <c r="BN6" s="582">
        <f>'PERCENT FROM DELTA'!BN18</f>
        <v>19.937061640106645</v>
      </c>
      <c r="BO6" s="583">
        <f>'PERCENT FROM DELTA'!BO18</f>
        <v>31.761541107671125</v>
      </c>
      <c r="BP6" s="118">
        <f>'PERCENT FROM DELTA'!BP18</f>
        <v>44.470419040099245</v>
      </c>
      <c r="BQ6" s="583">
        <f>'PERCENT FROM DELTA'!BQ18</f>
        <v>11.463878408109913</v>
      </c>
      <c r="BR6" s="118">
        <f>'PERCENT FROM DELTA'!BR18</f>
        <v>27.047275584141449</v>
      </c>
      <c r="BS6" s="118">
        <f>'PERCENT FROM DELTA'!BS18</f>
        <v>20.461818261338628</v>
      </c>
      <c r="BT6" s="596">
        <f>'PERCENT FROM DELTA'!BU18</f>
        <v>21.329902380120629</v>
      </c>
      <c r="BU6" s="597">
        <f>'PERCENT FROM DELTA'!BV18</f>
        <v>29.653581265970413</v>
      </c>
      <c r="BV6" s="386">
        <f>'PERCENT FROM DELTA'!BW18</f>
        <v>21.31086263473615</v>
      </c>
      <c r="BW6" s="381">
        <f>'PERCENT FROM DELTA'!BX18</f>
        <v>22.072439358403255</v>
      </c>
      <c r="BX6" s="386">
        <f>'PERCENT FROM DELTA'!BY18</f>
        <v>33.007915834026967</v>
      </c>
      <c r="BY6" s="381">
        <f>'PERCENT FROM DELTA'!BZ18</f>
        <v>0</v>
      </c>
      <c r="BZ6" s="381">
        <f>'PERCENT FROM DELTA'!CA18</f>
        <v>43.212911429705372</v>
      </c>
      <c r="CA6" s="598">
        <f>'PERCENT FROM DELTA'!CB18</f>
        <v>28.972309009425217</v>
      </c>
      <c r="CB6" s="570">
        <f>'PERCENT FROM DELTA'!CC18</f>
        <v>25.210330388800067</v>
      </c>
      <c r="CC6" s="571">
        <f>'PERCENT FROM DELTA'!CD18</f>
        <v>37.526733063094476</v>
      </c>
      <c r="CD6" s="358">
        <f>'PERCENT FROM DELTA'!CE18</f>
        <v>37.177347650639462</v>
      </c>
      <c r="CE6" s="353">
        <f>'PERCENT FROM DELTA'!CF18</f>
        <v>28.111412616425852</v>
      </c>
      <c r="CF6" s="358">
        <f>'PERCENT FROM DELTA'!CG18</f>
        <v>0</v>
      </c>
      <c r="CG6" s="353">
        <f>'PERCENT FROM DELTA'!CH18</f>
        <v>40.574505888388131</v>
      </c>
      <c r="CH6" s="353">
        <f>'PERCENT FROM DELTA'!CI18</f>
        <v>39.202898550724619</v>
      </c>
      <c r="CI6" s="608">
        <f>'PERCENT FROM DELTA'!CJ18</f>
        <v>17.134785221821968</v>
      </c>
    </row>
    <row r="7" spans="1:87" x14ac:dyDescent="0.3">
      <c r="A7" s="727" t="s">
        <v>164</v>
      </c>
      <c r="B7" s="55">
        <v>13.24</v>
      </c>
      <c r="C7" s="25">
        <v>6.5110000000000001</v>
      </c>
      <c r="D7" s="26">
        <v>1.5189999999999999</v>
      </c>
      <c r="E7" s="25">
        <v>14.01</v>
      </c>
      <c r="F7" s="26">
        <v>31.92</v>
      </c>
      <c r="G7" s="26">
        <v>8.5679999999999996</v>
      </c>
      <c r="H7" s="27">
        <v>10.67</v>
      </c>
      <c r="I7" s="27">
        <v>3.726</v>
      </c>
      <c r="L7" s="224">
        <v>8.1649999999999991</v>
      </c>
      <c r="M7" s="234" t="s">
        <v>213</v>
      </c>
      <c r="N7" s="114">
        <v>7.3440000000000003</v>
      </c>
      <c r="O7" s="115">
        <v>70.69</v>
      </c>
      <c r="P7" s="114">
        <v>8.2379999999999995</v>
      </c>
      <c r="Q7" s="115">
        <v>7.2629999999999999</v>
      </c>
      <c r="R7" s="115">
        <v>8.1489999999999991</v>
      </c>
      <c r="S7" s="235">
        <v>7.1349999999999998</v>
      </c>
      <c r="T7" s="235"/>
      <c r="U7" s="115"/>
      <c r="V7" s="269">
        <v>7.49</v>
      </c>
      <c r="W7" s="236">
        <v>13.45</v>
      </c>
      <c r="X7" s="116">
        <v>39.06</v>
      </c>
      <c r="Y7" s="117">
        <v>13.88</v>
      </c>
      <c r="Z7" s="116">
        <v>10.94</v>
      </c>
      <c r="AA7" s="117">
        <v>10.77</v>
      </c>
      <c r="AB7" s="117">
        <v>9.5190000000000001</v>
      </c>
      <c r="AC7" s="237">
        <v>5.8150000000000004</v>
      </c>
      <c r="AD7" s="237">
        <v>6.2389999999999999</v>
      </c>
      <c r="AE7" s="269">
        <v>4.056</v>
      </c>
      <c r="AG7" s="187">
        <v>7.181</v>
      </c>
      <c r="AH7" s="238">
        <v>2.7549999999999999</v>
      </c>
      <c r="AI7" s="239">
        <v>5.0309999999999997</v>
      </c>
      <c r="AJ7" s="240">
        <v>7.45</v>
      </c>
      <c r="AK7" s="239">
        <v>6.9880000000000004</v>
      </c>
      <c r="AL7" s="240">
        <v>3.35</v>
      </c>
      <c r="AM7" s="240">
        <v>13.09</v>
      </c>
      <c r="AN7" s="241">
        <v>7.0759999999999996</v>
      </c>
      <c r="AO7" s="239"/>
      <c r="AP7" s="518">
        <v>0.79479999999999995</v>
      </c>
      <c r="AQ7" s="509">
        <v>10.3</v>
      </c>
      <c r="AR7" s="510">
        <v>4.4749999999999996</v>
      </c>
      <c r="AS7" s="511">
        <v>13.64</v>
      </c>
      <c r="AT7" s="510">
        <v>12.58</v>
      </c>
      <c r="AU7" s="511">
        <v>9.1959999999999997</v>
      </c>
      <c r="AV7" s="511">
        <v>6.0129999999999999</v>
      </c>
      <c r="AW7" s="512">
        <v>5.4080000000000004</v>
      </c>
      <c r="AX7" s="539">
        <v>0.1135</v>
      </c>
      <c r="AY7" s="532">
        <v>6.2110000000000003</v>
      </c>
      <c r="AZ7" s="533">
        <v>9.7799999999999994</v>
      </c>
      <c r="BA7" s="534">
        <v>12.82</v>
      </c>
      <c r="BB7" s="533">
        <v>14.7</v>
      </c>
      <c r="BC7" s="534">
        <v>23.78</v>
      </c>
      <c r="BD7" s="534">
        <v>10.01</v>
      </c>
      <c r="BE7" s="555">
        <v>16.72</v>
      </c>
      <c r="BF7" s="548">
        <v>7.891</v>
      </c>
      <c r="BG7" s="549">
        <v>5.29</v>
      </c>
      <c r="BH7" s="550">
        <v>4.9139999999999997</v>
      </c>
      <c r="BI7" s="549">
        <v>4.8650000000000002</v>
      </c>
      <c r="BJ7" s="550">
        <v>0.56440000000000001</v>
      </c>
      <c r="BK7" s="550">
        <v>13.89</v>
      </c>
      <c r="BL7" s="563">
        <v>27.07</v>
      </c>
      <c r="BM7" s="586">
        <v>13.58</v>
      </c>
      <c r="BN7" s="582">
        <v>54.27</v>
      </c>
      <c r="BO7" s="583">
        <v>4.5369999999999999</v>
      </c>
      <c r="BP7" s="118">
        <v>6.0910000000000002</v>
      </c>
      <c r="BQ7" s="583">
        <v>4.1050000000000004</v>
      </c>
      <c r="BR7" s="118">
        <v>9.2349999999999994</v>
      </c>
      <c r="BS7" s="118">
        <v>6.202</v>
      </c>
      <c r="BT7" s="602">
        <v>6.8239999999999998</v>
      </c>
      <c r="BU7" s="597">
        <v>5.4370000000000003</v>
      </c>
      <c r="BV7" s="386">
        <v>8.7750000000000004</v>
      </c>
      <c r="BW7" s="381">
        <v>5.3979999999999997</v>
      </c>
      <c r="BX7" s="386">
        <v>6.3140000000000001</v>
      </c>
      <c r="BY7" s="381">
        <v>6.8289999999999997</v>
      </c>
      <c r="BZ7" s="381">
        <v>8.2089999999999996</v>
      </c>
      <c r="CA7" s="603">
        <v>6.9249999999999998</v>
      </c>
      <c r="CB7" s="574">
        <v>5.2510000000000003</v>
      </c>
      <c r="CC7" s="571">
        <v>8.1660000000000004</v>
      </c>
      <c r="CD7" s="358">
        <v>11.54</v>
      </c>
      <c r="CE7" s="353">
        <v>12.51</v>
      </c>
      <c r="CF7" s="358">
        <v>10.8</v>
      </c>
      <c r="CG7" s="353">
        <v>14.67</v>
      </c>
      <c r="CH7" s="353">
        <v>6.0890000000000004</v>
      </c>
      <c r="CI7" s="609">
        <v>12.86</v>
      </c>
    </row>
    <row r="8" spans="1:87" ht="15" thickBot="1" x14ac:dyDescent="0.35">
      <c r="A8" s="728" t="s">
        <v>165</v>
      </c>
      <c r="B8" s="58">
        <v>0.6663</v>
      </c>
      <c r="C8" s="33">
        <v>1.956</v>
      </c>
      <c r="D8" s="34">
        <v>0.3221</v>
      </c>
      <c r="E8" s="33">
        <v>1.139</v>
      </c>
      <c r="F8" s="34">
        <v>8.2490000000000006</v>
      </c>
      <c r="G8" s="34">
        <v>1.26</v>
      </c>
      <c r="H8" s="61">
        <v>1.0489999999999999</v>
      </c>
      <c r="I8" s="61">
        <v>2.266</v>
      </c>
      <c r="L8" s="613">
        <v>0.98350000000000004</v>
      </c>
      <c r="M8" s="220" t="s">
        <v>214</v>
      </c>
      <c r="N8" s="144">
        <v>0.95740000000000003</v>
      </c>
      <c r="O8" s="145">
        <v>39</v>
      </c>
      <c r="P8" s="144">
        <v>1.0569999999999999</v>
      </c>
      <c r="Q8" s="145">
        <v>1.417</v>
      </c>
      <c r="R8" s="145">
        <v>0.83560000000000001</v>
      </c>
      <c r="S8" s="219">
        <v>1.1160000000000001</v>
      </c>
      <c r="T8" s="219"/>
      <c r="U8" s="219"/>
      <c r="V8" s="266">
        <v>1.2110000000000001</v>
      </c>
      <c r="W8" s="218">
        <v>1.3620000000000001</v>
      </c>
      <c r="X8" s="146">
        <v>1.052</v>
      </c>
      <c r="Y8" s="147">
        <v>-2.2109999999999999</v>
      </c>
      <c r="Z8" s="146">
        <v>1.244</v>
      </c>
      <c r="AA8" s="147">
        <v>1.8009999999999999</v>
      </c>
      <c r="AB8" s="147">
        <v>-0.76639999999999997</v>
      </c>
      <c r="AC8" s="217">
        <v>1.407</v>
      </c>
      <c r="AD8" s="217">
        <v>1.2</v>
      </c>
      <c r="AE8" s="266">
        <v>2.0209999999999999</v>
      </c>
      <c r="AG8" s="253">
        <v>1.403</v>
      </c>
      <c r="AH8" s="215">
        <v>7.8879999999999999</v>
      </c>
      <c r="AI8" s="214">
        <v>1.5149999999999999</v>
      </c>
      <c r="AJ8" s="213">
        <v>1.5980000000000001</v>
      </c>
      <c r="AK8" s="214">
        <v>1.4419999999999999</v>
      </c>
      <c r="AL8" s="213">
        <v>2.3319999999999999</v>
      </c>
      <c r="AM8" s="213">
        <v>1.1779999999999999</v>
      </c>
      <c r="AN8" s="212">
        <v>1.621</v>
      </c>
      <c r="AO8" s="214"/>
      <c r="AP8" s="519">
        <v>-0.18240000000000001</v>
      </c>
      <c r="AQ8" s="495">
        <v>1.7430000000000001</v>
      </c>
      <c r="AR8" s="496">
        <v>1.32</v>
      </c>
      <c r="AS8" s="497">
        <v>0.7772</v>
      </c>
      <c r="AT8" s="496">
        <v>1.0820000000000001</v>
      </c>
      <c r="AU8" s="497">
        <v>1.8360000000000001</v>
      </c>
      <c r="AV8" s="497">
        <v>1.242</v>
      </c>
      <c r="AW8" s="498">
        <v>1.94</v>
      </c>
      <c r="AX8" s="540">
        <v>7.6530000000000001E-2</v>
      </c>
      <c r="AY8" s="524">
        <v>0.8538</v>
      </c>
      <c r="AZ8" s="525">
        <v>1.0629999999999999</v>
      </c>
      <c r="BA8" s="526">
        <v>1.294</v>
      </c>
      <c r="BB8" s="525">
        <v>0.96740000000000004</v>
      </c>
      <c r="BC8" s="526">
        <v>1.2829999999999999</v>
      </c>
      <c r="BD8" s="526">
        <v>0.94779999999999998</v>
      </c>
      <c r="BE8" s="556">
        <v>0.85729999999999995</v>
      </c>
      <c r="BF8" s="557">
        <v>1.22</v>
      </c>
      <c r="BG8" s="558">
        <v>0.94369999999999998</v>
      </c>
      <c r="BH8" s="559">
        <v>1.597</v>
      </c>
      <c r="BI8" s="558">
        <v>1.5229999999999999</v>
      </c>
      <c r="BJ8" s="559">
        <v>9.128E-2</v>
      </c>
      <c r="BK8" s="559">
        <v>1.284</v>
      </c>
      <c r="BL8" s="566">
        <v>2.3439999999999999</v>
      </c>
      <c r="BM8" s="587">
        <v>1.341</v>
      </c>
      <c r="BN8" s="588">
        <v>3.206</v>
      </c>
      <c r="BO8" s="589">
        <v>0.6804</v>
      </c>
      <c r="BP8" s="148">
        <v>1.6779999999999999</v>
      </c>
      <c r="BQ8" s="589">
        <v>1.84</v>
      </c>
      <c r="BR8" s="148">
        <v>1.502</v>
      </c>
      <c r="BS8" s="148">
        <v>1.5369999999999999</v>
      </c>
      <c r="BT8" s="604">
        <v>1.161</v>
      </c>
      <c r="BU8" s="605">
        <v>1.2390000000000001</v>
      </c>
      <c r="BV8" s="394">
        <v>1.35</v>
      </c>
      <c r="BW8" s="393">
        <v>1.304</v>
      </c>
      <c r="BX8" s="394">
        <v>1.1180000000000001</v>
      </c>
      <c r="BY8" s="393">
        <v>0.25419999999999998</v>
      </c>
      <c r="BZ8" s="393">
        <v>2.0459999999999998</v>
      </c>
      <c r="CA8" s="606">
        <v>1.494</v>
      </c>
      <c r="CB8" s="575">
        <v>1.369</v>
      </c>
      <c r="CC8" s="576">
        <v>0.91190000000000004</v>
      </c>
      <c r="CD8" s="366">
        <v>1.36</v>
      </c>
      <c r="CE8" s="365">
        <v>0.79269999999999996</v>
      </c>
      <c r="CF8" s="366">
        <v>-0.46450000000000002</v>
      </c>
      <c r="CG8" s="365">
        <v>0.78390000000000004</v>
      </c>
      <c r="CH8" s="365">
        <v>2.181</v>
      </c>
      <c r="CI8" s="610">
        <v>0.74080000000000001</v>
      </c>
    </row>
    <row r="9" spans="1:87" ht="15" thickTop="1" x14ac:dyDescent="0.3">
      <c r="A9" s="743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BL9" s="155"/>
      <c r="BM9" s="283"/>
    </row>
    <row r="10" spans="1:87" x14ac:dyDescent="0.3">
      <c r="A10" s="743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</row>
    <row r="11" spans="1:87" x14ac:dyDescent="0.3">
      <c r="A11" s="743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</row>
    <row r="12" spans="1:87" ht="15" thickBot="1" x14ac:dyDescent="0.35">
      <c r="A12" s="744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V12" s="254"/>
    </row>
    <row r="13" spans="1:87" s="567" customFormat="1" ht="15.6" thickTop="1" thickBot="1" x14ac:dyDescent="0.35">
      <c r="A13" s="1005"/>
      <c r="B13" s="1007" t="s">
        <v>84</v>
      </c>
      <c r="C13" s="1008"/>
      <c r="D13" s="1002" t="s">
        <v>188</v>
      </c>
      <c r="E13" s="1004"/>
      <c r="F13" s="1009" t="s">
        <v>86</v>
      </c>
      <c r="G13" s="1010"/>
      <c r="H13" s="1011" t="s">
        <v>87</v>
      </c>
      <c r="I13" s="1012"/>
      <c r="J13" s="729"/>
      <c r="K13" s="980" t="s">
        <v>310</v>
      </c>
      <c r="L13" s="980"/>
      <c r="M13" s="981"/>
      <c r="N13" s="994" t="s">
        <v>319</v>
      </c>
      <c r="O13" s="994"/>
      <c r="P13" s="995"/>
      <c r="Q13" s="996" t="s">
        <v>364</v>
      </c>
      <c r="R13" s="997"/>
      <c r="S13" s="997"/>
      <c r="T13" s="998"/>
      <c r="U13" s="999" t="s">
        <v>362</v>
      </c>
      <c r="V13" s="1000"/>
      <c r="W13" s="1001"/>
      <c r="X13" s="1002" t="s">
        <v>365</v>
      </c>
      <c r="Y13" s="1003"/>
      <c r="Z13" s="1003"/>
      <c r="AA13" s="1004"/>
      <c r="AB13" s="979" t="s">
        <v>366</v>
      </c>
      <c r="AC13" s="980"/>
      <c r="AD13" s="980"/>
      <c r="AE13" s="981"/>
    </row>
    <row r="14" spans="1:87" s="567" customFormat="1" ht="15.6" thickTop="1" thickBot="1" x14ac:dyDescent="0.35">
      <c r="A14" s="1006"/>
      <c r="B14" s="730" t="s">
        <v>61</v>
      </c>
      <c r="C14" s="731" t="s">
        <v>35</v>
      </c>
      <c r="D14" s="732" t="s">
        <v>61</v>
      </c>
      <c r="E14" s="733" t="s">
        <v>35</v>
      </c>
      <c r="F14" s="734" t="s">
        <v>61</v>
      </c>
      <c r="G14" s="735" t="s">
        <v>35</v>
      </c>
      <c r="H14" s="736" t="s">
        <v>61</v>
      </c>
      <c r="I14" s="737" t="s">
        <v>35</v>
      </c>
      <c r="J14" s="738"/>
      <c r="K14" s="982" t="s">
        <v>143</v>
      </c>
      <c r="L14" s="983"/>
      <c r="M14" s="739" t="s">
        <v>35</v>
      </c>
      <c r="N14" s="984" t="s">
        <v>143</v>
      </c>
      <c r="O14" s="985"/>
      <c r="P14" s="740" t="s">
        <v>35</v>
      </c>
      <c r="Q14" s="986" t="s">
        <v>143</v>
      </c>
      <c r="R14" s="987"/>
      <c r="S14" s="741" t="s">
        <v>35</v>
      </c>
      <c r="T14" s="741"/>
      <c r="U14" s="988" t="s">
        <v>143</v>
      </c>
      <c r="V14" s="989"/>
      <c r="W14" s="742" t="s">
        <v>35</v>
      </c>
      <c r="X14" s="1015" t="s">
        <v>143</v>
      </c>
      <c r="Y14" s="1013"/>
      <c r="Z14" s="1013" t="s">
        <v>35</v>
      </c>
      <c r="AA14" s="1014"/>
      <c r="AB14" s="982" t="s">
        <v>143</v>
      </c>
      <c r="AC14" s="983"/>
      <c r="AD14" s="983" t="s">
        <v>35</v>
      </c>
      <c r="AE14" s="1024"/>
    </row>
    <row r="15" spans="1:87" ht="15" thickTop="1" x14ac:dyDescent="0.3">
      <c r="A15" s="745" t="s">
        <v>160</v>
      </c>
      <c r="B15" s="62">
        <f>AVERAGE(B3:I3)</f>
        <v>28.909808095266229</v>
      </c>
      <c r="C15" s="59">
        <f>STDEV(B3:I3)/SQRT(COUNT(B3:I3))</f>
        <v>5.8376970711974252</v>
      </c>
      <c r="D15" s="711">
        <f>AVERAGE(L3:S3)</f>
        <v>13.575467035818086</v>
      </c>
      <c r="E15" s="197">
        <f>STDEV(L3:S3)/SQRT(COUNT(L3:S3))</f>
        <v>3.1725543514752954</v>
      </c>
      <c r="F15" s="47">
        <f>AVERAGE(V3:AE3)</f>
        <v>24.115767004352364</v>
      </c>
      <c r="G15" s="282">
        <f>STDEV(V3:AE3)/SQRT(COUNT(V3:AE3))</f>
        <v>3.8921394077853391</v>
      </c>
      <c r="H15" s="580">
        <f>AVERAGE(AG3:AN3)</f>
        <v>28.227153025958962</v>
      </c>
      <c r="I15" s="713">
        <f>STDEV(AG3:AN3)/SQRT(COUNT(AG3:AN3))</f>
        <v>2.8586846542917406</v>
      </c>
      <c r="J15" s="200"/>
      <c r="K15" s="907">
        <f t="shared" ref="K15:K20" si="0">AVERAGE(AP3:AW3)</f>
        <v>30.56425656159697</v>
      </c>
      <c r="L15" s="868"/>
      <c r="M15" s="480">
        <f>STDEV(AP3:AW3)/SQRT(COUNT(AP3:AW3))</f>
        <v>5.2976112148276515</v>
      </c>
      <c r="N15" s="931">
        <f>AVERAGE(AX3:BD3)</f>
        <v>16.437289676592336</v>
      </c>
      <c r="O15" s="932"/>
      <c r="P15" s="199">
        <f>STDEV(AX3:BD3)/SQRT(COUNT(AX3:BD3))</f>
        <v>5.8866168178434704</v>
      </c>
      <c r="Q15" s="884">
        <f>AVERAGE(BE3:BL3)</f>
        <v>44.507981603328275</v>
      </c>
      <c r="R15" s="885"/>
      <c r="S15" s="486">
        <f>STDEV(BE3:BL3)/SQRT(COUNT(BE3:BL3))</f>
        <v>6.2158698938338661</v>
      </c>
      <c r="T15" s="485"/>
      <c r="U15" s="896">
        <f t="shared" ref="U15:U20" si="1">AVERAGE(BM3:BS3)</f>
        <v>18.484424836937105</v>
      </c>
      <c r="V15" s="897"/>
      <c r="W15" s="483">
        <f>STDEV(BM3:BS3)/SQRT(COUNT(BM3:BS3))</f>
        <v>7.7939241024087282</v>
      </c>
      <c r="X15" s="1016">
        <f>AVERAGE(BT3:CA3)</f>
        <v>27.752692374865038</v>
      </c>
      <c r="Y15" s="1017"/>
      <c r="Z15" s="1018">
        <f>STDEV(BT3:CA3)/SQRT(COUNT(BT3:CA3))</f>
        <v>6.6311633095230293</v>
      </c>
      <c r="AA15" s="1019"/>
      <c r="AB15" s="990">
        <f>AVERAGE(CB3:CI3)</f>
        <v>33.570168627145677</v>
      </c>
      <c r="AC15" s="991"/>
      <c r="AD15" s="992">
        <f>STDEV(CB3:CI3)/SQRT(COUNT(CB3:CI3))</f>
        <v>10.610166714721355</v>
      </c>
      <c r="AE15" s="993"/>
    </row>
    <row r="16" spans="1:87" ht="15" thickBot="1" x14ac:dyDescent="0.35">
      <c r="A16" s="745" t="s">
        <v>161</v>
      </c>
      <c r="B16" s="255">
        <f t="shared" ref="B16:B20" si="2">AVERAGE(B4:I4)</f>
        <v>0.30861125</v>
      </c>
      <c r="C16" s="256">
        <f t="shared" ref="C16:C20" si="3">STDEV(B4:I4)/SQRT(COUNT(B4:I4))</f>
        <v>0.18821339844743765</v>
      </c>
      <c r="D16" s="611">
        <f t="shared" ref="D16:D20" si="4">AVERAGE(L4:S4)</f>
        <v>0.13523374999999999</v>
      </c>
      <c r="E16" s="722">
        <f t="shared" ref="E16:E20" si="5">STDEV(L4:S4)/SQRT(COUNT(L4:S4))</f>
        <v>2.4439457480059653E-2</v>
      </c>
      <c r="F16" s="44">
        <f t="shared" ref="F16:F20" si="6">AVERAGE(V4:AE4)</f>
        <v>0.13535</v>
      </c>
      <c r="G16" s="45">
        <f t="shared" ref="G16:G20" si="7">STDEV(V4:AE4)/SQRT(COUNT(V4:AE4))</f>
        <v>3.5068597776358269E-2</v>
      </c>
      <c r="H16" s="50">
        <f t="shared" ref="H16:H20" si="8">AVERAGE(AG4:AN4)</f>
        <v>0.15024625</v>
      </c>
      <c r="I16" s="194">
        <f t="shared" ref="I16:I20" si="9">STDEV(AG4:AN4)/SQRT(COUNT(AG4:AN4))</f>
        <v>3.700861313539535E-2</v>
      </c>
      <c r="J16" s="258"/>
      <c r="K16" s="907">
        <f t="shared" si="0"/>
        <v>8.5234999999999991E-2</v>
      </c>
      <c r="L16" s="868"/>
      <c r="M16" s="480">
        <f t="shared" ref="M16:M20" si="10">STDEV(AP4:AW4)/SQRT(COUNT(AP4:AW4))</f>
        <v>1.4857304961340936E-2</v>
      </c>
      <c r="N16" s="931">
        <f t="shared" ref="N16:N20" si="11">AVERAGE(AX4:BD4)</f>
        <v>0.12502200000000002</v>
      </c>
      <c r="O16" s="932"/>
      <c r="P16" s="199">
        <f t="shared" ref="P16:P20" si="12">STDEV(AX4:BD4)/SQRT(COUNT(AX4:BD4))</f>
        <v>3.5801588129179787E-2</v>
      </c>
      <c r="Q16" s="884">
        <f t="shared" ref="Q16:Q19" si="13">AVERAGE(BE4:BL4)</f>
        <v>0.14714374999999999</v>
      </c>
      <c r="R16" s="885"/>
      <c r="S16" s="486">
        <f t="shared" ref="S16:S20" si="14">STDEV(BE4:BL4)/SQRT(COUNT(BE4:BL4))</f>
        <v>5.5083034234608669E-2</v>
      </c>
      <c r="T16" s="488"/>
      <c r="U16" s="896">
        <f t="shared" si="1"/>
        <v>8.6784285714285689E-2</v>
      </c>
      <c r="V16" s="897"/>
      <c r="W16" s="483">
        <f>STDEV(BM4:BS4)/SQRT(COUNT(BM4:BS4))</f>
        <v>1.8456908095956528E-2</v>
      </c>
      <c r="X16" s="1020">
        <f t="shared" ref="X16:X20" si="15">AVERAGE(BT4:CA4)</f>
        <v>0.17953625000000004</v>
      </c>
      <c r="Y16" s="1021"/>
      <c r="Z16" s="972">
        <f t="shared" ref="Z16:Z20" si="16">STDEV(BT4:CA4)/SQRT(COUNT(BT4:CA4))</f>
        <v>6.3731646880199916E-2</v>
      </c>
      <c r="AA16" s="973"/>
      <c r="AB16" s="1022">
        <f t="shared" ref="AB16:AB20" si="17">AVERAGE(CB4:CI4)</f>
        <v>0.32312875000000002</v>
      </c>
      <c r="AC16" s="1023"/>
      <c r="AD16" s="975">
        <f t="shared" ref="AD16:AD20" si="18">STDEV(CB4:CI4)/SQRT(COUNT(CB4:CI4))</f>
        <v>0.14879649764788414</v>
      </c>
      <c r="AE16" s="976"/>
    </row>
    <row r="17" spans="1:57" ht="15" thickTop="1" x14ac:dyDescent="0.3">
      <c r="A17" s="746" t="s">
        <v>166</v>
      </c>
      <c r="B17" s="255">
        <f t="shared" si="2"/>
        <v>0.82287490524999996</v>
      </c>
      <c r="C17" s="256">
        <f t="shared" si="3"/>
        <v>0.18905911407730783</v>
      </c>
      <c r="D17" s="711">
        <f t="shared" si="4"/>
        <v>1.764575</v>
      </c>
      <c r="E17" s="197">
        <f t="shared" si="5"/>
        <v>0.62211301159550447</v>
      </c>
      <c r="F17" s="44">
        <f t="shared" si="6"/>
        <v>0.79411111111111099</v>
      </c>
      <c r="G17" s="45">
        <f t="shared" si="7"/>
        <v>7.3802040856387641E-2</v>
      </c>
      <c r="H17" s="50">
        <f t="shared" si="8"/>
        <v>1.1841999999999999</v>
      </c>
      <c r="I17" s="194">
        <f t="shared" si="9"/>
        <v>0.16905940523969684</v>
      </c>
      <c r="J17" s="200"/>
      <c r="K17" s="907">
        <f t="shared" si="0"/>
        <v>1.4175875</v>
      </c>
      <c r="L17" s="868"/>
      <c r="M17" s="480">
        <f t="shared" si="10"/>
        <v>0.29676974807169232</v>
      </c>
      <c r="N17" s="931">
        <f t="shared" si="11"/>
        <v>0.3426528571428572</v>
      </c>
      <c r="O17" s="932"/>
      <c r="P17" s="199">
        <f t="shared" si="12"/>
        <v>0.25509696342030125</v>
      </c>
      <c r="Q17" s="884">
        <f t="shared" si="13"/>
        <v>1.000075</v>
      </c>
      <c r="R17" s="885"/>
      <c r="S17" s="486">
        <f t="shared" si="14"/>
        <v>0.11984665760581599</v>
      </c>
      <c r="U17" s="896">
        <f t="shared" si="1"/>
        <v>2.2483571428571429</v>
      </c>
      <c r="V17" s="897"/>
      <c r="W17" s="483">
        <f>STDEV(BM5:BS5)/SQRT(COUNT(BM5:BS5))</f>
        <v>0.89675923080122832</v>
      </c>
      <c r="X17" s="921">
        <f t="shared" si="15"/>
        <v>1.1233625</v>
      </c>
      <c r="Y17" s="974"/>
      <c r="Z17" s="972">
        <f t="shared" si="16"/>
        <v>0.24218487989366119</v>
      </c>
      <c r="AA17" s="973"/>
      <c r="AB17" s="926">
        <f t="shared" si="17"/>
        <v>1.5132249300500002</v>
      </c>
      <c r="AC17" s="927"/>
      <c r="AD17" s="929">
        <f t="shared" si="18"/>
        <v>0.75555005351590521</v>
      </c>
      <c r="AE17" s="930"/>
      <c r="BE17" s="567"/>
    </row>
    <row r="18" spans="1:57" x14ac:dyDescent="0.3">
      <c r="A18" s="747" t="s">
        <v>163</v>
      </c>
      <c r="B18" s="255">
        <f t="shared" si="2"/>
        <v>23.49580615166693</v>
      </c>
      <c r="C18" s="256">
        <f t="shared" si="3"/>
        <v>4.1172861212448719</v>
      </c>
      <c r="D18" s="611">
        <f t="shared" si="4"/>
        <v>24.514522313873393</v>
      </c>
      <c r="E18" s="722">
        <f t="shared" si="5"/>
        <v>3.2866118745362827</v>
      </c>
      <c r="F18" s="44">
        <f t="shared" si="6"/>
        <v>16.032612231307141</v>
      </c>
      <c r="G18" s="45">
        <f t="shared" si="7"/>
        <v>3.8785188020713179</v>
      </c>
      <c r="H18" s="50">
        <f t="shared" si="8"/>
        <v>23.516281189065396</v>
      </c>
      <c r="I18" s="194">
        <f t="shared" si="9"/>
        <v>3.990464551955863</v>
      </c>
      <c r="J18" s="259"/>
      <c r="K18" s="907">
        <f t="shared" si="0"/>
        <v>30.255405801522496</v>
      </c>
      <c r="L18" s="868"/>
      <c r="M18" s="480">
        <f t="shared" si="10"/>
        <v>6.5127068541759998</v>
      </c>
      <c r="N18" s="931">
        <f t="shared" si="11"/>
        <v>31.977921909854693</v>
      </c>
      <c r="O18" s="932"/>
      <c r="P18" s="199">
        <f t="shared" si="12"/>
        <v>3.5190470791464925</v>
      </c>
      <c r="Q18" s="884">
        <f t="shared" si="13"/>
        <v>25.392884301470509</v>
      </c>
      <c r="R18" s="885"/>
      <c r="S18" s="486">
        <f>STDEV(BE6:BL6)/SQRT(COUNT(BE6:BL6))</f>
        <v>5.7656448999174019</v>
      </c>
      <c r="U18" s="896">
        <f t="shared" si="1"/>
        <v>26.083456904968553</v>
      </c>
      <c r="V18" s="897"/>
      <c r="W18" s="483">
        <f t="shared" ref="W18:W20" si="19">STDEV(BM6:BS6)/SQRT(COUNT(BM6:BS6))</f>
        <v>3.9527242832683371</v>
      </c>
      <c r="X18" s="921">
        <f t="shared" si="15"/>
        <v>24.944990239048501</v>
      </c>
      <c r="Y18" s="974"/>
      <c r="Z18" s="922">
        <f t="shared" si="16"/>
        <v>4.4197157107498768</v>
      </c>
      <c r="AA18" s="923"/>
      <c r="AB18" s="1022">
        <f t="shared" si="17"/>
        <v>28.117251672486823</v>
      </c>
      <c r="AC18" s="1023"/>
      <c r="AD18" s="975">
        <f t="shared" si="18"/>
        <v>4.9431465269750943</v>
      </c>
      <c r="AE18" s="976"/>
    </row>
    <row r="19" spans="1:57" x14ac:dyDescent="0.3">
      <c r="A19" s="747" t="s">
        <v>164</v>
      </c>
      <c r="B19" s="255">
        <f t="shared" si="2"/>
        <v>11.2705</v>
      </c>
      <c r="C19" s="256">
        <f t="shared" si="3"/>
        <v>3.3276810351096713</v>
      </c>
      <c r="D19" s="711">
        <f t="shared" si="4"/>
        <v>16.712</v>
      </c>
      <c r="E19" s="197">
        <f t="shared" si="5"/>
        <v>8.9981099761481644</v>
      </c>
      <c r="F19" s="44">
        <f t="shared" si="6"/>
        <v>12.1219</v>
      </c>
      <c r="G19" s="45">
        <f t="shared" si="7"/>
        <v>3.1647614389643284</v>
      </c>
      <c r="H19" s="50">
        <f t="shared" si="8"/>
        <v>6.6151249999999999</v>
      </c>
      <c r="I19" s="194">
        <f t="shared" si="9"/>
        <v>1.1288722001167484</v>
      </c>
      <c r="J19" s="260"/>
      <c r="K19" s="907">
        <f t="shared" si="0"/>
        <v>7.8008499999999996</v>
      </c>
      <c r="L19" s="868"/>
      <c r="M19" s="480">
        <f t="shared" si="10"/>
        <v>1.5480188678944271</v>
      </c>
      <c r="N19" s="931">
        <f t="shared" si="11"/>
        <v>11.059214285714287</v>
      </c>
      <c r="O19" s="932"/>
      <c r="P19" s="199">
        <f t="shared" si="12"/>
        <v>2.7784252088469947</v>
      </c>
      <c r="Q19" s="884">
        <f t="shared" si="13"/>
        <v>10.150549999999999</v>
      </c>
      <c r="R19" s="885"/>
      <c r="S19" s="486">
        <f t="shared" si="14"/>
        <v>3.0454656779148146</v>
      </c>
      <c r="U19" s="896">
        <f t="shared" si="1"/>
        <v>14.002857142857144</v>
      </c>
      <c r="V19" s="897"/>
      <c r="W19" s="483">
        <f t="shared" si="19"/>
        <v>6.8232357685882077</v>
      </c>
      <c r="X19" s="921">
        <f t="shared" si="15"/>
        <v>6.8388749999999998</v>
      </c>
      <c r="Y19" s="974"/>
      <c r="Z19" s="977">
        <f t="shared" si="16"/>
        <v>0.42152840259753394</v>
      </c>
      <c r="AA19" s="978"/>
      <c r="AB19" s="926">
        <f t="shared" si="17"/>
        <v>10.235749999999999</v>
      </c>
      <c r="AC19" s="927"/>
      <c r="AD19" s="929">
        <f t="shared" si="18"/>
        <v>1.1957368730798834</v>
      </c>
      <c r="AE19" s="930"/>
    </row>
    <row r="20" spans="1:57" ht="15" thickBot="1" x14ac:dyDescent="0.35">
      <c r="A20" s="746" t="s">
        <v>165</v>
      </c>
      <c r="B20" s="206">
        <f t="shared" si="2"/>
        <v>2.1134249999999999</v>
      </c>
      <c r="C20" s="205">
        <f t="shared" si="3"/>
        <v>0.90442559963097968</v>
      </c>
      <c r="D20" s="611">
        <f t="shared" si="4"/>
        <v>6.4809285714285716</v>
      </c>
      <c r="E20" s="722">
        <f t="shared" si="5"/>
        <v>5.4202786396797631</v>
      </c>
      <c r="F20" s="222">
        <f t="shared" si="6"/>
        <v>0.83206000000000002</v>
      </c>
      <c r="G20" s="491">
        <f t="shared" si="7"/>
        <v>0.41198904413696347</v>
      </c>
      <c r="H20" s="51">
        <f t="shared" si="8"/>
        <v>2.372125</v>
      </c>
      <c r="I20" s="202">
        <f t="shared" si="9"/>
        <v>0.79681149046639987</v>
      </c>
      <c r="J20" s="195"/>
      <c r="K20" s="907">
        <f t="shared" si="0"/>
        <v>1.2197250000000002</v>
      </c>
      <c r="L20" s="868"/>
      <c r="M20" s="480">
        <f t="shared" si="10"/>
        <v>0.24508416903324101</v>
      </c>
      <c r="N20" s="931">
        <f t="shared" si="11"/>
        <v>0.92650428571428567</v>
      </c>
      <c r="O20" s="932"/>
      <c r="P20" s="199">
        <f t="shared" si="12"/>
        <v>0.15512218999192595</v>
      </c>
      <c r="Q20" s="884">
        <f>AVERAGE(BE8:BL8)</f>
        <v>1.2325349999999999</v>
      </c>
      <c r="R20" s="885"/>
      <c r="S20" s="486">
        <f t="shared" si="14"/>
        <v>0.23076173583373821</v>
      </c>
      <c r="U20" s="896">
        <f t="shared" si="1"/>
        <v>1.6834857142857145</v>
      </c>
      <c r="V20" s="897"/>
      <c r="W20" s="483">
        <f t="shared" si="19"/>
        <v>0.28951721342736786</v>
      </c>
      <c r="X20" s="898">
        <f t="shared" si="15"/>
        <v>1.2457750000000001</v>
      </c>
      <c r="Y20" s="971"/>
      <c r="Z20" s="922">
        <f t="shared" si="16"/>
        <v>0.1754081380971656</v>
      </c>
      <c r="AA20" s="923"/>
      <c r="AB20" s="907">
        <f t="shared" si="17"/>
        <v>0.95935000000000004</v>
      </c>
      <c r="AC20" s="868"/>
      <c r="AD20" s="867">
        <f t="shared" si="18"/>
        <v>0.26581013699362821</v>
      </c>
      <c r="AE20" s="920"/>
    </row>
    <row r="21" spans="1:57" ht="15" thickTop="1" x14ac:dyDescent="0.3">
      <c r="A21" s="743"/>
      <c r="B21" s="53"/>
      <c r="C21" s="53"/>
      <c r="D21" s="53"/>
      <c r="E21" s="53"/>
      <c r="F21" s="35"/>
      <c r="G21" s="35"/>
      <c r="H21" s="35"/>
      <c r="I21" s="35"/>
      <c r="J21" s="35"/>
      <c r="K21" s="35"/>
      <c r="L21" s="35"/>
      <c r="M21" s="35"/>
    </row>
    <row r="22" spans="1:57" x14ac:dyDescent="0.3">
      <c r="A22" s="743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</row>
    <row r="30" spans="1:57" x14ac:dyDescent="0.3">
      <c r="G30" s="155"/>
    </row>
  </sheetData>
  <mergeCells count="77">
    <mergeCell ref="AB14:AC14"/>
    <mergeCell ref="AD14:AE14"/>
    <mergeCell ref="AD17:AE17"/>
    <mergeCell ref="AD18:AE18"/>
    <mergeCell ref="AB17:AC17"/>
    <mergeCell ref="AD20:AE20"/>
    <mergeCell ref="AB20:AC20"/>
    <mergeCell ref="AB19:AC19"/>
    <mergeCell ref="AB18:AC18"/>
    <mergeCell ref="AB16:AC16"/>
    <mergeCell ref="BT1:CA1"/>
    <mergeCell ref="CB1:CI1"/>
    <mergeCell ref="K17:L17"/>
    <mergeCell ref="K18:L18"/>
    <mergeCell ref="K19:L19"/>
    <mergeCell ref="N17:O17"/>
    <mergeCell ref="N18:O18"/>
    <mergeCell ref="N19:O19"/>
    <mergeCell ref="U17:V17"/>
    <mergeCell ref="U18:V18"/>
    <mergeCell ref="U19:V19"/>
    <mergeCell ref="Z14:AA14"/>
    <mergeCell ref="X14:Y14"/>
    <mergeCell ref="X15:Y15"/>
    <mergeCell ref="Z15:AA15"/>
    <mergeCell ref="X16:Y16"/>
    <mergeCell ref="AP1:AW1"/>
    <mergeCell ref="AX1:BD1"/>
    <mergeCell ref="BE1:BL1"/>
    <mergeCell ref="BM1:BS1"/>
    <mergeCell ref="A1:I1"/>
    <mergeCell ref="L1:U1"/>
    <mergeCell ref="AG1:AO1"/>
    <mergeCell ref="V1:AD1"/>
    <mergeCell ref="N13:P13"/>
    <mergeCell ref="Q13:T13"/>
    <mergeCell ref="U13:W13"/>
    <mergeCell ref="X13:AA13"/>
    <mergeCell ref="A13:A14"/>
    <mergeCell ref="B13:C13"/>
    <mergeCell ref="D13:E13"/>
    <mergeCell ref="F13:G13"/>
    <mergeCell ref="H13:I13"/>
    <mergeCell ref="K16:L16"/>
    <mergeCell ref="N16:O16"/>
    <mergeCell ref="Q16:R16"/>
    <mergeCell ref="U16:V16"/>
    <mergeCell ref="AB13:AE13"/>
    <mergeCell ref="K15:L15"/>
    <mergeCell ref="N15:O15"/>
    <mergeCell ref="Q15:R15"/>
    <mergeCell ref="U15:V15"/>
    <mergeCell ref="K14:L14"/>
    <mergeCell ref="N14:O14"/>
    <mergeCell ref="Q14:R14"/>
    <mergeCell ref="U14:V14"/>
    <mergeCell ref="AB15:AC15"/>
    <mergeCell ref="AD15:AE15"/>
    <mergeCell ref="K13:M13"/>
    <mergeCell ref="Z16:AA16"/>
    <mergeCell ref="X17:Y17"/>
    <mergeCell ref="Z17:AA17"/>
    <mergeCell ref="AD16:AE16"/>
    <mergeCell ref="Q19:R19"/>
    <mergeCell ref="Q18:R18"/>
    <mergeCell ref="X18:Y18"/>
    <mergeCell ref="Z18:AA18"/>
    <mergeCell ref="X19:Y19"/>
    <mergeCell ref="Z19:AA19"/>
    <mergeCell ref="Q17:R17"/>
    <mergeCell ref="AD19:AE19"/>
    <mergeCell ref="Z20:AA20"/>
    <mergeCell ref="Q20:R20"/>
    <mergeCell ref="K20:L20"/>
    <mergeCell ref="N20:O20"/>
    <mergeCell ref="U20:V20"/>
    <mergeCell ref="X20:Y2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K57"/>
  <sheetViews>
    <sheetView zoomScale="62" zoomScaleNormal="62" workbookViewId="0">
      <selection activeCell="BJ21" sqref="BJ21:BJ27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  <col min="57" max="57" width="14.109375" customWidth="1"/>
    <col min="58" max="58" width="15.44140625" customWidth="1"/>
    <col min="59" max="59" width="14.88671875" customWidth="1"/>
    <col min="60" max="60" width="17.21875" customWidth="1"/>
    <col min="61" max="61" width="11.44140625" customWidth="1"/>
    <col min="62" max="62" width="18.21875" customWidth="1"/>
    <col min="63" max="63" width="18.109375" customWidth="1"/>
  </cols>
  <sheetData>
    <row r="1" spans="1:63" ht="15" customHeight="1" x14ac:dyDescent="0.3">
      <c r="A1" s="1027" t="s">
        <v>77</v>
      </c>
      <c r="B1" s="1028"/>
      <c r="C1" s="1028"/>
      <c r="D1" s="1028"/>
      <c r="E1" s="1028"/>
      <c r="F1" s="1028"/>
      <c r="G1" s="1029"/>
      <c r="H1" s="1027" t="s">
        <v>78</v>
      </c>
      <c r="I1" s="1028"/>
      <c r="J1" s="1028"/>
      <c r="K1" s="1028"/>
      <c r="L1" s="1028"/>
      <c r="M1" s="1028"/>
      <c r="N1" s="1029"/>
      <c r="O1" s="1027" t="s">
        <v>79</v>
      </c>
      <c r="P1" s="1028"/>
      <c r="Q1" s="1028"/>
      <c r="R1" s="1028"/>
      <c r="S1" s="1028"/>
      <c r="T1" s="1028"/>
      <c r="U1" s="1029"/>
      <c r="V1" s="1027" t="s">
        <v>80</v>
      </c>
      <c r="W1" s="1028"/>
      <c r="X1" s="1028"/>
      <c r="Y1" s="1028"/>
      <c r="Z1" s="1028"/>
      <c r="AA1" s="1028"/>
      <c r="AB1" s="1029"/>
      <c r="AC1" s="1027" t="s">
        <v>113</v>
      </c>
      <c r="AD1" s="1028"/>
      <c r="AE1" s="1028"/>
      <c r="AF1" s="1028"/>
      <c r="AG1" s="1028"/>
      <c r="AH1" s="1028"/>
      <c r="AI1" s="1029"/>
      <c r="AJ1" s="1027" t="s">
        <v>114</v>
      </c>
      <c r="AK1" s="1028"/>
      <c r="AL1" s="1028"/>
      <c r="AM1" s="1028"/>
      <c r="AN1" s="1028"/>
      <c r="AO1" s="1028"/>
      <c r="AP1" s="1029"/>
      <c r="AQ1" s="1027" t="s">
        <v>115</v>
      </c>
      <c r="AR1" s="1028"/>
      <c r="AS1" s="1028"/>
      <c r="AT1" s="1028"/>
      <c r="AU1" s="1028"/>
      <c r="AV1" s="1028"/>
      <c r="AW1" s="1029"/>
      <c r="AX1" s="1027" t="s">
        <v>116</v>
      </c>
      <c r="AY1" s="1028"/>
      <c r="AZ1" s="1028"/>
      <c r="BA1" s="1028"/>
      <c r="BB1" s="1028"/>
      <c r="BC1" s="1028"/>
      <c r="BD1" s="1029"/>
      <c r="BE1" s="1027" t="s">
        <v>120</v>
      </c>
      <c r="BF1" s="1028"/>
      <c r="BG1" s="1028"/>
      <c r="BH1" s="1028"/>
      <c r="BI1" s="1028"/>
      <c r="BJ1" s="1028"/>
      <c r="BK1" s="1029"/>
    </row>
    <row r="2" spans="1:63" x14ac:dyDescent="0.3">
      <c r="A2" s="70" t="s">
        <v>0</v>
      </c>
      <c r="B2" s="1030" t="s">
        <v>63</v>
      </c>
      <c r="C2" s="1031"/>
      <c r="D2" s="1031"/>
      <c r="E2" s="1031"/>
      <c r="F2" s="1031"/>
      <c r="G2" s="1032"/>
      <c r="H2" s="70" t="s">
        <v>0</v>
      </c>
      <c r="I2" s="1030" t="s">
        <v>63</v>
      </c>
      <c r="J2" s="1031"/>
      <c r="K2" s="1031"/>
      <c r="L2" s="1031"/>
      <c r="M2" s="1031"/>
      <c r="N2" s="1032"/>
      <c r="O2" s="70" t="s">
        <v>0</v>
      </c>
      <c r="P2" s="1030" t="s">
        <v>63</v>
      </c>
      <c r="Q2" s="1031"/>
      <c r="R2" s="1031"/>
      <c r="S2" s="1031"/>
      <c r="T2" s="1031"/>
      <c r="U2" s="1032"/>
      <c r="V2" s="70" t="s">
        <v>0</v>
      </c>
      <c r="W2" s="1030" t="s">
        <v>63</v>
      </c>
      <c r="X2" s="1031"/>
      <c r="Y2" s="1031"/>
      <c r="Z2" s="1031"/>
      <c r="AA2" s="1031"/>
      <c r="AB2" s="1032"/>
      <c r="AC2" s="70" t="s">
        <v>0</v>
      </c>
      <c r="AD2" s="1030" t="s">
        <v>63</v>
      </c>
      <c r="AE2" s="1031"/>
      <c r="AF2" s="1031"/>
      <c r="AG2" s="1031"/>
      <c r="AH2" s="1031"/>
      <c r="AI2" s="1032"/>
      <c r="AJ2" s="70" t="s">
        <v>0</v>
      </c>
      <c r="AK2" s="1030"/>
      <c r="AL2" s="1031"/>
      <c r="AM2" s="1031"/>
      <c r="AN2" s="1031"/>
      <c r="AO2" s="1031"/>
      <c r="AP2" s="1032"/>
      <c r="AQ2" s="70" t="s">
        <v>0</v>
      </c>
      <c r="AR2" s="1030" t="s">
        <v>63</v>
      </c>
      <c r="AS2" s="1031"/>
      <c r="AT2" s="1031"/>
      <c r="AU2" s="1031"/>
      <c r="AV2" s="1031"/>
      <c r="AW2" s="1032"/>
      <c r="AX2" s="70" t="s">
        <v>0</v>
      </c>
      <c r="AY2" s="1030" t="s">
        <v>63</v>
      </c>
      <c r="AZ2" s="1031"/>
      <c r="BA2" s="1031"/>
      <c r="BB2" s="1031"/>
      <c r="BC2" s="1031"/>
      <c r="BD2" s="1032"/>
      <c r="BE2" s="178" t="s">
        <v>0</v>
      </c>
      <c r="BF2" s="1030" t="s">
        <v>63</v>
      </c>
      <c r="BG2" s="1031"/>
      <c r="BH2" s="1031"/>
      <c r="BI2" s="1031"/>
      <c r="BJ2" s="1031"/>
      <c r="BK2" s="1032"/>
    </row>
    <row r="3" spans="1:63" x14ac:dyDescent="0.3">
      <c r="A3" s="70" t="s">
        <v>1</v>
      </c>
      <c r="B3" s="1030">
        <v>275</v>
      </c>
      <c r="C3" s="1031"/>
      <c r="D3" s="1031"/>
      <c r="E3" s="1031"/>
      <c r="F3" s="1031"/>
      <c r="G3" s="1032"/>
      <c r="H3" s="70" t="s">
        <v>1</v>
      </c>
      <c r="I3" s="1030">
        <v>270</v>
      </c>
      <c r="J3" s="1031"/>
      <c r="K3" s="1031"/>
      <c r="L3" s="1031"/>
      <c r="M3" s="1031"/>
      <c r="N3" s="1032"/>
      <c r="O3" s="70" t="s">
        <v>1</v>
      </c>
      <c r="P3" s="1030">
        <v>270</v>
      </c>
      <c r="Q3" s="1031"/>
      <c r="R3" s="1031"/>
      <c r="S3" s="1031"/>
      <c r="T3" s="1031"/>
      <c r="U3" s="1032"/>
      <c r="V3" s="70" t="s">
        <v>1</v>
      </c>
      <c r="W3" s="1030">
        <v>243</v>
      </c>
      <c r="X3" s="1031"/>
      <c r="Y3" s="1031"/>
      <c r="Z3" s="1031"/>
      <c r="AA3" s="1031"/>
      <c r="AB3" s="1032"/>
      <c r="AC3" s="70" t="s">
        <v>1</v>
      </c>
      <c r="AD3" s="1030">
        <v>260</v>
      </c>
      <c r="AE3" s="1031"/>
      <c r="AF3" s="1031"/>
      <c r="AG3" s="1031"/>
      <c r="AH3" s="1031"/>
      <c r="AI3" s="1032"/>
      <c r="AJ3" s="70" t="s">
        <v>1</v>
      </c>
      <c r="AK3" s="1030">
        <v>240</v>
      </c>
      <c r="AL3" s="1031"/>
      <c r="AM3" s="1031"/>
      <c r="AN3" s="1031"/>
      <c r="AO3" s="1031"/>
      <c r="AP3" s="1032"/>
      <c r="AQ3" s="70" t="s">
        <v>1</v>
      </c>
      <c r="AR3" s="1030"/>
      <c r="AS3" s="1031"/>
      <c r="AT3" s="1031"/>
      <c r="AU3" s="1031"/>
      <c r="AV3" s="1031"/>
      <c r="AW3" s="1032"/>
      <c r="AX3" s="70" t="s">
        <v>1</v>
      </c>
      <c r="AY3" s="1030">
        <v>230</v>
      </c>
      <c r="AZ3" s="1031"/>
      <c r="BA3" s="1031"/>
      <c r="BB3" s="1031"/>
      <c r="BC3" s="1031"/>
      <c r="BD3" s="1032"/>
      <c r="BE3" s="178" t="s">
        <v>1</v>
      </c>
      <c r="BF3" s="1030">
        <v>217</v>
      </c>
      <c r="BG3" s="1031"/>
      <c r="BH3" s="1031"/>
      <c r="BI3" s="1031"/>
      <c r="BJ3" s="1031"/>
      <c r="BK3" s="1032"/>
    </row>
    <row r="4" spans="1:63" ht="15" customHeight="1" x14ac:dyDescent="0.3">
      <c r="A4" s="1028" t="s">
        <v>2</v>
      </c>
      <c r="B4" s="70" t="s">
        <v>3</v>
      </c>
      <c r="C4" s="1030">
        <v>115</v>
      </c>
      <c r="D4" s="1031"/>
      <c r="E4" s="1031"/>
      <c r="F4" s="1031"/>
      <c r="G4" s="1032"/>
      <c r="H4" s="1028" t="s">
        <v>2</v>
      </c>
      <c r="I4" s="70" t="s">
        <v>3</v>
      </c>
      <c r="J4" s="1030">
        <v>111.27</v>
      </c>
      <c r="K4" s="1031"/>
      <c r="L4" s="1031"/>
      <c r="M4" s="1031"/>
      <c r="N4" s="1032"/>
      <c r="O4" s="1028" t="s">
        <v>2</v>
      </c>
      <c r="P4" s="70" t="s">
        <v>3</v>
      </c>
      <c r="Q4" s="1030">
        <v>115.9866</v>
      </c>
      <c r="R4" s="1031"/>
      <c r="S4" s="1031"/>
      <c r="T4" s="1031"/>
      <c r="U4" s="1032"/>
      <c r="V4" s="1028" t="s">
        <v>2</v>
      </c>
      <c r="W4" s="70" t="s">
        <v>3</v>
      </c>
      <c r="X4" s="1030">
        <v>110</v>
      </c>
      <c r="Y4" s="1031"/>
      <c r="Z4" s="1031"/>
      <c r="AA4" s="1031"/>
      <c r="AB4" s="1032"/>
      <c r="AC4" s="1028" t="s">
        <v>2</v>
      </c>
      <c r="AD4" s="70" t="s">
        <v>3</v>
      </c>
      <c r="AE4" s="1030">
        <v>110.87</v>
      </c>
      <c r="AF4" s="1031"/>
      <c r="AG4" s="1031"/>
      <c r="AH4" s="1031"/>
      <c r="AI4" s="1032"/>
      <c r="AJ4" s="1028" t="s">
        <v>2</v>
      </c>
      <c r="AK4" s="70" t="s">
        <v>3</v>
      </c>
      <c r="AL4" s="1030">
        <v>131.53</v>
      </c>
      <c r="AM4" s="1031"/>
      <c r="AN4" s="1031"/>
      <c r="AO4" s="1031"/>
      <c r="AP4" s="1032"/>
      <c r="AQ4" s="1028" t="s">
        <v>2</v>
      </c>
      <c r="AR4" s="70" t="s">
        <v>3</v>
      </c>
      <c r="AS4" s="1030"/>
      <c r="AT4" s="1031"/>
      <c r="AU4" s="1031"/>
      <c r="AV4" s="1031"/>
      <c r="AW4" s="1032"/>
      <c r="AX4" s="1028" t="s">
        <v>2</v>
      </c>
      <c r="AY4" s="70" t="s">
        <v>3</v>
      </c>
      <c r="AZ4" s="1030">
        <v>117.09</v>
      </c>
      <c r="BA4" s="1031"/>
      <c r="BB4" s="1031"/>
      <c r="BC4" s="1031"/>
      <c r="BD4" s="1032"/>
      <c r="BE4" s="1028" t="s">
        <v>2</v>
      </c>
      <c r="BF4" s="178" t="s">
        <v>3</v>
      </c>
      <c r="BG4" s="1030">
        <v>108.0966</v>
      </c>
      <c r="BH4" s="1031"/>
      <c r="BI4" s="1031"/>
      <c r="BJ4" s="1031"/>
      <c r="BK4" s="1032"/>
    </row>
    <row r="5" spans="1:63" x14ac:dyDescent="0.3">
      <c r="A5" s="1028"/>
      <c r="B5" s="70" t="s">
        <v>4</v>
      </c>
      <c r="C5" s="1030">
        <v>369.66</v>
      </c>
      <c r="D5" s="1031"/>
      <c r="E5" s="1031"/>
      <c r="F5" s="1031"/>
      <c r="G5" s="1032"/>
      <c r="H5" s="1028"/>
      <c r="I5" s="70" t="s">
        <v>4</v>
      </c>
      <c r="J5" s="1030">
        <v>317.64999999999998</v>
      </c>
      <c r="K5" s="1031"/>
      <c r="L5" s="1031"/>
      <c r="M5" s="1031"/>
      <c r="N5" s="1032"/>
      <c r="O5" s="1028"/>
      <c r="P5" s="70" t="s">
        <v>4</v>
      </c>
      <c r="Q5" s="1030">
        <v>402.33100000000002</v>
      </c>
      <c r="R5" s="1031"/>
      <c r="S5" s="1031"/>
      <c r="T5" s="1031"/>
      <c r="U5" s="1032"/>
      <c r="V5" s="1028"/>
      <c r="W5" s="70" t="s">
        <v>4</v>
      </c>
      <c r="X5" s="1030">
        <v>327.23</v>
      </c>
      <c r="Y5" s="1031"/>
      <c r="Z5" s="1031"/>
      <c r="AA5" s="1031"/>
      <c r="AB5" s="1032"/>
      <c r="AC5" s="1028"/>
      <c r="AD5" s="70" t="s">
        <v>4</v>
      </c>
      <c r="AE5" s="1030">
        <v>395.9948</v>
      </c>
      <c r="AF5" s="1031"/>
      <c r="AG5" s="1031"/>
      <c r="AH5" s="1031"/>
      <c r="AI5" s="1032"/>
      <c r="AJ5" s="1028"/>
      <c r="AK5" s="70" t="s">
        <v>4</v>
      </c>
      <c r="AL5" s="1030">
        <v>433.61099999999999</v>
      </c>
      <c r="AM5" s="1031"/>
      <c r="AN5" s="1031"/>
      <c r="AO5" s="1031"/>
      <c r="AP5" s="1032"/>
      <c r="AQ5" s="1028"/>
      <c r="AR5" s="70" t="s">
        <v>4</v>
      </c>
      <c r="AS5" s="1030"/>
      <c r="AT5" s="1031"/>
      <c r="AU5" s="1031"/>
      <c r="AV5" s="1031"/>
      <c r="AW5" s="1032"/>
      <c r="AX5" s="1028"/>
      <c r="AY5" s="70" t="s">
        <v>4</v>
      </c>
      <c r="AZ5" s="1030">
        <v>362.86020000000002</v>
      </c>
      <c r="BA5" s="1031"/>
      <c r="BB5" s="1031"/>
      <c r="BC5" s="1031"/>
      <c r="BD5" s="1032"/>
      <c r="BE5" s="1028"/>
      <c r="BF5" s="178" t="s">
        <v>4</v>
      </c>
      <c r="BG5" s="1030">
        <v>400.01</v>
      </c>
      <c r="BH5" s="1031"/>
      <c r="BI5" s="1031"/>
      <c r="BJ5" s="1031"/>
      <c r="BK5" s="1032"/>
    </row>
    <row r="6" spans="1:63" x14ac:dyDescent="0.3">
      <c r="A6" s="70" t="s">
        <v>5</v>
      </c>
      <c r="B6" s="1030"/>
      <c r="C6" s="1031"/>
      <c r="D6" s="1031"/>
      <c r="E6" s="1031"/>
      <c r="F6" s="1031"/>
      <c r="G6" s="1032"/>
      <c r="H6" s="70" t="s">
        <v>5</v>
      </c>
      <c r="I6" s="1030"/>
      <c r="J6" s="1031"/>
      <c r="K6" s="1031"/>
      <c r="L6" s="1031"/>
      <c r="M6" s="1031"/>
      <c r="N6" s="1032"/>
      <c r="O6" s="70" t="s">
        <v>5</v>
      </c>
      <c r="P6" s="1030"/>
      <c r="Q6" s="1031"/>
      <c r="R6" s="1031"/>
      <c r="S6" s="1031"/>
      <c r="T6" s="1031"/>
      <c r="U6" s="1032"/>
      <c r="V6" s="70" t="s">
        <v>5</v>
      </c>
      <c r="W6" s="1030"/>
      <c r="X6" s="1031"/>
      <c r="Y6" s="1031"/>
      <c r="Z6" s="1031"/>
      <c r="AA6" s="1031"/>
      <c r="AB6" s="1032"/>
      <c r="AC6" s="70" t="s">
        <v>5</v>
      </c>
      <c r="AD6" s="1030"/>
      <c r="AE6" s="1031"/>
      <c r="AF6" s="1031"/>
      <c r="AG6" s="1031"/>
      <c r="AH6" s="1031"/>
      <c r="AI6" s="1032"/>
      <c r="AJ6" s="70" t="s">
        <v>5</v>
      </c>
      <c r="AK6" s="1030"/>
      <c r="AL6" s="1031"/>
      <c r="AM6" s="1031"/>
      <c r="AN6" s="1031"/>
      <c r="AO6" s="1031"/>
      <c r="AP6" s="1032"/>
      <c r="AQ6" s="70" t="s">
        <v>5</v>
      </c>
      <c r="AR6" s="1030"/>
      <c r="AS6" s="1031"/>
      <c r="AT6" s="1031"/>
      <c r="AU6" s="1031"/>
      <c r="AV6" s="1031"/>
      <c r="AW6" s="1032"/>
      <c r="AX6" s="70" t="s">
        <v>5</v>
      </c>
      <c r="AY6" s="1030"/>
      <c r="AZ6" s="1031"/>
      <c r="BA6" s="1031"/>
      <c r="BB6" s="1031"/>
      <c r="BC6" s="1031"/>
      <c r="BD6" s="1032"/>
      <c r="BE6" s="178" t="s">
        <v>5</v>
      </c>
      <c r="BF6" s="1030"/>
      <c r="BG6" s="1031"/>
      <c r="BH6" s="1031"/>
      <c r="BI6" s="1031"/>
      <c r="BJ6" s="1031"/>
      <c r="BK6" s="1032"/>
    </row>
    <row r="7" spans="1:63" ht="43.2" x14ac:dyDescent="0.3">
      <c r="A7" s="70" t="s">
        <v>6</v>
      </c>
      <c r="B7" s="1030"/>
      <c r="C7" s="1031"/>
      <c r="D7" s="1031"/>
      <c r="E7" s="1031"/>
      <c r="F7" s="1031"/>
      <c r="G7" s="1032"/>
      <c r="H7" s="70" t="s">
        <v>6</v>
      </c>
      <c r="I7" s="1030"/>
      <c r="J7" s="1031"/>
      <c r="K7" s="1031"/>
      <c r="L7" s="1031"/>
      <c r="M7" s="1031"/>
      <c r="N7" s="1032"/>
      <c r="O7" s="70" t="s">
        <v>6</v>
      </c>
      <c r="P7" s="1030"/>
      <c r="Q7" s="1031"/>
      <c r="R7" s="1031"/>
      <c r="S7" s="1031"/>
      <c r="T7" s="1031"/>
      <c r="U7" s="1032"/>
      <c r="V7" s="70" t="s">
        <v>6</v>
      </c>
      <c r="W7" s="1030"/>
      <c r="X7" s="1031"/>
      <c r="Y7" s="1031"/>
      <c r="Z7" s="1031"/>
      <c r="AA7" s="1031"/>
      <c r="AB7" s="1032"/>
      <c r="AC7" s="70" t="s">
        <v>6</v>
      </c>
      <c r="AD7" s="1030"/>
      <c r="AE7" s="1031"/>
      <c r="AF7" s="1031"/>
      <c r="AG7" s="1031"/>
      <c r="AH7" s="1031"/>
      <c r="AI7" s="1032"/>
      <c r="AJ7" s="70" t="s">
        <v>6</v>
      </c>
      <c r="AK7" s="1030"/>
      <c r="AL7" s="1031"/>
      <c r="AM7" s="1031"/>
      <c r="AN7" s="1031"/>
      <c r="AO7" s="1031"/>
      <c r="AP7" s="1032"/>
      <c r="AQ7" s="70" t="s">
        <v>6</v>
      </c>
      <c r="AR7" s="1030"/>
      <c r="AS7" s="1031"/>
      <c r="AT7" s="1031"/>
      <c r="AU7" s="1031"/>
      <c r="AV7" s="1031"/>
      <c r="AW7" s="1032"/>
      <c r="AX7" s="70" t="s">
        <v>6</v>
      </c>
      <c r="AY7" s="1030"/>
      <c r="AZ7" s="1031"/>
      <c r="BA7" s="1031"/>
      <c r="BB7" s="1031"/>
      <c r="BC7" s="1031"/>
      <c r="BD7" s="1032"/>
      <c r="BE7" s="178" t="s">
        <v>6</v>
      </c>
      <c r="BF7" s="1030"/>
      <c r="BG7" s="1031"/>
      <c r="BH7" s="1031"/>
      <c r="BI7" s="1031"/>
      <c r="BJ7" s="1031"/>
      <c r="BK7" s="1032"/>
    </row>
    <row r="8" spans="1:63" ht="30" customHeight="1" x14ac:dyDescent="0.3">
      <c r="A8" s="1033" t="s">
        <v>7</v>
      </c>
      <c r="B8" s="70" t="s">
        <v>8</v>
      </c>
      <c r="C8" s="1030">
        <v>113.3</v>
      </c>
      <c r="D8" s="1031"/>
      <c r="E8" s="1031"/>
      <c r="F8" s="1031"/>
      <c r="G8" s="1032"/>
      <c r="H8" s="1033" t="s">
        <v>7</v>
      </c>
      <c r="I8" s="70" t="s">
        <v>8</v>
      </c>
      <c r="J8" s="1030">
        <v>110</v>
      </c>
      <c r="K8" s="1031"/>
      <c r="L8" s="1031"/>
      <c r="M8" s="1031"/>
      <c r="N8" s="1032"/>
      <c r="O8" s="1033" t="s">
        <v>7</v>
      </c>
      <c r="P8" s="70" t="s">
        <v>8</v>
      </c>
      <c r="Q8" s="1030">
        <v>89.7</v>
      </c>
      <c r="R8" s="1031"/>
      <c r="S8" s="1031"/>
      <c r="T8" s="1031"/>
      <c r="U8" s="1032"/>
      <c r="V8" s="1033" t="s">
        <v>7</v>
      </c>
      <c r="W8" s="70" t="s">
        <v>8</v>
      </c>
      <c r="X8" s="1030">
        <v>73.61</v>
      </c>
      <c r="Y8" s="1031"/>
      <c r="Z8" s="1031"/>
      <c r="AA8" s="1031"/>
      <c r="AB8" s="1032"/>
      <c r="AC8" s="1033" t="s">
        <v>7</v>
      </c>
      <c r="AD8" s="70" t="s">
        <v>8</v>
      </c>
      <c r="AE8" s="1030">
        <v>116.97110000000001</v>
      </c>
      <c r="AF8" s="1031"/>
      <c r="AG8" s="1031"/>
      <c r="AH8" s="1031"/>
      <c r="AI8" s="1032"/>
      <c r="AJ8" s="1033" t="s">
        <v>7</v>
      </c>
      <c r="AK8" s="70" t="s">
        <v>8</v>
      </c>
      <c r="AL8" s="1030">
        <v>88.0381</v>
      </c>
      <c r="AM8" s="1031"/>
      <c r="AN8" s="1031"/>
      <c r="AO8" s="1031"/>
      <c r="AP8" s="1032"/>
      <c r="AQ8" s="1033" t="s">
        <v>7</v>
      </c>
      <c r="AR8" s="70" t="s">
        <v>8</v>
      </c>
      <c r="AS8" s="1030"/>
      <c r="AT8" s="1031"/>
      <c r="AU8" s="1031"/>
      <c r="AV8" s="1031"/>
      <c r="AW8" s="1032"/>
      <c r="AX8" s="1033" t="s">
        <v>7</v>
      </c>
      <c r="AY8" s="70" t="s">
        <v>8</v>
      </c>
      <c r="AZ8" s="1030">
        <v>63.014400000000002</v>
      </c>
      <c r="BA8" s="1031"/>
      <c r="BB8" s="1031"/>
      <c r="BC8" s="1031"/>
      <c r="BD8" s="1032"/>
      <c r="BE8" s="1033" t="s">
        <v>7</v>
      </c>
      <c r="BF8" s="178" t="s">
        <v>8</v>
      </c>
      <c r="BG8" s="1030">
        <v>85.886399999999995</v>
      </c>
      <c r="BH8" s="1031"/>
      <c r="BI8" s="1031"/>
      <c r="BJ8" s="1031"/>
      <c r="BK8" s="1032"/>
    </row>
    <row r="9" spans="1:63" x14ac:dyDescent="0.3">
      <c r="A9" s="1033"/>
      <c r="B9" s="71" t="s">
        <v>9</v>
      </c>
      <c r="C9" s="1035" t="s">
        <v>62</v>
      </c>
      <c r="D9" s="1036"/>
      <c r="E9" s="1036"/>
      <c r="F9" s="1036"/>
      <c r="G9" s="1037"/>
      <c r="H9" s="1033"/>
      <c r="I9" s="71" t="s">
        <v>9</v>
      </c>
      <c r="J9" s="1035" t="s">
        <v>66</v>
      </c>
      <c r="K9" s="1036"/>
      <c r="L9" s="1036"/>
      <c r="M9" s="1036"/>
      <c r="N9" s="1037"/>
      <c r="O9" s="1033"/>
      <c r="P9" s="71" t="s">
        <v>9</v>
      </c>
      <c r="Q9" s="1035" t="s">
        <v>66</v>
      </c>
      <c r="R9" s="1036"/>
      <c r="S9" s="1036"/>
      <c r="T9" s="1036"/>
      <c r="U9" s="1037"/>
      <c r="V9" s="1033"/>
      <c r="W9" s="71" t="s">
        <v>9</v>
      </c>
      <c r="X9" s="1035" t="s">
        <v>66</v>
      </c>
      <c r="Y9" s="1036"/>
      <c r="Z9" s="1036"/>
      <c r="AA9" s="1036"/>
      <c r="AB9" s="1037"/>
      <c r="AC9" s="1033"/>
      <c r="AD9" s="71" t="s">
        <v>9</v>
      </c>
      <c r="AE9" s="1035" t="s">
        <v>66</v>
      </c>
      <c r="AF9" s="1036"/>
      <c r="AG9" s="1036"/>
      <c r="AH9" s="1036"/>
      <c r="AI9" s="1037"/>
      <c r="AJ9" s="1033"/>
      <c r="AK9" s="71" t="s">
        <v>9</v>
      </c>
      <c r="AL9" s="1035" t="s">
        <v>66</v>
      </c>
      <c r="AM9" s="1036"/>
      <c r="AN9" s="1036"/>
      <c r="AO9" s="1036"/>
      <c r="AP9" s="1037"/>
      <c r="AQ9" s="1033"/>
      <c r="AR9" s="71" t="s">
        <v>9</v>
      </c>
      <c r="AS9" s="1035" t="s">
        <v>66</v>
      </c>
      <c r="AT9" s="1036"/>
      <c r="AU9" s="1036"/>
      <c r="AV9" s="1036"/>
      <c r="AW9" s="1037"/>
      <c r="AX9" s="1033"/>
      <c r="AY9" s="71" t="s">
        <v>9</v>
      </c>
      <c r="AZ9" s="1035" t="s">
        <v>66</v>
      </c>
      <c r="BA9" s="1036"/>
      <c r="BB9" s="1036"/>
      <c r="BC9" s="1036"/>
      <c r="BD9" s="1037"/>
      <c r="BE9" s="1033"/>
      <c r="BF9" s="179" t="s">
        <v>9</v>
      </c>
      <c r="BG9" s="1035" t="s">
        <v>66</v>
      </c>
      <c r="BH9" s="1036"/>
      <c r="BI9" s="1036"/>
      <c r="BJ9" s="1036"/>
      <c r="BK9" s="1037"/>
    </row>
    <row r="10" spans="1:63" ht="30" customHeight="1" x14ac:dyDescent="0.3">
      <c r="A10" s="1033"/>
      <c r="B10" s="1038" t="s">
        <v>10</v>
      </c>
      <c r="C10" s="69" t="s">
        <v>11</v>
      </c>
      <c r="D10" s="1040">
        <v>196.6</v>
      </c>
      <c r="E10" s="1041"/>
      <c r="F10" s="1041"/>
      <c r="G10" s="1042"/>
      <c r="H10" s="1033"/>
      <c r="I10" s="1038" t="s">
        <v>10</v>
      </c>
      <c r="J10" s="69" t="s">
        <v>11</v>
      </c>
      <c r="K10" s="1040">
        <v>175.59</v>
      </c>
      <c r="L10" s="1041"/>
      <c r="M10" s="1041"/>
      <c r="N10" s="1042"/>
      <c r="O10" s="1033"/>
      <c r="P10" s="1038" t="s">
        <v>10</v>
      </c>
      <c r="Q10" s="69" t="s">
        <v>11</v>
      </c>
      <c r="R10" s="1040">
        <v>180</v>
      </c>
      <c r="S10" s="1041"/>
      <c r="T10" s="1041"/>
      <c r="U10" s="1042"/>
      <c r="V10" s="1033"/>
      <c r="W10" s="1038" t="s">
        <v>10</v>
      </c>
      <c r="X10" s="69" t="s">
        <v>11</v>
      </c>
      <c r="Y10" s="1040">
        <v>186.2</v>
      </c>
      <c r="Z10" s="1041"/>
      <c r="AA10" s="1041"/>
      <c r="AB10" s="1042"/>
      <c r="AC10" s="1033"/>
      <c r="AD10" s="1038" t="s">
        <v>10</v>
      </c>
      <c r="AE10" s="69" t="s">
        <v>11</v>
      </c>
      <c r="AF10" s="1040">
        <v>233.09</v>
      </c>
      <c r="AG10" s="1041"/>
      <c r="AH10" s="1041"/>
      <c r="AI10" s="1042"/>
      <c r="AJ10" s="1033"/>
      <c r="AK10" s="1038" t="s">
        <v>10</v>
      </c>
      <c r="AL10" s="69" t="s">
        <v>11</v>
      </c>
      <c r="AM10" s="1040">
        <v>170.86369999999999</v>
      </c>
      <c r="AN10" s="1041"/>
      <c r="AO10" s="1041"/>
      <c r="AP10" s="1042"/>
      <c r="AQ10" s="1033"/>
      <c r="AR10" s="1038" t="s">
        <v>10</v>
      </c>
      <c r="AS10" s="69" t="s">
        <v>11</v>
      </c>
      <c r="AT10" s="1040"/>
      <c r="AU10" s="1041"/>
      <c r="AV10" s="1041"/>
      <c r="AW10" s="1042"/>
      <c r="AX10" s="1033"/>
      <c r="AY10" s="1038" t="s">
        <v>10</v>
      </c>
      <c r="AZ10" s="69" t="s">
        <v>11</v>
      </c>
      <c r="BA10" s="1040">
        <v>161.7954</v>
      </c>
      <c r="BB10" s="1041"/>
      <c r="BC10" s="1041"/>
      <c r="BD10" s="1042"/>
      <c r="BE10" s="1033"/>
      <c r="BF10" s="1038" t="s">
        <v>10</v>
      </c>
      <c r="BG10" s="177" t="s">
        <v>11</v>
      </c>
      <c r="BH10" s="1040">
        <v>217.74369999999999</v>
      </c>
      <c r="BI10" s="1041"/>
      <c r="BJ10" s="1041"/>
      <c r="BK10" s="1042"/>
    </row>
    <row r="11" spans="1:63" ht="28.8" x14ac:dyDescent="0.3">
      <c r="A11" s="1033"/>
      <c r="B11" s="1028"/>
      <c r="C11" s="70" t="s">
        <v>12</v>
      </c>
      <c r="D11" s="70">
        <f>D10-C8</f>
        <v>83.3</v>
      </c>
      <c r="E11" s="70" t="s">
        <v>13</v>
      </c>
      <c r="F11" s="70" t="s">
        <v>14</v>
      </c>
      <c r="G11" s="72" t="s">
        <v>15</v>
      </c>
      <c r="H11" s="1033"/>
      <c r="I11" s="1028"/>
      <c r="J11" s="70" t="s">
        <v>12</v>
      </c>
      <c r="K11" s="70">
        <f>K10-J8</f>
        <v>65.59</v>
      </c>
      <c r="L11" s="70" t="s">
        <v>13</v>
      </c>
      <c r="M11" s="70" t="s">
        <v>14</v>
      </c>
      <c r="N11" s="72" t="s">
        <v>15</v>
      </c>
      <c r="O11" s="1033"/>
      <c r="P11" s="1028"/>
      <c r="Q11" s="70" t="s">
        <v>12</v>
      </c>
      <c r="R11" s="70">
        <f>R10-Q8</f>
        <v>90.3</v>
      </c>
      <c r="S11" s="70" t="s">
        <v>13</v>
      </c>
      <c r="T11" s="70" t="s">
        <v>14</v>
      </c>
      <c r="U11" s="72" t="s">
        <v>15</v>
      </c>
      <c r="V11" s="1033"/>
      <c r="W11" s="1028"/>
      <c r="X11" s="70" t="s">
        <v>12</v>
      </c>
      <c r="Y11" s="70">
        <f>Y10-X8</f>
        <v>112.58999999999999</v>
      </c>
      <c r="Z11" s="70" t="s">
        <v>13</v>
      </c>
      <c r="AA11" s="70" t="s">
        <v>14</v>
      </c>
      <c r="AB11" s="72" t="s">
        <v>15</v>
      </c>
      <c r="AC11" s="1033"/>
      <c r="AD11" s="1028"/>
      <c r="AE11" s="70" t="s">
        <v>12</v>
      </c>
      <c r="AF11" s="70">
        <f>AF10-AE8</f>
        <v>116.1189</v>
      </c>
      <c r="AG11" s="70" t="s">
        <v>13</v>
      </c>
      <c r="AH11" s="70" t="s">
        <v>14</v>
      </c>
      <c r="AI11" s="72" t="s">
        <v>15</v>
      </c>
      <c r="AJ11" s="1033"/>
      <c r="AK11" s="1028"/>
      <c r="AL11" s="70" t="s">
        <v>12</v>
      </c>
      <c r="AM11" s="70">
        <f>AM10-AL8</f>
        <v>82.825599999999994</v>
      </c>
      <c r="AN11" s="70" t="s">
        <v>13</v>
      </c>
      <c r="AO11" s="70" t="s">
        <v>14</v>
      </c>
      <c r="AP11" s="72" t="s">
        <v>15</v>
      </c>
      <c r="AQ11" s="1033"/>
      <c r="AR11" s="1028"/>
      <c r="AS11" s="70" t="s">
        <v>12</v>
      </c>
      <c r="AT11" s="70">
        <f>AT10-AS8</f>
        <v>0</v>
      </c>
      <c r="AU11" s="70" t="s">
        <v>13</v>
      </c>
      <c r="AV11" s="70" t="s">
        <v>14</v>
      </c>
      <c r="AW11" s="72" t="s">
        <v>15</v>
      </c>
      <c r="AX11" s="1033"/>
      <c r="AY11" s="1028"/>
      <c r="AZ11" s="70" t="s">
        <v>12</v>
      </c>
      <c r="BA11" s="70">
        <f>BA10-AZ8</f>
        <v>98.781000000000006</v>
      </c>
      <c r="BB11" s="70" t="s">
        <v>13</v>
      </c>
      <c r="BC11" s="70" t="s">
        <v>14</v>
      </c>
      <c r="BD11" s="72" t="s">
        <v>15</v>
      </c>
      <c r="BE11" s="1033"/>
      <c r="BF11" s="1028"/>
      <c r="BG11" s="178" t="s">
        <v>12</v>
      </c>
      <c r="BH11" s="178">
        <f>BH10-BG8</f>
        <v>131.85730000000001</v>
      </c>
      <c r="BI11" s="178" t="s">
        <v>13</v>
      </c>
      <c r="BJ11" s="178" t="s">
        <v>14</v>
      </c>
      <c r="BK11" s="180" t="s">
        <v>15</v>
      </c>
    </row>
    <row r="12" spans="1:63" x14ac:dyDescent="0.3">
      <c r="A12" s="1033"/>
      <c r="B12" s="1028"/>
      <c r="C12" s="70" t="s">
        <v>16</v>
      </c>
      <c r="D12" s="70">
        <v>191.1</v>
      </c>
      <c r="E12" s="70">
        <f>D10-D12</f>
        <v>5.5</v>
      </c>
      <c r="F12" s="70">
        <f>(E12/D11)*100</f>
        <v>6.602641056422569</v>
      </c>
      <c r="G12" s="72">
        <f>(E12/E18)*100</f>
        <v>23.404255319148938</v>
      </c>
      <c r="H12" s="1033"/>
      <c r="I12" s="1028"/>
      <c r="J12" s="70" t="s">
        <v>16</v>
      </c>
      <c r="K12" s="70">
        <v>160</v>
      </c>
      <c r="L12" s="70">
        <f>K10-K12</f>
        <v>15.590000000000003</v>
      </c>
      <c r="M12" s="70">
        <f>(L12/K11)*100</f>
        <v>23.768867205366675</v>
      </c>
      <c r="N12" s="72">
        <f>(L12/L18)*100</f>
        <v>39.47834894910104</v>
      </c>
      <c r="O12" s="1033"/>
      <c r="P12" s="1028"/>
      <c r="Q12" s="70" t="s">
        <v>16</v>
      </c>
      <c r="R12" s="70">
        <v>174.7</v>
      </c>
      <c r="S12" s="70">
        <f>R10-R12</f>
        <v>5.3000000000000114</v>
      </c>
      <c r="T12" s="70">
        <f>(S12/R11)*100</f>
        <v>5.8693244739756496</v>
      </c>
      <c r="U12" s="72">
        <f>(S12/S18)*100</f>
        <v>34.193548387096847</v>
      </c>
      <c r="V12" s="1033"/>
      <c r="W12" s="1028"/>
      <c r="X12" s="70" t="s">
        <v>16</v>
      </c>
      <c r="Y12" s="70">
        <v>172.3</v>
      </c>
      <c r="Z12" s="70">
        <f>Y10-Y12</f>
        <v>13.899999999999977</v>
      </c>
      <c r="AA12" s="70">
        <f>(Z12/Y11)*100</f>
        <v>12.345679012345661</v>
      </c>
      <c r="AB12" s="72">
        <f>(Z12/Z18)*100</f>
        <v>34.57711442786065</v>
      </c>
      <c r="AC12" s="1033"/>
      <c r="AD12" s="1028"/>
      <c r="AE12" s="70" t="s">
        <v>16</v>
      </c>
      <c r="AF12" s="70">
        <v>231.14</v>
      </c>
      <c r="AG12" s="70">
        <f>AF10-AF12</f>
        <v>1.9500000000000171</v>
      </c>
      <c r="AH12" s="70">
        <f>(AG12/AF11)*100</f>
        <v>1.6793131867422249</v>
      </c>
      <c r="AI12" s="72">
        <f>(AG12/AG18)*100</f>
        <v>38.310412573674178</v>
      </c>
      <c r="AJ12" s="1033"/>
      <c r="AK12" s="1028"/>
      <c r="AL12" s="70" t="s">
        <v>16</v>
      </c>
      <c r="AM12" s="70">
        <v>165.2218</v>
      </c>
      <c r="AN12" s="70">
        <f>AM10-AM12</f>
        <v>5.6418999999999926</v>
      </c>
      <c r="AO12" s="70">
        <f>(AN12/AM11)*100</f>
        <v>6.8117828304292303</v>
      </c>
      <c r="AP12" s="72">
        <f>(AN12/AN18)*100</f>
        <v>20.929490627561965</v>
      </c>
      <c r="AQ12" s="1033"/>
      <c r="AR12" s="1028"/>
      <c r="AS12" s="70" t="s">
        <v>16</v>
      </c>
      <c r="AT12" s="70"/>
      <c r="AU12" s="70">
        <f>AT10-AT12</f>
        <v>0</v>
      </c>
      <c r="AV12" s="70" t="e">
        <f>(AU12/AT11)*100</f>
        <v>#DIV/0!</v>
      </c>
      <c r="AW12" s="72" t="e">
        <f>(AU12/AU18)*100</f>
        <v>#DIV/0!</v>
      </c>
      <c r="AX12" s="1033"/>
      <c r="AY12" s="1028"/>
      <c r="AZ12" s="70" t="s">
        <v>16</v>
      </c>
      <c r="BA12" s="70">
        <v>151.13839999999999</v>
      </c>
      <c r="BB12" s="70">
        <f>BA10-BA12</f>
        <v>10.657000000000011</v>
      </c>
      <c r="BC12" s="70">
        <f>(BB12/BA11)*100</f>
        <v>10.788511960802188</v>
      </c>
      <c r="BD12" s="72">
        <f>(BB12/BB18)*100</f>
        <v>31.529585798816601</v>
      </c>
      <c r="BE12" s="1033"/>
      <c r="BF12" s="1028"/>
      <c r="BG12" s="178" t="s">
        <v>16</v>
      </c>
      <c r="BH12" s="178">
        <v>212.57050000000001</v>
      </c>
      <c r="BI12" s="178">
        <f>BH10-BH12</f>
        <v>5.17319999999998</v>
      </c>
      <c r="BJ12" s="178">
        <f>(BI12/BH11)*100</f>
        <v>3.9233322690514516</v>
      </c>
      <c r="BK12" s="180">
        <f>(BI12/BI18)*100</f>
        <v>20.820973915423284</v>
      </c>
    </row>
    <row r="13" spans="1:63" x14ac:dyDescent="0.3">
      <c r="A13" s="1033"/>
      <c r="B13" s="1028"/>
      <c r="C13" s="70" t="s">
        <v>17</v>
      </c>
      <c r="D13" s="70">
        <v>178</v>
      </c>
      <c r="E13" s="70">
        <f>D10-D13</f>
        <v>18.599999999999994</v>
      </c>
      <c r="F13" s="70">
        <f>(E13/D11)*100</f>
        <v>22.328931572629045</v>
      </c>
      <c r="G13" s="72">
        <f>(E13/E18)*100</f>
        <v>79.14893617021275</v>
      </c>
      <c r="H13" s="1033"/>
      <c r="I13" s="1028"/>
      <c r="J13" s="70" t="s">
        <v>17</v>
      </c>
      <c r="K13" s="70">
        <v>153.69999999999999</v>
      </c>
      <c r="L13" s="70">
        <f>K10-K13</f>
        <v>21.890000000000015</v>
      </c>
      <c r="M13" s="70">
        <f>(L13/K11)*100</f>
        <v>33.373989937490492</v>
      </c>
      <c r="N13" s="72">
        <f>(L13/L18)*100</f>
        <v>55.431754874651837</v>
      </c>
      <c r="O13" s="1033"/>
      <c r="P13" s="1028"/>
      <c r="Q13" s="70" t="s">
        <v>17</v>
      </c>
      <c r="R13" s="70">
        <v>171.4</v>
      </c>
      <c r="S13" s="70">
        <f>R10-R13</f>
        <v>8.5999999999999943</v>
      </c>
      <c r="T13" s="70">
        <f>(S13/R11)*100</f>
        <v>9.5238095238095184</v>
      </c>
      <c r="U13" s="72">
        <f>(S13/S18)*100</f>
        <v>55.4838709677419</v>
      </c>
      <c r="V13" s="1033"/>
      <c r="W13" s="1028"/>
      <c r="X13" s="70" t="s">
        <v>17</v>
      </c>
      <c r="Y13" s="70">
        <v>164.8</v>
      </c>
      <c r="Z13" s="70">
        <f>Y10-Y13</f>
        <v>21.399999999999977</v>
      </c>
      <c r="AA13" s="70">
        <f>(Z13/Y11)*100</f>
        <v>19.007016608935057</v>
      </c>
      <c r="AB13" s="72">
        <f>(Z13/Z18)*100</f>
        <v>53.233830845771102</v>
      </c>
      <c r="AC13" s="1033"/>
      <c r="AD13" s="1028"/>
      <c r="AE13" s="70" t="s">
        <v>17</v>
      </c>
      <c r="AF13" s="70">
        <v>227.23</v>
      </c>
      <c r="AG13" s="70">
        <f>AF10-AF13</f>
        <v>5.8600000000000136</v>
      </c>
      <c r="AH13" s="70">
        <f>(AG13/AF11)*100</f>
        <v>5.0465514227227555</v>
      </c>
      <c r="AI13" s="72">
        <f>(AG13/AG18)*100</f>
        <v>115.12770137524578</v>
      </c>
      <c r="AJ13" s="1033"/>
      <c r="AK13" s="1028"/>
      <c r="AL13" s="70" t="s">
        <v>17</v>
      </c>
      <c r="AM13" s="70">
        <v>158.94399999999999</v>
      </c>
      <c r="AN13" s="70">
        <f>AM10-AM13</f>
        <v>11.919700000000006</v>
      </c>
      <c r="AO13" s="70">
        <f>(AN13/AM11)*100</f>
        <v>14.391323455549983</v>
      </c>
      <c r="AP13" s="72">
        <f>(AN13/AN18)*100</f>
        <v>44.21794952646286</v>
      </c>
      <c r="AQ13" s="1033"/>
      <c r="AR13" s="1028"/>
      <c r="AS13" s="70" t="s">
        <v>17</v>
      </c>
      <c r="AT13" s="70"/>
      <c r="AU13" s="70">
        <f>AT10-AT13</f>
        <v>0</v>
      </c>
      <c r="AV13" s="70" t="e">
        <f>(AU13/AT11)*100</f>
        <v>#DIV/0!</v>
      </c>
      <c r="AW13" s="72" t="e">
        <f>(AU13/AU18)*100</f>
        <v>#DIV/0!</v>
      </c>
      <c r="AX13" s="1033"/>
      <c r="AY13" s="1028"/>
      <c r="AZ13" s="70" t="s">
        <v>17</v>
      </c>
      <c r="BA13" s="70">
        <v>147.61760000000001</v>
      </c>
      <c r="BB13" s="70">
        <f>BA10-BA13</f>
        <v>14.177799999999991</v>
      </c>
      <c r="BC13" s="70">
        <f>(BB13/BA11)*100</f>
        <v>14.352760146181948</v>
      </c>
      <c r="BD13" s="72">
        <f>(BB13/BB18)*100</f>
        <v>41.94615384615382</v>
      </c>
      <c r="BE13" s="1033"/>
      <c r="BF13" s="1028"/>
      <c r="BG13" s="178" t="s">
        <v>17</v>
      </c>
      <c r="BH13" s="178">
        <v>211.7619</v>
      </c>
      <c r="BI13" s="178">
        <f>BH10-BH13</f>
        <v>5.9817999999999927</v>
      </c>
      <c r="BJ13" s="178">
        <f>(BI13/BH11)*100</f>
        <v>4.5365709748341514</v>
      </c>
      <c r="BK13" s="180">
        <f>(BI13/BI18)*100</f>
        <v>24.075408212958969</v>
      </c>
    </row>
    <row r="14" spans="1:63" x14ac:dyDescent="0.3">
      <c r="A14" s="1033"/>
      <c r="B14" s="1028"/>
      <c r="C14" s="70" t="s">
        <v>18</v>
      </c>
      <c r="D14" s="70">
        <v>177</v>
      </c>
      <c r="E14" s="70">
        <f>D10-D14</f>
        <v>19.599999999999994</v>
      </c>
      <c r="F14" s="70">
        <f>(E14/D11)*100</f>
        <v>23.529411764705877</v>
      </c>
      <c r="G14" s="72">
        <f>(E14/E18)*100</f>
        <v>83.404255319148916</v>
      </c>
      <c r="H14" s="1033"/>
      <c r="I14" s="1028"/>
      <c r="J14" s="70" t="s">
        <v>18</v>
      </c>
      <c r="K14" s="70">
        <v>150.4</v>
      </c>
      <c r="L14" s="70">
        <f>K10-K14</f>
        <v>25.189999999999998</v>
      </c>
      <c r="M14" s="70">
        <f>(L14/K11)*100</f>
        <v>38.405244701936262</v>
      </c>
      <c r="N14" s="72">
        <f>(L14/L18)*100</f>
        <v>63.788300835654574</v>
      </c>
      <c r="O14" s="1033"/>
      <c r="P14" s="1028"/>
      <c r="Q14" s="70" t="s">
        <v>18</v>
      </c>
      <c r="R14" s="70">
        <v>167.9</v>
      </c>
      <c r="S14" s="70">
        <f>R10-R14</f>
        <v>12.099999999999994</v>
      </c>
      <c r="T14" s="70">
        <f>(S14/R11)*100</f>
        <v>13.39977851605758</v>
      </c>
      <c r="U14" s="72">
        <f>(S14/S18)*100</f>
        <v>78.064516129032228</v>
      </c>
      <c r="V14" s="1033"/>
      <c r="W14" s="1028"/>
      <c r="X14" s="70" t="s">
        <v>18</v>
      </c>
      <c r="Y14" s="70">
        <v>158.19999999999999</v>
      </c>
      <c r="Z14" s="70">
        <f>Y10-Y14</f>
        <v>28</v>
      </c>
      <c r="AA14" s="70">
        <f>(Z14/Y11)*100</f>
        <v>24.868993693933746</v>
      </c>
      <c r="AB14" s="72">
        <f>(Z14/Z18)*100</f>
        <v>69.651741293532353</v>
      </c>
      <c r="AC14" s="1033"/>
      <c r="AD14" s="1028"/>
      <c r="AE14" s="70" t="s">
        <v>18</v>
      </c>
      <c r="AF14" s="70">
        <v>218.52</v>
      </c>
      <c r="AG14" s="70">
        <f>AF10-AF14</f>
        <v>14.569999999999993</v>
      </c>
      <c r="AH14" s="70">
        <f>(AG14/AF11)*100</f>
        <v>12.547483656837944</v>
      </c>
      <c r="AI14" s="72">
        <f>(AG14/AG18)*100</f>
        <v>286.24754420432185</v>
      </c>
      <c r="AJ14" s="1033"/>
      <c r="AK14" s="1028"/>
      <c r="AL14" s="70" t="s">
        <v>18</v>
      </c>
      <c r="AM14" s="70">
        <v>152.51</v>
      </c>
      <c r="AN14" s="70">
        <f>AM10-AM14</f>
        <v>18.353700000000003</v>
      </c>
      <c r="AO14" s="70">
        <f>(AN14/AM11)*100</f>
        <v>22.159453115944835</v>
      </c>
      <c r="AP14" s="72">
        <f>(AN14/AN18)*100</f>
        <v>68.085856206434812</v>
      </c>
      <c r="AQ14" s="1033"/>
      <c r="AR14" s="1028"/>
      <c r="AS14" s="70" t="s">
        <v>18</v>
      </c>
      <c r="AT14" s="70"/>
      <c r="AU14" s="70">
        <f>AT10-AT14</f>
        <v>0</v>
      </c>
      <c r="AV14" s="70" t="e">
        <f>(AU14/AT11)*100</f>
        <v>#DIV/0!</v>
      </c>
      <c r="AW14" s="72" t="e">
        <f>(AU14/AU18)*100</f>
        <v>#DIV/0!</v>
      </c>
      <c r="AX14" s="1033"/>
      <c r="AY14" s="1028"/>
      <c r="AZ14" s="70" t="s">
        <v>18</v>
      </c>
      <c r="BA14" s="70">
        <v>139.99199999999999</v>
      </c>
      <c r="BB14" s="70">
        <f>BA10-BA14</f>
        <v>21.803400000000011</v>
      </c>
      <c r="BC14" s="70">
        <f>(BB14/BA11)*100</f>
        <v>22.072463327967938</v>
      </c>
      <c r="BD14" s="72">
        <f>(BB14/BB18)*100</f>
        <v>64.507100591716011</v>
      </c>
      <c r="BE14" s="1033"/>
      <c r="BF14" s="1028"/>
      <c r="BG14" s="178" t="s">
        <v>18</v>
      </c>
      <c r="BH14" s="178">
        <v>207.20429999999999</v>
      </c>
      <c r="BI14" s="178">
        <f>BH10-BH14</f>
        <v>10.539400000000001</v>
      </c>
      <c r="BJ14" s="178">
        <f>(BI14/BH11)*100</f>
        <v>7.9930348945412959</v>
      </c>
      <c r="BK14" s="180">
        <f>(BI14/BI18)*100</f>
        <v>42.418729700033438</v>
      </c>
    </row>
    <row r="15" spans="1:63" x14ac:dyDescent="0.3">
      <c r="A15" s="1033"/>
      <c r="B15" s="1028"/>
      <c r="C15" s="70" t="s">
        <v>19</v>
      </c>
      <c r="D15" s="70">
        <v>177.1</v>
      </c>
      <c r="E15" s="70">
        <f>D10-D15</f>
        <v>19.5</v>
      </c>
      <c r="F15" s="70">
        <f>(E15/D11)*100</f>
        <v>23.409363745498197</v>
      </c>
      <c r="G15" s="72">
        <f>(E15/E18)*100</f>
        <v>82.978723404255319</v>
      </c>
      <c r="H15" s="1033"/>
      <c r="I15" s="1028"/>
      <c r="J15" s="70" t="s">
        <v>19</v>
      </c>
      <c r="K15" s="70">
        <v>150.19999999999999</v>
      </c>
      <c r="L15" s="70">
        <f>K10-K15</f>
        <v>25.390000000000015</v>
      </c>
      <c r="M15" s="70">
        <f>(L15/K11)*100</f>
        <v>38.710169233114826</v>
      </c>
      <c r="N15" s="72">
        <f>(L15/L18)*100</f>
        <v>64.29475816662449</v>
      </c>
      <c r="O15" s="1033"/>
      <c r="P15" s="1028"/>
      <c r="Q15" s="70" t="s">
        <v>19</v>
      </c>
      <c r="R15" s="70">
        <v>176.7</v>
      </c>
      <c r="S15" s="70">
        <f>R10-R15</f>
        <v>3.3000000000000114</v>
      </c>
      <c r="T15" s="70">
        <f>(S15/R11)*100</f>
        <v>3.6544850498338999</v>
      </c>
      <c r="U15" s="72">
        <f>(S15/S18)*100</f>
        <v>21.290322580645235</v>
      </c>
      <c r="V15" s="1033"/>
      <c r="W15" s="1028"/>
      <c r="X15" s="70" t="s">
        <v>19</v>
      </c>
      <c r="Y15" s="70">
        <v>153.80000000000001</v>
      </c>
      <c r="Z15" s="70">
        <f>Y10-Y15</f>
        <v>32.399999999999977</v>
      </c>
      <c r="AA15" s="70">
        <f>(Z15/Y11)*100</f>
        <v>28.776978417266168</v>
      </c>
      <c r="AB15" s="72">
        <f>(Z15/Z18)*100</f>
        <v>80.597014925373102</v>
      </c>
      <c r="AC15" s="1033"/>
      <c r="AD15" s="1028"/>
      <c r="AE15" s="70" t="s">
        <v>19</v>
      </c>
      <c r="AF15" s="70">
        <v>210.89</v>
      </c>
      <c r="AG15" s="70">
        <f>AF10-AF15</f>
        <v>22.200000000000017</v>
      </c>
      <c r="AH15" s="70">
        <f>(AG15/AF11)*100</f>
        <v>19.118334741372866</v>
      </c>
      <c r="AI15" s="72">
        <f>(AG15/AG18)*100</f>
        <v>436.14931237721021</v>
      </c>
      <c r="AJ15" s="1033"/>
      <c r="AK15" s="1028"/>
      <c r="AL15" s="70" t="s">
        <v>19</v>
      </c>
      <c r="AM15" s="70">
        <v>146.17400000000001</v>
      </c>
      <c r="AN15" s="70">
        <f>AM10-AM15</f>
        <v>24.689699999999988</v>
      </c>
      <c r="AO15" s="70">
        <f>(AN15/AM11)*100</f>
        <v>29.809261870725944</v>
      </c>
      <c r="AP15" s="72">
        <f>(AN15/AN18)*100</f>
        <v>91.590216903404354</v>
      </c>
      <c r="AQ15" s="1033"/>
      <c r="AR15" s="1028"/>
      <c r="AS15" s="70" t="s">
        <v>19</v>
      </c>
      <c r="AT15" s="70"/>
      <c r="AU15" s="70">
        <f>AT10-AT15</f>
        <v>0</v>
      </c>
      <c r="AV15" s="70" t="e">
        <f>(AU15/AT11)*100</f>
        <v>#DIV/0!</v>
      </c>
      <c r="AW15" s="72" t="e">
        <f>(AU15/AU18)*100</f>
        <v>#DIV/0!</v>
      </c>
      <c r="AX15" s="1033"/>
      <c r="AY15" s="1028"/>
      <c r="AZ15" s="70" t="s">
        <v>19</v>
      </c>
      <c r="BA15" s="70">
        <v>133.8176</v>
      </c>
      <c r="BB15" s="70">
        <f>BA10-BA15</f>
        <v>27.977800000000002</v>
      </c>
      <c r="BC15" s="70">
        <f>(BB15/BA11)*100</f>
        <v>28.323058077970458</v>
      </c>
      <c r="BD15" s="72">
        <f>(BB15/BB18)*100</f>
        <v>82.774556213017775</v>
      </c>
      <c r="BE15" s="1033"/>
      <c r="BF15" s="1028"/>
      <c r="BG15" s="178" t="s">
        <v>19</v>
      </c>
      <c r="BH15" s="178">
        <v>214.2704</v>
      </c>
      <c r="BI15" s="178">
        <f>BH10-BH15</f>
        <v>3.4732999999999947</v>
      </c>
      <c r="BJ15" s="178">
        <f>(BI15/BH11)*100</f>
        <v>2.6341355389500576</v>
      </c>
      <c r="BK15" s="180">
        <f>(BI15/BI18)*100</f>
        <v>13.979256301793832</v>
      </c>
    </row>
    <row r="16" spans="1:63" x14ac:dyDescent="0.3">
      <c r="A16" s="1033"/>
      <c r="B16" s="1028"/>
      <c r="C16" s="70" t="s">
        <v>20</v>
      </c>
      <c r="D16" s="70">
        <v>178</v>
      </c>
      <c r="E16" s="70">
        <f>D10-D16</f>
        <v>18.599999999999994</v>
      </c>
      <c r="F16" s="70">
        <f>(E16/D11)*100</f>
        <v>22.328931572629045</v>
      </c>
      <c r="G16" s="72">
        <f>(E16/E18)*100</f>
        <v>79.14893617021275</v>
      </c>
      <c r="H16" s="1033"/>
      <c r="I16" s="1028"/>
      <c r="J16" s="70" t="s">
        <v>20</v>
      </c>
      <c r="K16" s="70">
        <v>147.80000000000001</v>
      </c>
      <c r="L16" s="70">
        <f>K10-K16</f>
        <v>27.789999999999992</v>
      </c>
      <c r="M16" s="70">
        <f>(L16/K11)*100</f>
        <v>42.369263607257189</v>
      </c>
      <c r="N16" s="72">
        <f>(L16/L18)*100</f>
        <v>70.372246138262824</v>
      </c>
      <c r="O16" s="1033"/>
      <c r="P16" s="1028"/>
      <c r="Q16" s="70" t="s">
        <v>20</v>
      </c>
      <c r="R16" s="70">
        <v>167.5</v>
      </c>
      <c r="S16" s="70">
        <f>R10-R16</f>
        <v>12.5</v>
      </c>
      <c r="T16" s="70">
        <f>(S16/R11)*100</f>
        <v>13.842746400885936</v>
      </c>
      <c r="U16" s="72">
        <f>(S16/S18)*100</f>
        <v>80.645161290322577</v>
      </c>
      <c r="V16" s="1033"/>
      <c r="W16" s="1028"/>
      <c r="X16" s="70" t="s">
        <v>20</v>
      </c>
      <c r="Y16" s="70">
        <v>149.6</v>
      </c>
      <c r="Z16" s="70">
        <f>Y10-Y16</f>
        <v>36.599999999999994</v>
      </c>
      <c r="AA16" s="70">
        <f>(Z16/Y11)*100</f>
        <v>32.507327471356248</v>
      </c>
      <c r="AB16" s="72">
        <f>(Z16/Z18)*100</f>
        <v>91.044776119402997</v>
      </c>
      <c r="AC16" s="1033"/>
      <c r="AD16" s="1028"/>
      <c r="AE16" s="70" t="s">
        <v>20</v>
      </c>
      <c r="AF16" s="70">
        <v>191.8655</v>
      </c>
      <c r="AG16" s="70">
        <f>AF10-AF16</f>
        <v>41.224500000000006</v>
      </c>
      <c r="AH16" s="70">
        <f>(AG16/AF11)*100</f>
        <v>35.501972547104742</v>
      </c>
      <c r="AI16" s="72">
        <f>(AG16/AG18)*100</f>
        <v>809.91159135559872</v>
      </c>
      <c r="AJ16" s="1033"/>
      <c r="AK16" s="1028"/>
      <c r="AL16" s="70" t="s">
        <v>20</v>
      </c>
      <c r="AM16" s="70">
        <v>144.09</v>
      </c>
      <c r="AN16" s="70">
        <f>AM10-AM16</f>
        <v>26.773699999999991</v>
      </c>
      <c r="AO16" s="70">
        <f>(AN16/AM11)*100</f>
        <v>32.325392149287168</v>
      </c>
      <c r="AP16" s="72">
        <f>(AN16/AN18)*100</f>
        <v>99.321133521536424</v>
      </c>
      <c r="AQ16" s="1033"/>
      <c r="AR16" s="1028"/>
      <c r="AS16" s="70" t="s">
        <v>20</v>
      </c>
      <c r="AT16" s="70"/>
      <c r="AU16" s="70">
        <f>AT10-AT16</f>
        <v>0</v>
      </c>
      <c r="AV16" s="70" t="e">
        <f>(AU16/AT11)*100</f>
        <v>#DIV/0!</v>
      </c>
      <c r="AW16" s="72" t="e">
        <f>(AU16/AU18)*100</f>
        <v>#DIV/0!</v>
      </c>
      <c r="AX16" s="1033"/>
      <c r="AY16" s="1028"/>
      <c r="AZ16" s="70" t="s">
        <v>20</v>
      </c>
      <c r="BA16" s="70">
        <v>134.27279999999999</v>
      </c>
      <c r="BB16" s="70">
        <f>BA10-BA16</f>
        <v>27.522600000000011</v>
      </c>
      <c r="BC16" s="70">
        <f>(BB16/BA11)*100</f>
        <v>27.862240714307418</v>
      </c>
      <c r="BD16" s="72">
        <f>(BB16/BB18)*100</f>
        <v>81.427810650887608</v>
      </c>
      <c r="BE16" s="1033"/>
      <c r="BF16" s="1028"/>
      <c r="BG16" s="178" t="s">
        <v>20</v>
      </c>
      <c r="BH16" s="178">
        <v>208.74799999999999</v>
      </c>
      <c r="BI16" s="178">
        <f>BH10-BH16</f>
        <v>8.9956999999999994</v>
      </c>
      <c r="BJ16" s="178">
        <f>(BI16/BH11)*100</f>
        <v>6.822299561723165</v>
      </c>
      <c r="BK16" s="180">
        <f>(BI16/BI18)*100</f>
        <v>36.205682179497011</v>
      </c>
    </row>
    <row r="17" spans="1:63" x14ac:dyDescent="0.3">
      <c r="A17" s="1033"/>
      <c r="B17" s="1028"/>
      <c r="C17" s="70" t="s">
        <v>21</v>
      </c>
      <c r="D17" s="70">
        <v>180</v>
      </c>
      <c r="E17" s="70">
        <f>D10-D17</f>
        <v>16.599999999999994</v>
      </c>
      <c r="F17" s="70">
        <f>(E17/D11)*100</f>
        <v>19.927971188475386</v>
      </c>
      <c r="G17" s="72">
        <f>(E17/E18)*100</f>
        <v>70.638297872340402</v>
      </c>
      <c r="H17" s="1033"/>
      <c r="I17" s="1028"/>
      <c r="J17" s="70" t="s">
        <v>21</v>
      </c>
      <c r="K17" s="70">
        <v>144.4</v>
      </c>
      <c r="L17" s="70">
        <f>K10-K17</f>
        <v>31.189999999999998</v>
      </c>
      <c r="M17" s="70">
        <f>(L17/K11)*100</f>
        <v>47.552980637292265</v>
      </c>
      <c r="N17" s="72">
        <f>(L17/L18)*100</f>
        <v>78.982020764750544</v>
      </c>
      <c r="O17" s="1033"/>
      <c r="P17" s="1028"/>
      <c r="Q17" s="70" t="s">
        <v>21</v>
      </c>
      <c r="R17" s="70">
        <v>165.3</v>
      </c>
      <c r="S17" s="70">
        <f>R10-R17</f>
        <v>14.699999999999989</v>
      </c>
      <c r="T17" s="70">
        <f>(S17/R11)*100</f>
        <v>16.279069767441847</v>
      </c>
      <c r="U17" s="72">
        <f>(S17/S18)*100</f>
        <v>94.838709677419288</v>
      </c>
      <c r="V17" s="1033"/>
      <c r="W17" s="1028"/>
      <c r="X17" s="70" t="s">
        <v>21</v>
      </c>
      <c r="Y17" s="70">
        <v>147.30000000000001</v>
      </c>
      <c r="Z17" s="70">
        <f>Y10-Y17</f>
        <v>38.899999999999977</v>
      </c>
      <c r="AA17" s="70">
        <f>(Z17/Y11)*100</f>
        <v>34.550137667643646</v>
      </c>
      <c r="AB17" s="72">
        <f>(Z17/Z18)*100</f>
        <v>96.766169154228834</v>
      </c>
      <c r="AC17" s="1033"/>
      <c r="AD17" s="1028"/>
      <c r="AE17" s="70" t="s">
        <v>21</v>
      </c>
      <c r="AF17" s="70">
        <v>230.54</v>
      </c>
      <c r="AG17" s="70">
        <f>AF10-AF17</f>
        <v>2.5500000000000114</v>
      </c>
      <c r="AH17" s="70">
        <f>(AG17/AF11)*100</f>
        <v>2.1960249365090534</v>
      </c>
      <c r="AI17" s="72">
        <f>(AG17/AG18)*100</f>
        <v>50.098231827112173</v>
      </c>
      <c r="AJ17" s="1033"/>
      <c r="AK17" s="1028"/>
      <c r="AL17" s="70" t="s">
        <v>21</v>
      </c>
      <c r="AM17" s="70">
        <v>144.28569999999999</v>
      </c>
      <c r="AN17" s="70">
        <f>AM10-AM17</f>
        <v>26.578000000000003</v>
      </c>
      <c r="AO17" s="70">
        <f>(AN17/AM11)*100</f>
        <v>32.089112544913654</v>
      </c>
      <c r="AP17" s="72">
        <f>(AN17/AN18)*100</f>
        <v>98.595154451398045</v>
      </c>
      <c r="AQ17" s="1033"/>
      <c r="AR17" s="1028"/>
      <c r="AS17" s="70" t="s">
        <v>21</v>
      </c>
      <c r="AT17" s="70"/>
      <c r="AU17" s="70">
        <f>AT10-AT17</f>
        <v>0</v>
      </c>
      <c r="AV17" s="70" t="e">
        <f>(AU17/AT11)*100</f>
        <v>#DIV/0!</v>
      </c>
      <c r="AW17" s="72" t="e">
        <f>(AU17/AU18)*100</f>
        <v>#DIV/0!</v>
      </c>
      <c r="AX17" s="1033"/>
      <c r="AY17" s="1028"/>
      <c r="AZ17" s="70" t="s">
        <v>21</v>
      </c>
      <c r="BA17" s="70">
        <v>130.01339999999999</v>
      </c>
      <c r="BB17" s="70">
        <f>BA10-BA17</f>
        <v>31.782000000000011</v>
      </c>
      <c r="BC17" s="70">
        <f>(BB17/BA11)*100</f>
        <v>32.174203541166833</v>
      </c>
      <c r="BD17" s="72">
        <f>(BB17/BB18)*100</f>
        <v>94.029585798816612</v>
      </c>
      <c r="BE17" s="1033"/>
      <c r="BF17" s="1028"/>
      <c r="BG17" s="178" t="s">
        <v>21</v>
      </c>
      <c r="BH17" s="178">
        <v>200.78149999999999</v>
      </c>
      <c r="BI17" s="178">
        <f>BH10-BH17</f>
        <v>16.962199999999996</v>
      </c>
      <c r="BJ17" s="178">
        <f>(BI17/BH11)*100</f>
        <v>12.864058341858961</v>
      </c>
      <c r="BK17" s="180">
        <f>(BI17/BI18)*100</f>
        <v>68.26906436020144</v>
      </c>
    </row>
    <row r="18" spans="1:63" x14ac:dyDescent="0.3">
      <c r="A18" s="1033"/>
      <c r="B18" s="1039"/>
      <c r="C18" s="71" t="s">
        <v>22</v>
      </c>
      <c r="D18" s="71">
        <v>173.1</v>
      </c>
      <c r="E18" s="71">
        <f>D10-D18</f>
        <v>23.5</v>
      </c>
      <c r="F18" s="71">
        <f>(E18/D11)*100</f>
        <v>28.211284513805523</v>
      </c>
      <c r="G18" s="5">
        <f>(E18/E18)*100</f>
        <v>100</v>
      </c>
      <c r="H18" s="1033"/>
      <c r="I18" s="1039"/>
      <c r="J18" s="71" t="s">
        <v>22</v>
      </c>
      <c r="K18" s="71">
        <v>136.1</v>
      </c>
      <c r="L18" s="71">
        <f>K10-K18</f>
        <v>39.490000000000009</v>
      </c>
      <c r="M18" s="71">
        <f>(L18/K11)*100</f>
        <v>60.20734868120141</v>
      </c>
      <c r="N18" s="5">
        <f>(L18/L18)*100</f>
        <v>100</v>
      </c>
      <c r="O18" s="1033"/>
      <c r="P18" s="1039"/>
      <c r="Q18" s="71" t="s">
        <v>22</v>
      </c>
      <c r="R18" s="71">
        <v>164.5</v>
      </c>
      <c r="S18" s="71">
        <f>R10-R18</f>
        <v>15.5</v>
      </c>
      <c r="T18" s="71">
        <f>(S18/R11)*100</f>
        <v>17.165005537098558</v>
      </c>
      <c r="U18" s="5">
        <f>(S18/S18)*100</f>
        <v>100</v>
      </c>
      <c r="V18" s="1033"/>
      <c r="W18" s="1039"/>
      <c r="X18" s="71" t="s">
        <v>22</v>
      </c>
      <c r="Y18" s="71">
        <v>146</v>
      </c>
      <c r="Z18" s="71">
        <f>Y10-Y18</f>
        <v>40.199999999999989</v>
      </c>
      <c r="AA18" s="71">
        <f>(Z18/Y11)*100</f>
        <v>35.704769517719157</v>
      </c>
      <c r="AB18" s="5">
        <f>(Z18/Z18)*100</f>
        <v>100</v>
      </c>
      <c r="AC18" s="1033"/>
      <c r="AD18" s="1039"/>
      <c r="AE18" s="71" t="s">
        <v>22</v>
      </c>
      <c r="AF18" s="71">
        <v>228</v>
      </c>
      <c r="AG18" s="71">
        <f>AF10-AF18</f>
        <v>5.0900000000000034</v>
      </c>
      <c r="AH18" s="71">
        <f>(AG18/AF11)*100</f>
        <v>4.383438010521977</v>
      </c>
      <c r="AI18" s="5">
        <f>(AG18/AG18)*100</f>
        <v>100</v>
      </c>
      <c r="AJ18" s="1033"/>
      <c r="AK18" s="1039"/>
      <c r="AL18" s="71" t="s">
        <v>22</v>
      </c>
      <c r="AM18" s="71">
        <v>143.90700000000001</v>
      </c>
      <c r="AN18" s="71">
        <f>AM10-AM18</f>
        <v>26.956699999999984</v>
      </c>
      <c r="AO18" s="71">
        <f>(AN18/AM11)*100</f>
        <v>32.546338330178095</v>
      </c>
      <c r="AP18" s="5">
        <f>(AN18/AN18)*100</f>
        <v>100</v>
      </c>
      <c r="AQ18" s="1033"/>
      <c r="AR18" s="1039"/>
      <c r="AS18" s="71" t="s">
        <v>22</v>
      </c>
      <c r="AT18" s="71"/>
      <c r="AU18" s="71">
        <f>AT10-AT18</f>
        <v>0</v>
      </c>
      <c r="AV18" s="71" t="e">
        <f>(AU18/AT11)*100</f>
        <v>#DIV/0!</v>
      </c>
      <c r="AW18" s="5" t="e">
        <f>(AU18/AU18)*100</f>
        <v>#DIV/0!</v>
      </c>
      <c r="AX18" s="1033"/>
      <c r="AY18" s="1039"/>
      <c r="AZ18" s="71" t="s">
        <v>22</v>
      </c>
      <c r="BA18" s="71">
        <v>127.9954</v>
      </c>
      <c r="BB18" s="71">
        <f>BA10-BA18</f>
        <v>33.799999999999997</v>
      </c>
      <c r="BC18" s="71">
        <f>(BB18/BA11)*100</f>
        <v>34.217106528583429</v>
      </c>
      <c r="BD18" s="5">
        <f>(BB18/BB18)*100</f>
        <v>100</v>
      </c>
      <c r="BE18" s="1033"/>
      <c r="BF18" s="1039"/>
      <c r="BG18" s="179" t="s">
        <v>22</v>
      </c>
      <c r="BH18" s="179">
        <v>192.89760000000001</v>
      </c>
      <c r="BI18" s="179">
        <f>BH10-BH18</f>
        <v>24.846099999999979</v>
      </c>
      <c r="BJ18" s="179">
        <f>(BI18/BH11)*100</f>
        <v>18.843173643021643</v>
      </c>
      <c r="BK18" s="5">
        <f>(BI18/BI18)*100</f>
        <v>100</v>
      </c>
    </row>
    <row r="19" spans="1:63" ht="30" customHeight="1" x14ac:dyDescent="0.3">
      <c r="A19" s="1033"/>
      <c r="B19" s="1038" t="s">
        <v>23</v>
      </c>
      <c r="C19" s="69" t="s">
        <v>24</v>
      </c>
      <c r="D19" s="69">
        <v>199.9</v>
      </c>
      <c r="E19" s="69"/>
      <c r="F19" s="69"/>
      <c r="G19" s="6"/>
      <c r="H19" s="1033"/>
      <c r="I19" s="1038" t="s">
        <v>23</v>
      </c>
      <c r="J19" s="69" t="s">
        <v>24</v>
      </c>
      <c r="K19" s="69">
        <v>165.3</v>
      </c>
      <c r="L19" s="69"/>
      <c r="M19" s="69"/>
      <c r="N19" s="6"/>
      <c r="O19" s="1033"/>
      <c r="P19" s="1038" t="s">
        <v>23</v>
      </c>
      <c r="Q19" s="69" t="s">
        <v>24</v>
      </c>
      <c r="R19" s="69">
        <v>183.3</v>
      </c>
      <c r="S19" s="69"/>
      <c r="T19" s="69"/>
      <c r="U19" s="6"/>
      <c r="V19" s="1033"/>
      <c r="W19" s="1038" t="s">
        <v>23</v>
      </c>
      <c r="X19" s="69" t="s">
        <v>24</v>
      </c>
      <c r="Y19" s="69">
        <v>144.69999999999999</v>
      </c>
      <c r="Z19" s="69"/>
      <c r="AA19" s="69"/>
      <c r="AB19" s="6"/>
      <c r="AC19" s="1033"/>
      <c r="AD19" s="1038" t="s">
        <v>23</v>
      </c>
      <c r="AE19" s="69" t="s">
        <v>24</v>
      </c>
      <c r="AF19" s="69">
        <v>200.23</v>
      </c>
      <c r="AG19" s="69"/>
      <c r="AH19" s="69"/>
      <c r="AI19" s="6"/>
      <c r="AJ19" s="1033"/>
      <c r="AK19" s="1038" t="s">
        <v>23</v>
      </c>
      <c r="AL19" s="69" t="s">
        <v>24</v>
      </c>
      <c r="AM19" s="69">
        <v>167.56620000000001</v>
      </c>
      <c r="AN19" s="69"/>
      <c r="AO19" s="69"/>
      <c r="AP19" s="6"/>
      <c r="AQ19" s="1033"/>
      <c r="AR19" s="1038" t="s">
        <v>23</v>
      </c>
      <c r="AS19" s="69" t="s">
        <v>24</v>
      </c>
      <c r="AT19" s="69"/>
      <c r="AU19" s="69"/>
      <c r="AV19" s="69"/>
      <c r="AW19" s="6"/>
      <c r="AX19" s="1033"/>
      <c r="AY19" s="1038" t="s">
        <v>23</v>
      </c>
      <c r="AZ19" s="69" t="s">
        <v>24</v>
      </c>
      <c r="BA19" s="69">
        <v>156.49700000000001</v>
      </c>
      <c r="BB19" s="69"/>
      <c r="BC19" s="69"/>
      <c r="BD19" s="6"/>
      <c r="BE19" s="1033"/>
      <c r="BF19" s="1038" t="s">
        <v>23</v>
      </c>
      <c r="BG19" s="177" t="s">
        <v>24</v>
      </c>
      <c r="BH19" s="177">
        <v>206.0282</v>
      </c>
      <c r="BI19" s="177"/>
      <c r="BJ19" s="177"/>
      <c r="BK19" s="6"/>
    </row>
    <row r="20" spans="1:63" ht="28.8" x14ac:dyDescent="0.3">
      <c r="A20" s="1033"/>
      <c r="B20" s="1028"/>
      <c r="C20" s="70" t="s">
        <v>12</v>
      </c>
      <c r="D20" s="70">
        <f>D19-C8</f>
        <v>86.600000000000009</v>
      </c>
      <c r="E20" s="70" t="s">
        <v>13</v>
      </c>
      <c r="F20" s="70" t="s">
        <v>14</v>
      </c>
      <c r="G20" s="72" t="s">
        <v>15</v>
      </c>
      <c r="H20" s="1033"/>
      <c r="I20" s="1028"/>
      <c r="J20" s="70" t="s">
        <v>12</v>
      </c>
      <c r="K20" s="70">
        <f>K19-J8</f>
        <v>55.300000000000011</v>
      </c>
      <c r="L20" s="70" t="s">
        <v>13</v>
      </c>
      <c r="M20" s="70" t="s">
        <v>14</v>
      </c>
      <c r="N20" s="72" t="s">
        <v>15</v>
      </c>
      <c r="O20" s="1033"/>
      <c r="P20" s="1028"/>
      <c r="Q20" s="70" t="s">
        <v>12</v>
      </c>
      <c r="R20" s="70">
        <f>R19-Q8</f>
        <v>93.600000000000009</v>
      </c>
      <c r="S20" s="70" t="s">
        <v>13</v>
      </c>
      <c r="T20" s="70" t="s">
        <v>14</v>
      </c>
      <c r="U20" s="72" t="s">
        <v>15</v>
      </c>
      <c r="V20" s="1033"/>
      <c r="W20" s="1028"/>
      <c r="X20" s="70" t="s">
        <v>12</v>
      </c>
      <c r="Y20" s="70">
        <f>Y19-X8</f>
        <v>71.089999999999989</v>
      </c>
      <c r="Z20" s="70" t="s">
        <v>13</v>
      </c>
      <c r="AA20" s="70" t="s">
        <v>14</v>
      </c>
      <c r="AB20" s="72" t="s">
        <v>15</v>
      </c>
      <c r="AC20" s="1033"/>
      <c r="AD20" s="1028"/>
      <c r="AE20" s="70" t="s">
        <v>12</v>
      </c>
      <c r="AF20" s="70">
        <f>AF19-AE8</f>
        <v>83.258899999999983</v>
      </c>
      <c r="AG20" s="70" t="s">
        <v>13</v>
      </c>
      <c r="AH20" s="70" t="s">
        <v>14</v>
      </c>
      <c r="AI20" s="72" t="s">
        <v>15</v>
      </c>
      <c r="AJ20" s="1033"/>
      <c r="AK20" s="1028"/>
      <c r="AL20" s="70" t="s">
        <v>12</v>
      </c>
      <c r="AM20" s="70">
        <f>AM19-AL8</f>
        <v>79.528100000000009</v>
      </c>
      <c r="AN20" s="70" t="s">
        <v>13</v>
      </c>
      <c r="AO20" s="70" t="s">
        <v>14</v>
      </c>
      <c r="AP20" s="72" t="s">
        <v>15</v>
      </c>
      <c r="AQ20" s="1033"/>
      <c r="AR20" s="1028"/>
      <c r="AS20" s="70" t="s">
        <v>12</v>
      </c>
      <c r="AT20" s="70"/>
      <c r="AU20" s="70" t="s">
        <v>13</v>
      </c>
      <c r="AV20" s="70" t="s">
        <v>14</v>
      </c>
      <c r="AW20" s="72" t="s">
        <v>15</v>
      </c>
      <c r="AX20" s="1033"/>
      <c r="AY20" s="1028"/>
      <c r="AZ20" s="70" t="s">
        <v>12</v>
      </c>
      <c r="BA20" s="70">
        <f>BA19-AZ8</f>
        <v>93.482600000000019</v>
      </c>
      <c r="BB20" s="70" t="s">
        <v>13</v>
      </c>
      <c r="BC20" s="70" t="s">
        <v>14</v>
      </c>
      <c r="BD20" s="72" t="s">
        <v>15</v>
      </c>
      <c r="BE20" s="1033"/>
      <c r="BF20" s="1028"/>
      <c r="BG20" s="178" t="s">
        <v>12</v>
      </c>
      <c r="BH20" s="178">
        <f>BH19-BG8</f>
        <v>120.1418</v>
      </c>
      <c r="BI20" s="178" t="s">
        <v>13</v>
      </c>
      <c r="BJ20" s="178" t="s">
        <v>14</v>
      </c>
      <c r="BK20" s="180" t="s">
        <v>15</v>
      </c>
    </row>
    <row r="21" spans="1:63" x14ac:dyDescent="0.3">
      <c r="A21" s="1033"/>
      <c r="B21" s="1028"/>
      <c r="C21" s="70" t="s">
        <v>25</v>
      </c>
      <c r="D21" s="70">
        <v>190.7</v>
      </c>
      <c r="E21" s="70">
        <f>D19-D21</f>
        <v>9.2000000000000171</v>
      </c>
      <c r="F21" s="70">
        <f>(E21/D20)*100</f>
        <v>10.623556581986161</v>
      </c>
      <c r="G21" s="72">
        <f>(E21/E27)*100</f>
        <v>44.878048780487887</v>
      </c>
      <c r="H21" s="1033"/>
      <c r="I21" s="1028"/>
      <c r="J21" s="70" t="s">
        <v>25</v>
      </c>
      <c r="K21" s="70">
        <v>152</v>
      </c>
      <c r="L21" s="70">
        <f>K19-K21</f>
        <v>13.300000000000011</v>
      </c>
      <c r="M21" s="70">
        <f>(L21/K20)*100</f>
        <v>24.05063291139242</v>
      </c>
      <c r="N21" s="72">
        <f>(L21/L27)*100</f>
        <v>32.598039215686292</v>
      </c>
      <c r="O21" s="1033"/>
      <c r="P21" s="1028"/>
      <c r="Q21" s="70" t="s">
        <v>25</v>
      </c>
      <c r="R21" s="70">
        <v>172.5</v>
      </c>
      <c r="S21" s="70">
        <f>R19-R21</f>
        <v>10.800000000000011</v>
      </c>
      <c r="T21" s="70">
        <f>(S21/R20)*100</f>
        <v>11.538461538461551</v>
      </c>
      <c r="U21" s="72">
        <f>(S21/S27)*100</f>
        <v>46.551724137931046</v>
      </c>
      <c r="V21" s="1033"/>
      <c r="W21" s="1028"/>
      <c r="X21" s="70" t="s">
        <v>25</v>
      </c>
      <c r="Y21" s="70">
        <v>138.6</v>
      </c>
      <c r="Z21" s="70">
        <f>Y19-Y21</f>
        <v>6.0999999999999943</v>
      </c>
      <c r="AA21" s="70">
        <f>(Z21/Y20)*100</f>
        <v>8.5806723871149178</v>
      </c>
      <c r="AB21" s="72">
        <f>(Z21/Z27)*100</f>
        <v>31.606217616580306</v>
      </c>
      <c r="AC21" s="1033"/>
      <c r="AD21" s="1028"/>
      <c r="AE21" s="70" t="s">
        <v>25</v>
      </c>
      <c r="AF21" s="70">
        <v>196.58</v>
      </c>
      <c r="AG21" s="70">
        <f>AF19-AF21</f>
        <v>3.6499999999999773</v>
      </c>
      <c r="AH21" s="70">
        <f>(AG21/AF20)*100</f>
        <v>4.383915713515286</v>
      </c>
      <c r="AI21" s="72">
        <f>(AG21/AG27)*100</f>
        <v>14.614614614614526</v>
      </c>
      <c r="AJ21" s="1033"/>
      <c r="AK21" s="1028"/>
      <c r="AL21" s="70" t="s">
        <v>25</v>
      </c>
      <c r="AM21" s="70">
        <v>160.1037</v>
      </c>
      <c r="AN21" s="70">
        <f>AM19-AM21</f>
        <v>7.4625000000000057</v>
      </c>
      <c r="AO21" s="70">
        <f>(AN21/AM20)*100</f>
        <v>9.383475777743973</v>
      </c>
      <c r="AP21" s="72">
        <f>(AN21/AN27)*100</f>
        <v>24.335006212152347</v>
      </c>
      <c r="AQ21" s="1033"/>
      <c r="AR21" s="1028"/>
      <c r="AS21" s="70" t="s">
        <v>25</v>
      </c>
      <c r="AT21" s="70"/>
      <c r="AU21" s="70">
        <f>AT19-AT21</f>
        <v>0</v>
      </c>
      <c r="AV21" s="70" t="e">
        <f>(AU21/AT20)*100</f>
        <v>#DIV/0!</v>
      </c>
      <c r="AW21" s="72" t="e">
        <f>(AU21/AU27)*100</f>
        <v>#DIV/0!</v>
      </c>
      <c r="AX21" s="1033"/>
      <c r="AY21" s="1028"/>
      <c r="AZ21" s="70" t="s">
        <v>25</v>
      </c>
      <c r="BA21" s="70">
        <v>148.56219999999999</v>
      </c>
      <c r="BB21" s="70">
        <f>BA19-BA21</f>
        <v>7.9348000000000241</v>
      </c>
      <c r="BC21" s="70">
        <f>(BB21/BA20)*100</f>
        <v>8.4879966967114981</v>
      </c>
      <c r="BD21" s="72">
        <f>(BB21/BB27)*100</f>
        <v>29.020236044517166</v>
      </c>
      <c r="BE21" s="1033"/>
      <c r="BF21" s="1028"/>
      <c r="BG21" s="178" t="s">
        <v>25</v>
      </c>
      <c r="BH21" s="178">
        <v>202.65600000000001</v>
      </c>
      <c r="BI21" s="178">
        <f>BH19-BH21</f>
        <v>3.3721999999999923</v>
      </c>
      <c r="BJ21" s="178">
        <f>(BI21/BH20)*100</f>
        <v>2.8068499056947642</v>
      </c>
      <c r="BK21" s="180">
        <f>(BI21/BI27)*100</f>
        <v>19.285142399633958</v>
      </c>
    </row>
    <row r="22" spans="1:63" x14ac:dyDescent="0.3">
      <c r="A22" s="1033"/>
      <c r="B22" s="1028"/>
      <c r="C22" s="70" t="s">
        <v>26</v>
      </c>
      <c r="D22" s="70">
        <v>186.4</v>
      </c>
      <c r="E22" s="70">
        <f>D19-D22</f>
        <v>13.5</v>
      </c>
      <c r="F22" s="70">
        <f>(E22/D20)*100</f>
        <v>15.588914549653579</v>
      </c>
      <c r="G22" s="72">
        <f>(E22/E27)*100</f>
        <v>65.853658536585371</v>
      </c>
      <c r="H22" s="1033"/>
      <c r="I22" s="1028"/>
      <c r="J22" s="70" t="s">
        <v>26</v>
      </c>
      <c r="K22" s="70">
        <v>147.9</v>
      </c>
      <c r="L22" s="70">
        <f>K19-K22</f>
        <v>17.400000000000006</v>
      </c>
      <c r="M22" s="70">
        <f>(L22/K20)*100</f>
        <v>31.464737793851722</v>
      </c>
      <c r="N22" s="72">
        <f>(L22/L27)*100</f>
        <v>42.647058823529413</v>
      </c>
      <c r="O22" s="1033"/>
      <c r="P22" s="1028"/>
      <c r="Q22" s="70" t="s">
        <v>26</v>
      </c>
      <c r="R22" s="70">
        <v>155.5</v>
      </c>
      <c r="S22" s="70">
        <f>R19-R22</f>
        <v>27.800000000000011</v>
      </c>
      <c r="T22" s="70">
        <f>(S22/R20)*100</f>
        <v>29.700854700854713</v>
      </c>
      <c r="U22" s="72">
        <f>(S22/S27)*100</f>
        <v>119.82758620689651</v>
      </c>
      <c r="V22" s="1033"/>
      <c r="W22" s="1028"/>
      <c r="X22" s="70" t="s">
        <v>26</v>
      </c>
      <c r="Y22" s="70">
        <v>135.1</v>
      </c>
      <c r="Z22" s="70">
        <f>Y19-Y22</f>
        <v>9.5999999999999943</v>
      </c>
      <c r="AA22" s="70">
        <f>(Z22/Y20)*100</f>
        <v>13.504009002672662</v>
      </c>
      <c r="AB22" s="72">
        <f>(Z22/Z27)*100</f>
        <v>49.74093264248706</v>
      </c>
      <c r="AC22" s="1033"/>
      <c r="AD22" s="1028"/>
      <c r="AE22" s="70" t="s">
        <v>26</v>
      </c>
      <c r="AF22" s="70">
        <v>197.59299999999999</v>
      </c>
      <c r="AG22" s="70">
        <f>AF19-AF22</f>
        <v>2.6370000000000005</v>
      </c>
      <c r="AH22" s="70">
        <f>(AG22/AF20)*100</f>
        <v>3.1672289689150359</v>
      </c>
      <c r="AI22" s="72">
        <f>(AG22/AG27)*100</f>
        <v>10.558558558558563</v>
      </c>
      <c r="AJ22" s="1033"/>
      <c r="AK22" s="1028"/>
      <c r="AL22" s="70" t="s">
        <v>26</v>
      </c>
      <c r="AM22" s="70">
        <v>153.86920000000001</v>
      </c>
      <c r="AN22" s="70">
        <f>AM19-AM22</f>
        <v>13.697000000000003</v>
      </c>
      <c r="AO22" s="70">
        <f>(AN22/AM20)*100</f>
        <v>17.222843246600888</v>
      </c>
      <c r="AP22" s="72">
        <f>(AN22/AN27)*100</f>
        <v>44.665538370231225</v>
      </c>
      <c r="AQ22" s="1033"/>
      <c r="AR22" s="1028"/>
      <c r="AS22" s="70" t="s">
        <v>26</v>
      </c>
      <c r="AT22" s="70"/>
      <c r="AU22" s="70">
        <f>AT19-AT22</f>
        <v>0</v>
      </c>
      <c r="AV22" s="70" t="e">
        <f>(AU22/AT20)*100</f>
        <v>#DIV/0!</v>
      </c>
      <c r="AW22" s="72" t="e">
        <f>(AU22/AU27)*100</f>
        <v>#DIV/0!</v>
      </c>
      <c r="AX22" s="1033"/>
      <c r="AY22" s="1028"/>
      <c r="AZ22" s="70" t="s">
        <v>26</v>
      </c>
      <c r="BA22" s="70">
        <v>142.93</v>
      </c>
      <c r="BB22" s="70">
        <f>BA19-BA22</f>
        <v>13.567000000000007</v>
      </c>
      <c r="BC22" s="70">
        <f>(BB22/BA20)*100</f>
        <v>14.512861216953748</v>
      </c>
      <c r="BD22" s="72">
        <f>(BB22/BB27)*100</f>
        <v>49.619088372229101</v>
      </c>
      <c r="BE22" s="1033"/>
      <c r="BF22" s="1028"/>
      <c r="BG22" s="178" t="s">
        <v>26</v>
      </c>
      <c r="BH22" s="178">
        <v>194.9</v>
      </c>
      <c r="BI22" s="178">
        <f>BH19-BH22</f>
        <v>11.128199999999993</v>
      </c>
      <c r="BJ22" s="178">
        <f>(BI22/BH20)*100</f>
        <v>9.2625547478063357</v>
      </c>
      <c r="BK22" s="180">
        <f>(BI22/BI27)*100</f>
        <v>63.640626787143994</v>
      </c>
    </row>
    <row r="23" spans="1:63" ht="28.8" x14ac:dyDescent="0.3">
      <c r="A23" s="1033"/>
      <c r="B23" s="1028"/>
      <c r="C23" s="70" t="s">
        <v>27</v>
      </c>
      <c r="D23" s="70">
        <v>184.8</v>
      </c>
      <c r="E23" s="70">
        <f>D19-D23</f>
        <v>15.099999999999994</v>
      </c>
      <c r="F23" s="70">
        <f>(E23/D20)*100</f>
        <v>17.436489607390293</v>
      </c>
      <c r="G23" s="72">
        <f>(E23/E27)*100</f>
        <v>73.658536585365823</v>
      </c>
      <c r="H23" s="1033"/>
      <c r="I23" s="1028"/>
      <c r="J23" s="70" t="s">
        <v>27</v>
      </c>
      <c r="K23" s="70">
        <v>136.4</v>
      </c>
      <c r="L23" s="70">
        <f>K19-K23</f>
        <v>28.900000000000006</v>
      </c>
      <c r="M23" s="70">
        <f>(L23/K20)*100</f>
        <v>52.260397830018078</v>
      </c>
      <c r="N23" s="72">
        <f>(L23/L27)*100</f>
        <v>70.833333333333329</v>
      </c>
      <c r="O23" s="1033"/>
      <c r="P23" s="1028"/>
      <c r="Q23" s="70" t="s">
        <v>27</v>
      </c>
      <c r="R23" s="70">
        <v>154.69999999999999</v>
      </c>
      <c r="S23" s="70">
        <f>R19-R23</f>
        <v>28.600000000000023</v>
      </c>
      <c r="T23" s="70">
        <f>(S23/R20)*100</f>
        <v>30.555555555555575</v>
      </c>
      <c r="U23" s="72">
        <f>(S23/S27)*100</f>
        <v>123.27586206896552</v>
      </c>
      <c r="V23" s="1033"/>
      <c r="W23" s="1028"/>
      <c r="X23" s="70" t="s">
        <v>27</v>
      </c>
      <c r="Y23" s="70">
        <v>134.5</v>
      </c>
      <c r="Z23" s="70">
        <f>Y19-Y23</f>
        <v>10.199999999999989</v>
      </c>
      <c r="AA23" s="70">
        <f>(Z23/Y20)*100</f>
        <v>14.348009565339698</v>
      </c>
      <c r="AB23" s="72">
        <f>(Z23/Z27)*100</f>
        <v>52.849740932642476</v>
      </c>
      <c r="AC23" s="1033"/>
      <c r="AD23" s="1028"/>
      <c r="AE23" s="70" t="s">
        <v>27</v>
      </c>
      <c r="AF23" s="70">
        <v>194.726</v>
      </c>
      <c r="AG23" s="70">
        <f>AF19-AF23</f>
        <v>5.5039999999999907</v>
      </c>
      <c r="AH23" s="70">
        <f>(AG23/AF20)*100</f>
        <v>6.610704681421435</v>
      </c>
      <c r="AI23" s="72">
        <f>(AG23/AG27)*100</f>
        <v>22.038038038038003</v>
      </c>
      <c r="AJ23" s="1033"/>
      <c r="AK23" s="1028"/>
      <c r="AL23" s="70" t="s">
        <v>27</v>
      </c>
      <c r="AM23" s="70">
        <v>149.50980000000001</v>
      </c>
      <c r="AN23" s="70">
        <f>AM19-AM23</f>
        <v>18.056399999999996</v>
      </c>
      <c r="AO23" s="70">
        <f>(AN23/AM20)*100</f>
        <v>22.7044277431499</v>
      </c>
      <c r="AP23" s="72">
        <f>(AN23/AN27)*100</f>
        <v>58.881421262191921</v>
      </c>
      <c r="AQ23" s="1033"/>
      <c r="AR23" s="1028"/>
      <c r="AS23" s="70" t="s">
        <v>27</v>
      </c>
      <c r="AT23" s="70"/>
      <c r="AU23" s="70">
        <f>AT19-AT23</f>
        <v>0</v>
      </c>
      <c r="AV23" s="70" t="e">
        <f>(AU23/AT20)*100</f>
        <v>#DIV/0!</v>
      </c>
      <c r="AW23" s="72" t="e">
        <f>(AU23/AU27)*100</f>
        <v>#DIV/0!</v>
      </c>
      <c r="AX23" s="1033"/>
      <c r="AY23" s="1028"/>
      <c r="AZ23" s="70" t="s">
        <v>27</v>
      </c>
      <c r="BA23" s="70">
        <v>141.84</v>
      </c>
      <c r="BB23" s="70">
        <f>BA19-BA23</f>
        <v>14.657000000000011</v>
      </c>
      <c r="BC23" s="70">
        <f>(BB23/BA20)*100</f>
        <v>15.678853604841978</v>
      </c>
      <c r="BD23" s="72">
        <f>(BB23/BB27)*100</f>
        <v>53.605585484761697</v>
      </c>
      <c r="BE23" s="1033"/>
      <c r="BF23" s="1028"/>
      <c r="BG23" s="178" t="s">
        <v>27</v>
      </c>
      <c r="BH23" s="178">
        <v>191.749</v>
      </c>
      <c r="BI23" s="178">
        <f>BH19-BH23</f>
        <v>14.279200000000003</v>
      </c>
      <c r="BJ23" s="178">
        <f>(BI23/BH20)*100</f>
        <v>11.885288883635839</v>
      </c>
      <c r="BK23" s="180">
        <f>(BI23/BI27)*100</f>
        <v>81.660757177170368</v>
      </c>
    </row>
    <row r="24" spans="1:63" ht="28.8" x14ac:dyDescent="0.3">
      <c r="A24" s="1033"/>
      <c r="B24" s="1028"/>
      <c r="C24" s="70" t="s">
        <v>28</v>
      </c>
      <c r="D24" s="70">
        <v>184.3</v>
      </c>
      <c r="E24" s="70">
        <f>D19-D24</f>
        <v>15.599999999999994</v>
      </c>
      <c r="F24" s="70">
        <f>(E24/D20)*100</f>
        <v>18.013856812933017</v>
      </c>
      <c r="G24" s="72">
        <f>(E24/E27)*100</f>
        <v>76.097560975609724</v>
      </c>
      <c r="H24" s="1033"/>
      <c r="I24" s="1028"/>
      <c r="J24" s="70" t="s">
        <v>28</v>
      </c>
      <c r="K24" s="70">
        <v>132.30000000000001</v>
      </c>
      <c r="L24" s="70">
        <f>K19-K24</f>
        <v>33</v>
      </c>
      <c r="M24" s="70">
        <f>(L24/K20)*100</f>
        <v>59.674502712477384</v>
      </c>
      <c r="N24" s="72">
        <f>(L24/L27)*100</f>
        <v>80.88235294117645</v>
      </c>
      <c r="O24" s="1033"/>
      <c r="P24" s="1028"/>
      <c r="Q24" s="70" t="s">
        <v>28</v>
      </c>
      <c r="R24" s="70">
        <v>162.4</v>
      </c>
      <c r="S24" s="70">
        <f>R19-R24</f>
        <v>20.900000000000006</v>
      </c>
      <c r="T24" s="70">
        <f>(S24/R20)*100</f>
        <v>22.329059829059833</v>
      </c>
      <c r="U24" s="72">
        <f>(S24/S27)*100</f>
        <v>90.086206896551673</v>
      </c>
      <c r="V24" s="1033"/>
      <c r="W24" s="1028"/>
      <c r="X24" s="70" t="s">
        <v>28</v>
      </c>
      <c r="Y24" s="70">
        <v>132.80000000000001</v>
      </c>
      <c r="Z24" s="70">
        <f>Y19-Y24</f>
        <v>11.899999999999977</v>
      </c>
      <c r="AA24" s="70">
        <f>(Z24/Y20)*100</f>
        <v>16.739344492896301</v>
      </c>
      <c r="AB24" s="72">
        <f>(Z24/Z27)*100</f>
        <v>61.658031088082843</v>
      </c>
      <c r="AC24" s="1033"/>
      <c r="AD24" s="1028"/>
      <c r="AE24" s="70" t="s">
        <v>28</v>
      </c>
      <c r="AF24" s="70">
        <v>194.19300000000001</v>
      </c>
      <c r="AG24" s="70">
        <f>AF19-AF24</f>
        <v>6.0369999999999777</v>
      </c>
      <c r="AH24" s="70">
        <f>(AG24/AF20)*100</f>
        <v>7.2508764828744781</v>
      </c>
      <c r="AI24" s="72">
        <f>(AG24/AG27)*100</f>
        <v>24.172172172172086</v>
      </c>
      <c r="AJ24" s="1033"/>
      <c r="AK24" s="1028"/>
      <c r="AL24" s="70" t="s">
        <v>28</v>
      </c>
      <c r="AM24" s="70">
        <v>146.50980000000001</v>
      </c>
      <c r="AN24" s="70">
        <f>AM19-AM24</f>
        <v>21.056399999999996</v>
      </c>
      <c r="AO24" s="70">
        <f>(AN24/AM20)*100</f>
        <v>26.476679312092195</v>
      </c>
      <c r="AP24" s="72">
        <f>(AN24/AN27)*100</f>
        <v>68.664338332403901</v>
      </c>
      <c r="AQ24" s="1033"/>
      <c r="AR24" s="1028"/>
      <c r="AS24" s="70" t="s">
        <v>28</v>
      </c>
      <c r="AT24" s="70"/>
      <c r="AU24" s="70">
        <f>AT19-AT24</f>
        <v>0</v>
      </c>
      <c r="AV24" s="70" t="e">
        <f>(AU24/AT20)*100</f>
        <v>#DIV/0!</v>
      </c>
      <c r="AW24" s="72" t="e">
        <f>(AU24/AU27)*100</f>
        <v>#DIV/0!</v>
      </c>
      <c r="AX24" s="1033"/>
      <c r="AY24" s="1028"/>
      <c r="AZ24" s="70" t="s">
        <v>28</v>
      </c>
      <c r="BA24" s="70">
        <v>136.47900000000001</v>
      </c>
      <c r="BB24" s="70">
        <f>BA19-BA24</f>
        <v>20.018000000000001</v>
      </c>
      <c r="BC24" s="70">
        <f>(BB24/BA20)*100</f>
        <v>21.413610661235349</v>
      </c>
      <c r="BD24" s="72">
        <f>(BB24/BB27)*100</f>
        <v>73.212568072181142</v>
      </c>
      <c r="BE24" s="1033"/>
      <c r="BF24" s="1028"/>
      <c r="BG24" s="178" t="s">
        <v>28</v>
      </c>
      <c r="BH24" s="178">
        <v>188.4776</v>
      </c>
      <c r="BI24" s="178">
        <f>BH19-BH24</f>
        <v>17.550600000000003</v>
      </c>
      <c r="BJ24" s="178">
        <f>(BI24/BH20)*100</f>
        <v>14.608237932176813</v>
      </c>
      <c r="BK24" s="180">
        <f>(BI24/BI27)*100</f>
        <v>100.36943840786923</v>
      </c>
    </row>
    <row r="25" spans="1:63" x14ac:dyDescent="0.3">
      <c r="A25" s="1033"/>
      <c r="B25" s="1028"/>
      <c r="C25" s="70" t="s">
        <v>29</v>
      </c>
      <c r="D25" s="70">
        <v>185.6</v>
      </c>
      <c r="E25" s="70">
        <f>D19-D25</f>
        <v>14.300000000000011</v>
      </c>
      <c r="F25" s="70">
        <f>(E25/D20)*100</f>
        <v>16.512702078521951</v>
      </c>
      <c r="G25" s="72">
        <f>(E25/E27)*100</f>
        <v>69.756097560975661</v>
      </c>
      <c r="H25" s="1033"/>
      <c r="I25" s="1028"/>
      <c r="J25" s="70" t="s">
        <v>29</v>
      </c>
      <c r="K25" s="70">
        <v>126.7</v>
      </c>
      <c r="L25" s="70">
        <f>K19-K25</f>
        <v>38.600000000000009</v>
      </c>
      <c r="M25" s="70">
        <f>(L25/K20)*100</f>
        <v>69.801084990958401</v>
      </c>
      <c r="N25" s="72">
        <f>(L25/L27)*100</f>
        <v>94.607843137254903</v>
      </c>
      <c r="O25" s="1033"/>
      <c r="P25" s="1028"/>
      <c r="Q25" s="70" t="s">
        <v>29</v>
      </c>
      <c r="R25" s="70">
        <v>161.30000000000001</v>
      </c>
      <c r="S25" s="70">
        <f>R19-R25</f>
        <v>22</v>
      </c>
      <c r="T25" s="70">
        <f>(S25/R20)*100</f>
        <v>23.504273504273502</v>
      </c>
      <c r="U25" s="72">
        <f>(S25/S27)*100</f>
        <v>94.827586206896484</v>
      </c>
      <c r="V25" s="1033"/>
      <c r="W25" s="1028"/>
      <c r="X25" s="70" t="s">
        <v>29</v>
      </c>
      <c r="Y25" s="70">
        <v>131.30000000000001</v>
      </c>
      <c r="Z25" s="70">
        <f>Y19-Y25</f>
        <v>13.399999999999977</v>
      </c>
      <c r="AA25" s="70">
        <f>(Z25/Y20)*100</f>
        <v>18.849345899563904</v>
      </c>
      <c r="AB25" s="72">
        <f>(Z25/Z27)*100</f>
        <v>69.430051813471451</v>
      </c>
      <c r="AC25" s="1033"/>
      <c r="AD25" s="1028"/>
      <c r="AE25" s="70" t="s">
        <v>29</v>
      </c>
      <c r="AF25" s="70">
        <v>194.99</v>
      </c>
      <c r="AG25" s="70">
        <f>AF19-AF25</f>
        <v>5.2399999999999807</v>
      </c>
      <c r="AH25" s="70">
        <f>(AG25/AF20)*100</f>
        <v>6.293621462690453</v>
      </c>
      <c r="AI25" s="72">
        <f>(AG25/AG27)*100</f>
        <v>20.98098098098091</v>
      </c>
      <c r="AJ25" s="1033"/>
      <c r="AK25" s="1028"/>
      <c r="AL25" s="70" t="s">
        <v>29</v>
      </c>
      <c r="AM25" s="70">
        <v>142.6369</v>
      </c>
      <c r="AN25" s="70">
        <f>AM19-AM25</f>
        <v>24.929300000000012</v>
      </c>
      <c r="AO25" s="70">
        <f>(AN25/AM20)*100</f>
        <v>31.34653034587776</v>
      </c>
      <c r="AP25" s="72">
        <f>(AN25/AN27)*100</f>
        <v>81.293758172811977</v>
      </c>
      <c r="AQ25" s="1033"/>
      <c r="AR25" s="1028"/>
      <c r="AS25" s="70" t="s">
        <v>29</v>
      </c>
      <c r="AT25" s="70"/>
      <c r="AU25" s="70">
        <f>AT19-AT25</f>
        <v>0</v>
      </c>
      <c r="AV25" s="70" t="e">
        <f>(AU25/AT20)*100</f>
        <v>#DIV/0!</v>
      </c>
      <c r="AW25" s="72" t="e">
        <f>(AU25/AU27)*100</f>
        <v>#DIV/0!</v>
      </c>
      <c r="AX25" s="1033"/>
      <c r="AY25" s="1028"/>
      <c r="AZ25" s="70" t="s">
        <v>29</v>
      </c>
      <c r="BA25" s="70">
        <v>135.68109999999999</v>
      </c>
      <c r="BB25" s="70">
        <f>BA19-BA25</f>
        <v>20.815900000000028</v>
      </c>
      <c r="BC25" s="70">
        <f>(BB25/BA20)*100</f>
        <v>22.267138483525301</v>
      </c>
      <c r="BD25" s="72">
        <f>(BB25/BB27)*100</f>
        <v>76.130757105291096</v>
      </c>
      <c r="BE25" s="1033"/>
      <c r="BF25" s="1028"/>
      <c r="BG25" s="178" t="s">
        <v>29</v>
      </c>
      <c r="BH25" s="178">
        <v>187.27</v>
      </c>
      <c r="BI25" s="178">
        <f>BH19-BH25</f>
        <v>18.758199999999988</v>
      </c>
      <c r="BJ25" s="178">
        <f>(BI25/BH20)*100</f>
        <v>15.613383518475658</v>
      </c>
      <c r="BK25" s="180">
        <f>(BI25/BI27)*100</f>
        <v>107.27553471348507</v>
      </c>
    </row>
    <row r="26" spans="1:63" x14ac:dyDescent="0.3">
      <c r="A26" s="1033"/>
      <c r="B26" s="1028"/>
      <c r="C26" s="70" t="s">
        <v>30</v>
      </c>
      <c r="D26" s="70">
        <v>184.9</v>
      </c>
      <c r="E26" s="70">
        <f>D19-D26</f>
        <v>15</v>
      </c>
      <c r="F26" s="70">
        <f>(E26/D20)*100</f>
        <v>17.321016166281751</v>
      </c>
      <c r="G26" s="72">
        <f>(E26/E27)*100</f>
        <v>73.170731707317074</v>
      </c>
      <c r="H26" s="1033"/>
      <c r="I26" s="1028"/>
      <c r="J26" s="70" t="s">
        <v>30</v>
      </c>
      <c r="K26" s="70">
        <v>125.2</v>
      </c>
      <c r="L26" s="70">
        <f>K19-K26</f>
        <v>40.100000000000009</v>
      </c>
      <c r="M26" s="70">
        <f>(L26/K20)*100</f>
        <v>72.513562386980112</v>
      </c>
      <c r="N26" s="72">
        <f>(L26/L27)*100</f>
        <v>98.284313725490193</v>
      </c>
      <c r="O26" s="1033"/>
      <c r="P26" s="1028"/>
      <c r="Q26" s="70" t="s">
        <v>30</v>
      </c>
      <c r="R26" s="70">
        <v>160</v>
      </c>
      <c r="S26" s="70">
        <f>R19-R26</f>
        <v>23.300000000000011</v>
      </c>
      <c r="T26" s="70">
        <f>(S26/R20)*100</f>
        <v>24.893162393162402</v>
      </c>
      <c r="U26" s="72">
        <f>(S26/S27)*100</f>
        <v>100.43103448275859</v>
      </c>
      <c r="V26" s="1033"/>
      <c r="W26" s="1028"/>
      <c r="X26" s="70" t="s">
        <v>30</v>
      </c>
      <c r="Y26" s="70">
        <v>127.2</v>
      </c>
      <c r="Z26" s="70">
        <f>Y19-Y26</f>
        <v>17.499999999999986</v>
      </c>
      <c r="AA26" s="70">
        <f>(Z26/Y20)*100</f>
        <v>24.616683077788704</v>
      </c>
      <c r="AB26" s="72">
        <f>(Z26/Z27)*100</f>
        <v>90.673575129533688</v>
      </c>
      <c r="AC26" s="1033"/>
      <c r="AD26" s="1028"/>
      <c r="AE26" s="70" t="s">
        <v>30</v>
      </c>
      <c r="AF26" s="70">
        <v>175.73</v>
      </c>
      <c r="AG26" s="70">
        <f>AF19-AF26</f>
        <v>24.5</v>
      </c>
      <c r="AH26" s="70">
        <f>(AG26/AF20)*100</f>
        <v>29.426283556472647</v>
      </c>
      <c r="AI26" s="72">
        <f>(AG26/AG27)*100</f>
        <v>98.09809809809812</v>
      </c>
      <c r="AJ26" s="1033"/>
      <c r="AK26" s="1028"/>
      <c r="AL26" s="70" t="s">
        <v>30</v>
      </c>
      <c r="AM26" s="70">
        <v>138.9873</v>
      </c>
      <c r="AN26" s="70">
        <f>AM19-AM26</f>
        <v>28.578900000000004</v>
      </c>
      <c r="AO26" s="70">
        <f>(AN26/AM20)*100</f>
        <v>35.935600121215018</v>
      </c>
      <c r="AP26" s="72">
        <f>(AN26/AN27)*100</f>
        <v>93.195002885960491</v>
      </c>
      <c r="AQ26" s="1033"/>
      <c r="AR26" s="1028"/>
      <c r="AS26" s="70" t="s">
        <v>30</v>
      </c>
      <c r="AT26" s="70"/>
      <c r="AU26" s="70">
        <f>AT19-AT26</f>
        <v>0</v>
      </c>
      <c r="AV26" s="70" t="e">
        <f>(AU26/AT20)*100</f>
        <v>#DIV/0!</v>
      </c>
      <c r="AW26" s="72" t="e">
        <f>(AU26/AU27)*100</f>
        <v>#DIV/0!</v>
      </c>
      <c r="AX26" s="1033"/>
      <c r="AY26" s="1028"/>
      <c r="AZ26" s="70" t="s">
        <v>30</v>
      </c>
      <c r="BA26" s="70">
        <v>134.28989999999999</v>
      </c>
      <c r="BB26" s="70">
        <f>BA19-BA26</f>
        <v>22.207100000000025</v>
      </c>
      <c r="BC26" s="70">
        <f>(BB26/BA20)*100</f>
        <v>23.755329868874018</v>
      </c>
      <c r="BD26" s="72">
        <f>(BB26/BB27)*100</f>
        <v>81.218844062130856</v>
      </c>
      <c r="BE26" s="1033"/>
      <c r="BF26" s="1028"/>
      <c r="BG26" s="178" t="s">
        <v>30</v>
      </c>
      <c r="BH26" s="178">
        <v>190.18090000000001</v>
      </c>
      <c r="BI26" s="178">
        <f>BH19-BH26</f>
        <v>15.84729999999999</v>
      </c>
      <c r="BJ26" s="178">
        <f>(BI26/BH20)*100</f>
        <v>13.190496563227777</v>
      </c>
      <c r="BK26" s="180">
        <f>(BI26/BI27)*100</f>
        <v>90.628502802241783</v>
      </c>
    </row>
    <row r="27" spans="1:63" x14ac:dyDescent="0.3">
      <c r="A27" s="1034"/>
      <c r="B27" s="1039"/>
      <c r="C27" s="71" t="s">
        <v>31</v>
      </c>
      <c r="D27" s="71">
        <v>179.4</v>
      </c>
      <c r="E27" s="71">
        <f>D19-D27</f>
        <v>20.5</v>
      </c>
      <c r="F27" s="71">
        <f>(E27/D20)*100</f>
        <v>23.672055427251728</v>
      </c>
      <c r="G27" s="5">
        <f>(E27/E27)*100</f>
        <v>100</v>
      </c>
      <c r="H27" s="1034"/>
      <c r="I27" s="1039"/>
      <c r="J27" s="71" t="s">
        <v>31</v>
      </c>
      <c r="K27" s="71">
        <v>124.5</v>
      </c>
      <c r="L27" s="71">
        <f>K19-K27</f>
        <v>40.800000000000011</v>
      </c>
      <c r="M27" s="71">
        <f>(L27/K20)*100</f>
        <v>73.779385171790238</v>
      </c>
      <c r="N27" s="5">
        <f>(L27/L27)*100</f>
        <v>100</v>
      </c>
      <c r="O27" s="1034"/>
      <c r="P27" s="1039"/>
      <c r="Q27" s="71" t="s">
        <v>31</v>
      </c>
      <c r="R27" s="71">
        <v>160.1</v>
      </c>
      <c r="S27" s="71">
        <f>R19-R27</f>
        <v>23.200000000000017</v>
      </c>
      <c r="T27" s="71">
        <f>(S27/R20)*100</f>
        <v>24.786324786324801</v>
      </c>
      <c r="U27" s="5">
        <f>(S27/S27)*100</f>
        <v>100</v>
      </c>
      <c r="V27" s="1034"/>
      <c r="W27" s="1039"/>
      <c r="X27" s="71" t="s">
        <v>31</v>
      </c>
      <c r="Y27" s="71">
        <v>125.4</v>
      </c>
      <c r="Z27" s="71">
        <f>Y19-Y27</f>
        <v>19.299999999999983</v>
      </c>
      <c r="AA27" s="71">
        <f>(Z27/Y20)*100</f>
        <v>27.148684765789827</v>
      </c>
      <c r="AB27" s="5">
        <f>(Z27/Z27)*100</f>
        <v>100</v>
      </c>
      <c r="AC27" s="1034"/>
      <c r="AD27" s="1039"/>
      <c r="AE27" s="71" t="s">
        <v>31</v>
      </c>
      <c r="AF27" s="71">
        <v>175.255</v>
      </c>
      <c r="AG27" s="71">
        <f>AF19-AF27</f>
        <v>24.974999999999994</v>
      </c>
      <c r="AH27" s="71">
        <f>(AG27/AF20)*100</f>
        <v>29.996793135628742</v>
      </c>
      <c r="AI27" s="5">
        <f>(AG27/AG27)*100</f>
        <v>100</v>
      </c>
      <c r="AJ27" s="1034"/>
      <c r="AK27" s="1039"/>
      <c r="AL27" s="71" t="s">
        <v>31</v>
      </c>
      <c r="AM27" s="71">
        <v>136.90049999999999</v>
      </c>
      <c r="AN27" s="71">
        <f>AM19-AM27</f>
        <v>30.665700000000015</v>
      </c>
      <c r="AO27" s="71">
        <f>(AN27/AM20)*100</f>
        <v>38.559578312571297</v>
      </c>
      <c r="AP27" s="5">
        <f>(AN27/AN27)*100</f>
        <v>100</v>
      </c>
      <c r="AQ27" s="1034"/>
      <c r="AR27" s="1039"/>
      <c r="AS27" s="71" t="s">
        <v>31</v>
      </c>
      <c r="AT27" s="71"/>
      <c r="AU27" s="71">
        <f>AT19-AT27</f>
        <v>0</v>
      </c>
      <c r="AV27" s="71" t="e">
        <f>(AU27/AT20)*100</f>
        <v>#DIV/0!</v>
      </c>
      <c r="AW27" s="5" t="e">
        <f>(AU27/AU27)*100</f>
        <v>#DIV/0!</v>
      </c>
      <c r="AX27" s="1034"/>
      <c r="AY27" s="1039"/>
      <c r="AZ27" s="71" t="s">
        <v>31</v>
      </c>
      <c r="BA27" s="71">
        <v>129.15469999999999</v>
      </c>
      <c r="BB27" s="71">
        <f>BA19-BA27</f>
        <v>27.342300000000023</v>
      </c>
      <c r="BC27" s="71">
        <f>(BB27/BA20)*100</f>
        <v>29.24854464895073</v>
      </c>
      <c r="BD27" s="5">
        <f>(BB27/BB27)*100</f>
        <v>100</v>
      </c>
      <c r="BE27" s="1034"/>
      <c r="BF27" s="1039"/>
      <c r="BG27" s="179" t="s">
        <v>31</v>
      </c>
      <c r="BH27" s="179">
        <v>188.54220000000001</v>
      </c>
      <c r="BI27" s="179">
        <f>BH19-BH27</f>
        <v>17.48599999999999</v>
      </c>
      <c r="BJ27" s="179">
        <f>(BI27/BH20)*100</f>
        <v>14.554468136818318</v>
      </c>
      <c r="BK27" s="5">
        <f>(BI27/BI27)*100</f>
        <v>100</v>
      </c>
    </row>
    <row r="28" spans="1:63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  <c r="BE28" s="7" t="s">
        <v>32</v>
      </c>
      <c r="BF28" s="1025" t="s">
        <v>33</v>
      </c>
      <c r="BG28" s="1025"/>
      <c r="BH28" s="1025"/>
      <c r="BI28" s="1025"/>
      <c r="BJ28" s="1025"/>
      <c r="BK28" s="1026"/>
    </row>
    <row r="29" spans="1:63" ht="15" thickTop="1" x14ac:dyDescent="0.3"/>
    <row r="38" spans="1:8" x14ac:dyDescent="0.3">
      <c r="A38" s="68"/>
      <c r="B38" s="68"/>
      <c r="C38" s="68" t="s">
        <v>34</v>
      </c>
      <c r="D38" s="68" t="s">
        <v>35</v>
      </c>
      <c r="E38" s="68" t="s">
        <v>36</v>
      </c>
      <c r="F38" s="68" t="s">
        <v>35</v>
      </c>
      <c r="G38" s="68" t="s">
        <v>37</v>
      </c>
      <c r="H38" s="68" t="s">
        <v>35</v>
      </c>
    </row>
    <row r="39" spans="1:8" x14ac:dyDescent="0.3">
      <c r="A39" s="1046" t="s">
        <v>38</v>
      </c>
      <c r="B39" s="68" t="s">
        <v>39</v>
      </c>
      <c r="C39" s="9">
        <f>AVERAGE(J5,Q5,X5,AE5,AL5,AZ5,C5,BG5)</f>
        <v>376.16837499999997</v>
      </c>
      <c r="D39" s="9">
        <f>(STDEV(J5,Q5,X5,AE5,AL5,AZ5,C5,BG5))/SQRT(COUNT(J5,Q5,X5,AE5,AL5,AZ5,C5,BG5))</f>
        <v>14.00540683345632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68" t="s">
        <v>41</v>
      </c>
      <c r="C40" s="9">
        <f>AVERAGE(J4,Q4,X4,AE4,AL4,AZ4,C4,BG4)</f>
        <v>114.9804</v>
      </c>
      <c r="D40" s="9">
        <f>(STDEV(J4,Q4,X4,AE4,AL4,AZ4,C4,BG4))/SQRT(COUNT(J4,Q4,X4,AE4,AL4,AZ4,C4,BG4))</f>
        <v>2.6124907308106242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Q8,AE8,AL8,AZ8,BG8)</f>
        <v>92.564999999999998</v>
      </c>
      <c r="D41" s="9">
        <f>(STDEV(J8,X8,C8,Q8,AE8,AL8,AZ8,BG8))/SQRT(COUNT(J8,X8,C8,Q8,AE8,AL8,AZ8,BG8))</f>
        <v>6.8600967026972137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R11,AF11,BA11,K11,AM11,BH11)</f>
        <v>97.670349999999999</v>
      </c>
      <c r="D42" s="9">
        <f>(STDEV(Y11,D11,R11,AF11,AM11,BA11,K11,BH11))/SQRT(COUNT(Y11,D11,R11,AF11,AM11,BA11,K11,BH11))</f>
        <v>7.610226348098025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 t="shared" ref="C43:C49" si="0">AVERAGE(E12,Z12,S12,AG12,AN12,BB12,L12,BI12)</f>
        <v>7.9640124999999991</v>
      </c>
      <c r="D43" s="9">
        <f>(STDEV(E12,Z12,S12,AG12,AN12,BB12,L12,BI12))/SQRT(COUNT(E12,Z12,S12,AG12,AN12,BB12,L12,BI12))</f>
        <v>1.706925609563819</v>
      </c>
      <c r="E43" s="9">
        <f>AVERAGE(F12,AA12,T12,AH12,AO12,BC12,M12,BJ12)</f>
        <v>8.973681499391958</v>
      </c>
      <c r="F43" s="9">
        <f>(STDEV(F12,AA12,T12,AH12,AO12,BC12,M12,BJ12))/SQRT(COUNT(F12,AA12,T12,AH12,AO12,BC12,M12,BJ12))</f>
        <v>2.4356284188824828</v>
      </c>
      <c r="G43" s="9">
        <f>AVERAGE(G12,AB12,U12,AI12,AP12,BD12,N12,BK12)</f>
        <v>30.405466249835438</v>
      </c>
      <c r="H43" s="9">
        <f>(STDEV(G12,AB12,U12,AI12,AP12,BD12,N12,BK12))/SQRT(COUNT(G12,AB12,U12,AI12,AP12,BD12,N12,BK12))</f>
        <v>2.7008424552613328</v>
      </c>
    </row>
    <row r="44" spans="1:8" x14ac:dyDescent="0.3">
      <c r="A44" s="1043" t="s">
        <v>17</v>
      </c>
      <c r="B44" s="1044"/>
      <c r="C44" s="9">
        <f t="shared" si="0"/>
        <v>13.553662499999998</v>
      </c>
      <c r="D44" s="9">
        <f t="shared" ref="D44:D48" si="1">(STDEV(E13,Z13,S13,AG13,AN13,BB13,L13,BI13))/SQRT(COUNT(E13,Z13,S13,AG13,AN13,BB13,L13,BI13))</f>
        <v>2.3170515241001475</v>
      </c>
      <c r="E44" s="9">
        <f t="shared" ref="E44:E48" si="2">AVERAGE(F13,AA13,T13,AH13,AO13,BC13,M13,BJ13)</f>
        <v>15.320119205269119</v>
      </c>
      <c r="F44" s="9">
        <f t="shared" ref="F44:F48" si="3">(STDEV(F13,AA13,T13,AH13,AO13,BC13,M13,BJ13))/SQRT(COUNT(F13,AA13,T13,AH13,AO13,BC13,M13,BJ13))</f>
        <v>3.3961261285043158</v>
      </c>
      <c r="G44" s="9">
        <f t="shared" ref="G44:G49" si="4">AVERAGE(G13,AB13,U13,AI13,AP13,BD13,N13,BK13)</f>
        <v>58.583200727399877</v>
      </c>
      <c r="H44" s="9">
        <f t="shared" ref="H44:H48" si="5">(STDEV(G13,AB13,U13,AI13,AP13,BD13,N13,BK13))/SQRT(COUNT(G13,AB13,U13,AI13,AP13,BD13,N13,BK13))</f>
        <v>9.7672217473665643</v>
      </c>
    </row>
    <row r="45" spans="1:8" x14ac:dyDescent="0.3">
      <c r="A45" s="1043" t="s">
        <v>18</v>
      </c>
      <c r="B45" s="1044"/>
      <c r="C45" s="9">
        <f t="shared" si="0"/>
        <v>18.769562499999999</v>
      </c>
      <c r="D45" s="9">
        <f t="shared" si="1"/>
        <v>2.1808611343046436</v>
      </c>
      <c r="E45" s="9">
        <f t="shared" si="2"/>
        <v>20.621982958990685</v>
      </c>
      <c r="F45" s="9">
        <f t="shared" si="3"/>
        <v>3.3382267899290379</v>
      </c>
      <c r="G45" s="9">
        <f t="shared" si="4"/>
        <v>94.521005534984283</v>
      </c>
      <c r="H45" s="9">
        <f t="shared" si="5"/>
        <v>27.720139020036811</v>
      </c>
    </row>
    <row r="46" spans="1:8" x14ac:dyDescent="0.3">
      <c r="A46" s="1043" t="s">
        <v>19</v>
      </c>
      <c r="B46" s="1044"/>
      <c r="C46" s="9">
        <f t="shared" si="0"/>
        <v>19.866350000000001</v>
      </c>
      <c r="D46" s="9">
        <f t="shared" si="1"/>
        <v>3.8392233060309762</v>
      </c>
      <c r="E46" s="9">
        <f t="shared" si="2"/>
        <v>21.804473334341555</v>
      </c>
      <c r="F46" s="9">
        <f t="shared" si="3"/>
        <v>4.5271046944545752</v>
      </c>
      <c r="G46" s="9">
        <f t="shared" si="4"/>
        <v>109.20677010904052</v>
      </c>
      <c r="H46" s="9">
        <f t="shared" si="5"/>
        <v>47.850498074979406</v>
      </c>
    </row>
    <row r="47" spans="1:8" x14ac:dyDescent="0.3">
      <c r="A47" s="1043" t="s">
        <v>20</v>
      </c>
      <c r="B47" s="1044"/>
      <c r="C47" s="9">
        <f t="shared" si="0"/>
        <v>25.000812499999999</v>
      </c>
      <c r="D47" s="9">
        <f t="shared" si="1"/>
        <v>3.9379917740716852</v>
      </c>
      <c r="E47" s="9">
        <f t="shared" si="2"/>
        <v>26.695021753068858</v>
      </c>
      <c r="F47" s="9">
        <f t="shared" si="3"/>
        <v>4.1603129628661311</v>
      </c>
      <c r="G47" s="9">
        <f t="shared" si="4"/>
        <v>168.5096671782151</v>
      </c>
      <c r="H47" s="9">
        <f t="shared" si="5"/>
        <v>91.866396594955575</v>
      </c>
    </row>
    <row r="48" spans="1:8" x14ac:dyDescent="0.3">
      <c r="A48" s="1043" t="s">
        <v>21</v>
      </c>
      <c r="B48" s="1044"/>
      <c r="C48" s="9">
        <f t="shared" si="0"/>
        <v>22.407774999999997</v>
      </c>
      <c r="D48" s="9">
        <f t="shared" si="1"/>
        <v>4.1651474704534746</v>
      </c>
      <c r="E48" s="9">
        <f t="shared" si="2"/>
        <v>24.704194828162709</v>
      </c>
      <c r="F48" s="9">
        <f t="shared" si="3"/>
        <v>5.1233869092697377</v>
      </c>
      <c r="G48" s="9">
        <f t="shared" si="4"/>
        <v>81.52715423828343</v>
      </c>
      <c r="H48" s="9">
        <f t="shared" si="5"/>
        <v>6.1899277611138439</v>
      </c>
    </row>
    <row r="49" spans="1:8" x14ac:dyDescent="0.3">
      <c r="A49" s="1043" t="s">
        <v>22</v>
      </c>
      <c r="B49" s="1044"/>
      <c r="C49" s="9">
        <f t="shared" si="0"/>
        <v>26.172849999999997</v>
      </c>
      <c r="D49" s="9">
        <f>(STDEV(E18,Z18,S18,AG18,AN18,BB18,L18,BI18))/SQRT(COUNT(E18,Z18,S18,AG18,AN18,BB18,L18,BI18))</f>
        <v>4.2261852587680719</v>
      </c>
      <c r="E49" s="9">
        <f>AVERAGE(F18,AA18,T18,AH18,AO18,BC18,M18,BJ18)</f>
        <v>28.909808095266222</v>
      </c>
      <c r="F49" s="9">
        <f>(STDEV(F18,AA18,T18,AH18,AO18,BC18,M18,BJ18))/SQRT(COUNT(F18,AA18,T18,AH18,AO18,BC18,M18,BJ18))</f>
        <v>5.8376970711974341</v>
      </c>
      <c r="G49" s="9">
        <f t="shared" si="4"/>
        <v>100</v>
      </c>
      <c r="H49" s="9">
        <f>(STDEV(G18,AB18,U18,AI18,AP18,BD18,N18,BK18))/SQRT(COUNT(G18,AB18,U18,AI18,AP18,BD18,N18,BK18))</f>
        <v>0</v>
      </c>
    </row>
    <row r="50" spans="1:8" x14ac:dyDescent="0.3">
      <c r="A50" s="1045" t="s">
        <v>44</v>
      </c>
      <c r="B50" s="1045"/>
      <c r="C50" s="9">
        <f>AVERAGE(D20,Y20,R20,AF20,AM20,BA20,K20,BH20)</f>
        <v>85.375174999999999</v>
      </c>
      <c r="D50" s="9">
        <f>(STDEV(D20,Y20,R20,AF20,AM20,BA20,K20,BH20))/SQRT(COUNT(D20,Y20,R20,AF20,AM20,BA20,K20,BH20))</f>
        <v>6.6692869861121675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S21,AG21,AN21,BB21,L21,BI21)</f>
        <v>7.7274375000000042</v>
      </c>
      <c r="D51" s="9">
        <f>(STDEV(E21,Z21,S21,AG21,AN21,BB21,L21,BI21))/SQRT(COUNT(E21,Z21,S21,AG21,AN21,BB21,L21,BI21))</f>
        <v>1.2028082289758304</v>
      </c>
      <c r="E51" s="9">
        <f>AVERAGE(F21,AA21,T21,AH21,AO21,BC21,M21,BJ21)</f>
        <v>9.9819451890775728</v>
      </c>
      <c r="F51" s="9">
        <f>(STDEV(F21,AA21,T21,AH21,AO21,BC21,M21,BJ21))/SQRT(COUNT(F21,AA21,T21,AH21,AO21,BC21,M21,BJ21))</f>
        <v>2.2683219178501819</v>
      </c>
      <c r="G51" s="9">
        <f>AVERAGE(G21,AB21,U21,AI21,AP21,BD21,N21,BK21)</f>
        <v>30.361128627700442</v>
      </c>
      <c r="H51" s="9">
        <f>(STDEV(G21,AB21,U21,AI21,AP21,BD21,N21,BK21))/SQRT(COUNT(G21,AB21,U21,AI21,AP21,BD21,N21,BK21))</f>
        <v>3.982489996495854</v>
      </c>
    </row>
    <row r="52" spans="1:8" x14ac:dyDescent="0.3">
      <c r="A52" s="1043" t="s">
        <v>26</v>
      </c>
      <c r="B52" s="1044"/>
      <c r="C52" s="9">
        <f t="shared" ref="C52:C57" si="6">AVERAGE(E22,Z22,S22,AG22,AN22,BB22,L22,BI22)</f>
        <v>13.666150000000002</v>
      </c>
      <c r="D52" s="9">
        <f t="shared" ref="D52:D56" si="7">(STDEV(E22,Z22,S22,AG22,AN22,BB22,L22,BI22))/SQRT(COUNT(E22,Z22,S22,AG22,AN22,BB22,L22,BI22))</f>
        <v>2.529690324285903</v>
      </c>
      <c r="E52" s="9">
        <f t="shared" ref="E52:E56" si="8">AVERAGE(F22,AA22,T22,AH22,AO22,BC22,M22,BJ22)</f>
        <v>16.803000528413587</v>
      </c>
      <c r="F52" s="9">
        <f t="shared" ref="F52:F56" si="9">(STDEV(F22,AA22,T22,AH22,AO22,BC22,M22,BJ22))/SQRT(COUNT(F22,AA22,T22,AH22,AO22,BC22,M22,BJ22))</f>
        <v>3.3856106389290117</v>
      </c>
      <c r="G52" s="9">
        <f t="shared" ref="G52:G57" si="10">AVERAGE(G22,AB22,U22,AI22,AP22,BD22,N22,BK22)</f>
        <v>55.819131037207654</v>
      </c>
      <c r="H52" s="9">
        <f t="shared" ref="H52:H57" si="11">(STDEV(G22,AB22,U22,AI22,AP22,BD22,N22,BK22))/SQRT(COUNT(G22,AB22,U22,AI22,AP22,BD22,N22,BK22))</f>
        <v>10.922421592403627</v>
      </c>
    </row>
    <row r="53" spans="1:8" x14ac:dyDescent="0.3">
      <c r="A53" s="1043" t="s">
        <v>27</v>
      </c>
      <c r="B53" s="1044"/>
      <c r="C53" s="9">
        <f t="shared" si="6"/>
        <v>16.912075000000002</v>
      </c>
      <c r="D53" s="9">
        <f t="shared" si="7"/>
        <v>2.9035832301135165</v>
      </c>
      <c r="E53" s="9">
        <f t="shared" si="8"/>
        <v>21.434965933919102</v>
      </c>
      <c r="F53" s="9">
        <f t="shared" si="9"/>
        <v>5.0802569289785859</v>
      </c>
      <c r="G53" s="9">
        <f t="shared" si="10"/>
        <v>67.100409360308646</v>
      </c>
      <c r="H53" s="9">
        <f t="shared" si="11"/>
        <v>10.271310483113917</v>
      </c>
    </row>
    <row r="54" spans="1:8" x14ac:dyDescent="0.3">
      <c r="A54" s="1043" t="s">
        <v>28</v>
      </c>
      <c r="B54" s="1044"/>
      <c r="C54" s="9">
        <f t="shared" si="6"/>
        <v>18.257749999999994</v>
      </c>
      <c r="D54" s="9">
        <f t="shared" si="7"/>
        <v>2.7793169568773046</v>
      </c>
      <c r="E54" s="9">
        <f t="shared" si="8"/>
        <v>23.313271029468172</v>
      </c>
      <c r="F54" s="9">
        <f t="shared" si="9"/>
        <v>5.5770609957404504</v>
      </c>
      <c r="G54" s="9">
        <f t="shared" si="10"/>
        <v>71.892833610755886</v>
      </c>
      <c r="H54" s="9">
        <f t="shared" si="11"/>
        <v>8.056258252702289</v>
      </c>
    </row>
    <row r="55" spans="1:8" x14ac:dyDescent="0.3">
      <c r="A55" s="1043" t="s">
        <v>29</v>
      </c>
      <c r="B55" s="1044"/>
      <c r="C55" s="9">
        <f t="shared" si="6"/>
        <v>19.755425000000002</v>
      </c>
      <c r="D55" s="9">
        <f t="shared" si="7"/>
        <v>3.458671356932872</v>
      </c>
      <c r="E55" s="9">
        <f t="shared" si="8"/>
        <v>25.523510035485863</v>
      </c>
      <c r="F55" s="9">
        <f t="shared" si="9"/>
        <v>6.8175598252678062</v>
      </c>
      <c r="G55" s="9">
        <f t="shared" si="10"/>
        <v>76.787826211395938</v>
      </c>
      <c r="H55" s="9">
        <f t="shared" si="11"/>
        <v>9.2690031660522241</v>
      </c>
    </row>
    <row r="56" spans="1:8" x14ac:dyDescent="0.3">
      <c r="A56" s="1043" t="s">
        <v>30</v>
      </c>
      <c r="B56" s="1044"/>
      <c r="C56" s="9">
        <f t="shared" si="6"/>
        <v>23.379162500000003</v>
      </c>
      <c r="D56" s="9">
        <f t="shared" si="7"/>
        <v>2.8993959324645524</v>
      </c>
      <c r="E56" s="9">
        <f t="shared" si="8"/>
        <v>30.206516766750301</v>
      </c>
      <c r="F56" s="9">
        <f t="shared" si="9"/>
        <v>6.5191943604324782</v>
      </c>
      <c r="G56" s="9">
        <f t="shared" si="10"/>
        <v>90.712512861691337</v>
      </c>
      <c r="H56" s="9">
        <f t="shared" si="11"/>
        <v>3.3013629869391634</v>
      </c>
    </row>
    <row r="57" spans="1:8" x14ac:dyDescent="0.3">
      <c r="A57" s="1043" t="s">
        <v>31</v>
      </c>
      <c r="B57" s="1044"/>
      <c r="C57" s="9">
        <f t="shared" si="6"/>
        <v>25.533625000000004</v>
      </c>
      <c r="D57" s="9">
        <f>(STDEV(E27,Z27,S27,AG27,AN27,BB27,L27,BI27))/SQRT(COUNT(E27,Z27,S27,AG27,AN27,BB27,L27,BI27))</f>
        <v>2.6638764103376844</v>
      </c>
      <c r="E57" s="9">
        <f>AVERAGE(F27,AA27,T27,AH27,AO27,BC27,M27,BJ27)</f>
        <v>32.718229298140713</v>
      </c>
      <c r="F57" s="9">
        <f>(STDEV(F27,AA27,T27,AH27,AO27,BC27,M27,BJ27))/SQRT(COUNT(F27,AA27,T27,AH27,AO27,BC27,M27,BJ27))</f>
        <v>6.3319981373664858</v>
      </c>
      <c r="G57" s="9">
        <f t="shared" si="10"/>
        <v>100</v>
      </c>
      <c r="H57" s="9">
        <f t="shared" si="11"/>
        <v>0</v>
      </c>
    </row>
  </sheetData>
  <mergeCells count="153"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X5:AB5"/>
    <mergeCell ref="AE5:AI5"/>
    <mergeCell ref="AL5:AP5"/>
    <mergeCell ref="AS5:AW5"/>
    <mergeCell ref="AZ5:BD5"/>
    <mergeCell ref="AC4:AC5"/>
    <mergeCell ref="AE4:AI4"/>
    <mergeCell ref="AJ4:AJ5"/>
    <mergeCell ref="AL4:AP4"/>
    <mergeCell ref="AQ4:AQ5"/>
    <mergeCell ref="AS4:AW4"/>
    <mergeCell ref="AR6:AW6"/>
    <mergeCell ref="AY6:BD6"/>
    <mergeCell ref="AK7:AP7"/>
    <mergeCell ref="AR7:AW7"/>
    <mergeCell ref="AY7:BD7"/>
    <mergeCell ref="B6:G6"/>
    <mergeCell ref="I6:N6"/>
    <mergeCell ref="P6:U6"/>
    <mergeCell ref="W6:AB6"/>
    <mergeCell ref="AD6:AI6"/>
    <mergeCell ref="AK6:AP6"/>
    <mergeCell ref="B7:G7"/>
    <mergeCell ref="I7:N7"/>
    <mergeCell ref="P7:U7"/>
    <mergeCell ref="W7:AB7"/>
    <mergeCell ref="AD7:AI7"/>
    <mergeCell ref="A39:A40"/>
    <mergeCell ref="C8:G8"/>
    <mergeCell ref="H8:H27"/>
    <mergeCell ref="J8:N8"/>
    <mergeCell ref="O8:O27"/>
    <mergeCell ref="Q8:U8"/>
    <mergeCell ref="AD10:AD18"/>
    <mergeCell ref="AF10:AI10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AZ8:BD8"/>
    <mergeCell ref="C9:G9"/>
    <mergeCell ref="J9:N9"/>
    <mergeCell ref="Q9:U9"/>
    <mergeCell ref="A8:A27"/>
    <mergeCell ref="AS9:AW9"/>
    <mergeCell ref="X8:AB8"/>
    <mergeCell ref="AC8:AC27"/>
    <mergeCell ref="AE8:AI8"/>
    <mergeCell ref="AR10:AR18"/>
    <mergeCell ref="AT10:AW10"/>
    <mergeCell ref="AE9:AI9"/>
    <mergeCell ref="W19:W27"/>
    <mergeCell ref="AD19:AD27"/>
    <mergeCell ref="AK19:AK27"/>
    <mergeCell ref="AJ8:AJ27"/>
    <mergeCell ref="AL8:AP8"/>
    <mergeCell ref="V8:V27"/>
    <mergeCell ref="AL9:AP9"/>
    <mergeCell ref="X9:AB9"/>
    <mergeCell ref="AY10:AY18"/>
    <mergeCell ref="BA10:BD10"/>
    <mergeCell ref="B19:B27"/>
    <mergeCell ref="I19:I27"/>
    <mergeCell ref="P19:P27"/>
    <mergeCell ref="A52:B52"/>
    <mergeCell ref="A53:B53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K10:AK18"/>
    <mergeCell ref="AM10:AP10"/>
    <mergeCell ref="A41:B41"/>
    <mergeCell ref="A42:B42"/>
    <mergeCell ref="A43:B43"/>
    <mergeCell ref="A44:B44"/>
    <mergeCell ref="A45:B45"/>
    <mergeCell ref="A54:B54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BF28:BK28"/>
    <mergeCell ref="BE1:BK1"/>
    <mergeCell ref="BF2:BK2"/>
    <mergeCell ref="BF3:BK3"/>
    <mergeCell ref="BE4:BE5"/>
    <mergeCell ref="BG4:BK4"/>
    <mergeCell ref="BG5:BK5"/>
    <mergeCell ref="BF6:BK6"/>
    <mergeCell ref="BF7:BK7"/>
    <mergeCell ref="BE8:BE27"/>
    <mergeCell ref="BG8:BK8"/>
    <mergeCell ref="BG9:BK9"/>
    <mergeCell ref="BF10:BF18"/>
    <mergeCell ref="BH10:BK10"/>
    <mergeCell ref="BF19:BF27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K57"/>
  <sheetViews>
    <sheetView topLeftCell="C38" zoomScale="62" zoomScaleNormal="62" workbookViewId="0">
      <selection activeCell="C39" sqref="C39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  <col min="57" max="57" width="14.109375" customWidth="1"/>
    <col min="58" max="58" width="15.44140625" customWidth="1"/>
    <col min="59" max="59" width="14.88671875" customWidth="1"/>
    <col min="60" max="60" width="17.21875" customWidth="1"/>
    <col min="61" max="61" width="11.44140625" customWidth="1"/>
    <col min="62" max="62" width="18.21875" customWidth="1"/>
    <col min="63" max="63" width="18.109375" customWidth="1"/>
  </cols>
  <sheetData>
    <row r="1" spans="1:63" ht="15" customHeight="1" x14ac:dyDescent="0.3">
      <c r="A1" s="1027" t="s">
        <v>121</v>
      </c>
      <c r="B1" s="1028"/>
      <c r="C1" s="1028"/>
      <c r="D1" s="1028"/>
      <c r="E1" s="1028"/>
      <c r="F1" s="1028"/>
      <c r="G1" s="1029"/>
      <c r="H1" s="1027" t="s">
        <v>122</v>
      </c>
      <c r="I1" s="1028"/>
      <c r="J1" s="1028"/>
      <c r="K1" s="1028"/>
      <c r="L1" s="1028"/>
      <c r="M1" s="1028"/>
      <c r="N1" s="1029"/>
      <c r="O1" s="1027" t="s">
        <v>123</v>
      </c>
      <c r="P1" s="1028"/>
      <c r="Q1" s="1028"/>
      <c r="R1" s="1028"/>
      <c r="S1" s="1028"/>
      <c r="T1" s="1028"/>
      <c r="U1" s="1029"/>
      <c r="V1" s="1027" t="s">
        <v>124</v>
      </c>
      <c r="W1" s="1028"/>
      <c r="X1" s="1028"/>
      <c r="Y1" s="1028"/>
      <c r="Z1" s="1028"/>
      <c r="AA1" s="1028"/>
      <c r="AB1" s="1029"/>
      <c r="AC1" s="1027" t="s">
        <v>125</v>
      </c>
      <c r="AD1" s="1028"/>
      <c r="AE1" s="1028"/>
      <c r="AF1" s="1028"/>
      <c r="AG1" s="1028"/>
      <c r="AH1" s="1028"/>
      <c r="AI1" s="1029"/>
      <c r="AJ1" s="1027" t="s">
        <v>126</v>
      </c>
      <c r="AK1" s="1028"/>
      <c r="AL1" s="1028"/>
      <c r="AM1" s="1028"/>
      <c r="AN1" s="1028"/>
      <c r="AO1" s="1028"/>
      <c r="AP1" s="1029"/>
      <c r="AQ1" s="1027" t="s">
        <v>127</v>
      </c>
      <c r="AR1" s="1028"/>
      <c r="AS1" s="1028"/>
      <c r="AT1" s="1028"/>
      <c r="AU1" s="1028"/>
      <c r="AV1" s="1028"/>
      <c r="AW1" s="1029"/>
      <c r="AX1" s="1027" t="s">
        <v>128</v>
      </c>
      <c r="AY1" s="1028"/>
      <c r="AZ1" s="1028"/>
      <c r="BA1" s="1028"/>
      <c r="BB1" s="1028"/>
      <c r="BC1" s="1028"/>
      <c r="BD1" s="1029"/>
      <c r="BE1" s="1027" t="s">
        <v>129</v>
      </c>
      <c r="BF1" s="1028"/>
      <c r="BG1" s="1028"/>
      <c r="BH1" s="1028"/>
      <c r="BI1" s="1028"/>
      <c r="BJ1" s="1028"/>
      <c r="BK1" s="1029"/>
    </row>
    <row r="2" spans="1:63" x14ac:dyDescent="0.3">
      <c r="A2" s="181" t="s">
        <v>0</v>
      </c>
      <c r="B2" s="1030" t="s">
        <v>63</v>
      </c>
      <c r="C2" s="1031"/>
      <c r="D2" s="1031"/>
      <c r="E2" s="1031"/>
      <c r="F2" s="1031"/>
      <c r="G2" s="1032"/>
      <c r="H2" s="181" t="s">
        <v>0</v>
      </c>
      <c r="I2" s="1030" t="s">
        <v>63</v>
      </c>
      <c r="J2" s="1031"/>
      <c r="K2" s="1031"/>
      <c r="L2" s="1031"/>
      <c r="M2" s="1031"/>
      <c r="N2" s="1032"/>
      <c r="O2" s="181" t="s">
        <v>0</v>
      </c>
      <c r="P2" s="1030" t="s">
        <v>63</v>
      </c>
      <c r="Q2" s="1031"/>
      <c r="R2" s="1031"/>
      <c r="S2" s="1031"/>
      <c r="T2" s="1031"/>
      <c r="U2" s="1032"/>
      <c r="V2" s="181" t="s">
        <v>0</v>
      </c>
      <c r="W2" s="1030" t="s">
        <v>63</v>
      </c>
      <c r="X2" s="1031"/>
      <c r="Y2" s="1031"/>
      <c r="Z2" s="1031"/>
      <c r="AA2" s="1031"/>
      <c r="AB2" s="1032"/>
      <c r="AC2" s="181" t="s">
        <v>0</v>
      </c>
      <c r="AD2" s="1030" t="s">
        <v>63</v>
      </c>
      <c r="AE2" s="1031"/>
      <c r="AF2" s="1031"/>
      <c r="AG2" s="1031"/>
      <c r="AH2" s="1031"/>
      <c r="AI2" s="1032"/>
      <c r="AJ2" s="181" t="s">
        <v>0</v>
      </c>
      <c r="AK2" s="1030"/>
      <c r="AL2" s="1031"/>
      <c r="AM2" s="1031"/>
      <c r="AN2" s="1031"/>
      <c r="AO2" s="1031"/>
      <c r="AP2" s="1032"/>
      <c r="AQ2" s="181" t="s">
        <v>0</v>
      </c>
      <c r="AR2" s="1030" t="s">
        <v>63</v>
      </c>
      <c r="AS2" s="1031"/>
      <c r="AT2" s="1031"/>
      <c r="AU2" s="1031"/>
      <c r="AV2" s="1031"/>
      <c r="AW2" s="1032"/>
      <c r="AX2" s="181" t="s">
        <v>0</v>
      </c>
      <c r="AY2" s="1030" t="s">
        <v>63</v>
      </c>
      <c r="AZ2" s="1031"/>
      <c r="BA2" s="1031"/>
      <c r="BB2" s="1031"/>
      <c r="BC2" s="1031"/>
      <c r="BD2" s="1032"/>
      <c r="BE2" s="181" t="s">
        <v>0</v>
      </c>
      <c r="BF2" s="1030" t="s">
        <v>63</v>
      </c>
      <c r="BG2" s="1031"/>
      <c r="BH2" s="1031"/>
      <c r="BI2" s="1031"/>
      <c r="BJ2" s="1031"/>
      <c r="BK2" s="1032"/>
    </row>
    <row r="3" spans="1:63" x14ac:dyDescent="0.3">
      <c r="A3" s="181" t="s">
        <v>1</v>
      </c>
      <c r="B3" s="1030">
        <v>257</v>
      </c>
      <c r="C3" s="1031"/>
      <c r="D3" s="1031"/>
      <c r="E3" s="1031"/>
      <c r="F3" s="1031"/>
      <c r="G3" s="1032"/>
      <c r="H3" s="181" t="s">
        <v>1</v>
      </c>
      <c r="I3" s="1030">
        <v>231</v>
      </c>
      <c r="J3" s="1031"/>
      <c r="K3" s="1031"/>
      <c r="L3" s="1031"/>
      <c r="M3" s="1031"/>
      <c r="N3" s="1032"/>
      <c r="O3" s="181" t="s">
        <v>1</v>
      </c>
      <c r="P3" s="1030"/>
      <c r="Q3" s="1031"/>
      <c r="R3" s="1031"/>
      <c r="S3" s="1031"/>
      <c r="T3" s="1031"/>
      <c r="U3" s="1032"/>
      <c r="V3" s="181" t="s">
        <v>1</v>
      </c>
      <c r="W3" s="1030">
        <v>217</v>
      </c>
      <c r="X3" s="1031"/>
      <c r="Y3" s="1031"/>
      <c r="Z3" s="1031"/>
      <c r="AA3" s="1031"/>
      <c r="AB3" s="1032"/>
      <c r="AC3" s="181" t="s">
        <v>1</v>
      </c>
      <c r="AD3" s="1030">
        <v>260</v>
      </c>
      <c r="AE3" s="1031"/>
      <c r="AF3" s="1031"/>
      <c r="AG3" s="1031"/>
      <c r="AH3" s="1031"/>
      <c r="AI3" s="1032"/>
      <c r="AJ3" s="181" t="s">
        <v>1</v>
      </c>
      <c r="AK3" s="1030">
        <v>278</v>
      </c>
      <c r="AL3" s="1031"/>
      <c r="AM3" s="1031"/>
      <c r="AN3" s="1031"/>
      <c r="AO3" s="1031"/>
      <c r="AP3" s="1032"/>
      <c r="AQ3" s="181" t="s">
        <v>1</v>
      </c>
      <c r="AR3" s="1030">
        <v>290</v>
      </c>
      <c r="AS3" s="1031"/>
      <c r="AT3" s="1031"/>
      <c r="AU3" s="1031"/>
      <c r="AV3" s="1031"/>
      <c r="AW3" s="1032"/>
      <c r="AX3" s="181" t="s">
        <v>1</v>
      </c>
      <c r="AY3" s="1030">
        <v>277</v>
      </c>
      <c r="AZ3" s="1031"/>
      <c r="BA3" s="1031"/>
      <c r="BB3" s="1031"/>
      <c r="BC3" s="1031"/>
      <c r="BD3" s="1032"/>
      <c r="BE3" s="181" t="s">
        <v>1</v>
      </c>
      <c r="BF3" s="1030">
        <v>242</v>
      </c>
      <c r="BG3" s="1031"/>
      <c r="BH3" s="1031"/>
      <c r="BI3" s="1031"/>
      <c r="BJ3" s="1031"/>
      <c r="BK3" s="1032"/>
    </row>
    <row r="4" spans="1:63" ht="15" customHeight="1" x14ac:dyDescent="0.3">
      <c r="A4" s="1028" t="s">
        <v>2</v>
      </c>
      <c r="B4" s="181" t="s">
        <v>3</v>
      </c>
      <c r="C4" s="1030">
        <v>104.755</v>
      </c>
      <c r="D4" s="1031"/>
      <c r="E4" s="1031"/>
      <c r="F4" s="1031"/>
      <c r="G4" s="1032"/>
      <c r="H4" s="1028" t="s">
        <v>2</v>
      </c>
      <c r="I4" s="181" t="s">
        <v>3</v>
      </c>
      <c r="J4" s="1030">
        <v>141.58330000000001</v>
      </c>
      <c r="K4" s="1031"/>
      <c r="L4" s="1031"/>
      <c r="M4" s="1031"/>
      <c r="N4" s="1032"/>
      <c r="O4" s="1028" t="s">
        <v>2</v>
      </c>
      <c r="P4" s="181" t="s">
        <v>3</v>
      </c>
      <c r="Q4" s="1030"/>
      <c r="R4" s="1031"/>
      <c r="S4" s="1031"/>
      <c r="T4" s="1031"/>
      <c r="U4" s="1032"/>
      <c r="V4" s="1028" t="s">
        <v>2</v>
      </c>
      <c r="W4" s="181" t="s">
        <v>3</v>
      </c>
      <c r="X4" s="1030">
        <v>86.933000000000007</v>
      </c>
      <c r="Y4" s="1031"/>
      <c r="Z4" s="1031"/>
      <c r="AA4" s="1031"/>
      <c r="AB4" s="1032"/>
      <c r="AC4" s="1028" t="s">
        <v>2</v>
      </c>
      <c r="AD4" s="181" t="s">
        <v>3</v>
      </c>
      <c r="AE4" s="1030">
        <v>119.1533</v>
      </c>
      <c r="AF4" s="1031"/>
      <c r="AG4" s="1031"/>
      <c r="AH4" s="1031"/>
      <c r="AI4" s="1032"/>
      <c r="AJ4" s="1028" t="s">
        <v>2</v>
      </c>
      <c r="AK4" s="181" t="s">
        <v>3</v>
      </c>
      <c r="AL4" s="1030">
        <v>101.9375</v>
      </c>
      <c r="AM4" s="1031"/>
      <c r="AN4" s="1031"/>
      <c r="AO4" s="1031"/>
      <c r="AP4" s="1032"/>
      <c r="AQ4" s="1028" t="s">
        <v>2</v>
      </c>
      <c r="AR4" s="181" t="s">
        <v>3</v>
      </c>
      <c r="AS4" s="1030">
        <v>130.5633</v>
      </c>
      <c r="AT4" s="1031"/>
      <c r="AU4" s="1031"/>
      <c r="AV4" s="1031"/>
      <c r="AW4" s="1032"/>
      <c r="AX4" s="1028" t="s">
        <v>2</v>
      </c>
      <c r="AY4" s="181" t="s">
        <v>3</v>
      </c>
      <c r="AZ4" s="1030">
        <v>116.488</v>
      </c>
      <c r="BA4" s="1031"/>
      <c r="BB4" s="1031"/>
      <c r="BC4" s="1031"/>
      <c r="BD4" s="1032"/>
      <c r="BE4" s="1028" t="s">
        <v>2</v>
      </c>
      <c r="BF4" s="181" t="s">
        <v>3</v>
      </c>
      <c r="BG4" s="1030">
        <v>103.94</v>
      </c>
      <c r="BH4" s="1031"/>
      <c r="BI4" s="1031"/>
      <c r="BJ4" s="1031"/>
      <c r="BK4" s="1032"/>
    </row>
    <row r="5" spans="1:63" x14ac:dyDescent="0.3">
      <c r="A5" s="1028"/>
      <c r="B5" s="181" t="s">
        <v>4</v>
      </c>
      <c r="C5" s="1030">
        <v>445.71050000000002</v>
      </c>
      <c r="D5" s="1031"/>
      <c r="E5" s="1031"/>
      <c r="F5" s="1031"/>
      <c r="G5" s="1032"/>
      <c r="H5" s="1028"/>
      <c r="I5" s="181" t="s">
        <v>4</v>
      </c>
      <c r="J5" s="1030">
        <v>465.03</v>
      </c>
      <c r="K5" s="1031"/>
      <c r="L5" s="1031"/>
      <c r="M5" s="1031"/>
      <c r="N5" s="1032"/>
      <c r="O5" s="1028"/>
      <c r="P5" s="181" t="s">
        <v>4</v>
      </c>
      <c r="Q5" s="1030"/>
      <c r="R5" s="1031"/>
      <c r="S5" s="1031"/>
      <c r="T5" s="1031"/>
      <c r="U5" s="1032"/>
      <c r="V5" s="1028"/>
      <c r="W5" s="181" t="s">
        <v>4</v>
      </c>
      <c r="X5" s="1030">
        <v>430.56459999999998</v>
      </c>
      <c r="Y5" s="1031"/>
      <c r="Z5" s="1031"/>
      <c r="AA5" s="1031"/>
      <c r="AB5" s="1032"/>
      <c r="AC5" s="1028"/>
      <c r="AD5" s="181" t="s">
        <v>4</v>
      </c>
      <c r="AE5" s="1030">
        <v>384.95339999999999</v>
      </c>
      <c r="AF5" s="1031"/>
      <c r="AG5" s="1031"/>
      <c r="AH5" s="1031"/>
      <c r="AI5" s="1032"/>
      <c r="AJ5" s="1028"/>
      <c r="AK5" s="181" t="s">
        <v>4</v>
      </c>
      <c r="AL5" s="1030">
        <v>392.74979999999999</v>
      </c>
      <c r="AM5" s="1031"/>
      <c r="AN5" s="1031"/>
      <c r="AO5" s="1031"/>
      <c r="AP5" s="1032"/>
      <c r="AQ5" s="1028"/>
      <c r="AR5" s="181" t="s">
        <v>4</v>
      </c>
      <c r="AS5" s="1030">
        <v>399.90800000000002</v>
      </c>
      <c r="AT5" s="1031"/>
      <c r="AU5" s="1031"/>
      <c r="AV5" s="1031"/>
      <c r="AW5" s="1032"/>
      <c r="AX5" s="1028"/>
      <c r="AY5" s="181" t="s">
        <v>4</v>
      </c>
      <c r="AZ5" s="1030">
        <v>400.12</v>
      </c>
      <c r="BA5" s="1031"/>
      <c r="BB5" s="1031"/>
      <c r="BC5" s="1031"/>
      <c r="BD5" s="1032"/>
      <c r="BE5" s="1028"/>
      <c r="BF5" s="181" t="s">
        <v>4</v>
      </c>
      <c r="BG5" s="1030">
        <v>431.64800000000002</v>
      </c>
      <c r="BH5" s="1031"/>
      <c r="BI5" s="1031"/>
      <c r="BJ5" s="1031"/>
      <c r="BK5" s="1032"/>
    </row>
    <row r="6" spans="1:63" x14ac:dyDescent="0.3">
      <c r="A6" s="181" t="s">
        <v>5</v>
      </c>
      <c r="B6" s="1030"/>
      <c r="C6" s="1031"/>
      <c r="D6" s="1031"/>
      <c r="E6" s="1031"/>
      <c r="F6" s="1031"/>
      <c r="G6" s="1032"/>
      <c r="H6" s="181" t="s">
        <v>5</v>
      </c>
      <c r="I6" s="1030"/>
      <c r="J6" s="1031"/>
      <c r="K6" s="1031"/>
      <c r="L6" s="1031"/>
      <c r="M6" s="1031"/>
      <c r="N6" s="1032"/>
      <c r="O6" s="181" t="s">
        <v>5</v>
      </c>
      <c r="P6" s="1030"/>
      <c r="Q6" s="1031"/>
      <c r="R6" s="1031"/>
      <c r="S6" s="1031"/>
      <c r="T6" s="1031"/>
      <c r="U6" s="1032"/>
      <c r="V6" s="181" t="s">
        <v>5</v>
      </c>
      <c r="W6" s="1030"/>
      <c r="X6" s="1031"/>
      <c r="Y6" s="1031"/>
      <c r="Z6" s="1031"/>
      <c r="AA6" s="1031"/>
      <c r="AB6" s="1032"/>
      <c r="AC6" s="181" t="s">
        <v>5</v>
      </c>
      <c r="AD6" s="1030"/>
      <c r="AE6" s="1031"/>
      <c r="AF6" s="1031"/>
      <c r="AG6" s="1031"/>
      <c r="AH6" s="1031"/>
      <c r="AI6" s="1032"/>
      <c r="AJ6" s="181" t="s">
        <v>5</v>
      </c>
      <c r="AK6" s="1030"/>
      <c r="AL6" s="1031"/>
      <c r="AM6" s="1031"/>
      <c r="AN6" s="1031"/>
      <c r="AO6" s="1031"/>
      <c r="AP6" s="1032"/>
      <c r="AQ6" s="181" t="s">
        <v>5</v>
      </c>
      <c r="AR6" s="1030"/>
      <c r="AS6" s="1031"/>
      <c r="AT6" s="1031"/>
      <c r="AU6" s="1031"/>
      <c r="AV6" s="1031"/>
      <c r="AW6" s="1032"/>
      <c r="AX6" s="181" t="s">
        <v>5</v>
      </c>
      <c r="AY6" s="1030"/>
      <c r="AZ6" s="1031"/>
      <c r="BA6" s="1031"/>
      <c r="BB6" s="1031"/>
      <c r="BC6" s="1031"/>
      <c r="BD6" s="1032"/>
      <c r="BE6" s="181" t="s">
        <v>5</v>
      </c>
      <c r="BF6" s="1030"/>
      <c r="BG6" s="1031"/>
      <c r="BH6" s="1031"/>
      <c r="BI6" s="1031"/>
      <c r="BJ6" s="1031"/>
      <c r="BK6" s="1032"/>
    </row>
    <row r="7" spans="1:63" ht="43.2" x14ac:dyDescent="0.3">
      <c r="A7" s="181" t="s">
        <v>6</v>
      </c>
      <c r="B7" s="1030"/>
      <c r="C7" s="1031"/>
      <c r="D7" s="1031"/>
      <c r="E7" s="1031"/>
      <c r="F7" s="1031"/>
      <c r="G7" s="1032"/>
      <c r="H7" s="181" t="s">
        <v>6</v>
      </c>
      <c r="I7" s="1030"/>
      <c r="J7" s="1031"/>
      <c r="K7" s="1031"/>
      <c r="L7" s="1031"/>
      <c r="M7" s="1031"/>
      <c r="N7" s="1032"/>
      <c r="O7" s="181" t="s">
        <v>6</v>
      </c>
      <c r="P7" s="1030"/>
      <c r="Q7" s="1031"/>
      <c r="R7" s="1031"/>
      <c r="S7" s="1031"/>
      <c r="T7" s="1031"/>
      <c r="U7" s="1032"/>
      <c r="V7" s="181" t="s">
        <v>6</v>
      </c>
      <c r="W7" s="1030"/>
      <c r="X7" s="1031"/>
      <c r="Y7" s="1031"/>
      <c r="Z7" s="1031"/>
      <c r="AA7" s="1031"/>
      <c r="AB7" s="1032"/>
      <c r="AC7" s="181" t="s">
        <v>6</v>
      </c>
      <c r="AD7" s="1030"/>
      <c r="AE7" s="1031"/>
      <c r="AF7" s="1031"/>
      <c r="AG7" s="1031"/>
      <c r="AH7" s="1031"/>
      <c r="AI7" s="1032"/>
      <c r="AJ7" s="181" t="s">
        <v>6</v>
      </c>
      <c r="AK7" s="1030"/>
      <c r="AL7" s="1031"/>
      <c r="AM7" s="1031"/>
      <c r="AN7" s="1031"/>
      <c r="AO7" s="1031"/>
      <c r="AP7" s="1032"/>
      <c r="AQ7" s="181" t="s">
        <v>6</v>
      </c>
      <c r="AR7" s="1030"/>
      <c r="AS7" s="1031"/>
      <c r="AT7" s="1031"/>
      <c r="AU7" s="1031"/>
      <c r="AV7" s="1031"/>
      <c r="AW7" s="1032"/>
      <c r="AX7" s="181" t="s">
        <v>6</v>
      </c>
      <c r="AY7" s="1030"/>
      <c r="AZ7" s="1031"/>
      <c r="BA7" s="1031"/>
      <c r="BB7" s="1031"/>
      <c r="BC7" s="1031"/>
      <c r="BD7" s="1032"/>
      <c r="BE7" s="181" t="s">
        <v>6</v>
      </c>
      <c r="BF7" s="1030"/>
      <c r="BG7" s="1031"/>
      <c r="BH7" s="1031"/>
      <c r="BI7" s="1031"/>
      <c r="BJ7" s="1031"/>
      <c r="BK7" s="1032"/>
    </row>
    <row r="8" spans="1:63" ht="30" customHeight="1" x14ac:dyDescent="0.3">
      <c r="A8" s="1033" t="s">
        <v>7</v>
      </c>
      <c r="B8" s="181" t="s">
        <v>8</v>
      </c>
      <c r="C8" s="1030">
        <v>63.761400000000002</v>
      </c>
      <c r="D8" s="1031"/>
      <c r="E8" s="1031"/>
      <c r="F8" s="1031"/>
      <c r="G8" s="1032"/>
      <c r="H8" s="1033" t="s">
        <v>7</v>
      </c>
      <c r="I8" s="181" t="s">
        <v>8</v>
      </c>
      <c r="J8" s="1030">
        <v>84.351900000000001</v>
      </c>
      <c r="K8" s="1031"/>
      <c r="L8" s="1031"/>
      <c r="M8" s="1031"/>
      <c r="N8" s="1032"/>
      <c r="O8" s="1033" t="s">
        <v>7</v>
      </c>
      <c r="P8" s="181" t="s">
        <v>8</v>
      </c>
      <c r="Q8" s="1030"/>
      <c r="R8" s="1031"/>
      <c r="S8" s="1031"/>
      <c r="T8" s="1031"/>
      <c r="U8" s="1032"/>
      <c r="V8" s="1033" t="s">
        <v>7</v>
      </c>
      <c r="W8" s="181" t="s">
        <v>8</v>
      </c>
      <c r="X8" s="1030">
        <v>68.527500000000003</v>
      </c>
      <c r="Y8" s="1031"/>
      <c r="Z8" s="1031"/>
      <c r="AA8" s="1031"/>
      <c r="AB8" s="1032"/>
      <c r="AC8" s="1033" t="s">
        <v>7</v>
      </c>
      <c r="AD8" s="181" t="s">
        <v>8</v>
      </c>
      <c r="AE8" s="1030">
        <v>98.006299999999996</v>
      </c>
      <c r="AF8" s="1031"/>
      <c r="AG8" s="1031"/>
      <c r="AH8" s="1031"/>
      <c r="AI8" s="1032"/>
      <c r="AJ8" s="1033" t="s">
        <v>7</v>
      </c>
      <c r="AK8" s="181" t="s">
        <v>8</v>
      </c>
      <c r="AL8" s="1030">
        <v>59.4878</v>
      </c>
      <c r="AM8" s="1031"/>
      <c r="AN8" s="1031"/>
      <c r="AO8" s="1031"/>
      <c r="AP8" s="1032"/>
      <c r="AQ8" s="1033" t="s">
        <v>7</v>
      </c>
      <c r="AR8" s="181" t="s">
        <v>8</v>
      </c>
      <c r="AS8" s="1030">
        <v>54.516300000000001</v>
      </c>
      <c r="AT8" s="1031"/>
      <c r="AU8" s="1031"/>
      <c r="AV8" s="1031"/>
      <c r="AW8" s="1032"/>
      <c r="AX8" s="1033" t="s">
        <v>7</v>
      </c>
      <c r="AY8" s="181" t="s">
        <v>8</v>
      </c>
      <c r="AZ8" s="1030">
        <v>88.189700000000002</v>
      </c>
      <c r="BA8" s="1031"/>
      <c r="BB8" s="1031"/>
      <c r="BC8" s="1031"/>
      <c r="BD8" s="1032"/>
      <c r="BE8" s="1033" t="s">
        <v>7</v>
      </c>
      <c r="BF8" s="181" t="s">
        <v>8</v>
      </c>
      <c r="BG8" s="1030">
        <v>78.234999999999999</v>
      </c>
      <c r="BH8" s="1031"/>
      <c r="BI8" s="1031"/>
      <c r="BJ8" s="1031"/>
      <c r="BK8" s="1032"/>
    </row>
    <row r="9" spans="1:63" x14ac:dyDescent="0.3">
      <c r="A9" s="1033"/>
      <c r="B9" s="184" t="s">
        <v>9</v>
      </c>
      <c r="C9" s="1035" t="s">
        <v>62</v>
      </c>
      <c r="D9" s="1036"/>
      <c r="E9" s="1036"/>
      <c r="F9" s="1036"/>
      <c r="G9" s="1037"/>
      <c r="H9" s="1033"/>
      <c r="I9" s="184" t="s">
        <v>9</v>
      </c>
      <c r="J9" s="1035" t="s">
        <v>66</v>
      </c>
      <c r="K9" s="1036"/>
      <c r="L9" s="1036"/>
      <c r="M9" s="1036"/>
      <c r="N9" s="1037"/>
      <c r="O9" s="1033"/>
      <c r="P9" s="184" t="s">
        <v>9</v>
      </c>
      <c r="Q9" s="1035" t="s">
        <v>66</v>
      </c>
      <c r="R9" s="1036"/>
      <c r="S9" s="1036"/>
      <c r="T9" s="1036"/>
      <c r="U9" s="1037"/>
      <c r="V9" s="1033"/>
      <c r="W9" s="184" t="s">
        <v>9</v>
      </c>
      <c r="X9" s="1035" t="s">
        <v>66</v>
      </c>
      <c r="Y9" s="1036"/>
      <c r="Z9" s="1036"/>
      <c r="AA9" s="1036"/>
      <c r="AB9" s="1037"/>
      <c r="AC9" s="1033"/>
      <c r="AD9" s="184" t="s">
        <v>9</v>
      </c>
      <c r="AE9" s="1035" t="s">
        <v>66</v>
      </c>
      <c r="AF9" s="1036"/>
      <c r="AG9" s="1036"/>
      <c r="AH9" s="1036"/>
      <c r="AI9" s="1037"/>
      <c r="AJ9" s="1033"/>
      <c r="AK9" s="184" t="s">
        <v>9</v>
      </c>
      <c r="AL9" s="1035" t="s">
        <v>66</v>
      </c>
      <c r="AM9" s="1036"/>
      <c r="AN9" s="1036"/>
      <c r="AO9" s="1036"/>
      <c r="AP9" s="1037"/>
      <c r="AQ9" s="1033"/>
      <c r="AR9" s="184" t="s">
        <v>9</v>
      </c>
      <c r="AS9" s="1035" t="s">
        <v>66</v>
      </c>
      <c r="AT9" s="1036"/>
      <c r="AU9" s="1036"/>
      <c r="AV9" s="1036"/>
      <c r="AW9" s="1037"/>
      <c r="AX9" s="1033"/>
      <c r="AY9" s="184" t="s">
        <v>9</v>
      </c>
      <c r="AZ9" s="1035" t="s">
        <v>66</v>
      </c>
      <c r="BA9" s="1036"/>
      <c r="BB9" s="1036"/>
      <c r="BC9" s="1036"/>
      <c r="BD9" s="1037"/>
      <c r="BE9" s="1033"/>
      <c r="BF9" s="184" t="s">
        <v>9</v>
      </c>
      <c r="BG9" s="1035" t="s">
        <v>66</v>
      </c>
      <c r="BH9" s="1036"/>
      <c r="BI9" s="1036"/>
      <c r="BJ9" s="1036"/>
      <c r="BK9" s="1037"/>
    </row>
    <row r="10" spans="1:63" ht="30" customHeight="1" x14ac:dyDescent="0.3">
      <c r="A10" s="1033"/>
      <c r="B10" s="1038" t="s">
        <v>10</v>
      </c>
      <c r="C10" s="183" t="s">
        <v>11</v>
      </c>
      <c r="D10" s="1040">
        <v>132.18340000000001</v>
      </c>
      <c r="E10" s="1041"/>
      <c r="F10" s="1041"/>
      <c r="G10" s="1042"/>
      <c r="H10" s="1033"/>
      <c r="I10" s="1038" t="s">
        <v>10</v>
      </c>
      <c r="J10" s="183" t="s">
        <v>11</v>
      </c>
      <c r="K10" s="1040">
        <v>166.61779999999999</v>
      </c>
      <c r="L10" s="1041"/>
      <c r="M10" s="1041"/>
      <c r="N10" s="1042"/>
      <c r="O10" s="1033"/>
      <c r="P10" s="1038" t="s">
        <v>10</v>
      </c>
      <c r="Q10" s="183" t="s">
        <v>11</v>
      </c>
      <c r="R10" s="1040"/>
      <c r="S10" s="1041"/>
      <c r="T10" s="1041"/>
      <c r="U10" s="1042"/>
      <c r="V10" s="1033"/>
      <c r="W10" s="1038" t="s">
        <v>10</v>
      </c>
      <c r="X10" s="183" t="s">
        <v>11</v>
      </c>
      <c r="Y10" s="1040">
        <v>161.02600000000001</v>
      </c>
      <c r="Z10" s="1041"/>
      <c r="AA10" s="1041"/>
      <c r="AB10" s="1042"/>
      <c r="AC10" s="1033"/>
      <c r="AD10" s="1038" t="s">
        <v>10</v>
      </c>
      <c r="AE10" s="183" t="s">
        <v>11</v>
      </c>
      <c r="AF10" s="1040">
        <v>182.72499999999999</v>
      </c>
      <c r="AG10" s="1041"/>
      <c r="AH10" s="1041"/>
      <c r="AI10" s="1042"/>
      <c r="AJ10" s="1033"/>
      <c r="AK10" s="1038" t="s">
        <v>10</v>
      </c>
      <c r="AL10" s="183" t="s">
        <v>11</v>
      </c>
      <c r="AM10" s="1040">
        <v>161.03399999999999</v>
      </c>
      <c r="AN10" s="1041"/>
      <c r="AO10" s="1041"/>
      <c r="AP10" s="1042"/>
      <c r="AQ10" s="1033"/>
      <c r="AR10" s="1038" t="s">
        <v>10</v>
      </c>
      <c r="AS10" s="183" t="s">
        <v>11</v>
      </c>
      <c r="AT10" s="1040">
        <v>127.4559</v>
      </c>
      <c r="AU10" s="1041"/>
      <c r="AV10" s="1041"/>
      <c r="AW10" s="1042"/>
      <c r="AX10" s="1033"/>
      <c r="AY10" s="1038" t="s">
        <v>10</v>
      </c>
      <c r="AZ10" s="183" t="s">
        <v>11</v>
      </c>
      <c r="BA10" s="1040">
        <v>194.77539999999999</v>
      </c>
      <c r="BB10" s="1041"/>
      <c r="BC10" s="1041"/>
      <c r="BD10" s="1042"/>
      <c r="BE10" s="1033"/>
      <c r="BF10" s="1038" t="s">
        <v>10</v>
      </c>
      <c r="BG10" s="183" t="s">
        <v>11</v>
      </c>
      <c r="BH10" s="1040">
        <v>145.762</v>
      </c>
      <c r="BI10" s="1041"/>
      <c r="BJ10" s="1041"/>
      <c r="BK10" s="1042"/>
    </row>
    <row r="11" spans="1:63" ht="28.8" x14ac:dyDescent="0.3">
      <c r="A11" s="1033"/>
      <c r="B11" s="1028"/>
      <c r="C11" s="181" t="s">
        <v>12</v>
      </c>
      <c r="D11" s="181">
        <f>D10-C8</f>
        <v>68.421999999999997</v>
      </c>
      <c r="E11" s="181" t="s">
        <v>13</v>
      </c>
      <c r="F11" s="181" t="s">
        <v>14</v>
      </c>
      <c r="G11" s="182" t="s">
        <v>15</v>
      </c>
      <c r="H11" s="1033"/>
      <c r="I11" s="1028"/>
      <c r="J11" s="181" t="s">
        <v>12</v>
      </c>
      <c r="K11" s="181">
        <f>K10-J8</f>
        <v>82.265899999999988</v>
      </c>
      <c r="L11" s="181" t="s">
        <v>13</v>
      </c>
      <c r="M11" s="181" t="s">
        <v>14</v>
      </c>
      <c r="N11" s="182" t="s">
        <v>15</v>
      </c>
      <c r="O11" s="1033"/>
      <c r="P11" s="1028"/>
      <c r="Q11" s="181" t="s">
        <v>12</v>
      </c>
      <c r="R11" s="181">
        <f>R10-Q8</f>
        <v>0</v>
      </c>
      <c r="S11" s="181" t="s">
        <v>13</v>
      </c>
      <c r="T11" s="181" t="s">
        <v>14</v>
      </c>
      <c r="U11" s="182" t="s">
        <v>15</v>
      </c>
      <c r="V11" s="1033"/>
      <c r="W11" s="1028"/>
      <c r="X11" s="181" t="s">
        <v>12</v>
      </c>
      <c r="Y11" s="181">
        <f>Y10-X8</f>
        <v>92.498500000000007</v>
      </c>
      <c r="Z11" s="181" t="s">
        <v>13</v>
      </c>
      <c r="AA11" s="181" t="s">
        <v>14</v>
      </c>
      <c r="AB11" s="182" t="s">
        <v>15</v>
      </c>
      <c r="AC11" s="1033"/>
      <c r="AD11" s="1028"/>
      <c r="AE11" s="181" t="s">
        <v>12</v>
      </c>
      <c r="AF11" s="181">
        <f>AF10-AE8</f>
        <v>84.718699999999998</v>
      </c>
      <c r="AG11" s="181" t="s">
        <v>13</v>
      </c>
      <c r="AH11" s="181" t="s">
        <v>14</v>
      </c>
      <c r="AI11" s="182" t="s">
        <v>15</v>
      </c>
      <c r="AJ11" s="1033"/>
      <c r="AK11" s="1028"/>
      <c r="AL11" s="181" t="s">
        <v>12</v>
      </c>
      <c r="AM11" s="181">
        <f>AM10-AL8</f>
        <v>101.5462</v>
      </c>
      <c r="AN11" s="181" t="s">
        <v>13</v>
      </c>
      <c r="AO11" s="181" t="s">
        <v>14</v>
      </c>
      <c r="AP11" s="182" t="s">
        <v>15</v>
      </c>
      <c r="AQ11" s="1033"/>
      <c r="AR11" s="1028"/>
      <c r="AS11" s="181" t="s">
        <v>12</v>
      </c>
      <c r="AT11" s="181">
        <f>AT10-AS8</f>
        <v>72.939599999999999</v>
      </c>
      <c r="AU11" s="181" t="s">
        <v>13</v>
      </c>
      <c r="AV11" s="181" t="s">
        <v>14</v>
      </c>
      <c r="AW11" s="182" t="s">
        <v>15</v>
      </c>
      <c r="AX11" s="1033"/>
      <c r="AY11" s="1028"/>
      <c r="AZ11" s="181" t="s">
        <v>12</v>
      </c>
      <c r="BA11" s="181">
        <f>BA10-AZ8</f>
        <v>106.58569999999999</v>
      </c>
      <c r="BB11" s="181" t="s">
        <v>13</v>
      </c>
      <c r="BC11" s="181" t="s">
        <v>14</v>
      </c>
      <c r="BD11" s="182" t="s">
        <v>15</v>
      </c>
      <c r="BE11" s="1033"/>
      <c r="BF11" s="1028"/>
      <c r="BG11" s="181" t="s">
        <v>12</v>
      </c>
      <c r="BH11" s="181">
        <f>BH10-BG8</f>
        <v>67.527000000000001</v>
      </c>
      <c r="BI11" s="181" t="s">
        <v>13</v>
      </c>
      <c r="BJ11" s="181" t="s">
        <v>14</v>
      </c>
      <c r="BK11" s="182" t="s">
        <v>15</v>
      </c>
    </row>
    <row r="12" spans="1:63" x14ac:dyDescent="0.3">
      <c r="A12" s="1033"/>
      <c r="B12" s="1028"/>
      <c r="C12" s="181" t="s">
        <v>16</v>
      </c>
      <c r="D12" s="181">
        <v>126.98650000000001</v>
      </c>
      <c r="E12" s="181">
        <f>D10-D12</f>
        <v>5.1968999999999994</v>
      </c>
      <c r="F12" s="181">
        <f>(E12/D11)*100</f>
        <v>7.5953640641898801</v>
      </c>
      <c r="G12" s="182">
        <f>(E12/E18)*100</f>
        <v>23.350137488542618</v>
      </c>
      <c r="H12" s="1033"/>
      <c r="I12" s="1028"/>
      <c r="J12" s="181" t="s">
        <v>16</v>
      </c>
      <c r="K12" s="181">
        <v>167.25200000000001</v>
      </c>
      <c r="L12" s="181">
        <f>K10-K12</f>
        <v>-0.63420000000002119</v>
      </c>
      <c r="M12" s="181">
        <f>(L12/K11)*100</f>
        <v>-0.77091480188027028</v>
      </c>
      <c r="N12" s="182">
        <f>(L12/L18)*100</f>
        <v>-8.62774973812048</v>
      </c>
      <c r="O12" s="1033"/>
      <c r="P12" s="1028"/>
      <c r="Q12" s="181" t="s">
        <v>16</v>
      </c>
      <c r="R12" s="181"/>
      <c r="S12" s="181">
        <f>R10-R12</f>
        <v>0</v>
      </c>
      <c r="T12" s="181" t="e">
        <f>(S12/R11)*100</f>
        <v>#DIV/0!</v>
      </c>
      <c r="U12" s="182" t="e">
        <f>(S12/S18)*100</f>
        <v>#DIV/0!</v>
      </c>
      <c r="V12" s="1033"/>
      <c r="W12" s="1028"/>
      <c r="X12" s="181" t="s">
        <v>16</v>
      </c>
      <c r="Y12" s="181">
        <v>142.55090000000001</v>
      </c>
      <c r="Z12" s="181">
        <f>Y10-Y12</f>
        <v>18.475099999999998</v>
      </c>
      <c r="AA12" s="181">
        <f>(Z12/Y11)*100</f>
        <v>19.973404974134713</v>
      </c>
      <c r="AB12" s="182">
        <f>(Z12/Z18)*100</f>
        <v>133.56684812862835</v>
      </c>
      <c r="AC12" s="1033"/>
      <c r="AD12" s="1028"/>
      <c r="AE12" s="181" t="s">
        <v>16</v>
      </c>
      <c r="AF12" s="181">
        <v>180.667</v>
      </c>
      <c r="AG12" s="181">
        <f>AF10-AF12</f>
        <v>2.0579999999999927</v>
      </c>
      <c r="AH12" s="181">
        <f>(AG12/AF11)*100</f>
        <v>2.4292157457562413</v>
      </c>
      <c r="AI12" s="182">
        <f>(AG12/AG18)*100</f>
        <v>31.999751216705718</v>
      </c>
      <c r="AJ12" s="1033"/>
      <c r="AK12" s="1028"/>
      <c r="AL12" s="181" t="s">
        <v>16</v>
      </c>
      <c r="AM12" s="181">
        <v>157.3152</v>
      </c>
      <c r="AN12" s="181">
        <f>AM10-AM12</f>
        <v>3.7187999999999874</v>
      </c>
      <c r="AO12" s="181">
        <f>(AN12/AM11)*100</f>
        <v>3.662175443295749</v>
      </c>
      <c r="AP12" s="182">
        <f>(AN12/AN18)*100</f>
        <v>26.69614719205169</v>
      </c>
      <c r="AQ12" s="1033"/>
      <c r="AR12" s="1028"/>
      <c r="AS12" s="181" t="s">
        <v>16</v>
      </c>
      <c r="AT12" s="181">
        <v>122.328</v>
      </c>
      <c r="AU12" s="181">
        <f>AT10-AT12</f>
        <v>5.1278999999999968</v>
      </c>
      <c r="AV12" s="181">
        <f>(AU12/AT11)*100</f>
        <v>7.0303374298734802</v>
      </c>
      <c r="AW12" s="182">
        <f>(AU12/AU18)*100</f>
        <v>64.591258344879719</v>
      </c>
      <c r="AX12" s="1033"/>
      <c r="AY12" s="1028"/>
      <c r="AZ12" s="181" t="s">
        <v>16</v>
      </c>
      <c r="BA12" s="181">
        <v>191.0909</v>
      </c>
      <c r="BB12" s="181">
        <f>BA10-BA12</f>
        <v>3.6844999999999857</v>
      </c>
      <c r="BC12" s="181">
        <f>(BB12/BA11)*100</f>
        <v>3.4568427096692953</v>
      </c>
      <c r="BD12" s="182">
        <f>(BB12/BB18)*100</f>
        <v>19.764298205147384</v>
      </c>
      <c r="BE12" s="1033"/>
      <c r="BF12" s="1028"/>
      <c r="BG12" s="181" t="s">
        <v>16</v>
      </c>
      <c r="BH12" s="181">
        <v>148.24029999999999</v>
      </c>
      <c r="BI12" s="181">
        <f>BH10-BH12</f>
        <v>-2.4782999999999902</v>
      </c>
      <c r="BJ12" s="181">
        <f>(BI12/BH11)*100</f>
        <v>-3.6700875205473222</v>
      </c>
      <c r="BK12" s="182">
        <f>(BI12/BI18)*100</f>
        <v>-146.66232690259221</v>
      </c>
    </row>
    <row r="13" spans="1:63" x14ac:dyDescent="0.3">
      <c r="A13" s="1033"/>
      <c r="B13" s="1028"/>
      <c r="C13" s="181" t="s">
        <v>17</v>
      </c>
      <c r="D13" s="181">
        <v>126.29179999999999</v>
      </c>
      <c r="E13" s="181">
        <f>D10-D13</f>
        <v>5.8916000000000111</v>
      </c>
      <c r="F13" s="181">
        <f>(E13/D11)*100</f>
        <v>8.6106807751892838</v>
      </c>
      <c r="G13" s="182">
        <f>(E13/E18)*100</f>
        <v>26.471486853219801</v>
      </c>
      <c r="H13" s="1033"/>
      <c r="I13" s="1028"/>
      <c r="J13" s="181" t="s">
        <v>17</v>
      </c>
      <c r="K13" s="181">
        <v>169.2276</v>
      </c>
      <c r="L13" s="181">
        <f>K10-K13</f>
        <v>-2.609800000000007</v>
      </c>
      <c r="M13" s="181">
        <f>(L13/K11)*100</f>
        <v>-3.1723958529597409</v>
      </c>
      <c r="N13" s="182">
        <f>(L13/L18)*100</f>
        <v>-35.504101650183124</v>
      </c>
      <c r="O13" s="1033"/>
      <c r="P13" s="1028"/>
      <c r="Q13" s="181" t="s">
        <v>17</v>
      </c>
      <c r="R13" s="181"/>
      <c r="S13" s="181">
        <f>R10-R13</f>
        <v>0</v>
      </c>
      <c r="T13" s="181" t="e">
        <f>(S13/R11)*100</f>
        <v>#DIV/0!</v>
      </c>
      <c r="U13" s="182" t="e">
        <f>(S13/S18)*100</f>
        <v>#DIV/0!</v>
      </c>
      <c r="V13" s="1033"/>
      <c r="W13" s="1028"/>
      <c r="X13" s="181" t="s">
        <v>17</v>
      </c>
      <c r="Y13" s="181">
        <v>143.36799999999999</v>
      </c>
      <c r="Z13" s="181">
        <f>Y10-Y13</f>
        <v>17.658000000000015</v>
      </c>
      <c r="AA13" s="181">
        <f>(Z13/Y11)*100</f>
        <v>19.090039297934577</v>
      </c>
      <c r="AB13" s="182">
        <f>(Z13/Z18)*100</f>
        <v>127.65957446808525</v>
      </c>
      <c r="AC13" s="1033"/>
      <c r="AD13" s="1028"/>
      <c r="AE13" s="181" t="s">
        <v>17</v>
      </c>
      <c r="AF13" s="181">
        <v>177.14</v>
      </c>
      <c r="AG13" s="181">
        <f>AF10-AF13</f>
        <v>5.585000000000008</v>
      </c>
      <c r="AH13" s="181">
        <f>(AG13/AF11)*100</f>
        <v>6.5924052186825444</v>
      </c>
      <c r="AI13" s="182">
        <f>(AG13/AG18)*100</f>
        <v>86.840918632314057</v>
      </c>
      <c r="AJ13" s="1033"/>
      <c r="AK13" s="1028"/>
      <c r="AL13" s="181" t="s">
        <v>17</v>
      </c>
      <c r="AM13" s="181">
        <v>154.07900000000001</v>
      </c>
      <c r="AN13" s="181">
        <f>AM10-AM13</f>
        <v>6.9549999999999841</v>
      </c>
      <c r="AO13" s="181">
        <f>(AN13/AM11)*100</f>
        <v>6.8490992277406582</v>
      </c>
      <c r="AP13" s="182">
        <f>(AN13/AN18)*100</f>
        <v>49.927854071399295</v>
      </c>
      <c r="AQ13" s="1033"/>
      <c r="AR13" s="1028"/>
      <c r="AS13" s="181" t="s">
        <v>17</v>
      </c>
      <c r="AT13" s="181">
        <v>123.26</v>
      </c>
      <c r="AU13" s="181">
        <f>AT10-AT13</f>
        <v>4.1958999999999946</v>
      </c>
      <c r="AV13" s="181">
        <f>(AU13/AT11)*100</f>
        <v>5.7525678780799376</v>
      </c>
      <c r="AW13" s="182">
        <f>(AU13/AU18)*100</f>
        <v>52.85174455221059</v>
      </c>
      <c r="AX13" s="1033"/>
      <c r="AY13" s="1028"/>
      <c r="AZ13" s="181" t="s">
        <v>17</v>
      </c>
      <c r="BA13" s="181">
        <v>188.9717</v>
      </c>
      <c r="BB13" s="181">
        <f>BA10-BA13</f>
        <v>5.8036999999999921</v>
      </c>
      <c r="BC13" s="181">
        <f>(BB13/BA11)*100</f>
        <v>5.4451019226781767</v>
      </c>
      <c r="BD13" s="182">
        <f>(BB13/BB18)*100</f>
        <v>31.132055229532945</v>
      </c>
      <c r="BE13" s="1033"/>
      <c r="BF13" s="1028"/>
      <c r="BG13" s="181" t="s">
        <v>17</v>
      </c>
      <c r="BH13" s="181">
        <v>147.6951</v>
      </c>
      <c r="BI13" s="181">
        <f>BH10-BH13</f>
        <v>-1.933099999999996</v>
      </c>
      <c r="BJ13" s="181">
        <f>(BI13/BH11)*100</f>
        <v>-2.8627067691441881</v>
      </c>
      <c r="BK13" s="182">
        <f>(BI13/BI18)*100</f>
        <v>-114.3981536276486</v>
      </c>
    </row>
    <row r="14" spans="1:63" x14ac:dyDescent="0.3">
      <c r="A14" s="1033"/>
      <c r="B14" s="1028"/>
      <c r="C14" s="181" t="s">
        <v>18</v>
      </c>
      <c r="D14" s="181">
        <v>124.7705</v>
      </c>
      <c r="E14" s="181">
        <f>D10-D14</f>
        <v>7.4129000000000076</v>
      </c>
      <c r="F14" s="181">
        <f>(E14/D11)*100</f>
        <v>10.834088451082996</v>
      </c>
      <c r="G14" s="182">
        <f>(E14/E18)*100</f>
        <v>33.306824104527273</v>
      </c>
      <c r="H14" s="1033"/>
      <c r="I14" s="1028"/>
      <c r="J14" s="181" t="s">
        <v>18</v>
      </c>
      <c r="K14" s="181">
        <v>161.83070000000001</v>
      </c>
      <c r="L14" s="181">
        <f>K10-K14</f>
        <v>4.787099999999981</v>
      </c>
      <c r="M14" s="181">
        <f>(L14/K11)*100</f>
        <v>5.8190574709569596</v>
      </c>
      <c r="N14" s="182">
        <f>(L14/L18)*100</f>
        <v>65.124409920143506</v>
      </c>
      <c r="O14" s="1033"/>
      <c r="P14" s="1028"/>
      <c r="Q14" s="181" t="s">
        <v>18</v>
      </c>
      <c r="R14" s="181"/>
      <c r="S14" s="181">
        <f>R10-R14</f>
        <v>0</v>
      </c>
      <c r="T14" s="181" t="e">
        <f>(S14/R11)*100</f>
        <v>#DIV/0!</v>
      </c>
      <c r="U14" s="182" t="e">
        <f>(S14/S18)*100</f>
        <v>#DIV/0!</v>
      </c>
      <c r="V14" s="1033"/>
      <c r="W14" s="1028"/>
      <c r="X14" s="181" t="s">
        <v>18</v>
      </c>
      <c r="Y14" s="181">
        <v>145.10980000000001</v>
      </c>
      <c r="Z14" s="181">
        <f>Y10-Y14</f>
        <v>15.916200000000003</v>
      </c>
      <c r="AA14" s="181">
        <f>(Z14/Y11)*100</f>
        <v>17.206981734838948</v>
      </c>
      <c r="AB14" s="182">
        <f>(Z14/Z18)*100</f>
        <v>115.06712646669708</v>
      </c>
      <c r="AC14" s="1033"/>
      <c r="AD14" s="1028"/>
      <c r="AE14" s="181" t="s">
        <v>18</v>
      </c>
      <c r="AF14" s="181">
        <v>178.1113</v>
      </c>
      <c r="AG14" s="181">
        <f>AF10-AF14</f>
        <v>4.6136999999999944</v>
      </c>
      <c r="AH14" s="181">
        <f>(AG14/AF11)*100</f>
        <v>5.4459050953331376</v>
      </c>
      <c r="AI14" s="182">
        <f>(AG14/AG18)*100</f>
        <v>71.738217778676145</v>
      </c>
      <c r="AJ14" s="1033"/>
      <c r="AK14" s="1028"/>
      <c r="AL14" s="181" t="s">
        <v>18</v>
      </c>
      <c r="AM14" s="181">
        <v>148.636</v>
      </c>
      <c r="AN14" s="181">
        <f>AM10-AM14</f>
        <v>12.397999999999996</v>
      </c>
      <c r="AO14" s="181">
        <f>(AN14/AM11)*100</f>
        <v>12.209221024518884</v>
      </c>
      <c r="AP14" s="182">
        <f>(AN14/AN18)*100</f>
        <v>89.001514705565725</v>
      </c>
      <c r="AQ14" s="1033"/>
      <c r="AR14" s="1028"/>
      <c r="AS14" s="181" t="s">
        <v>18</v>
      </c>
      <c r="AT14" s="181">
        <v>120.261</v>
      </c>
      <c r="AU14" s="181">
        <f>AT10-AT14</f>
        <v>7.1949000000000041</v>
      </c>
      <c r="AV14" s="181">
        <f>(AU14/AT11)*100</f>
        <v>9.8641890002138819</v>
      </c>
      <c r="AW14" s="182">
        <f>(AU14/AU18)*100</f>
        <v>90.627283033127725</v>
      </c>
      <c r="AX14" s="1033"/>
      <c r="AY14" s="1028"/>
      <c r="AZ14" s="181" t="s">
        <v>18</v>
      </c>
      <c r="BA14" s="181">
        <v>181.7962</v>
      </c>
      <c r="BB14" s="181">
        <f>BA10-BA14</f>
        <v>12.979199999999992</v>
      </c>
      <c r="BC14" s="181">
        <f>(BB14/BA11)*100</f>
        <v>12.177243288733848</v>
      </c>
      <c r="BD14" s="182">
        <f>(BB14/BB18)*100</f>
        <v>69.622684017980646</v>
      </c>
      <c r="BE14" s="1033"/>
      <c r="BF14" s="1028"/>
      <c r="BG14" s="181" t="s">
        <v>18</v>
      </c>
      <c r="BH14" s="181">
        <v>146.3321</v>
      </c>
      <c r="BI14" s="181">
        <f>BH10-BH14</f>
        <v>-0.5700999999999965</v>
      </c>
      <c r="BJ14" s="181">
        <f>(BI14/BH11)*100</f>
        <v>-0.84425489063633297</v>
      </c>
      <c r="BK14" s="182">
        <f>(BI14/BI18)*100</f>
        <v>-33.737720440288761</v>
      </c>
    </row>
    <row r="15" spans="1:63" x14ac:dyDescent="0.3">
      <c r="A15" s="1033"/>
      <c r="B15" s="1028"/>
      <c r="C15" s="181" t="s">
        <v>19</v>
      </c>
      <c r="D15" s="181">
        <v>115.13290000000001</v>
      </c>
      <c r="E15" s="181">
        <f>D10-D15</f>
        <v>17.0505</v>
      </c>
      <c r="F15" s="181">
        <f>(E15/D11)*100</f>
        <v>24.919616497617724</v>
      </c>
      <c r="G15" s="182">
        <f>(E15/E18)*100</f>
        <v>76.609424704804013</v>
      </c>
      <c r="H15" s="1033"/>
      <c r="I15" s="1028"/>
      <c r="J15" s="181" t="s">
        <v>19</v>
      </c>
      <c r="K15" s="181">
        <v>156.05109999999999</v>
      </c>
      <c r="L15" s="181">
        <f>K10-K15</f>
        <v>10.566699999999997</v>
      </c>
      <c r="M15" s="181">
        <f>(L15/K11)*100</f>
        <v>12.844568648735381</v>
      </c>
      <c r="N15" s="182">
        <f>(L15/L18)*100</f>
        <v>143.75093528507509</v>
      </c>
      <c r="O15" s="1033"/>
      <c r="P15" s="1028"/>
      <c r="Q15" s="181" t="s">
        <v>19</v>
      </c>
      <c r="R15" s="181"/>
      <c r="S15" s="181">
        <f>R10-R15</f>
        <v>0</v>
      </c>
      <c r="T15" s="181" t="e">
        <f>(S15/R11)*100</f>
        <v>#DIV/0!</v>
      </c>
      <c r="U15" s="182" t="e">
        <f>(S15/S18)*100</f>
        <v>#DIV/0!</v>
      </c>
      <c r="V15" s="1033"/>
      <c r="W15" s="1028"/>
      <c r="X15" s="181" t="s">
        <v>19</v>
      </c>
      <c r="Y15" s="181">
        <v>145.6814</v>
      </c>
      <c r="Z15" s="181">
        <f>Y10-Y15</f>
        <v>15.344600000000014</v>
      </c>
      <c r="AA15" s="181">
        <f>(Z15/Y11)*100</f>
        <v>16.58902576798544</v>
      </c>
      <c r="AB15" s="182">
        <f>(Z15/Z18)*100</f>
        <v>110.93470984160045</v>
      </c>
      <c r="AC15" s="1033"/>
      <c r="AD15" s="1028"/>
      <c r="AE15" s="181" t="s">
        <v>19</v>
      </c>
      <c r="AF15" s="181">
        <v>172.40690000000001</v>
      </c>
      <c r="AG15" s="181">
        <f>AF10-AF15</f>
        <v>10.318099999999987</v>
      </c>
      <c r="AH15" s="181">
        <f>(AG15/AF11)*100</f>
        <v>12.179247320839421</v>
      </c>
      <c r="AI15" s="182">
        <f>(AG15/AG18)*100</f>
        <v>160.43568174397086</v>
      </c>
      <c r="AJ15" s="1033"/>
      <c r="AK15" s="1028"/>
      <c r="AL15" s="181" t="s">
        <v>19</v>
      </c>
      <c r="AM15" s="181">
        <v>145.4528</v>
      </c>
      <c r="AN15" s="181">
        <f>AM10-AM15</f>
        <v>15.581199999999995</v>
      </c>
      <c r="AO15" s="181">
        <f>(AN15/AM11)*100</f>
        <v>15.343951817005458</v>
      </c>
      <c r="AP15" s="182">
        <f>(AN15/AN18)*100</f>
        <v>111.85275051866115</v>
      </c>
      <c r="AQ15" s="1033"/>
      <c r="AR15" s="1028"/>
      <c r="AS15" s="181" t="s">
        <v>19</v>
      </c>
      <c r="AT15" s="181">
        <v>120.3</v>
      </c>
      <c r="AU15" s="181">
        <f>AT10-AT15</f>
        <v>7.1559000000000026</v>
      </c>
      <c r="AV15" s="181">
        <f>(AU15/AT11)*100</f>
        <v>9.8107201026602873</v>
      </c>
      <c r="AW15" s="182">
        <f>(AU15/AU18)*100</f>
        <v>90.136037284292854</v>
      </c>
      <c r="AX15" s="1033"/>
      <c r="AY15" s="1028"/>
      <c r="AZ15" s="181" t="s">
        <v>19</v>
      </c>
      <c r="BA15" s="181">
        <v>179.1318</v>
      </c>
      <c r="BB15" s="181">
        <f>BA10-BA15</f>
        <v>15.643599999999992</v>
      </c>
      <c r="BC15" s="181">
        <f>(BB15/BA11)*100</f>
        <v>14.677015772284644</v>
      </c>
      <c r="BD15" s="182">
        <f>(BB15/BB18)*100</f>
        <v>83.914988574309845</v>
      </c>
      <c r="BE15" s="1033"/>
      <c r="BF15" s="1028"/>
      <c r="BG15" s="181" t="s">
        <v>19</v>
      </c>
      <c r="BH15" s="181">
        <v>144.38</v>
      </c>
      <c r="BI15" s="181">
        <f>BH10-BH15</f>
        <v>1.382000000000005</v>
      </c>
      <c r="BJ15" s="181">
        <f>(BI15/BH11)*100</f>
        <v>2.0465887718986551</v>
      </c>
      <c r="BK15" s="182">
        <f>(BI15/BI18)*100</f>
        <v>81.784826606699738</v>
      </c>
    </row>
    <row r="16" spans="1:63" x14ac:dyDescent="0.3">
      <c r="A16" s="1033"/>
      <c r="B16" s="1028"/>
      <c r="C16" s="181" t="s">
        <v>20</v>
      </c>
      <c r="D16" s="181">
        <v>108.238</v>
      </c>
      <c r="E16" s="181">
        <f>D10-D16</f>
        <v>23.945400000000006</v>
      </c>
      <c r="F16" s="181">
        <f>(E16/D11)*100</f>
        <v>34.996638508082206</v>
      </c>
      <c r="G16" s="182">
        <f>(E16/E18)*100</f>
        <v>107.58882838194859</v>
      </c>
      <c r="H16" s="1033"/>
      <c r="I16" s="1028"/>
      <c r="J16" s="181" t="s">
        <v>20</v>
      </c>
      <c r="K16" s="181">
        <v>155.66999999999999</v>
      </c>
      <c r="L16" s="181">
        <f>K10-K16</f>
        <v>10.947800000000001</v>
      </c>
      <c r="M16" s="181">
        <f>(L16/K11)*100</f>
        <v>13.3078225607451</v>
      </c>
      <c r="N16" s="182">
        <f>(L16/L18)*100</f>
        <v>148.93547553294266</v>
      </c>
      <c r="O16" s="1033"/>
      <c r="P16" s="1028"/>
      <c r="Q16" s="181" t="s">
        <v>20</v>
      </c>
      <c r="R16" s="181"/>
      <c r="S16" s="181">
        <f>R10-R16</f>
        <v>0</v>
      </c>
      <c r="T16" s="181" t="e">
        <f>(S16/R11)*100</f>
        <v>#DIV/0!</v>
      </c>
      <c r="U16" s="182" t="e">
        <f>(S16/S18)*100</f>
        <v>#DIV/0!</v>
      </c>
      <c r="V16" s="1033"/>
      <c r="W16" s="1028"/>
      <c r="X16" s="181" t="s">
        <v>20</v>
      </c>
      <c r="Y16" s="181">
        <v>145.31209999999999</v>
      </c>
      <c r="Z16" s="181">
        <f>Y10-Y16</f>
        <v>15.713900000000024</v>
      </c>
      <c r="AA16" s="181">
        <f>(Z16/Y11)*100</f>
        <v>16.988275485548439</v>
      </c>
      <c r="AB16" s="182">
        <f>(Z16/Z18)*100</f>
        <v>113.60458643300748</v>
      </c>
      <c r="AC16" s="1033"/>
      <c r="AD16" s="1028"/>
      <c r="AE16" s="181" t="s">
        <v>20</v>
      </c>
      <c r="AF16" s="181">
        <v>176.03649999999999</v>
      </c>
      <c r="AG16" s="181">
        <f>AF10-AF16</f>
        <v>6.6885000000000048</v>
      </c>
      <c r="AH16" s="181">
        <f>(AG16/AF11)*100</f>
        <v>7.8949511737078177</v>
      </c>
      <c r="AI16" s="182">
        <f>(AG16/AG18)*100</f>
        <v>103.99919145429403</v>
      </c>
      <c r="AJ16" s="1033"/>
      <c r="AK16" s="1028"/>
      <c r="AL16" s="181" t="s">
        <v>20</v>
      </c>
      <c r="AM16" s="181">
        <v>148.3107</v>
      </c>
      <c r="AN16" s="181">
        <f>AM10-AM16</f>
        <v>12.723299999999995</v>
      </c>
      <c r="AO16" s="181">
        <f>(AN16/AM11)*100</f>
        <v>12.529567822331112</v>
      </c>
      <c r="AP16" s="182">
        <f>(AN16/AN18)*100</f>
        <v>91.336745608430746</v>
      </c>
      <c r="AQ16" s="1033"/>
      <c r="AR16" s="1028"/>
      <c r="AS16" s="181" t="s">
        <v>20</v>
      </c>
      <c r="AT16" s="181">
        <v>119.39700000000001</v>
      </c>
      <c r="AU16" s="181">
        <f>AT10-AT16</f>
        <v>8.0588999999999942</v>
      </c>
      <c r="AV16" s="181">
        <f>(AU16/AT11)*100</f>
        <v>11.048730730631913</v>
      </c>
      <c r="AW16" s="182">
        <f>(AU16/AU18)*100</f>
        <v>101.51026577654618</v>
      </c>
      <c r="AX16" s="1033"/>
      <c r="AY16" s="1028"/>
      <c r="AZ16" s="181" t="s">
        <v>20</v>
      </c>
      <c r="BA16" s="181">
        <v>174.0316</v>
      </c>
      <c r="BB16" s="181">
        <f>BA10-BA16</f>
        <v>20.743799999999993</v>
      </c>
      <c r="BC16" s="181">
        <f>(BB16/BA11)*100</f>
        <v>19.462085439228709</v>
      </c>
      <c r="BD16" s="182">
        <f>(BB16/BB18)*100</f>
        <v>111.27334756627431</v>
      </c>
      <c r="BE16" s="1033"/>
      <c r="BF16" s="1028"/>
      <c r="BG16" s="181" t="s">
        <v>20</v>
      </c>
      <c r="BH16" s="181">
        <v>144.0986</v>
      </c>
      <c r="BI16" s="181">
        <f>BH10-BH16</f>
        <v>1.6633999999999958</v>
      </c>
      <c r="BJ16" s="181">
        <f>(BI16/BH11)*100</f>
        <v>2.4633109719075268</v>
      </c>
      <c r="BK16" s="182">
        <f>(BI16/BI18)*100</f>
        <v>98.437684933128438</v>
      </c>
    </row>
    <row r="17" spans="1:63" x14ac:dyDescent="0.3">
      <c r="A17" s="1033"/>
      <c r="B17" s="1028"/>
      <c r="C17" s="181" t="s">
        <v>21</v>
      </c>
      <c r="D17" s="181">
        <v>108.50279999999999</v>
      </c>
      <c r="E17" s="181">
        <f>D10-D17</f>
        <v>23.680600000000013</v>
      </c>
      <c r="F17" s="181">
        <f>(E17/D11)*100</f>
        <v>34.609628482067187</v>
      </c>
      <c r="G17" s="182">
        <f>(E17/E18)*100</f>
        <v>106.39905824841401</v>
      </c>
      <c r="H17" s="1033"/>
      <c r="I17" s="1028"/>
      <c r="J17" s="181" t="s">
        <v>21</v>
      </c>
      <c r="K17" s="181">
        <v>156.91480000000001</v>
      </c>
      <c r="L17" s="181">
        <f>K10-K17</f>
        <v>9.7029999999999745</v>
      </c>
      <c r="M17" s="181">
        <f>(L17/K11)*100</f>
        <v>11.794680420441491</v>
      </c>
      <c r="N17" s="182">
        <f>(L17/L18)*100</f>
        <v>132.00103391513719</v>
      </c>
      <c r="O17" s="1033"/>
      <c r="P17" s="1028"/>
      <c r="Q17" s="181" t="s">
        <v>21</v>
      </c>
      <c r="R17" s="181"/>
      <c r="S17" s="181">
        <f>R10-R17</f>
        <v>0</v>
      </c>
      <c r="T17" s="181" t="e">
        <f>(S17/R11)*100</f>
        <v>#DIV/0!</v>
      </c>
      <c r="U17" s="182" t="e">
        <f>(S17/S18)*100</f>
        <v>#DIV/0!</v>
      </c>
      <c r="V17" s="1033"/>
      <c r="W17" s="1028"/>
      <c r="X17" s="181" t="s">
        <v>21</v>
      </c>
      <c r="Y17" s="181">
        <v>145.79</v>
      </c>
      <c r="Z17" s="181">
        <f>Y10-Y17</f>
        <v>15.236000000000018</v>
      </c>
      <c r="AA17" s="181">
        <f>(Z17/Y11)*100</f>
        <v>16.471618458677728</v>
      </c>
      <c r="AB17" s="182">
        <f>(Z17/Z18)*100</f>
        <v>110.14957960107303</v>
      </c>
      <c r="AC17" s="1033"/>
      <c r="AD17" s="1028"/>
      <c r="AE17" s="181" t="s">
        <v>21</v>
      </c>
      <c r="AF17" s="181">
        <v>175.6413</v>
      </c>
      <c r="AG17" s="181">
        <f>AF10-AF17</f>
        <v>7.0836999999999932</v>
      </c>
      <c r="AH17" s="181">
        <f>(AG17/AF11)*100</f>
        <v>8.3614361410172648</v>
      </c>
      <c r="AI17" s="182">
        <f>(AG17/AG18)*100</f>
        <v>110.14413882107819</v>
      </c>
      <c r="AJ17" s="1033"/>
      <c r="AK17" s="1028"/>
      <c r="AL17" s="181" t="s">
        <v>21</v>
      </c>
      <c r="AM17" s="181">
        <v>153.10310000000001</v>
      </c>
      <c r="AN17" s="181">
        <f>AM10-AM17</f>
        <v>7.9308999999999799</v>
      </c>
      <c r="AO17" s="181">
        <f>(AN17/AM11)*100</f>
        <v>7.8101396211773366</v>
      </c>
      <c r="AP17" s="182">
        <f>(AN17/AN18)*100</f>
        <v>56.933546779994323</v>
      </c>
      <c r="AQ17" s="1033"/>
      <c r="AR17" s="1028"/>
      <c r="AS17" s="181" t="s">
        <v>21</v>
      </c>
      <c r="AT17" s="181">
        <v>120.95</v>
      </c>
      <c r="AU17" s="181">
        <f>AT10-AT17</f>
        <v>6.5058999999999969</v>
      </c>
      <c r="AV17" s="181">
        <f>(AU17/AT11)*100</f>
        <v>8.9195718101004076</v>
      </c>
      <c r="AW17" s="182">
        <f>(AU17/AU18)*100</f>
        <v>81.948608137044999</v>
      </c>
      <c r="AX17" s="1033"/>
      <c r="AY17" s="1028"/>
      <c r="AZ17" s="181" t="s">
        <v>21</v>
      </c>
      <c r="BA17" s="181">
        <v>177.29900000000001</v>
      </c>
      <c r="BB17" s="181">
        <f>BA10-BA17</f>
        <v>17.476399999999984</v>
      </c>
      <c r="BC17" s="181">
        <f>(BB17/BA11)*100</f>
        <v>16.39657102219152</v>
      </c>
      <c r="BD17" s="182">
        <f>(BB17/BB18)*100</f>
        <v>93.746446234886335</v>
      </c>
      <c r="BE17" s="1033"/>
      <c r="BF17" s="1028"/>
      <c r="BG17" s="181" t="s">
        <v>21</v>
      </c>
      <c r="BH17" s="181">
        <v>144.36240000000001</v>
      </c>
      <c r="BI17" s="181">
        <f>BH10-BH17</f>
        <v>1.3995999999999924</v>
      </c>
      <c r="BJ17" s="181">
        <f>(BI17/BH11)*100</f>
        <v>2.0726524205132648</v>
      </c>
      <c r="BK17" s="182">
        <f>(BI17/BI18)*100</f>
        <v>82.826369984613549</v>
      </c>
    </row>
    <row r="18" spans="1:63" x14ac:dyDescent="0.3">
      <c r="A18" s="1033"/>
      <c r="B18" s="1039"/>
      <c r="C18" s="184" t="s">
        <v>22</v>
      </c>
      <c r="D18" s="184">
        <v>109.92700000000001</v>
      </c>
      <c r="E18" s="184">
        <f>D10-D18</f>
        <v>22.256399999999999</v>
      </c>
      <c r="F18" s="184">
        <f>(E18/D11)*100</f>
        <v>32.528134225833796</v>
      </c>
      <c r="G18" s="5">
        <f>(E18/E18)*100</f>
        <v>100</v>
      </c>
      <c r="H18" s="1033"/>
      <c r="I18" s="1039"/>
      <c r="J18" s="184" t="s">
        <v>22</v>
      </c>
      <c r="K18" s="184">
        <v>159.2671</v>
      </c>
      <c r="L18" s="184">
        <f>K10-K18</f>
        <v>7.3506999999999891</v>
      </c>
      <c r="M18" s="184">
        <f>(L18/K11)*100</f>
        <v>8.9352939674883398</v>
      </c>
      <c r="N18" s="5">
        <f>(L18/L18)*100</f>
        <v>100</v>
      </c>
      <c r="O18" s="1033"/>
      <c r="P18" s="1039"/>
      <c r="Q18" s="184" t="s">
        <v>22</v>
      </c>
      <c r="R18" s="184"/>
      <c r="S18" s="184">
        <f>R10-R18</f>
        <v>0</v>
      </c>
      <c r="T18" s="184" t="e">
        <f>(S18/R11)*100</f>
        <v>#DIV/0!</v>
      </c>
      <c r="U18" s="5" t="e">
        <f>(S18/S18)*100</f>
        <v>#DIV/0!</v>
      </c>
      <c r="V18" s="1033"/>
      <c r="W18" s="1039"/>
      <c r="X18" s="184" t="s">
        <v>22</v>
      </c>
      <c r="Y18" s="184">
        <v>147.19390000000001</v>
      </c>
      <c r="Z18" s="184">
        <f>Y10-Y18</f>
        <v>13.832099999999997</v>
      </c>
      <c r="AA18" s="184">
        <f>(Z18/Y11)*100</f>
        <v>14.953864116715401</v>
      </c>
      <c r="AB18" s="5">
        <f>(Z18/Z18)*100</f>
        <v>100</v>
      </c>
      <c r="AC18" s="1033"/>
      <c r="AD18" s="1039"/>
      <c r="AE18" s="184" t="s">
        <v>22</v>
      </c>
      <c r="AF18" s="184">
        <v>176.2937</v>
      </c>
      <c r="AG18" s="184">
        <f>AF10-AF18</f>
        <v>6.4312999999999931</v>
      </c>
      <c r="AH18" s="184">
        <f>(AG18/AF11)*100</f>
        <v>7.5913582243353508</v>
      </c>
      <c r="AI18" s="5">
        <f>(AG18/AG18)*100</f>
        <v>100</v>
      </c>
      <c r="AJ18" s="1033"/>
      <c r="AK18" s="1039"/>
      <c r="AL18" s="184" t="s">
        <v>22</v>
      </c>
      <c r="AM18" s="184">
        <v>147.10390000000001</v>
      </c>
      <c r="AN18" s="184">
        <f>AM10-AM18</f>
        <v>13.930099999999982</v>
      </c>
      <c r="AO18" s="184">
        <f>(AN18/AM11)*100</f>
        <v>13.717992401488171</v>
      </c>
      <c r="AP18" s="5">
        <f>(AN18/AN18)*100</f>
        <v>100</v>
      </c>
      <c r="AQ18" s="1033"/>
      <c r="AR18" s="1039"/>
      <c r="AS18" s="184" t="s">
        <v>22</v>
      </c>
      <c r="AT18" s="184">
        <v>119.51690000000001</v>
      </c>
      <c r="AU18" s="184">
        <f>AT10-AT18</f>
        <v>7.938999999999993</v>
      </c>
      <c r="AV18" s="184">
        <f>(AU18/AT11)*100</f>
        <v>10.884348145588943</v>
      </c>
      <c r="AW18" s="5">
        <f>(AU18/AU18)*100</f>
        <v>100</v>
      </c>
      <c r="AX18" s="1033"/>
      <c r="AY18" s="1039"/>
      <c r="AZ18" s="184" t="s">
        <v>22</v>
      </c>
      <c r="BA18" s="184">
        <v>176.13319999999999</v>
      </c>
      <c r="BB18" s="184">
        <f>BA10-BA18</f>
        <v>18.642200000000003</v>
      </c>
      <c r="BC18" s="184">
        <f>(BB18/BA11)*100</f>
        <v>17.490338760265217</v>
      </c>
      <c r="BD18" s="5">
        <f>(BB18/BB18)*100</f>
        <v>100</v>
      </c>
      <c r="BE18" s="1033"/>
      <c r="BF18" s="1039"/>
      <c r="BG18" s="184" t="s">
        <v>22</v>
      </c>
      <c r="BH18" s="184">
        <v>144.07220000000001</v>
      </c>
      <c r="BI18" s="184">
        <f>BH10-BH18</f>
        <v>1.6897999999999911</v>
      </c>
      <c r="BJ18" s="184">
        <f>(BI18/BH11)*100</f>
        <v>2.5024064448294623</v>
      </c>
      <c r="BK18" s="5">
        <f>(BI18/BI18)*100</f>
        <v>100</v>
      </c>
    </row>
    <row r="19" spans="1:63" ht="30" customHeight="1" x14ac:dyDescent="0.3">
      <c r="A19" s="1033"/>
      <c r="B19" s="1038" t="s">
        <v>23</v>
      </c>
      <c r="C19" s="183" t="s">
        <v>24</v>
      </c>
      <c r="D19" s="183">
        <v>160.51599999999999</v>
      </c>
      <c r="E19" s="183"/>
      <c r="F19" s="183"/>
      <c r="G19" s="6"/>
      <c r="H19" s="1033"/>
      <c r="I19" s="1038" t="s">
        <v>23</v>
      </c>
      <c r="J19" s="183" t="s">
        <v>24</v>
      </c>
      <c r="K19" s="183">
        <v>194.91909999999999</v>
      </c>
      <c r="L19" s="183"/>
      <c r="M19" s="183"/>
      <c r="N19" s="6"/>
      <c r="O19" s="1033"/>
      <c r="P19" s="1038" t="s">
        <v>23</v>
      </c>
      <c r="Q19" s="183" t="s">
        <v>24</v>
      </c>
      <c r="R19" s="183"/>
      <c r="S19" s="183"/>
      <c r="T19" s="183"/>
      <c r="U19" s="6"/>
      <c r="V19" s="1033"/>
      <c r="W19" s="1038" t="s">
        <v>23</v>
      </c>
      <c r="X19" s="183" t="s">
        <v>24</v>
      </c>
      <c r="Y19" s="183">
        <v>177.84790000000001</v>
      </c>
      <c r="Z19" s="183"/>
      <c r="AA19" s="183"/>
      <c r="AB19" s="6"/>
      <c r="AC19" s="1033"/>
      <c r="AD19" s="1038" t="s">
        <v>23</v>
      </c>
      <c r="AE19" s="183" t="s">
        <v>24</v>
      </c>
      <c r="AF19" s="183">
        <v>201.2868</v>
      </c>
      <c r="AG19" s="183"/>
      <c r="AH19" s="183"/>
      <c r="AI19" s="6"/>
      <c r="AJ19" s="1033"/>
      <c r="AK19" s="1038" t="s">
        <v>23</v>
      </c>
      <c r="AL19" s="183" t="s">
        <v>24</v>
      </c>
      <c r="AM19" s="183">
        <v>171.6925</v>
      </c>
      <c r="AN19" s="183"/>
      <c r="AO19" s="183"/>
      <c r="AP19" s="6"/>
      <c r="AQ19" s="1033"/>
      <c r="AR19" s="1038" t="s">
        <v>23</v>
      </c>
      <c r="AS19" s="183" t="s">
        <v>24</v>
      </c>
      <c r="AT19" s="183">
        <v>149.32499999999999</v>
      </c>
      <c r="AU19" s="183"/>
      <c r="AV19" s="183"/>
      <c r="AW19" s="6"/>
      <c r="AX19" s="1033"/>
      <c r="AY19" s="1038" t="s">
        <v>23</v>
      </c>
      <c r="AZ19" s="183" t="s">
        <v>24</v>
      </c>
      <c r="BA19" s="183">
        <v>210.53319999999999</v>
      </c>
      <c r="BB19" s="183"/>
      <c r="BC19" s="183"/>
      <c r="BD19" s="6"/>
      <c r="BE19" s="1033"/>
      <c r="BF19" s="1038" t="s">
        <v>23</v>
      </c>
      <c r="BG19" s="183" t="s">
        <v>24</v>
      </c>
      <c r="BH19" s="183">
        <v>177.33789999999999</v>
      </c>
      <c r="BI19" s="183"/>
      <c r="BJ19" s="183"/>
      <c r="BK19" s="6"/>
    </row>
    <row r="20" spans="1:63" ht="28.8" x14ac:dyDescent="0.3">
      <c r="A20" s="1033"/>
      <c r="B20" s="1028"/>
      <c r="C20" s="181" t="s">
        <v>12</v>
      </c>
      <c r="D20" s="181">
        <f>D19-C8</f>
        <v>96.754599999999982</v>
      </c>
      <c r="E20" s="181" t="s">
        <v>13</v>
      </c>
      <c r="F20" s="181" t="s">
        <v>14</v>
      </c>
      <c r="G20" s="182" t="s">
        <v>15</v>
      </c>
      <c r="H20" s="1033"/>
      <c r="I20" s="1028"/>
      <c r="J20" s="181" t="s">
        <v>12</v>
      </c>
      <c r="K20" s="181">
        <f>K19-J8</f>
        <v>110.56719999999999</v>
      </c>
      <c r="L20" s="181" t="s">
        <v>13</v>
      </c>
      <c r="M20" s="181" t="s">
        <v>14</v>
      </c>
      <c r="N20" s="182" t="s">
        <v>15</v>
      </c>
      <c r="O20" s="1033"/>
      <c r="P20" s="1028"/>
      <c r="Q20" s="181" t="s">
        <v>12</v>
      </c>
      <c r="R20" s="181">
        <f>R19-Q8</f>
        <v>0</v>
      </c>
      <c r="S20" s="181" t="s">
        <v>13</v>
      </c>
      <c r="T20" s="181" t="s">
        <v>14</v>
      </c>
      <c r="U20" s="182" t="s">
        <v>15</v>
      </c>
      <c r="V20" s="1033"/>
      <c r="W20" s="1028"/>
      <c r="X20" s="181" t="s">
        <v>12</v>
      </c>
      <c r="Y20" s="181">
        <f>Y19-X8</f>
        <v>109.32040000000001</v>
      </c>
      <c r="Z20" s="181" t="s">
        <v>13</v>
      </c>
      <c r="AA20" s="181" t="s">
        <v>14</v>
      </c>
      <c r="AB20" s="182" t="s">
        <v>15</v>
      </c>
      <c r="AC20" s="1033"/>
      <c r="AD20" s="1028"/>
      <c r="AE20" s="181" t="s">
        <v>12</v>
      </c>
      <c r="AF20" s="181">
        <f>AF19-AE8</f>
        <v>103.2805</v>
      </c>
      <c r="AG20" s="181" t="s">
        <v>13</v>
      </c>
      <c r="AH20" s="181" t="s">
        <v>14</v>
      </c>
      <c r="AI20" s="182" t="s">
        <v>15</v>
      </c>
      <c r="AJ20" s="1033"/>
      <c r="AK20" s="1028"/>
      <c r="AL20" s="181" t="s">
        <v>12</v>
      </c>
      <c r="AM20" s="181">
        <f>AM19-AL8</f>
        <v>112.2047</v>
      </c>
      <c r="AN20" s="181" t="s">
        <v>13</v>
      </c>
      <c r="AO20" s="181" t="s">
        <v>14</v>
      </c>
      <c r="AP20" s="182" t="s">
        <v>15</v>
      </c>
      <c r="AQ20" s="1033"/>
      <c r="AR20" s="1028"/>
      <c r="AS20" s="181" t="s">
        <v>12</v>
      </c>
      <c r="AT20" s="181">
        <f>AT19-AS8</f>
        <v>94.808699999999988</v>
      </c>
      <c r="AU20" s="181" t="s">
        <v>13</v>
      </c>
      <c r="AV20" s="181" t="s">
        <v>14</v>
      </c>
      <c r="AW20" s="182" t="s">
        <v>15</v>
      </c>
      <c r="AX20" s="1033"/>
      <c r="AY20" s="1028"/>
      <c r="AZ20" s="181" t="s">
        <v>12</v>
      </c>
      <c r="BA20" s="181">
        <f>BA19-AZ8</f>
        <v>122.34349999999999</v>
      </c>
      <c r="BB20" s="181" t="s">
        <v>13</v>
      </c>
      <c r="BC20" s="181" t="s">
        <v>14</v>
      </c>
      <c r="BD20" s="182" t="s">
        <v>15</v>
      </c>
      <c r="BE20" s="1033"/>
      <c r="BF20" s="1028"/>
      <c r="BG20" s="181" t="s">
        <v>12</v>
      </c>
      <c r="BH20" s="181">
        <f>BH19-BG8</f>
        <v>99.102899999999991</v>
      </c>
      <c r="BI20" s="181" t="s">
        <v>13</v>
      </c>
      <c r="BJ20" s="181" t="s">
        <v>14</v>
      </c>
      <c r="BK20" s="182" t="s">
        <v>15</v>
      </c>
    </row>
    <row r="21" spans="1:63" x14ac:dyDescent="0.3">
      <c r="A21" s="1033"/>
      <c r="B21" s="1028"/>
      <c r="C21" s="181" t="s">
        <v>25</v>
      </c>
      <c r="D21" s="181">
        <v>145.43520000000001</v>
      </c>
      <c r="E21" s="181">
        <f>D19-D21</f>
        <v>15.080799999999982</v>
      </c>
      <c r="F21" s="181">
        <f>(E21/D20)*100</f>
        <v>15.586649110223167</v>
      </c>
      <c r="G21" s="182">
        <f>(E21/E27)*100</f>
        <v>42.93894053499988</v>
      </c>
      <c r="H21" s="1033"/>
      <c r="I21" s="1028"/>
      <c r="J21" s="181" t="s">
        <v>25</v>
      </c>
      <c r="K21" s="181">
        <v>189.67240000000001</v>
      </c>
      <c r="L21" s="181">
        <f>K19-K21</f>
        <v>5.2466999999999757</v>
      </c>
      <c r="M21" s="181">
        <f>(L21/K20)*100</f>
        <v>4.7452589918167201</v>
      </c>
      <c r="N21" s="182">
        <f>(L21/L27)*100</f>
        <v>19.750869584857856</v>
      </c>
      <c r="O21" s="1033"/>
      <c r="P21" s="1028"/>
      <c r="Q21" s="181" t="s">
        <v>25</v>
      </c>
      <c r="R21" s="181"/>
      <c r="S21" s="181">
        <f>R19-R21</f>
        <v>0</v>
      </c>
      <c r="T21" s="181" t="e">
        <f>(S21/R20)*100</f>
        <v>#DIV/0!</v>
      </c>
      <c r="U21" s="182" t="e">
        <f>(S21/S27)*100</f>
        <v>#DIV/0!</v>
      </c>
      <c r="V21" s="1033"/>
      <c r="W21" s="1028"/>
      <c r="X21" s="181" t="s">
        <v>25</v>
      </c>
      <c r="Y21" s="181">
        <v>164.6489</v>
      </c>
      <c r="Z21" s="181">
        <f>Y19-Y21</f>
        <v>13.199000000000012</v>
      </c>
      <c r="AA21" s="181">
        <f>(Z21/Y20)*100</f>
        <v>12.073684326072728</v>
      </c>
      <c r="AB21" s="182">
        <f>(Z21/Z27)*100</f>
        <v>32.412057216526527</v>
      </c>
      <c r="AC21" s="1033"/>
      <c r="AD21" s="1028"/>
      <c r="AE21" s="181" t="s">
        <v>25</v>
      </c>
      <c r="AF21" s="181">
        <v>194.77209999999999</v>
      </c>
      <c r="AG21" s="181">
        <f>AF19-AF21</f>
        <v>6.5147000000000048</v>
      </c>
      <c r="AH21" s="181">
        <f>(AG21/AF20)*100</f>
        <v>6.3077734906395735</v>
      </c>
      <c r="AI21" s="182">
        <f>(AG21/AG27)*100</f>
        <v>35.627877979152771</v>
      </c>
      <c r="AJ21" s="1033"/>
      <c r="AK21" s="1028"/>
      <c r="AL21" s="181" t="s">
        <v>25</v>
      </c>
      <c r="AM21" s="181">
        <v>166.03800000000001</v>
      </c>
      <c r="AN21" s="181">
        <f>AM19-AM21</f>
        <v>5.6544999999999845</v>
      </c>
      <c r="AO21" s="181">
        <f>(AN21/AM20)*100</f>
        <v>5.0394502191084554</v>
      </c>
      <c r="AP21" s="182">
        <f>(AN21/AN27)*100</f>
        <v>21.463112825106599</v>
      </c>
      <c r="AQ21" s="1033"/>
      <c r="AR21" s="1028"/>
      <c r="AS21" s="181" t="s">
        <v>25</v>
      </c>
      <c r="AT21" s="181">
        <v>146.072</v>
      </c>
      <c r="AU21" s="181">
        <f>AT19-AT21</f>
        <v>3.2529999999999859</v>
      </c>
      <c r="AV21" s="181">
        <f>(AU21/AT20)*100</f>
        <v>3.4311197179161685</v>
      </c>
      <c r="AW21" s="182">
        <f>(AU21/AU27)*100</f>
        <v>17.430956693208671</v>
      </c>
      <c r="AX21" s="1033"/>
      <c r="AY21" s="1028"/>
      <c r="AZ21" s="181" t="s">
        <v>25</v>
      </c>
      <c r="BA21" s="181">
        <v>204.3426</v>
      </c>
      <c r="BB21" s="181">
        <f>BA19-BA21</f>
        <v>6.1905999999999892</v>
      </c>
      <c r="BC21" s="181">
        <f>(BB21/BA20)*100</f>
        <v>5.0600154483074204</v>
      </c>
      <c r="BD21" s="182">
        <f>(BB21/BB27)*100</f>
        <v>18.06540853340023</v>
      </c>
      <c r="BE21" s="1033"/>
      <c r="BF21" s="1028"/>
      <c r="BG21" s="181" t="s">
        <v>25</v>
      </c>
      <c r="BH21" s="181">
        <v>176.96860000000001</v>
      </c>
      <c r="BI21" s="181">
        <f>BH19-BH21</f>
        <v>0.36929999999998131</v>
      </c>
      <c r="BJ21" s="181">
        <f>(BI21/BH20)*100</f>
        <v>0.37264298017513242</v>
      </c>
      <c r="BK21" s="182">
        <f>(BI21/BI27)*100</f>
        <v>3.8564760184206666</v>
      </c>
    </row>
    <row r="22" spans="1:63" x14ac:dyDescent="0.3">
      <c r="A22" s="1033"/>
      <c r="B22" s="1028"/>
      <c r="C22" s="181" t="s">
        <v>26</v>
      </c>
      <c r="D22" s="181">
        <v>137.76730000000001</v>
      </c>
      <c r="E22" s="181">
        <f>D19-D22</f>
        <v>22.748699999999985</v>
      </c>
      <c r="F22" s="181">
        <f>(E22/D20)*100</f>
        <v>23.511750345719985</v>
      </c>
      <c r="G22" s="182">
        <f>(E22/E27)*100</f>
        <v>64.77143629970243</v>
      </c>
      <c r="H22" s="1033"/>
      <c r="I22" s="1028"/>
      <c r="J22" s="181" t="s">
        <v>26</v>
      </c>
      <c r="K22" s="181">
        <v>183.9203</v>
      </c>
      <c r="L22" s="181">
        <f>K19-K22</f>
        <v>10.998799999999989</v>
      </c>
      <c r="M22" s="181">
        <f>(L22/K20)*100</f>
        <v>9.9476155677271283</v>
      </c>
      <c r="N22" s="182">
        <f>(L22/L27)*100</f>
        <v>41.404285434641842</v>
      </c>
      <c r="O22" s="1033"/>
      <c r="P22" s="1028"/>
      <c r="Q22" s="181" t="s">
        <v>26</v>
      </c>
      <c r="R22" s="181"/>
      <c r="S22" s="181">
        <f>R19-R22</f>
        <v>0</v>
      </c>
      <c r="T22" s="181" t="e">
        <f>(S22/R20)*100</f>
        <v>#DIV/0!</v>
      </c>
      <c r="U22" s="182" t="e">
        <f>(S22/S27)*100</f>
        <v>#DIV/0!</v>
      </c>
      <c r="V22" s="1033"/>
      <c r="W22" s="1028"/>
      <c r="X22" s="181" t="s">
        <v>26</v>
      </c>
      <c r="Y22" s="181">
        <v>152.12700000000001</v>
      </c>
      <c r="Z22" s="181">
        <f>Y19-Y22</f>
        <v>25.7209</v>
      </c>
      <c r="AA22" s="181">
        <f>(Z22/Y20)*100</f>
        <v>23.527996604476382</v>
      </c>
      <c r="AB22" s="182">
        <f>(Z22/Z27)*100</f>
        <v>63.161397261955933</v>
      </c>
      <c r="AC22" s="1033"/>
      <c r="AD22" s="1028"/>
      <c r="AE22" s="181" t="s">
        <v>26</v>
      </c>
      <c r="AF22" s="181">
        <v>194.46889999999999</v>
      </c>
      <c r="AG22" s="181">
        <f>AF19-AF22</f>
        <v>6.8179000000000087</v>
      </c>
      <c r="AH22" s="181">
        <f>(AG22/AF20)*100</f>
        <v>6.6013429446991525</v>
      </c>
      <c r="AI22" s="182">
        <f>(AG22/AG27)*100</f>
        <v>37.286031478666068</v>
      </c>
      <c r="AJ22" s="1033"/>
      <c r="AK22" s="1028"/>
      <c r="AL22" s="181" t="s">
        <v>26</v>
      </c>
      <c r="AM22" s="181">
        <v>157.51740000000001</v>
      </c>
      <c r="AN22" s="181">
        <f>AM19-AM22</f>
        <v>14.175099999999986</v>
      </c>
      <c r="AO22" s="181">
        <f>(AN22/AM20)*100</f>
        <v>12.63324976582976</v>
      </c>
      <c r="AP22" s="182">
        <f>(AN22/AN27)*100</f>
        <v>53.805247255666998</v>
      </c>
      <c r="AQ22" s="1033"/>
      <c r="AR22" s="1028"/>
      <c r="AS22" s="181" t="s">
        <v>26</v>
      </c>
      <c r="AT22" s="181">
        <v>141.863</v>
      </c>
      <c r="AU22" s="181">
        <f>AT19-AT22</f>
        <v>7.4619999999999891</v>
      </c>
      <c r="AV22" s="181">
        <f>(AU22/AT20)*100</f>
        <v>7.8705857162897397</v>
      </c>
      <c r="AW22" s="182">
        <f>(AU22/AU27)*100</f>
        <v>39.984567735851051</v>
      </c>
      <c r="AX22" s="1033"/>
      <c r="AY22" s="1028"/>
      <c r="AZ22" s="181" t="s">
        <v>26</v>
      </c>
      <c r="BA22" s="181">
        <v>191.7944</v>
      </c>
      <c r="BB22" s="181">
        <f>BA19-BA22</f>
        <v>18.738799999999998</v>
      </c>
      <c r="BC22" s="181">
        <f>(BB22/BA20)*100</f>
        <v>15.31654726242097</v>
      </c>
      <c r="BD22" s="182">
        <f>(BB22/BB27)*100</f>
        <v>54.683564989771718</v>
      </c>
      <c r="BE22" s="1033"/>
      <c r="BF22" s="1028"/>
      <c r="BG22" s="181" t="s">
        <v>26</v>
      </c>
      <c r="BH22" s="181">
        <v>173.97</v>
      </c>
      <c r="BI22" s="181">
        <f>BH19-BH22</f>
        <v>3.3678999999999917</v>
      </c>
      <c r="BJ22" s="181">
        <f>(BI22/BH20)*100</f>
        <v>3.3983869291413185</v>
      </c>
      <c r="BK22" s="182">
        <f>(BI22/BI27)*100</f>
        <v>35.169849938910339</v>
      </c>
    </row>
    <row r="23" spans="1:63" ht="28.8" x14ac:dyDescent="0.3">
      <c r="A23" s="1033"/>
      <c r="B23" s="1028"/>
      <c r="C23" s="181" t="s">
        <v>27</v>
      </c>
      <c r="D23" s="181">
        <v>135.11699999999999</v>
      </c>
      <c r="E23" s="181">
        <f>D19-D23</f>
        <v>25.399000000000001</v>
      </c>
      <c r="F23" s="181">
        <f>(E23/D20)*100</f>
        <v>26.250948275327485</v>
      </c>
      <c r="G23" s="182">
        <f>(E23/E27)*100</f>
        <v>72.317526301553187</v>
      </c>
      <c r="H23" s="1033"/>
      <c r="I23" s="1028"/>
      <c r="J23" s="181" t="s">
        <v>27</v>
      </c>
      <c r="K23" s="181">
        <v>193.17349999999999</v>
      </c>
      <c r="L23" s="181">
        <f>K19-K23</f>
        <v>1.745599999999996</v>
      </c>
      <c r="M23" s="181">
        <f>(L23/K20)*100</f>
        <v>1.5787683870080786</v>
      </c>
      <c r="N23" s="182">
        <f>(L23/L27)*100</f>
        <v>6.5712005541250607</v>
      </c>
      <c r="O23" s="1033"/>
      <c r="P23" s="1028"/>
      <c r="Q23" s="181" t="s">
        <v>27</v>
      </c>
      <c r="R23" s="181"/>
      <c r="S23" s="181">
        <f>R19-R23</f>
        <v>0</v>
      </c>
      <c r="T23" s="181" t="e">
        <f>(S23/R20)*100</f>
        <v>#DIV/0!</v>
      </c>
      <c r="U23" s="182" t="e">
        <f>(S23/S27)*100</f>
        <v>#DIV/0!</v>
      </c>
      <c r="V23" s="1033"/>
      <c r="W23" s="1028"/>
      <c r="X23" s="181" t="s">
        <v>27</v>
      </c>
      <c r="Y23" s="181">
        <v>149.673</v>
      </c>
      <c r="Z23" s="181">
        <f>Y19-Y23</f>
        <v>28.174900000000008</v>
      </c>
      <c r="AA23" s="181">
        <f>(Z23/Y20)*100</f>
        <v>25.772774340379296</v>
      </c>
      <c r="AB23" s="182">
        <f>(Z23/Z27)*100</f>
        <v>69.187549880287335</v>
      </c>
      <c r="AC23" s="1033"/>
      <c r="AD23" s="1028"/>
      <c r="AE23" s="181" t="s">
        <v>27</v>
      </c>
      <c r="AF23" s="181">
        <v>193.8716</v>
      </c>
      <c r="AG23" s="181">
        <f>AF19-AF23</f>
        <v>7.4151999999999987</v>
      </c>
      <c r="AH23" s="181">
        <f>(AG23/AF20)*100</f>
        <v>7.1796708962485649</v>
      </c>
      <c r="AI23" s="182">
        <f>(AG23/AG27)*100</f>
        <v>40.552571997331178</v>
      </c>
      <c r="AJ23" s="1033"/>
      <c r="AK23" s="1028"/>
      <c r="AL23" s="181" t="s">
        <v>27</v>
      </c>
      <c r="AM23" s="181">
        <v>156.5941</v>
      </c>
      <c r="AN23" s="181">
        <f>AM19-AM23</f>
        <v>15.098399999999998</v>
      </c>
      <c r="AO23" s="181">
        <f>(AN23/AM20)*100</f>
        <v>13.456120822033299</v>
      </c>
      <c r="AP23" s="182">
        <f>(AN23/AN27)*100</f>
        <v>57.309870488741765</v>
      </c>
      <c r="AQ23" s="1033"/>
      <c r="AR23" s="1028"/>
      <c r="AS23" s="181" t="s">
        <v>27</v>
      </c>
      <c r="AT23" s="181">
        <v>137.4256</v>
      </c>
      <c r="AU23" s="181">
        <f>AT19-AT23</f>
        <v>11.899399999999986</v>
      </c>
      <c r="AV23" s="181">
        <f>(AU23/AT20)*100</f>
        <v>12.550957876228644</v>
      </c>
      <c r="AW23" s="182">
        <f>(AU23/AU27)*100</f>
        <v>63.762043060303697</v>
      </c>
      <c r="AX23" s="1033"/>
      <c r="AY23" s="1028"/>
      <c r="AZ23" s="181" t="s">
        <v>27</v>
      </c>
      <c r="BA23" s="181">
        <v>189.34899999999999</v>
      </c>
      <c r="BB23" s="181">
        <f>BA19-BA23</f>
        <v>21.184200000000004</v>
      </c>
      <c r="BC23" s="181">
        <f>(BB23/BA20)*100</f>
        <v>17.315345727398682</v>
      </c>
      <c r="BD23" s="182">
        <f>(BB23/BB27)*100</f>
        <v>61.819731117057785</v>
      </c>
      <c r="BE23" s="1033"/>
      <c r="BF23" s="1028"/>
      <c r="BG23" s="181" t="s">
        <v>27</v>
      </c>
      <c r="BH23" s="181">
        <v>171.9915</v>
      </c>
      <c r="BI23" s="181">
        <f>BH19-BH23</f>
        <v>5.3463999999999885</v>
      </c>
      <c r="BJ23" s="181">
        <f>(BI23/BH20)*100</f>
        <v>5.3947967213875572</v>
      </c>
      <c r="BK23" s="182">
        <f>(BI23/BI27)*100</f>
        <v>55.830661751652457</v>
      </c>
    </row>
    <row r="24" spans="1:63" ht="28.8" x14ac:dyDescent="0.3">
      <c r="A24" s="1033"/>
      <c r="B24" s="1028"/>
      <c r="C24" s="181" t="s">
        <v>28</v>
      </c>
      <c r="D24" s="181">
        <v>133.423</v>
      </c>
      <c r="E24" s="181">
        <f>D19-D24</f>
        <v>27.092999999999989</v>
      </c>
      <c r="F24" s="181">
        <f>(E24/D20)*100</f>
        <v>28.001769424916223</v>
      </c>
      <c r="G24" s="182">
        <f>(E24/E27)*100</f>
        <v>77.14078271144453</v>
      </c>
      <c r="H24" s="1033"/>
      <c r="I24" s="1028"/>
      <c r="J24" s="181" t="s">
        <v>28</v>
      </c>
      <c r="K24" s="181">
        <v>180.02430000000001</v>
      </c>
      <c r="L24" s="181">
        <f>K19-K24</f>
        <v>14.894799999999975</v>
      </c>
      <c r="M24" s="181">
        <f>(L24/K20)*100</f>
        <v>13.47126453414754</v>
      </c>
      <c r="N24" s="182">
        <f>(L24/L27)*100</f>
        <v>56.070530484407655</v>
      </c>
      <c r="O24" s="1033"/>
      <c r="P24" s="1028"/>
      <c r="Q24" s="181" t="s">
        <v>28</v>
      </c>
      <c r="R24" s="181"/>
      <c r="S24" s="181">
        <f>R19-R24</f>
        <v>0</v>
      </c>
      <c r="T24" s="181" t="e">
        <f>(S24/R20)*100</f>
        <v>#DIV/0!</v>
      </c>
      <c r="U24" s="182" t="e">
        <f>(S24/S27)*100</f>
        <v>#DIV/0!</v>
      </c>
      <c r="V24" s="1033"/>
      <c r="W24" s="1028"/>
      <c r="X24" s="181" t="s">
        <v>28</v>
      </c>
      <c r="Y24" s="181">
        <v>149.2209</v>
      </c>
      <c r="Z24" s="181">
        <f>Y19-Y24</f>
        <v>28.62700000000001</v>
      </c>
      <c r="AA24" s="181">
        <f>(Z24/Y20)*100</f>
        <v>26.1863293584729</v>
      </c>
      <c r="AB24" s="182">
        <f>(Z24/Z27)*100</f>
        <v>70.297746945791673</v>
      </c>
      <c r="AC24" s="1033"/>
      <c r="AD24" s="1028"/>
      <c r="AE24" s="181" t="s">
        <v>28</v>
      </c>
      <c r="AF24" s="181">
        <v>193.173</v>
      </c>
      <c r="AG24" s="181">
        <f>AF19-AF24</f>
        <v>8.1137999999999977</v>
      </c>
      <c r="AH24" s="181">
        <f>(AG24/AF20)*100</f>
        <v>7.8560812544478358</v>
      </c>
      <c r="AI24" s="182">
        <f>(AG24/AG27)*100</f>
        <v>44.373106412766433</v>
      </c>
      <c r="AJ24" s="1033"/>
      <c r="AK24" s="1028"/>
      <c r="AL24" s="181" t="s">
        <v>28</v>
      </c>
      <c r="AM24" s="181">
        <v>154.642</v>
      </c>
      <c r="AN24" s="181">
        <f>AM19-AM24</f>
        <v>17.0505</v>
      </c>
      <c r="AO24" s="181">
        <f>(AN24/AM20)*100</f>
        <v>15.195887516298336</v>
      </c>
      <c r="AP24" s="182">
        <f>(AN24/AN27)*100</f>
        <v>64.719569409228228</v>
      </c>
      <c r="AQ24" s="1033"/>
      <c r="AR24" s="1028"/>
      <c r="AS24" s="181" t="s">
        <v>28</v>
      </c>
      <c r="AT24" s="181">
        <v>136.39660000000001</v>
      </c>
      <c r="AU24" s="181">
        <f>AT19-AT24</f>
        <v>12.928399999999982</v>
      </c>
      <c r="AV24" s="181">
        <f>(AU24/AT20)*100</f>
        <v>13.636301309900867</v>
      </c>
      <c r="AW24" s="182">
        <f>(AU24/AU27)*100</f>
        <v>69.275862438512036</v>
      </c>
      <c r="AX24" s="1033"/>
      <c r="AY24" s="1028"/>
      <c r="AZ24" s="181" t="s">
        <v>28</v>
      </c>
      <c r="BA24" s="181">
        <v>187.43279999999999</v>
      </c>
      <c r="BB24" s="181">
        <f>BA19-BA24</f>
        <v>23.100400000000008</v>
      </c>
      <c r="BC24" s="181">
        <f>(BB24/BA20)*100</f>
        <v>18.881591584350627</v>
      </c>
      <c r="BD24" s="182">
        <f>(BB24/BB27)*100</f>
        <v>67.41158583739211</v>
      </c>
      <c r="BE24" s="1033"/>
      <c r="BF24" s="1028"/>
      <c r="BG24" s="181" t="s">
        <v>28</v>
      </c>
      <c r="BH24" s="181">
        <v>170.48779999999999</v>
      </c>
      <c r="BI24" s="181">
        <f>BH19-BH24</f>
        <v>6.8500999999999976</v>
      </c>
      <c r="BJ24" s="181">
        <f>(BI24/BH20)*100</f>
        <v>6.9121085255830037</v>
      </c>
      <c r="BK24" s="182">
        <f>(BI24/BI27)*100</f>
        <v>71.533296435918587</v>
      </c>
    </row>
    <row r="25" spans="1:63" x14ac:dyDescent="0.3">
      <c r="A25" s="1033"/>
      <c r="B25" s="1028"/>
      <c r="C25" s="181" t="s">
        <v>29</v>
      </c>
      <c r="D25" s="181">
        <v>132.45599999999999</v>
      </c>
      <c r="E25" s="181">
        <f>D19-D25</f>
        <v>28.060000000000002</v>
      </c>
      <c r="F25" s="181">
        <f>(E25/D20)*100</f>
        <v>29.001205110661417</v>
      </c>
      <c r="G25" s="182">
        <f>(E25/E27)*100</f>
        <v>79.894081972580906</v>
      </c>
      <c r="H25" s="1033"/>
      <c r="I25" s="1028"/>
      <c r="J25" s="181" t="s">
        <v>29</v>
      </c>
      <c r="K25" s="181">
        <v>163.273</v>
      </c>
      <c r="L25" s="181">
        <f>K19-K25</f>
        <v>31.64609999999999</v>
      </c>
      <c r="M25" s="181">
        <f>(L25/K20)*100</f>
        <v>28.6215984487262</v>
      </c>
      <c r="N25" s="182">
        <f>(L25/L27)*100</f>
        <v>119.12973754347931</v>
      </c>
      <c r="O25" s="1033"/>
      <c r="P25" s="1028"/>
      <c r="Q25" s="181" t="s">
        <v>29</v>
      </c>
      <c r="R25" s="181"/>
      <c r="S25" s="181">
        <f>R19-R25</f>
        <v>0</v>
      </c>
      <c r="T25" s="181" t="e">
        <f>(S25/R20)*100</f>
        <v>#DIV/0!</v>
      </c>
      <c r="U25" s="182" t="e">
        <f>(S25/S27)*100</f>
        <v>#DIV/0!</v>
      </c>
      <c r="V25" s="1033"/>
      <c r="W25" s="1028"/>
      <c r="X25" s="181" t="s">
        <v>29</v>
      </c>
      <c r="Y25" s="181">
        <v>145.29400000000001</v>
      </c>
      <c r="Z25" s="181">
        <f>Y19-Y25</f>
        <v>32.553899999999999</v>
      </c>
      <c r="AA25" s="181">
        <f>(Z25/Y20)*100</f>
        <v>29.77843110709437</v>
      </c>
      <c r="AB25" s="182">
        <f>(Z25/Z27)*100</f>
        <v>79.940818957578742</v>
      </c>
      <c r="AC25" s="1033"/>
      <c r="AD25" s="1028"/>
      <c r="AE25" s="181" t="s">
        <v>29</v>
      </c>
      <c r="AF25" s="181">
        <v>194.19319999999999</v>
      </c>
      <c r="AG25" s="181">
        <f>AF19-AF25</f>
        <v>7.0936000000000092</v>
      </c>
      <c r="AH25" s="181">
        <f>(AG25/AF20)*100</f>
        <v>6.8682858816524011</v>
      </c>
      <c r="AI25" s="182">
        <f>(AG25/AG27)*100</f>
        <v>38.793791768296046</v>
      </c>
      <c r="AJ25" s="1033"/>
      <c r="AK25" s="1028"/>
      <c r="AL25" s="181" t="s">
        <v>29</v>
      </c>
      <c r="AM25" s="181">
        <v>151.4323</v>
      </c>
      <c r="AN25" s="181">
        <f>AM19-AM25</f>
        <v>20.260199999999998</v>
      </c>
      <c r="AO25" s="181">
        <f>(AN25/AM20)*100</f>
        <v>18.056462875441042</v>
      </c>
      <c r="AP25" s="182">
        <f>(AN25/AN27)*100</f>
        <v>76.902813415726555</v>
      </c>
      <c r="AQ25" s="1033"/>
      <c r="AR25" s="1028"/>
      <c r="AS25" s="181" t="s">
        <v>29</v>
      </c>
      <c r="AT25" s="181">
        <v>132.57400000000001</v>
      </c>
      <c r="AU25" s="181">
        <f>AT19-AT25</f>
        <v>16.750999999999976</v>
      </c>
      <c r="AV25" s="181">
        <f>(AU25/AT20)*100</f>
        <v>17.668209773997511</v>
      </c>
      <c r="AW25" s="182">
        <f>(AU25/AU27)*100</f>
        <v>89.758978041174089</v>
      </c>
      <c r="AX25" s="1033"/>
      <c r="AY25" s="1028"/>
      <c r="AZ25" s="181" t="s">
        <v>29</v>
      </c>
      <c r="BA25" s="181">
        <v>186.39519999999999</v>
      </c>
      <c r="BB25" s="181">
        <f>BA19-BA25</f>
        <v>24.138000000000005</v>
      </c>
      <c r="BC25" s="181">
        <f>(BB25/BA20)*100</f>
        <v>19.729695488522076</v>
      </c>
      <c r="BD25" s="182">
        <f>(BB25/BB27)*100</f>
        <v>70.439510092594517</v>
      </c>
      <c r="BE25" s="1033"/>
      <c r="BF25" s="1028"/>
      <c r="BG25" s="181" t="s">
        <v>29</v>
      </c>
      <c r="BH25" s="181">
        <v>170.11850000000001</v>
      </c>
      <c r="BI25" s="181">
        <f>BH19-BH25</f>
        <v>7.2193999999999789</v>
      </c>
      <c r="BJ25" s="181">
        <f>(BI25/BH20)*100</f>
        <v>7.2847515057581358</v>
      </c>
      <c r="BK25" s="182">
        <f>(BI25/BI27)*100</f>
        <v>75.389772454339251</v>
      </c>
    </row>
    <row r="26" spans="1:63" x14ac:dyDescent="0.3">
      <c r="A26" s="1033"/>
      <c r="B26" s="1028"/>
      <c r="C26" s="181" t="s">
        <v>30</v>
      </c>
      <c r="D26" s="181">
        <v>128.71</v>
      </c>
      <c r="E26" s="181">
        <f>D19-D26</f>
        <v>31.805999999999983</v>
      </c>
      <c r="F26" s="181">
        <f>(E26/D20)*100</f>
        <v>32.872855657508779</v>
      </c>
      <c r="G26" s="182">
        <f>(E26/E27)*100</f>
        <v>90.559913443332391</v>
      </c>
      <c r="H26" s="1033"/>
      <c r="I26" s="1028"/>
      <c r="J26" s="181" t="s">
        <v>30</v>
      </c>
      <c r="K26" s="181">
        <v>166.02080000000001</v>
      </c>
      <c r="L26" s="181">
        <f>K19-K26</f>
        <v>28.898299999999978</v>
      </c>
      <c r="M26" s="181">
        <f>(L26/K20)*100</f>
        <v>26.136412968764684</v>
      </c>
      <c r="N26" s="182">
        <f>(L26/L27)*100</f>
        <v>108.78581861438619</v>
      </c>
      <c r="O26" s="1033"/>
      <c r="P26" s="1028"/>
      <c r="Q26" s="181" t="s">
        <v>30</v>
      </c>
      <c r="R26" s="181"/>
      <c r="S26" s="181">
        <f>R19-R26</f>
        <v>0</v>
      </c>
      <c r="T26" s="181" t="e">
        <f>(S26/R20)*100</f>
        <v>#DIV/0!</v>
      </c>
      <c r="U26" s="182" t="e">
        <f>(S26/S27)*100</f>
        <v>#DIV/0!</v>
      </c>
      <c r="V26" s="1033"/>
      <c r="W26" s="1028"/>
      <c r="X26" s="181" t="s">
        <v>30</v>
      </c>
      <c r="Y26" s="181">
        <v>141.61000000000001</v>
      </c>
      <c r="Z26" s="181">
        <f>Y19-Y26</f>
        <v>36.237899999999996</v>
      </c>
      <c r="AA26" s="181">
        <f>(Z26/Y20)*100</f>
        <v>33.148341938009736</v>
      </c>
      <c r="AB26" s="182">
        <f>(Z26/Z27)*100</f>
        <v>88.987414819817062</v>
      </c>
      <c r="AC26" s="1033"/>
      <c r="AD26" s="1028"/>
      <c r="AE26" s="181" t="s">
        <v>30</v>
      </c>
      <c r="AF26" s="181">
        <v>195.66540000000001</v>
      </c>
      <c r="AG26" s="181">
        <f>AF19-AF26</f>
        <v>5.6213999999999942</v>
      </c>
      <c r="AH26" s="181">
        <f>(AG26/AF20)*100</f>
        <v>5.4428473913274953</v>
      </c>
      <c r="AI26" s="182">
        <f>(AG26/AG27)*100</f>
        <v>30.742559637743728</v>
      </c>
      <c r="AJ26" s="1033"/>
      <c r="AK26" s="1028"/>
      <c r="AL26" s="181" t="s">
        <v>30</v>
      </c>
      <c r="AM26" s="181">
        <v>147.44890000000001</v>
      </c>
      <c r="AN26" s="181">
        <f>AM19-AM26</f>
        <v>24.243599999999986</v>
      </c>
      <c r="AO26" s="181">
        <f>(AN26/AM20)*100</f>
        <v>21.606581542484392</v>
      </c>
      <c r="AP26" s="182">
        <f>(AN26/AN27)*100</f>
        <v>92.022835279291797</v>
      </c>
      <c r="AQ26" s="1033"/>
      <c r="AR26" s="1028"/>
      <c r="AS26" s="181" t="s">
        <v>30</v>
      </c>
      <c r="AT26" s="181">
        <v>129.91849999999999</v>
      </c>
      <c r="AU26" s="181">
        <f>AT19-AT26</f>
        <v>19.406499999999994</v>
      </c>
      <c r="AV26" s="181">
        <f>(AU26/AT20)*100</f>
        <v>20.469113066627848</v>
      </c>
      <c r="AW26" s="182">
        <f>(AU26/AU27)*100</f>
        <v>103.98827576598693</v>
      </c>
      <c r="AX26" s="1033"/>
      <c r="AY26" s="1028"/>
      <c r="AZ26" s="181" t="s">
        <v>30</v>
      </c>
      <c r="BA26" s="181">
        <v>184.45179999999999</v>
      </c>
      <c r="BB26" s="181">
        <f>BA19-BA26</f>
        <v>26.081400000000002</v>
      </c>
      <c r="BC26" s="181">
        <f>(BB26/BA20)*100</f>
        <v>21.318173830240269</v>
      </c>
      <c r="BD26" s="182">
        <f>(BB26/BB27)*100</f>
        <v>76.110739851230193</v>
      </c>
      <c r="BE26" s="1033"/>
      <c r="BF26" s="1028"/>
      <c r="BG26" s="181" t="s">
        <v>30</v>
      </c>
      <c r="BH26" s="181">
        <v>169.89859999999999</v>
      </c>
      <c r="BI26" s="181">
        <f>BH19-BH26</f>
        <v>7.4393000000000029</v>
      </c>
      <c r="BJ26" s="181">
        <f>(BI26/BH20)*100</f>
        <v>7.5066420861548995</v>
      </c>
      <c r="BK26" s="182">
        <f>(BI26/BI27)*100</f>
        <v>77.68611438894753</v>
      </c>
    </row>
    <row r="27" spans="1:63" x14ac:dyDescent="0.3">
      <c r="A27" s="1034"/>
      <c r="B27" s="1039"/>
      <c r="C27" s="184" t="s">
        <v>31</v>
      </c>
      <c r="D27" s="184">
        <v>125.39449999999999</v>
      </c>
      <c r="E27" s="184">
        <f>D19-D27</f>
        <v>35.121499999999997</v>
      </c>
      <c r="F27" s="184">
        <f>(E27/D20)*100</f>
        <v>36.299566118820195</v>
      </c>
      <c r="G27" s="5">
        <f>(E27/E27)*100</f>
        <v>100</v>
      </c>
      <c r="H27" s="1034"/>
      <c r="I27" s="1039"/>
      <c r="J27" s="184" t="s">
        <v>31</v>
      </c>
      <c r="K27" s="184">
        <v>168.35470000000001</v>
      </c>
      <c r="L27" s="184">
        <f>K19-K27</f>
        <v>26.564399999999978</v>
      </c>
      <c r="M27" s="184">
        <f>(L27/K20)*100</f>
        <v>24.025569970117701</v>
      </c>
      <c r="N27" s="5">
        <f>(L27/L27)*100</f>
        <v>100</v>
      </c>
      <c r="O27" s="1034"/>
      <c r="P27" s="1039"/>
      <c r="Q27" s="184" t="s">
        <v>31</v>
      </c>
      <c r="R27" s="184"/>
      <c r="S27" s="184">
        <f>R19-R27</f>
        <v>0</v>
      </c>
      <c r="T27" s="184" t="e">
        <f>(S27/R20)*100</f>
        <v>#DIV/0!</v>
      </c>
      <c r="U27" s="5" t="e">
        <f>(S27/S27)*100</f>
        <v>#DIV/0!</v>
      </c>
      <c r="V27" s="1034"/>
      <c r="W27" s="1039"/>
      <c r="X27" s="184" t="s">
        <v>31</v>
      </c>
      <c r="Y27" s="184">
        <v>137.12540000000001</v>
      </c>
      <c r="Z27" s="184">
        <f>Y19-Y27</f>
        <v>40.722499999999997</v>
      </c>
      <c r="AA27" s="184">
        <f>(Z27/Y20)*100</f>
        <v>37.250595497272229</v>
      </c>
      <c r="AB27" s="5">
        <f>(Z27/Z27)*100</f>
        <v>100</v>
      </c>
      <c r="AC27" s="1034"/>
      <c r="AD27" s="1039"/>
      <c r="AE27" s="184" t="s">
        <v>31</v>
      </c>
      <c r="AF27" s="184">
        <v>183.00139999999999</v>
      </c>
      <c r="AG27" s="184">
        <f>AF19-AF27</f>
        <v>18.28540000000001</v>
      </c>
      <c r="AH27" s="184">
        <f>(AG27/AF20)*100</f>
        <v>17.704600578037489</v>
      </c>
      <c r="AI27" s="5">
        <f>(AG27/AG27)*100</f>
        <v>100</v>
      </c>
      <c r="AJ27" s="1034"/>
      <c r="AK27" s="1039"/>
      <c r="AL27" s="184" t="s">
        <v>31</v>
      </c>
      <c r="AM27" s="184">
        <v>145.34729999999999</v>
      </c>
      <c r="AN27" s="184">
        <f>AM19-AM27</f>
        <v>26.345200000000006</v>
      </c>
      <c r="AO27" s="184">
        <f>(AN27/AM20)*100</f>
        <v>23.479586862225919</v>
      </c>
      <c r="AP27" s="5">
        <f>(AN27/AN27)*100</f>
        <v>100</v>
      </c>
      <c r="AQ27" s="1034"/>
      <c r="AR27" s="1039"/>
      <c r="AS27" s="184" t="s">
        <v>31</v>
      </c>
      <c r="AT27" s="184">
        <v>130.6628</v>
      </c>
      <c r="AU27" s="184">
        <f>AT19-AT27</f>
        <v>18.662199999999984</v>
      </c>
      <c r="AV27" s="184">
        <f>(AU27/AT20)*100</f>
        <v>19.684058530493495</v>
      </c>
      <c r="AW27" s="5">
        <f>(AU27/AU27)*100</f>
        <v>100</v>
      </c>
      <c r="AX27" s="1034"/>
      <c r="AY27" s="1039"/>
      <c r="AZ27" s="184" t="s">
        <v>31</v>
      </c>
      <c r="BA27" s="184">
        <v>176.2655</v>
      </c>
      <c r="BB27" s="184">
        <f>BA19-BA27</f>
        <v>34.267699999999991</v>
      </c>
      <c r="BC27" s="184">
        <f>(BB27/BA20)*100</f>
        <v>28.009416111195112</v>
      </c>
      <c r="BD27" s="5">
        <f>(BB27/BB27)*100</f>
        <v>100</v>
      </c>
      <c r="BE27" s="1034"/>
      <c r="BF27" s="1039"/>
      <c r="BG27" s="184" t="s">
        <v>31</v>
      </c>
      <c r="BH27" s="184">
        <v>167.76179999999999</v>
      </c>
      <c r="BI27" s="184">
        <f>BH19-BH27</f>
        <v>9.5760999999999967</v>
      </c>
      <c r="BJ27" s="184">
        <f>(BI27/BH20)*100</f>
        <v>9.6627848428249798</v>
      </c>
      <c r="BK27" s="5">
        <f>(BI27/BI27)*100</f>
        <v>100</v>
      </c>
    </row>
    <row r="28" spans="1:63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  <c r="BE28" s="7" t="s">
        <v>32</v>
      </c>
      <c r="BF28" s="1025" t="s">
        <v>33</v>
      </c>
      <c r="BG28" s="1025"/>
      <c r="BH28" s="1025"/>
      <c r="BI28" s="1025"/>
      <c r="BJ28" s="1025"/>
      <c r="BK28" s="1026"/>
    </row>
    <row r="29" spans="1:63" ht="15" thickTop="1" x14ac:dyDescent="0.3"/>
    <row r="38" spans="1:8" x14ac:dyDescent="0.3">
      <c r="A38" s="185"/>
      <c r="B38" s="185"/>
      <c r="C38" s="185" t="s">
        <v>34</v>
      </c>
      <c r="D38" s="185" t="s">
        <v>35</v>
      </c>
      <c r="E38" s="185" t="s">
        <v>36</v>
      </c>
      <c r="F38" s="185" t="s">
        <v>35</v>
      </c>
      <c r="G38" s="185" t="s">
        <v>37</v>
      </c>
      <c r="H38" s="185" t="s">
        <v>35</v>
      </c>
    </row>
    <row r="39" spans="1:8" x14ac:dyDescent="0.3">
      <c r="A39" s="1046" t="s">
        <v>38</v>
      </c>
      <c r="B39" s="185" t="s">
        <v>39</v>
      </c>
      <c r="C39" s="9">
        <f>AVERAGE(J5,X5,AE5,AL5,AZ5,C5,BG5,AS5,)</f>
        <v>372.29825555555556</v>
      </c>
      <c r="D39" s="9">
        <f>(STDEV(J5,X5,AE5,AL5,AS5,AZ5,C5,BG5))/SQRT(COUNT(J5,X5,AE5,AL5,AS5,AZ5,C5,BG5))</f>
        <v>10.084385064914848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185" t="s">
        <v>41</v>
      </c>
      <c r="C40" s="9">
        <f>AVERAGE(J4,X4,AE4,AL4,AZ4,C4,BG4,AS4)</f>
        <v>113.169175</v>
      </c>
      <c r="D40" s="9">
        <f>(STDEV(J4,X4,AE4,AL4,AS4,AZ4,C4,BG4))/SQRT(COUNT(J4,X4,AE4,AL4,AS4,AZ4,C4,BG4))</f>
        <v>6.1632636436084258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AE8,AL8,AZ8,BG8,AS8)</f>
        <v>74.384487500000006</v>
      </c>
      <c r="D41" s="9">
        <f>(STDEV(J8,X8,C8,Q8,AE8,AL8,AS8,AZ8))/SQRT(COUNT(J8,X8,C8,Q8,AE8,AL8,AS8,AZ8))</f>
        <v>6.1906527652747485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AF11,BA11,K11,AM11,BH11,AT11)</f>
        <v>84.562950000000015</v>
      </c>
      <c r="D42" s="9">
        <f>(STDEV(Y11,D11,AF11,AM11,AT11,BA11,K11,BH11))/SQRT(COUNT(Y11,D11,AF11,AM11,AT11,BA11,K11,BH11))</f>
        <v>5.222824347481211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E12,Z12,AG12,AN12,BB12,L12,BI12,AU12)</f>
        <v>4.3935874999999935</v>
      </c>
      <c r="D43" s="9">
        <f>(STDEV(E12,Z12,AG12,AN12,AU12,BB12,L12,BI12))/SQRT(COUNT(E12,Z12,AG12,AN12,AU12,BB12,L12,BI12))</f>
        <v>2.2296224748051516</v>
      </c>
      <c r="E43" s="9">
        <f>AVERAGE(F12,AA12,AH12,AO12,AV12,BC12,M12,BJ12)</f>
        <v>4.9632922555614707</v>
      </c>
      <c r="F43" s="9">
        <f>(STDEV(F12,AA12,AH12,AO12,AV12,BC12,M12,BJ12))/SQRT(COUNT(F12,AA12,AH12,AO12,AV12,BC12,M12,BJ12))</f>
        <v>2.5153250907113027</v>
      </c>
      <c r="G43" s="9">
        <f>AVERAGE(G12,AB12,AI12,AP12,AW12,BD12,N12,BK12)</f>
        <v>18.084795491905346</v>
      </c>
      <c r="H43" s="9">
        <f>(STDEV(G12,AB12,AI12,AP12,AW12,BD12,N12,BK12))/SQRT(COUNT(G12,AB12,AI12,AP12,AW12,BD12,N12,BK12))</f>
        <v>27.919673013093611</v>
      </c>
    </row>
    <row r="44" spans="1:8" x14ac:dyDescent="0.3">
      <c r="A44" s="1043" t="s">
        <v>17</v>
      </c>
      <c r="B44" s="1044"/>
      <c r="C44" s="9">
        <f t="shared" ref="C44:C48" si="0">AVERAGE(E13,Z13,AG13,AN13,BB13,L13,BI13,AU13)</f>
        <v>5.1932875000000003</v>
      </c>
      <c r="D44" s="9">
        <f t="shared" ref="D44:D48" si="1">(STDEV(E13,Z13,AG13,AN13,AU13,BB13,L13,BI13))/SQRT(COUNT(E13,Z13,AG13,AN13,AU13,BB13,L13,BI13))</f>
        <v>2.2045194092750786</v>
      </c>
      <c r="E44" s="9">
        <f t="shared" ref="E44:E48" si="2">AVERAGE(F13,AA13,AH13,AO13,AV13,BC13,M13,BJ13)</f>
        <v>5.7880989622751562</v>
      </c>
      <c r="F44" s="9">
        <f t="shared" ref="F44:F48" si="3">(STDEV(F13,AA13,AH13,AO13,AV13,BC13,M13,BJ13))/SQRT(COUNT(F13,AA13,AH13,AO13,AV13,BC13,M13,BJ13))</f>
        <v>2.4709997668135122</v>
      </c>
      <c r="G44" s="9">
        <f t="shared" ref="G44:G49" si="4">AVERAGE(G13,AB13,AI13,AP13,AW13,BD13,N13,BK13)</f>
        <v>28.122672316116279</v>
      </c>
      <c r="H44" s="9">
        <f t="shared" ref="H44:H48" si="5">(STDEV(G13,AB13,AI13,AP13,AW13,BD13,N13,BK13))/SQRT(COUNT(G13,AB13,AI13,AP13,AW13,BD13,N13,BK13))</f>
        <v>26.327184245804865</v>
      </c>
    </row>
    <row r="45" spans="1:8" x14ac:dyDescent="0.3">
      <c r="A45" s="1043" t="s">
        <v>18</v>
      </c>
      <c r="B45" s="1044"/>
      <c r="C45" s="9">
        <f t="shared" si="0"/>
        <v>8.0914874999999977</v>
      </c>
      <c r="D45" s="9">
        <f t="shared" si="1"/>
        <v>1.903771350638882</v>
      </c>
      <c r="E45" s="9">
        <f t="shared" si="2"/>
        <v>9.0890538968802908</v>
      </c>
      <c r="F45" s="9">
        <f t="shared" si="3"/>
        <v>1.9431892154502441</v>
      </c>
      <c r="G45" s="9">
        <f t="shared" si="4"/>
        <v>62.593792448303674</v>
      </c>
      <c r="H45" s="9">
        <f t="shared" si="5"/>
        <v>16.098808695097933</v>
      </c>
    </row>
    <row r="46" spans="1:8" x14ac:dyDescent="0.3">
      <c r="A46" s="1043" t="s">
        <v>19</v>
      </c>
      <c r="B46" s="1044"/>
      <c r="C46" s="9">
        <f t="shared" si="0"/>
        <v>11.630324999999999</v>
      </c>
      <c r="D46" s="9">
        <f t="shared" si="1"/>
        <v>1.9029666795512061</v>
      </c>
      <c r="E46" s="9">
        <f t="shared" si="2"/>
        <v>13.551341837378375</v>
      </c>
      <c r="F46" s="9">
        <f t="shared" si="3"/>
        <v>2.2822277279405014</v>
      </c>
      <c r="G46" s="9">
        <f t="shared" si="4"/>
        <v>107.42741931992676</v>
      </c>
      <c r="H46" s="9">
        <f t="shared" si="5"/>
        <v>10.872865952955411</v>
      </c>
    </row>
    <row r="47" spans="1:8" x14ac:dyDescent="0.3">
      <c r="A47" s="1043" t="s">
        <v>20</v>
      </c>
      <c r="B47" s="1044"/>
      <c r="C47" s="9">
        <f t="shared" si="0"/>
        <v>12.560625000000002</v>
      </c>
      <c r="D47" s="9">
        <f t="shared" si="1"/>
        <v>2.6139910592364042</v>
      </c>
      <c r="E47" s="9">
        <f t="shared" si="2"/>
        <v>14.836422836522852</v>
      </c>
      <c r="F47" s="9">
        <f t="shared" si="3"/>
        <v>3.4219466490726238</v>
      </c>
      <c r="G47" s="9">
        <f t="shared" si="4"/>
        <v>109.58576571082156</v>
      </c>
      <c r="H47" s="9">
        <f t="shared" si="5"/>
        <v>6.1602357114169095</v>
      </c>
    </row>
    <row r="48" spans="1:8" x14ac:dyDescent="0.3">
      <c r="A48" s="1043" t="s">
        <v>21</v>
      </c>
      <c r="B48" s="1044"/>
      <c r="C48" s="9">
        <f t="shared" si="0"/>
        <v>11.127012499999994</v>
      </c>
      <c r="D48" s="9">
        <f t="shared" si="1"/>
        <v>2.5332066648700371</v>
      </c>
      <c r="E48" s="9">
        <f t="shared" si="2"/>
        <v>13.304537297023277</v>
      </c>
      <c r="F48" s="9">
        <f t="shared" si="3"/>
        <v>3.4738396544036552</v>
      </c>
      <c r="G48" s="9">
        <f t="shared" si="4"/>
        <v>96.768597715280194</v>
      </c>
      <c r="H48" s="9">
        <f t="shared" si="5"/>
        <v>8.1306393556126473</v>
      </c>
    </row>
    <row r="49" spans="1:8" x14ac:dyDescent="0.3">
      <c r="A49" s="1043" t="s">
        <v>22</v>
      </c>
      <c r="B49" s="1044"/>
      <c r="C49" s="9">
        <f>AVERAGE(E18,Z18,AG18,AN18,BB18,L18,BI18,AU18)</f>
        <v>11.508949999999993</v>
      </c>
      <c r="D49" s="9">
        <f>(STDEV(E18,Z18,AG18,AN18,AU18,BB18,L18,BI18))/SQRT(COUNT(E18,Z18,AG18,AN18,AU18,BB18,L18,BI18))</f>
        <v>2.4270931784308813</v>
      </c>
      <c r="E49" s="9">
        <f>AVERAGE(F18,AA18,AH18,AO18,AV18,BC18,M18,BJ18)</f>
        <v>13.575467035818084</v>
      </c>
      <c r="F49" s="9">
        <f>(STDEV(F18,AA18,AH18,AO18,AV18,BC18,M18,BJ18))/SQRT(COUNT(F18,AA18,AH18,AO18,AV18,BC18,M18,BJ18))</f>
        <v>3.1725543514752963</v>
      </c>
      <c r="G49" s="9">
        <f t="shared" si="4"/>
        <v>100</v>
      </c>
      <c r="H49" s="9">
        <f>(STDEV(G18,AB18,AI18,AP18,AW18,BD18,N18,BK18))/SQRT(COUNT(G18,AB18,AI18,AP18,AW18,BD18,N18,BK18))</f>
        <v>0</v>
      </c>
    </row>
    <row r="50" spans="1:8" x14ac:dyDescent="0.3">
      <c r="A50" s="1045" t="s">
        <v>44</v>
      </c>
      <c r="B50" s="1045"/>
      <c r="C50" s="9">
        <f>AVERAGE(D20,Y20,AF20,AM20,BA20,K20,BH20,AT20)</f>
        <v>106.04781249999999</v>
      </c>
      <c r="D50" s="9">
        <f>(STDEV(D20,Y20,AF20,AM20,AT20,BA20,K20,BH20))/SQRT(COUNT(D20,Y20,AF20,AM20,AT20,BA20,K20,BH20))</f>
        <v>3.2818838872577398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AG21,AN21,BB21,L21,BI21,AU21)</f>
        <v>6.9385749999999895</v>
      </c>
      <c r="D51" s="9">
        <f>(STDEV(E21,Z21,AG21,AN21,AU21,BB21,L21,BI21))/SQRT(COUNT(E21,Z21,AG21,AN21,AU21,BB21,L21,BI21))</f>
        <v>1.729357913850234</v>
      </c>
      <c r="E51" s="9">
        <f>AVERAGE(F21,AA21,AH21,AO21,AV21,BC21,M21,BJ21)</f>
        <v>6.5770742855324196</v>
      </c>
      <c r="F51" s="9">
        <f>(STDEV(F21,AA21,AH21,AO21,AV21,BC21,M21,BJ21))/SQRT(COUNT(F21,AA21,AH21,AO21,AV21,BC21,M21,BJ21))</f>
        <v>1.7313856130358543</v>
      </c>
      <c r="G51" s="9">
        <f>AVERAGE(G21,AB21,AI21,AP21,AW21,BD21,N21,BK21)</f>
        <v>23.943212423209147</v>
      </c>
      <c r="H51" s="9">
        <f>(STDEV(G21,AB21,AI21,AP21,AW21,BD21,N21,BK21))/SQRT(COUNT(G21,AB21,AI21,AP21,AW21,BD21,N21,BK21))</f>
        <v>4.377809491651468</v>
      </c>
    </row>
    <row r="52" spans="1:8" x14ac:dyDescent="0.3">
      <c r="A52" s="1043" t="s">
        <v>26</v>
      </c>
      <c r="B52" s="1044"/>
      <c r="C52" s="9">
        <f t="shared" ref="C52:C56" si="6">AVERAGE(E22,Z22,AG22,AN22,BB22,L22,BI22,AU22)</f>
        <v>13.753762499999993</v>
      </c>
      <c r="D52" s="9">
        <f t="shared" ref="D52:D56" si="7">(STDEV(E22,Z22,AG22,AN22,AU22,BB22,L22,BI22))/SQRT(COUNT(E22,Z22,AG22,AN22,AU22,BB22,L22,BI22))</f>
        <v>2.8419618065656116</v>
      </c>
      <c r="E52" s="9">
        <f t="shared" ref="E52:E56" si="8">AVERAGE(F22,AA22,AH22,AO22,AV22,BC22,M22,BJ22)</f>
        <v>12.850934392038054</v>
      </c>
      <c r="F52" s="9">
        <f t="shared" ref="F52:F56" si="9">(STDEV(F22,AA22,AH22,AO22,AV22,BC22,M22,BJ22))/SQRT(COUNT(F22,AA22,AH22,AO22,AV22,BC22,M22,BJ22))</f>
        <v>2.6572692334768768</v>
      </c>
      <c r="G52" s="9">
        <f t="shared" ref="G52:G56" si="10">AVERAGE(G22,AB22,AI22,AP22,AW22,BD22,N22,BK22)</f>
        <v>48.78329754939579</v>
      </c>
      <c r="H52" s="9">
        <f t="shared" ref="H52:H57" si="11">(STDEV(G22,AB22,AI22,AP22,AW22,BD22,N22,BK22))/SQRT(COUNT(G22,AB22,AI22,AP22,AW22,BD22,N22,BK22))</f>
        <v>4.1656846801098206</v>
      </c>
    </row>
    <row r="53" spans="1:8" x14ac:dyDescent="0.3">
      <c r="A53" s="1043" t="s">
        <v>27</v>
      </c>
      <c r="B53" s="1044"/>
      <c r="C53" s="9">
        <f t="shared" si="6"/>
        <v>14.532887499999998</v>
      </c>
      <c r="D53" s="9">
        <f t="shared" si="7"/>
        <v>3.4180186256826341</v>
      </c>
      <c r="E53" s="9">
        <f t="shared" si="8"/>
        <v>13.687422880751452</v>
      </c>
      <c r="F53" s="9">
        <f t="shared" si="9"/>
        <v>3.2075323345787008</v>
      </c>
      <c r="G53" s="9">
        <f t="shared" si="10"/>
        <v>53.418894393881558</v>
      </c>
      <c r="H53" s="9">
        <f t="shared" si="11"/>
        <v>7.5173235081782348</v>
      </c>
    </row>
    <row r="54" spans="1:8" x14ac:dyDescent="0.3">
      <c r="A54" s="1043" t="s">
        <v>28</v>
      </c>
      <c r="B54" s="1044"/>
      <c r="C54" s="9">
        <f t="shared" si="6"/>
        <v>17.332249999999995</v>
      </c>
      <c r="D54" s="9">
        <f t="shared" si="7"/>
        <v>2.9166544617567771</v>
      </c>
      <c r="E54" s="9">
        <f t="shared" si="8"/>
        <v>16.267666688514666</v>
      </c>
      <c r="F54" s="9">
        <f t="shared" si="9"/>
        <v>2.7290616419883378</v>
      </c>
      <c r="G54" s="9">
        <f t="shared" si="10"/>
        <v>65.102810084432647</v>
      </c>
      <c r="H54" s="9">
        <f t="shared" si="11"/>
        <v>3.6533880621022745</v>
      </c>
    </row>
    <row r="55" spans="1:8" x14ac:dyDescent="0.3">
      <c r="A55" s="1043" t="s">
        <v>29</v>
      </c>
      <c r="B55" s="1044"/>
      <c r="C55" s="9">
        <f t="shared" si="6"/>
        <v>20.965274999999995</v>
      </c>
      <c r="D55" s="9">
        <f t="shared" si="7"/>
        <v>3.5567020492881758</v>
      </c>
      <c r="E55" s="9">
        <f t="shared" si="8"/>
        <v>19.626080023981643</v>
      </c>
      <c r="F55" s="9">
        <f t="shared" si="9"/>
        <v>3.2548314244300633</v>
      </c>
      <c r="G55" s="9">
        <f t="shared" si="10"/>
        <v>78.781188030721168</v>
      </c>
      <c r="H55" s="9">
        <f t="shared" si="11"/>
        <v>7.8316049709620721</v>
      </c>
    </row>
    <row r="56" spans="1:8" x14ac:dyDescent="0.3">
      <c r="A56" s="1043" t="s">
        <v>30</v>
      </c>
      <c r="B56" s="1044"/>
      <c r="C56" s="9">
        <f t="shared" si="6"/>
        <v>22.466799999999992</v>
      </c>
      <c r="D56" s="9">
        <f t="shared" si="7"/>
        <v>3.9037735612938826</v>
      </c>
      <c r="E56" s="9">
        <f t="shared" si="8"/>
        <v>21.062621060139765</v>
      </c>
      <c r="F56" s="9">
        <f t="shared" si="9"/>
        <v>3.634519525343467</v>
      </c>
      <c r="G56" s="9">
        <f t="shared" si="10"/>
        <v>83.610458975091973</v>
      </c>
      <c r="H56" s="9">
        <f t="shared" si="11"/>
        <v>8.5391819853637436</v>
      </c>
    </row>
    <row r="57" spans="1:8" x14ac:dyDescent="0.3">
      <c r="A57" s="1043" t="s">
        <v>31</v>
      </c>
      <c r="B57" s="1044"/>
      <c r="C57" s="9">
        <f>AVERAGE(E27,Z27,AG27,AN27,BB27,L27,BI27,AU27)</f>
        <v>26.193124999999995</v>
      </c>
      <c r="D57" s="9">
        <f>(STDEV(E27,Z27,AG27,AN27,AU27,BB27,L27,BI27))/SQRT(COUNT(E27,Z27,AG27,AN27,AU27,BB27,L27,BI27))</f>
        <v>3.6634069264118252</v>
      </c>
      <c r="E57" s="9">
        <f>AVERAGE(F27,AA27,AH27,AO27,AV27,BC27,M27,BJ27)</f>
        <v>24.514522313873393</v>
      </c>
      <c r="F57" s="9">
        <f>(STDEV(F27,AA27,AH27,AO27,AV27,BC27,M27,BJ27))/SQRT(COUNT(F27,AA27,AH27,AO27,AV27,BC27,M27,BJ27))</f>
        <v>3.2866118745362805</v>
      </c>
      <c r="G57" s="9">
        <f>AVERAGE(G27,AB27,AI27,AP27,AW27,BD27,N27,BK27)</f>
        <v>100</v>
      </c>
      <c r="H57" s="9">
        <f t="shared" si="11"/>
        <v>0</v>
      </c>
    </row>
  </sheetData>
  <mergeCells count="153">
    <mergeCell ref="AQ1:AW1"/>
    <mergeCell ref="AX1:BD1"/>
    <mergeCell ref="BE1:BK1"/>
    <mergeCell ref="B2:G2"/>
    <mergeCell ref="I2:N2"/>
    <mergeCell ref="P2:U2"/>
    <mergeCell ref="W2:AB2"/>
    <mergeCell ref="AD2:AI2"/>
    <mergeCell ref="AK2:AP2"/>
    <mergeCell ref="AR2:AW2"/>
    <mergeCell ref="A1:G1"/>
    <mergeCell ref="H1:N1"/>
    <mergeCell ref="O1:U1"/>
    <mergeCell ref="V1:AB1"/>
    <mergeCell ref="AC1:AI1"/>
    <mergeCell ref="AJ1:AP1"/>
    <mergeCell ref="AY2:BD2"/>
    <mergeCell ref="BF2:BK2"/>
    <mergeCell ref="B3:G3"/>
    <mergeCell ref="I3:N3"/>
    <mergeCell ref="P3:U3"/>
    <mergeCell ref="W3:AB3"/>
    <mergeCell ref="AD3:AI3"/>
    <mergeCell ref="AK3:AP3"/>
    <mergeCell ref="AR3:AW3"/>
    <mergeCell ref="AY3:BD3"/>
    <mergeCell ref="BF3:BK3"/>
    <mergeCell ref="A4:A5"/>
    <mergeCell ref="C4:G4"/>
    <mergeCell ref="H4:H5"/>
    <mergeCell ref="J4:N4"/>
    <mergeCell ref="O4:O5"/>
    <mergeCell ref="Q4:U4"/>
    <mergeCell ref="V4:V5"/>
    <mergeCell ref="X4:AB4"/>
    <mergeCell ref="AC4:AC5"/>
    <mergeCell ref="AZ4:BD4"/>
    <mergeCell ref="BE4:BE5"/>
    <mergeCell ref="BG4:BK4"/>
    <mergeCell ref="C5:G5"/>
    <mergeCell ref="J5:N5"/>
    <mergeCell ref="Q5:U5"/>
    <mergeCell ref="X5:AB5"/>
    <mergeCell ref="AE5:AI5"/>
    <mergeCell ref="AL5:AP5"/>
    <mergeCell ref="AS5:AW5"/>
    <mergeCell ref="AE4:AI4"/>
    <mergeCell ref="AJ4:AJ5"/>
    <mergeCell ref="AL4:AP4"/>
    <mergeCell ref="AQ4:AQ5"/>
    <mergeCell ref="AS4:AW4"/>
    <mergeCell ref="AX4:AX5"/>
    <mergeCell ref="AZ5:BD5"/>
    <mergeCell ref="BG5:BK5"/>
    <mergeCell ref="B6:G6"/>
    <mergeCell ref="I6:N6"/>
    <mergeCell ref="P6:U6"/>
    <mergeCell ref="W6:AB6"/>
    <mergeCell ref="AD6:AI6"/>
    <mergeCell ref="AK6:AP6"/>
    <mergeCell ref="AR6:AW6"/>
    <mergeCell ref="AY6:BD6"/>
    <mergeCell ref="BF6:BK6"/>
    <mergeCell ref="B7:G7"/>
    <mergeCell ref="I7:N7"/>
    <mergeCell ref="P7:U7"/>
    <mergeCell ref="W7:AB7"/>
    <mergeCell ref="AD7:AI7"/>
    <mergeCell ref="AK7:AP7"/>
    <mergeCell ref="AR7:AW7"/>
    <mergeCell ref="AY7:BD7"/>
    <mergeCell ref="BF7:BK7"/>
    <mergeCell ref="A8:A27"/>
    <mergeCell ref="C8:G8"/>
    <mergeCell ref="H8:H27"/>
    <mergeCell ref="J8:N8"/>
    <mergeCell ref="O8:O27"/>
    <mergeCell ref="Q8:U8"/>
    <mergeCell ref="C9:G9"/>
    <mergeCell ref="J9:N9"/>
    <mergeCell ref="Q9:U9"/>
    <mergeCell ref="B10:B18"/>
    <mergeCell ref="V8:V27"/>
    <mergeCell ref="X8:AB8"/>
    <mergeCell ref="AC8:AC27"/>
    <mergeCell ref="AE8:AI8"/>
    <mergeCell ref="AJ8:AJ27"/>
    <mergeCell ref="AL8:AP8"/>
    <mergeCell ref="X9:AB9"/>
    <mergeCell ref="AE9:AI9"/>
    <mergeCell ref="AL9:AP9"/>
    <mergeCell ref="Y10:AB10"/>
    <mergeCell ref="BA10:BD10"/>
    <mergeCell ref="BF10:BF18"/>
    <mergeCell ref="BH10:BK10"/>
    <mergeCell ref="B19:B27"/>
    <mergeCell ref="I19:I27"/>
    <mergeCell ref="P19:P27"/>
    <mergeCell ref="W19:W27"/>
    <mergeCell ref="AD19:AD27"/>
    <mergeCell ref="AK19:AK27"/>
    <mergeCell ref="AR19:AR27"/>
    <mergeCell ref="AD10:AD18"/>
    <mergeCell ref="AF10:AI10"/>
    <mergeCell ref="AK10:AK18"/>
    <mergeCell ref="AM10:AP10"/>
    <mergeCell ref="AR10:AR18"/>
    <mergeCell ref="AT10:AW10"/>
    <mergeCell ref="D10:G10"/>
    <mergeCell ref="I10:I18"/>
    <mergeCell ref="K10:N10"/>
    <mergeCell ref="P10:P18"/>
    <mergeCell ref="R10:U10"/>
    <mergeCell ref="W10:W18"/>
    <mergeCell ref="AQ8:AQ27"/>
    <mergeCell ref="AS8:AW8"/>
    <mergeCell ref="BF28:BK28"/>
    <mergeCell ref="A39:A40"/>
    <mergeCell ref="A41:B41"/>
    <mergeCell ref="A42:B42"/>
    <mergeCell ref="A43:B43"/>
    <mergeCell ref="A44:B44"/>
    <mergeCell ref="AY19:AY27"/>
    <mergeCell ref="BF19:BF27"/>
    <mergeCell ref="B28:G28"/>
    <mergeCell ref="I28:N28"/>
    <mergeCell ref="P28:U28"/>
    <mergeCell ref="W28:AB28"/>
    <mergeCell ref="AD28:AI28"/>
    <mergeCell ref="AK28:AP28"/>
    <mergeCell ref="AR28:AW28"/>
    <mergeCell ref="AY28:BD28"/>
    <mergeCell ref="AX8:AX27"/>
    <mergeCell ref="AZ8:BD8"/>
    <mergeCell ref="BE8:BE27"/>
    <mergeCell ref="BG8:BK8"/>
    <mergeCell ref="AS9:AW9"/>
    <mergeCell ref="AZ9:BD9"/>
    <mergeCell ref="BG9:BK9"/>
    <mergeCell ref="AY10:AY18"/>
    <mergeCell ref="A57:B57"/>
    <mergeCell ref="A51:B51"/>
    <mergeCell ref="A52:B52"/>
    <mergeCell ref="A53:B53"/>
    <mergeCell ref="A54:B54"/>
    <mergeCell ref="A55:B55"/>
    <mergeCell ref="A56:B56"/>
    <mergeCell ref="A45:B45"/>
    <mergeCell ref="A46:B46"/>
    <mergeCell ref="A47:B47"/>
    <mergeCell ref="A48:B48"/>
    <mergeCell ref="A49:B49"/>
    <mergeCell ref="A50:B50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R57"/>
  <sheetViews>
    <sheetView topLeftCell="A25" zoomScale="75" zoomScaleNormal="75" workbookViewId="0">
      <selection activeCell="C57" sqref="C57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  <col min="57" max="57" width="14.109375" customWidth="1"/>
    <col min="58" max="58" width="10.6640625" customWidth="1"/>
    <col min="59" max="59" width="13.88671875" customWidth="1"/>
    <col min="61" max="61" width="14.44140625" customWidth="1"/>
    <col min="62" max="62" width="15.44140625" customWidth="1"/>
    <col min="63" max="63" width="11.109375" customWidth="1"/>
    <col min="64" max="64" width="10.6640625" customWidth="1"/>
    <col min="65" max="65" width="13.109375" customWidth="1"/>
    <col min="66" max="66" width="11.109375" customWidth="1"/>
    <col min="69" max="69" width="10.44140625" customWidth="1"/>
    <col min="70" max="70" width="26.21875" customWidth="1"/>
  </cols>
  <sheetData>
    <row r="1" spans="1:70" ht="15" customHeight="1" x14ac:dyDescent="0.3">
      <c r="A1" s="1027" t="s">
        <v>65</v>
      </c>
      <c r="B1" s="1028"/>
      <c r="C1" s="1028"/>
      <c r="D1" s="1028"/>
      <c r="E1" s="1028"/>
      <c r="F1" s="1028"/>
      <c r="G1" s="1029"/>
      <c r="H1" s="1027" t="s">
        <v>67</v>
      </c>
      <c r="I1" s="1028"/>
      <c r="J1" s="1028"/>
      <c r="K1" s="1028"/>
      <c r="L1" s="1028"/>
      <c r="M1" s="1028"/>
      <c r="N1" s="1029"/>
      <c r="O1" s="1027" t="s">
        <v>68</v>
      </c>
      <c r="P1" s="1028"/>
      <c r="Q1" s="1028"/>
      <c r="R1" s="1028"/>
      <c r="S1" s="1028"/>
      <c r="T1" s="1028"/>
      <c r="U1" s="1029"/>
      <c r="V1" s="1027" t="s">
        <v>69</v>
      </c>
      <c r="W1" s="1028"/>
      <c r="X1" s="1028"/>
      <c r="Y1" s="1028"/>
      <c r="Z1" s="1028"/>
      <c r="AA1" s="1028"/>
      <c r="AB1" s="1029"/>
      <c r="AC1" s="1027" t="s">
        <v>70</v>
      </c>
      <c r="AD1" s="1028"/>
      <c r="AE1" s="1028"/>
      <c r="AF1" s="1028"/>
      <c r="AG1" s="1028"/>
      <c r="AH1" s="1028"/>
      <c r="AI1" s="1029"/>
      <c r="AJ1" s="1027" t="s">
        <v>71</v>
      </c>
      <c r="AK1" s="1028"/>
      <c r="AL1" s="1028"/>
      <c r="AM1" s="1028"/>
      <c r="AN1" s="1028"/>
      <c r="AO1" s="1028"/>
      <c r="AP1" s="1029"/>
      <c r="AQ1" s="1027" t="s">
        <v>72</v>
      </c>
      <c r="AR1" s="1028"/>
      <c r="AS1" s="1028"/>
      <c r="AT1" s="1028"/>
      <c r="AU1" s="1028"/>
      <c r="AV1" s="1028"/>
      <c r="AW1" s="1029"/>
      <c r="AX1" s="1027" t="s">
        <v>73</v>
      </c>
      <c r="AY1" s="1028"/>
      <c r="AZ1" s="1028"/>
      <c r="BA1" s="1028"/>
      <c r="BB1" s="1028"/>
      <c r="BC1" s="1028"/>
      <c r="BD1" s="1029"/>
      <c r="BE1" s="1027" t="s">
        <v>117</v>
      </c>
      <c r="BF1" s="1028"/>
      <c r="BG1" s="1028"/>
      <c r="BH1" s="1028"/>
      <c r="BI1" s="1028"/>
      <c r="BJ1" s="1028"/>
      <c r="BK1" s="1029"/>
      <c r="BL1" s="1027" t="s">
        <v>119</v>
      </c>
      <c r="BM1" s="1028"/>
      <c r="BN1" s="1028"/>
      <c r="BO1" s="1028"/>
      <c r="BP1" s="1028"/>
      <c r="BQ1" s="1028"/>
      <c r="BR1" s="1029"/>
    </row>
    <row r="2" spans="1:70" x14ac:dyDescent="0.3">
      <c r="A2" s="1" t="s">
        <v>0</v>
      </c>
      <c r="B2" s="1030" t="s">
        <v>63</v>
      </c>
      <c r="C2" s="1031"/>
      <c r="D2" s="1031"/>
      <c r="E2" s="1031"/>
      <c r="F2" s="1031"/>
      <c r="G2" s="1032"/>
      <c r="H2" s="1" t="s">
        <v>0</v>
      </c>
      <c r="I2" s="1030" t="s">
        <v>63</v>
      </c>
      <c r="J2" s="1031"/>
      <c r="K2" s="1031"/>
      <c r="L2" s="1031"/>
      <c r="M2" s="1031"/>
      <c r="N2" s="1032"/>
      <c r="O2" s="11" t="s">
        <v>0</v>
      </c>
      <c r="P2" s="1030" t="s">
        <v>63</v>
      </c>
      <c r="Q2" s="1031"/>
      <c r="R2" s="1031"/>
      <c r="S2" s="1031"/>
      <c r="T2" s="1031"/>
      <c r="U2" s="1032"/>
      <c r="V2" s="11" t="s">
        <v>0</v>
      </c>
      <c r="W2" s="1030" t="s">
        <v>63</v>
      </c>
      <c r="X2" s="1031"/>
      <c r="Y2" s="1031"/>
      <c r="Z2" s="1031"/>
      <c r="AA2" s="1031"/>
      <c r="AB2" s="1032"/>
      <c r="AC2" s="11" t="s">
        <v>0</v>
      </c>
      <c r="AD2" s="1030" t="s">
        <v>63</v>
      </c>
      <c r="AE2" s="1031"/>
      <c r="AF2" s="1031"/>
      <c r="AG2" s="1031"/>
      <c r="AH2" s="1031"/>
      <c r="AI2" s="1032"/>
      <c r="AJ2" s="11" t="s">
        <v>0</v>
      </c>
      <c r="AK2" s="1030" t="s">
        <v>63</v>
      </c>
      <c r="AL2" s="1031"/>
      <c r="AM2" s="1031"/>
      <c r="AN2" s="1031"/>
      <c r="AO2" s="1031"/>
      <c r="AP2" s="1032"/>
      <c r="AQ2" s="11" t="s">
        <v>0</v>
      </c>
      <c r="AR2" s="1030" t="s">
        <v>63</v>
      </c>
      <c r="AS2" s="1031"/>
      <c r="AT2" s="1031"/>
      <c r="AU2" s="1031"/>
      <c r="AV2" s="1031"/>
      <c r="AW2" s="1032"/>
      <c r="AX2" s="11" t="s">
        <v>0</v>
      </c>
      <c r="AY2" s="1030" t="s">
        <v>63</v>
      </c>
      <c r="AZ2" s="1031"/>
      <c r="BA2" s="1031"/>
      <c r="BB2" s="1031"/>
      <c r="BC2" s="1031"/>
      <c r="BD2" s="1032"/>
      <c r="BE2" s="178" t="s">
        <v>0</v>
      </c>
      <c r="BF2" s="1030" t="s">
        <v>63</v>
      </c>
      <c r="BG2" s="1031"/>
      <c r="BH2" s="1031"/>
      <c r="BI2" s="1031"/>
      <c r="BJ2" s="1031"/>
      <c r="BK2" s="1032"/>
      <c r="BL2" s="178" t="s">
        <v>0</v>
      </c>
      <c r="BM2" s="1030" t="s">
        <v>63</v>
      </c>
      <c r="BN2" s="1031"/>
      <c r="BO2" s="1031"/>
      <c r="BP2" s="1031"/>
      <c r="BQ2" s="1031"/>
      <c r="BR2" s="1032"/>
    </row>
    <row r="3" spans="1:70" x14ac:dyDescent="0.3">
      <c r="A3" s="1" t="s">
        <v>1</v>
      </c>
      <c r="B3" s="1030" t="s">
        <v>64</v>
      </c>
      <c r="C3" s="1031"/>
      <c r="D3" s="1031"/>
      <c r="E3" s="1031"/>
      <c r="F3" s="1031"/>
      <c r="G3" s="1032"/>
      <c r="H3" s="1" t="s">
        <v>1</v>
      </c>
      <c r="I3" s="1030">
        <v>247</v>
      </c>
      <c r="J3" s="1031"/>
      <c r="K3" s="1031"/>
      <c r="L3" s="1031"/>
      <c r="M3" s="1031"/>
      <c r="N3" s="1032"/>
      <c r="O3" s="11" t="s">
        <v>1</v>
      </c>
      <c r="P3" s="1030">
        <v>263</v>
      </c>
      <c r="Q3" s="1031"/>
      <c r="R3" s="1031"/>
      <c r="S3" s="1031"/>
      <c r="T3" s="1031"/>
      <c r="U3" s="1032"/>
      <c r="V3" s="11" t="s">
        <v>1</v>
      </c>
      <c r="W3" s="1030">
        <v>270</v>
      </c>
      <c r="X3" s="1031"/>
      <c r="Y3" s="1031"/>
      <c r="Z3" s="1031"/>
      <c r="AA3" s="1031"/>
      <c r="AB3" s="1032"/>
      <c r="AC3" s="11" t="s">
        <v>1</v>
      </c>
      <c r="AD3" s="1030">
        <v>250</v>
      </c>
      <c r="AE3" s="1031"/>
      <c r="AF3" s="1031"/>
      <c r="AG3" s="1031"/>
      <c r="AH3" s="1031"/>
      <c r="AI3" s="1032"/>
      <c r="AJ3" s="11" t="s">
        <v>1</v>
      </c>
      <c r="AK3" s="1030">
        <v>250</v>
      </c>
      <c r="AL3" s="1031"/>
      <c r="AM3" s="1031"/>
      <c r="AN3" s="1031"/>
      <c r="AO3" s="1031"/>
      <c r="AP3" s="1032"/>
      <c r="AQ3" s="11" t="s">
        <v>1</v>
      </c>
      <c r="AR3" s="1030">
        <v>240</v>
      </c>
      <c r="AS3" s="1031"/>
      <c r="AT3" s="1031"/>
      <c r="AU3" s="1031"/>
      <c r="AV3" s="1031"/>
      <c r="AW3" s="1032"/>
      <c r="AX3" s="11" t="s">
        <v>1</v>
      </c>
      <c r="AY3" s="1030">
        <v>240</v>
      </c>
      <c r="AZ3" s="1031"/>
      <c r="BA3" s="1031"/>
      <c r="BB3" s="1031"/>
      <c r="BC3" s="1031"/>
      <c r="BD3" s="1032"/>
      <c r="BE3" s="178" t="s">
        <v>1</v>
      </c>
      <c r="BF3" s="1030">
        <v>260</v>
      </c>
      <c r="BG3" s="1031"/>
      <c r="BH3" s="1031"/>
      <c r="BI3" s="1031"/>
      <c r="BJ3" s="1031"/>
      <c r="BK3" s="1032"/>
      <c r="BL3" s="178" t="s">
        <v>1</v>
      </c>
      <c r="BM3" s="1030">
        <v>255</v>
      </c>
      <c r="BN3" s="1031"/>
      <c r="BO3" s="1031"/>
      <c r="BP3" s="1031"/>
      <c r="BQ3" s="1031"/>
      <c r="BR3" s="1032"/>
    </row>
    <row r="4" spans="1:70" ht="15" customHeight="1" x14ac:dyDescent="0.3">
      <c r="A4" s="1028" t="s">
        <v>2</v>
      </c>
      <c r="B4" s="1" t="s">
        <v>3</v>
      </c>
      <c r="C4" s="1030">
        <v>120.2</v>
      </c>
      <c r="D4" s="1031"/>
      <c r="E4" s="1031"/>
      <c r="F4" s="1031"/>
      <c r="G4" s="1032"/>
      <c r="H4" s="1028" t="s">
        <v>2</v>
      </c>
      <c r="I4" s="1" t="s">
        <v>3</v>
      </c>
      <c r="J4" s="1030">
        <v>136</v>
      </c>
      <c r="K4" s="1031"/>
      <c r="L4" s="1031"/>
      <c r="M4" s="1031"/>
      <c r="N4" s="1032"/>
      <c r="O4" s="1028" t="s">
        <v>2</v>
      </c>
      <c r="P4" s="11" t="s">
        <v>3</v>
      </c>
      <c r="Q4" s="1030">
        <v>118</v>
      </c>
      <c r="R4" s="1031"/>
      <c r="S4" s="1031"/>
      <c r="T4" s="1031"/>
      <c r="U4" s="1032"/>
      <c r="V4" s="1028" t="s">
        <v>2</v>
      </c>
      <c r="W4" s="11" t="s">
        <v>3</v>
      </c>
      <c r="X4" s="1030">
        <v>115.98</v>
      </c>
      <c r="Y4" s="1031"/>
      <c r="Z4" s="1031"/>
      <c r="AA4" s="1031"/>
      <c r="AB4" s="1032"/>
      <c r="AC4" s="1028" t="s">
        <v>2</v>
      </c>
      <c r="AD4" s="11" t="s">
        <v>3</v>
      </c>
      <c r="AE4" s="1030">
        <v>118.39</v>
      </c>
      <c r="AF4" s="1031"/>
      <c r="AG4" s="1031"/>
      <c r="AH4" s="1031"/>
      <c r="AI4" s="1032"/>
      <c r="AJ4" s="1028" t="s">
        <v>2</v>
      </c>
      <c r="AK4" s="11" t="s">
        <v>3</v>
      </c>
      <c r="AL4" s="1030">
        <v>117.32</v>
      </c>
      <c r="AM4" s="1031"/>
      <c r="AN4" s="1031"/>
      <c r="AO4" s="1031"/>
      <c r="AP4" s="1032"/>
      <c r="AQ4" s="1028" t="s">
        <v>2</v>
      </c>
      <c r="AR4" s="11" t="s">
        <v>3</v>
      </c>
      <c r="AS4" s="1030">
        <v>121</v>
      </c>
      <c r="AT4" s="1031"/>
      <c r="AU4" s="1031"/>
      <c r="AV4" s="1031"/>
      <c r="AW4" s="1032"/>
      <c r="AX4" s="1028" t="s">
        <v>2</v>
      </c>
      <c r="AY4" s="11" t="s">
        <v>3</v>
      </c>
      <c r="AZ4" s="1030">
        <v>116.02</v>
      </c>
      <c r="BA4" s="1031"/>
      <c r="BB4" s="1031"/>
      <c r="BC4" s="1031"/>
      <c r="BD4" s="1032"/>
      <c r="BE4" s="1028" t="s">
        <v>2</v>
      </c>
      <c r="BF4" s="178" t="s">
        <v>3</v>
      </c>
      <c r="BG4" s="1030" t="s">
        <v>118</v>
      </c>
      <c r="BH4" s="1031"/>
      <c r="BI4" s="1031"/>
      <c r="BJ4" s="1031"/>
      <c r="BK4" s="1032"/>
      <c r="BL4" s="1028" t="s">
        <v>2</v>
      </c>
      <c r="BM4" s="178" t="s">
        <v>3</v>
      </c>
      <c r="BN4" s="1030" t="s">
        <v>118</v>
      </c>
      <c r="BO4" s="1031"/>
      <c r="BP4" s="1031"/>
      <c r="BQ4" s="1031"/>
      <c r="BR4" s="1032"/>
    </row>
    <row r="5" spans="1:70" x14ac:dyDescent="0.3">
      <c r="A5" s="1028"/>
      <c r="B5" s="1" t="s">
        <v>4</v>
      </c>
      <c r="C5" s="1030">
        <v>403</v>
      </c>
      <c r="D5" s="1031"/>
      <c r="E5" s="1031"/>
      <c r="F5" s="1031"/>
      <c r="G5" s="1032"/>
      <c r="H5" s="1028"/>
      <c r="I5" s="1" t="s">
        <v>4</v>
      </c>
      <c r="J5" s="1030">
        <v>445</v>
      </c>
      <c r="K5" s="1031"/>
      <c r="L5" s="1031"/>
      <c r="M5" s="1031"/>
      <c r="N5" s="1032"/>
      <c r="O5" s="1028"/>
      <c r="P5" s="11" t="s">
        <v>4</v>
      </c>
      <c r="Q5" s="1030">
        <v>436</v>
      </c>
      <c r="R5" s="1031"/>
      <c r="S5" s="1031"/>
      <c r="T5" s="1031"/>
      <c r="U5" s="1032"/>
      <c r="V5" s="1028"/>
      <c r="W5" s="11" t="s">
        <v>4</v>
      </c>
      <c r="X5" s="1030">
        <v>352.93299999999999</v>
      </c>
      <c r="Y5" s="1031"/>
      <c r="Z5" s="1031"/>
      <c r="AA5" s="1031"/>
      <c r="AB5" s="1032"/>
      <c r="AC5" s="1028"/>
      <c r="AD5" s="11" t="s">
        <v>4</v>
      </c>
      <c r="AE5" s="1030">
        <v>382.2</v>
      </c>
      <c r="AF5" s="1031"/>
      <c r="AG5" s="1031"/>
      <c r="AH5" s="1031"/>
      <c r="AI5" s="1032"/>
      <c r="AJ5" s="1028"/>
      <c r="AK5" s="11" t="s">
        <v>4</v>
      </c>
      <c r="AL5" s="1030">
        <v>314.85000000000002</v>
      </c>
      <c r="AM5" s="1031"/>
      <c r="AN5" s="1031"/>
      <c r="AO5" s="1031"/>
      <c r="AP5" s="1032"/>
      <c r="AQ5" s="1028"/>
      <c r="AR5" s="11" t="s">
        <v>4</v>
      </c>
      <c r="AS5" s="1030">
        <v>325.2</v>
      </c>
      <c r="AT5" s="1031"/>
      <c r="AU5" s="1031"/>
      <c r="AV5" s="1031"/>
      <c r="AW5" s="1032"/>
      <c r="AX5" s="1028"/>
      <c r="AY5" s="11" t="s">
        <v>4</v>
      </c>
      <c r="AZ5" s="1030">
        <v>416.85</v>
      </c>
      <c r="BA5" s="1031"/>
      <c r="BB5" s="1031"/>
      <c r="BC5" s="1031"/>
      <c r="BD5" s="1032"/>
      <c r="BE5" s="1028"/>
      <c r="BF5" s="178" t="s">
        <v>4</v>
      </c>
      <c r="BG5" s="1030" t="s">
        <v>118</v>
      </c>
      <c r="BH5" s="1031"/>
      <c r="BI5" s="1031"/>
      <c r="BJ5" s="1031"/>
      <c r="BK5" s="1032"/>
      <c r="BL5" s="1028"/>
      <c r="BM5" s="178" t="s">
        <v>4</v>
      </c>
      <c r="BN5" s="1030" t="s">
        <v>118</v>
      </c>
      <c r="BO5" s="1031"/>
      <c r="BP5" s="1031"/>
      <c r="BQ5" s="1031"/>
      <c r="BR5" s="1032"/>
    </row>
    <row r="6" spans="1:70" ht="28.8" x14ac:dyDescent="0.3">
      <c r="A6" s="1" t="s">
        <v>5</v>
      </c>
      <c r="B6" s="1030"/>
      <c r="C6" s="1031"/>
      <c r="D6" s="1031"/>
      <c r="E6" s="1031"/>
      <c r="F6" s="1031"/>
      <c r="G6" s="1032"/>
      <c r="H6" s="1" t="s">
        <v>5</v>
      </c>
      <c r="I6" s="1030"/>
      <c r="J6" s="1031"/>
      <c r="K6" s="1031"/>
      <c r="L6" s="1031"/>
      <c r="M6" s="1031"/>
      <c r="N6" s="1032"/>
      <c r="O6" s="11" t="s">
        <v>5</v>
      </c>
      <c r="P6" s="1030"/>
      <c r="Q6" s="1031"/>
      <c r="R6" s="1031"/>
      <c r="S6" s="1031"/>
      <c r="T6" s="1031"/>
      <c r="U6" s="1032"/>
      <c r="V6" s="11" t="s">
        <v>5</v>
      </c>
      <c r="W6" s="1030"/>
      <c r="X6" s="1031"/>
      <c r="Y6" s="1031"/>
      <c r="Z6" s="1031"/>
      <c r="AA6" s="1031"/>
      <c r="AB6" s="1032"/>
      <c r="AC6" s="11" t="s">
        <v>5</v>
      </c>
      <c r="AD6" s="1030"/>
      <c r="AE6" s="1031"/>
      <c r="AF6" s="1031"/>
      <c r="AG6" s="1031"/>
      <c r="AH6" s="1031"/>
      <c r="AI6" s="1032"/>
      <c r="AJ6" s="11" t="s">
        <v>5</v>
      </c>
      <c r="AK6" s="1030"/>
      <c r="AL6" s="1031"/>
      <c r="AM6" s="1031"/>
      <c r="AN6" s="1031"/>
      <c r="AO6" s="1031"/>
      <c r="AP6" s="1032"/>
      <c r="AQ6" s="11" t="s">
        <v>5</v>
      </c>
      <c r="AR6" s="1030"/>
      <c r="AS6" s="1031"/>
      <c r="AT6" s="1031"/>
      <c r="AU6" s="1031"/>
      <c r="AV6" s="1031"/>
      <c r="AW6" s="1032"/>
      <c r="AX6" s="11" t="s">
        <v>5</v>
      </c>
      <c r="AY6" s="1030"/>
      <c r="AZ6" s="1031"/>
      <c r="BA6" s="1031"/>
      <c r="BB6" s="1031"/>
      <c r="BC6" s="1031"/>
      <c r="BD6" s="1032"/>
      <c r="BE6" s="178" t="s">
        <v>5</v>
      </c>
      <c r="BF6" s="1030"/>
      <c r="BG6" s="1031"/>
      <c r="BH6" s="1031"/>
      <c r="BI6" s="1031"/>
      <c r="BJ6" s="1031"/>
      <c r="BK6" s="1032"/>
      <c r="BL6" s="178" t="s">
        <v>5</v>
      </c>
      <c r="BM6" s="1030"/>
      <c r="BN6" s="1031"/>
      <c r="BO6" s="1031"/>
      <c r="BP6" s="1031"/>
      <c r="BQ6" s="1031"/>
      <c r="BR6" s="1032"/>
    </row>
    <row r="7" spans="1:70" ht="43.2" x14ac:dyDescent="0.3">
      <c r="A7" s="1" t="s">
        <v>6</v>
      </c>
      <c r="B7" s="1030"/>
      <c r="C7" s="1031"/>
      <c r="D7" s="1031"/>
      <c r="E7" s="1031"/>
      <c r="F7" s="1031"/>
      <c r="G7" s="1032"/>
      <c r="H7" s="1" t="s">
        <v>6</v>
      </c>
      <c r="I7" s="1030"/>
      <c r="J7" s="1031"/>
      <c r="K7" s="1031"/>
      <c r="L7" s="1031"/>
      <c r="M7" s="1031"/>
      <c r="N7" s="1032"/>
      <c r="O7" s="11" t="s">
        <v>6</v>
      </c>
      <c r="P7" s="1030"/>
      <c r="Q7" s="1031"/>
      <c r="R7" s="1031"/>
      <c r="S7" s="1031"/>
      <c r="T7" s="1031"/>
      <c r="U7" s="1032"/>
      <c r="V7" s="11" t="s">
        <v>6</v>
      </c>
      <c r="W7" s="1030"/>
      <c r="X7" s="1031"/>
      <c r="Y7" s="1031"/>
      <c r="Z7" s="1031"/>
      <c r="AA7" s="1031"/>
      <c r="AB7" s="1032"/>
      <c r="AC7" s="11" t="s">
        <v>6</v>
      </c>
      <c r="AD7" s="1030"/>
      <c r="AE7" s="1031"/>
      <c r="AF7" s="1031"/>
      <c r="AG7" s="1031"/>
      <c r="AH7" s="1031"/>
      <c r="AI7" s="1032"/>
      <c r="AJ7" s="11" t="s">
        <v>6</v>
      </c>
      <c r="AK7" s="1030"/>
      <c r="AL7" s="1031"/>
      <c r="AM7" s="1031"/>
      <c r="AN7" s="1031"/>
      <c r="AO7" s="1031"/>
      <c r="AP7" s="1032"/>
      <c r="AQ7" s="11" t="s">
        <v>6</v>
      </c>
      <c r="AR7" s="1030"/>
      <c r="AS7" s="1031"/>
      <c r="AT7" s="1031"/>
      <c r="AU7" s="1031"/>
      <c r="AV7" s="1031"/>
      <c r="AW7" s="1032"/>
      <c r="AX7" s="11" t="s">
        <v>6</v>
      </c>
      <c r="AY7" s="1030"/>
      <c r="AZ7" s="1031"/>
      <c r="BA7" s="1031"/>
      <c r="BB7" s="1031"/>
      <c r="BC7" s="1031"/>
      <c r="BD7" s="1032"/>
      <c r="BE7" s="178" t="s">
        <v>6</v>
      </c>
      <c r="BF7" s="1030"/>
      <c r="BG7" s="1031"/>
      <c r="BH7" s="1031"/>
      <c r="BI7" s="1031"/>
      <c r="BJ7" s="1031"/>
      <c r="BK7" s="1032"/>
      <c r="BL7" s="178" t="s">
        <v>6</v>
      </c>
      <c r="BM7" s="1030"/>
      <c r="BN7" s="1031"/>
      <c r="BO7" s="1031"/>
      <c r="BP7" s="1031"/>
      <c r="BQ7" s="1031"/>
      <c r="BR7" s="1032"/>
    </row>
    <row r="8" spans="1:70" ht="30" customHeight="1" x14ac:dyDescent="0.3">
      <c r="A8" s="1033" t="s">
        <v>7</v>
      </c>
      <c r="B8" s="1" t="s">
        <v>8</v>
      </c>
      <c r="C8" s="1030">
        <v>93</v>
      </c>
      <c r="D8" s="1031"/>
      <c r="E8" s="1031"/>
      <c r="F8" s="1031"/>
      <c r="G8" s="1032"/>
      <c r="H8" s="1033" t="s">
        <v>7</v>
      </c>
      <c r="I8" s="1" t="s">
        <v>8</v>
      </c>
      <c r="J8" s="1030">
        <v>57</v>
      </c>
      <c r="K8" s="1031"/>
      <c r="L8" s="1031"/>
      <c r="M8" s="1031"/>
      <c r="N8" s="1032"/>
      <c r="O8" s="1033" t="s">
        <v>7</v>
      </c>
      <c r="P8" s="11" t="s">
        <v>8</v>
      </c>
      <c r="Q8" s="1030">
        <v>93.74</v>
      </c>
      <c r="R8" s="1031"/>
      <c r="S8" s="1031"/>
      <c r="T8" s="1031"/>
      <c r="U8" s="1032"/>
      <c r="V8" s="1033" t="s">
        <v>7</v>
      </c>
      <c r="W8" s="11" t="s">
        <v>8</v>
      </c>
      <c r="X8" s="1030">
        <v>86.89</v>
      </c>
      <c r="Y8" s="1031"/>
      <c r="Z8" s="1031"/>
      <c r="AA8" s="1031"/>
      <c r="AB8" s="1032"/>
      <c r="AC8" s="1033" t="s">
        <v>7</v>
      </c>
      <c r="AD8" s="11" t="s">
        <v>8</v>
      </c>
      <c r="AE8" s="1030">
        <v>78.88</v>
      </c>
      <c r="AF8" s="1031"/>
      <c r="AG8" s="1031"/>
      <c r="AH8" s="1031"/>
      <c r="AI8" s="1032"/>
      <c r="AJ8" s="1033" t="s">
        <v>7</v>
      </c>
      <c r="AK8" s="11" t="s">
        <v>8</v>
      </c>
      <c r="AL8" s="1030">
        <v>106.1</v>
      </c>
      <c r="AM8" s="1031"/>
      <c r="AN8" s="1031"/>
      <c r="AO8" s="1031"/>
      <c r="AP8" s="1032"/>
      <c r="AQ8" s="1033" t="s">
        <v>7</v>
      </c>
      <c r="AR8" s="11" t="s">
        <v>8</v>
      </c>
      <c r="AS8" s="1030">
        <v>66.52</v>
      </c>
      <c r="AT8" s="1031"/>
      <c r="AU8" s="1031"/>
      <c r="AV8" s="1031"/>
      <c r="AW8" s="1032"/>
      <c r="AX8" s="1033" t="s">
        <v>7</v>
      </c>
      <c r="AY8" s="11" t="s">
        <v>8</v>
      </c>
      <c r="AZ8" s="1030">
        <v>74.02</v>
      </c>
      <c r="BA8" s="1031"/>
      <c r="BB8" s="1031"/>
      <c r="BC8" s="1031"/>
      <c r="BD8" s="1032"/>
      <c r="BE8" s="1033" t="s">
        <v>7</v>
      </c>
      <c r="BF8" s="178" t="s">
        <v>8</v>
      </c>
      <c r="BG8" s="1030">
        <v>89.414900000000003</v>
      </c>
      <c r="BH8" s="1031"/>
      <c r="BI8" s="1031"/>
      <c r="BJ8" s="1031"/>
      <c r="BK8" s="1032"/>
      <c r="BL8" s="1033" t="s">
        <v>7</v>
      </c>
      <c r="BM8" s="178" t="s">
        <v>8</v>
      </c>
      <c r="BN8" s="1030">
        <v>115.29949999999999</v>
      </c>
      <c r="BO8" s="1031"/>
      <c r="BP8" s="1031"/>
      <c r="BQ8" s="1031"/>
      <c r="BR8" s="1032"/>
    </row>
    <row r="9" spans="1:70" x14ac:dyDescent="0.3">
      <c r="A9" s="1033"/>
      <c r="B9" s="2" t="s">
        <v>9</v>
      </c>
      <c r="C9" s="1035" t="s">
        <v>62</v>
      </c>
      <c r="D9" s="1036"/>
      <c r="E9" s="1036"/>
      <c r="F9" s="1036"/>
      <c r="G9" s="1037"/>
      <c r="H9" s="1033"/>
      <c r="I9" s="2" t="s">
        <v>9</v>
      </c>
      <c r="J9" s="1035" t="s">
        <v>66</v>
      </c>
      <c r="K9" s="1036"/>
      <c r="L9" s="1036"/>
      <c r="M9" s="1036"/>
      <c r="N9" s="1037"/>
      <c r="O9" s="1033"/>
      <c r="P9" s="12" t="s">
        <v>9</v>
      </c>
      <c r="Q9" s="1035" t="s">
        <v>66</v>
      </c>
      <c r="R9" s="1036"/>
      <c r="S9" s="1036"/>
      <c r="T9" s="1036"/>
      <c r="U9" s="1037"/>
      <c r="V9" s="1033"/>
      <c r="W9" s="12" t="s">
        <v>9</v>
      </c>
      <c r="X9" s="1035" t="s">
        <v>66</v>
      </c>
      <c r="Y9" s="1036"/>
      <c r="Z9" s="1036"/>
      <c r="AA9" s="1036"/>
      <c r="AB9" s="1037"/>
      <c r="AC9" s="1033"/>
      <c r="AD9" s="12" t="s">
        <v>9</v>
      </c>
      <c r="AE9" s="1035" t="s">
        <v>66</v>
      </c>
      <c r="AF9" s="1036"/>
      <c r="AG9" s="1036"/>
      <c r="AH9" s="1036"/>
      <c r="AI9" s="1037"/>
      <c r="AJ9" s="1033"/>
      <c r="AK9" s="12" t="s">
        <v>9</v>
      </c>
      <c r="AL9" s="1035" t="s">
        <v>66</v>
      </c>
      <c r="AM9" s="1036"/>
      <c r="AN9" s="1036"/>
      <c r="AO9" s="1036"/>
      <c r="AP9" s="1037"/>
      <c r="AQ9" s="1033"/>
      <c r="AR9" s="12" t="s">
        <v>9</v>
      </c>
      <c r="AS9" s="1035" t="s">
        <v>66</v>
      </c>
      <c r="AT9" s="1036"/>
      <c r="AU9" s="1036"/>
      <c r="AV9" s="1036"/>
      <c r="AW9" s="1037"/>
      <c r="AX9" s="1033"/>
      <c r="AY9" s="12" t="s">
        <v>9</v>
      </c>
      <c r="AZ9" s="1035" t="s">
        <v>66</v>
      </c>
      <c r="BA9" s="1036"/>
      <c r="BB9" s="1036"/>
      <c r="BC9" s="1036"/>
      <c r="BD9" s="1037"/>
      <c r="BE9" s="1033"/>
      <c r="BF9" s="179" t="s">
        <v>9</v>
      </c>
      <c r="BG9" s="1035" t="s">
        <v>66</v>
      </c>
      <c r="BH9" s="1036"/>
      <c r="BI9" s="1036"/>
      <c r="BJ9" s="1036"/>
      <c r="BK9" s="1037"/>
      <c r="BL9" s="1033"/>
      <c r="BM9" s="179" t="s">
        <v>9</v>
      </c>
      <c r="BN9" s="1035" t="s">
        <v>66</v>
      </c>
      <c r="BO9" s="1036"/>
      <c r="BP9" s="1036"/>
      <c r="BQ9" s="1036"/>
      <c r="BR9" s="1037"/>
    </row>
    <row r="10" spans="1:70" ht="30" customHeight="1" x14ac:dyDescent="0.3">
      <c r="A10" s="1033"/>
      <c r="B10" s="1038" t="s">
        <v>10</v>
      </c>
      <c r="C10" s="3" t="s">
        <v>11</v>
      </c>
      <c r="D10" s="1040">
        <v>149.69999999999999</v>
      </c>
      <c r="E10" s="1041"/>
      <c r="F10" s="1041"/>
      <c r="G10" s="1042"/>
      <c r="H10" s="1033"/>
      <c r="I10" s="1038" t="s">
        <v>10</v>
      </c>
      <c r="J10" s="3" t="s">
        <v>11</v>
      </c>
      <c r="K10" s="1040">
        <v>140.30000000000001</v>
      </c>
      <c r="L10" s="1041"/>
      <c r="M10" s="1041"/>
      <c r="N10" s="1042"/>
      <c r="O10" s="1033"/>
      <c r="P10" s="1038" t="s">
        <v>10</v>
      </c>
      <c r="Q10" s="10" t="s">
        <v>11</v>
      </c>
      <c r="R10" s="1040">
        <v>211.4</v>
      </c>
      <c r="S10" s="1041"/>
      <c r="T10" s="1041"/>
      <c r="U10" s="1042"/>
      <c r="V10" s="1033"/>
      <c r="W10" s="1038" t="s">
        <v>10</v>
      </c>
      <c r="X10" s="10" t="s">
        <v>11</v>
      </c>
      <c r="Y10" s="1040">
        <v>170.4</v>
      </c>
      <c r="Z10" s="1041"/>
      <c r="AA10" s="1041"/>
      <c r="AB10" s="1042"/>
      <c r="AC10" s="1033"/>
      <c r="AD10" s="1038" t="s">
        <v>10</v>
      </c>
      <c r="AE10" s="10" t="s">
        <v>11</v>
      </c>
      <c r="AF10" s="1040">
        <v>201.2</v>
      </c>
      <c r="AG10" s="1041"/>
      <c r="AH10" s="1041"/>
      <c r="AI10" s="1042"/>
      <c r="AJ10" s="1033"/>
      <c r="AK10" s="1038" t="s">
        <v>10</v>
      </c>
      <c r="AL10" s="10" t="s">
        <v>11</v>
      </c>
      <c r="AM10" s="1040">
        <v>166.2</v>
      </c>
      <c r="AN10" s="1041"/>
      <c r="AO10" s="1041"/>
      <c r="AP10" s="1042"/>
      <c r="AQ10" s="1033"/>
      <c r="AR10" s="1038" t="s">
        <v>10</v>
      </c>
      <c r="AS10" s="10" t="s">
        <v>11</v>
      </c>
      <c r="AT10" s="1040">
        <v>103.9</v>
      </c>
      <c r="AU10" s="1041"/>
      <c r="AV10" s="1041"/>
      <c r="AW10" s="1042"/>
      <c r="AX10" s="1033"/>
      <c r="AY10" s="1038" t="s">
        <v>10</v>
      </c>
      <c r="AZ10" s="10" t="s">
        <v>11</v>
      </c>
      <c r="BA10" s="1040">
        <v>185.5</v>
      </c>
      <c r="BB10" s="1041"/>
      <c r="BC10" s="1041"/>
      <c r="BD10" s="1042"/>
      <c r="BE10" s="1033"/>
      <c r="BF10" s="1038" t="s">
        <v>10</v>
      </c>
      <c r="BG10" s="177" t="s">
        <v>11</v>
      </c>
      <c r="BH10" s="1040">
        <v>204.4845</v>
      </c>
      <c r="BI10" s="1041"/>
      <c r="BJ10" s="1041"/>
      <c r="BK10" s="1042"/>
      <c r="BL10" s="1033"/>
      <c r="BM10" s="1038" t="s">
        <v>10</v>
      </c>
      <c r="BN10" s="177" t="s">
        <v>11</v>
      </c>
      <c r="BO10" s="1040">
        <v>256.363</v>
      </c>
      <c r="BP10" s="1041"/>
      <c r="BQ10" s="1041"/>
      <c r="BR10" s="1042"/>
    </row>
    <row r="11" spans="1:70" ht="29.1" customHeight="1" x14ac:dyDescent="0.3">
      <c r="A11" s="1033"/>
      <c r="B11" s="1028"/>
      <c r="C11" s="1" t="s">
        <v>12</v>
      </c>
      <c r="D11" s="1">
        <f>D10-C8</f>
        <v>56.699999999999989</v>
      </c>
      <c r="E11" s="1" t="s">
        <v>13</v>
      </c>
      <c r="F11" s="1" t="s">
        <v>14</v>
      </c>
      <c r="G11" s="4" t="s">
        <v>15</v>
      </c>
      <c r="H11" s="1033"/>
      <c r="I11" s="1028"/>
      <c r="J11" s="1" t="s">
        <v>12</v>
      </c>
      <c r="K11" s="1">
        <f>K10-J8</f>
        <v>83.300000000000011</v>
      </c>
      <c r="L11" s="1" t="s">
        <v>13</v>
      </c>
      <c r="M11" s="1" t="s">
        <v>14</v>
      </c>
      <c r="N11" s="4" t="s">
        <v>15</v>
      </c>
      <c r="O11" s="1033"/>
      <c r="P11" s="1028"/>
      <c r="Q11" s="11" t="s">
        <v>12</v>
      </c>
      <c r="R11" s="11">
        <f>R10-Q8</f>
        <v>117.66000000000001</v>
      </c>
      <c r="S11" s="11" t="s">
        <v>13</v>
      </c>
      <c r="T11" s="11" t="s">
        <v>14</v>
      </c>
      <c r="U11" s="13" t="s">
        <v>15</v>
      </c>
      <c r="V11" s="1033"/>
      <c r="W11" s="1028"/>
      <c r="X11" s="11" t="s">
        <v>12</v>
      </c>
      <c r="Y11" s="11">
        <f>Y10-X8</f>
        <v>83.51</v>
      </c>
      <c r="Z11" s="11" t="s">
        <v>13</v>
      </c>
      <c r="AA11" s="11" t="s">
        <v>14</v>
      </c>
      <c r="AB11" s="13" t="s">
        <v>15</v>
      </c>
      <c r="AC11" s="1033"/>
      <c r="AD11" s="1028"/>
      <c r="AE11" s="11" t="s">
        <v>12</v>
      </c>
      <c r="AF11" s="11">
        <f>AF10-AE8</f>
        <v>122.32</v>
      </c>
      <c r="AG11" s="11" t="s">
        <v>13</v>
      </c>
      <c r="AH11" s="11" t="s">
        <v>14</v>
      </c>
      <c r="AI11" s="13" t="s">
        <v>15</v>
      </c>
      <c r="AJ11" s="1033"/>
      <c r="AK11" s="1028"/>
      <c r="AL11" s="11" t="s">
        <v>12</v>
      </c>
      <c r="AM11" s="11">
        <f>AM10-AL8</f>
        <v>60.099999999999994</v>
      </c>
      <c r="AN11" s="11" t="s">
        <v>13</v>
      </c>
      <c r="AO11" s="11" t="s">
        <v>14</v>
      </c>
      <c r="AP11" s="13" t="s">
        <v>15</v>
      </c>
      <c r="AQ11" s="1033"/>
      <c r="AR11" s="1028"/>
      <c r="AS11" s="11" t="s">
        <v>12</v>
      </c>
      <c r="AT11" s="11">
        <f>AT10-AS8</f>
        <v>37.38000000000001</v>
      </c>
      <c r="AU11" s="11" t="s">
        <v>13</v>
      </c>
      <c r="AV11" s="11" t="s">
        <v>14</v>
      </c>
      <c r="AW11" s="13" t="s">
        <v>15</v>
      </c>
      <c r="AX11" s="1033"/>
      <c r="AY11" s="1028"/>
      <c r="AZ11" s="11" t="s">
        <v>12</v>
      </c>
      <c r="BA11" s="11">
        <f>BA10-AZ8</f>
        <v>111.48</v>
      </c>
      <c r="BB11" s="11" t="s">
        <v>13</v>
      </c>
      <c r="BC11" s="11" t="s">
        <v>14</v>
      </c>
      <c r="BD11" s="13" t="s">
        <v>15</v>
      </c>
      <c r="BE11" s="1033"/>
      <c r="BF11" s="1028"/>
      <c r="BG11" s="178" t="s">
        <v>12</v>
      </c>
      <c r="BH11" s="178">
        <f>BH10-BG8</f>
        <v>115.06959999999999</v>
      </c>
      <c r="BI11" s="178" t="s">
        <v>13</v>
      </c>
      <c r="BJ11" s="178" t="s">
        <v>14</v>
      </c>
      <c r="BK11" s="180" t="s">
        <v>15</v>
      </c>
      <c r="BL11" s="1033"/>
      <c r="BM11" s="1028"/>
      <c r="BN11" s="178" t="s">
        <v>12</v>
      </c>
      <c r="BO11" s="178">
        <f>BO10-BN8</f>
        <v>141.0635</v>
      </c>
      <c r="BP11" s="178" t="s">
        <v>13</v>
      </c>
      <c r="BQ11" s="178" t="s">
        <v>14</v>
      </c>
      <c r="BR11" s="180" t="s">
        <v>15</v>
      </c>
    </row>
    <row r="12" spans="1:70" ht="28.8" x14ac:dyDescent="0.3">
      <c r="A12" s="1033"/>
      <c r="B12" s="1028"/>
      <c r="C12" s="1" t="s">
        <v>16</v>
      </c>
      <c r="D12" s="1">
        <v>146.80000000000001</v>
      </c>
      <c r="E12" s="1">
        <f>D10-D12</f>
        <v>2.8999999999999773</v>
      </c>
      <c r="F12" s="1">
        <f>(E12/D11)*100</f>
        <v>5.1146384479717426</v>
      </c>
      <c r="G12" s="4">
        <f>(E12/E18)*100</f>
        <v>16.666666666666558</v>
      </c>
      <c r="H12" s="1033"/>
      <c r="I12" s="1028"/>
      <c r="J12" s="1" t="s">
        <v>16</v>
      </c>
      <c r="K12" s="1">
        <v>136</v>
      </c>
      <c r="L12" s="1">
        <f>K10-K12</f>
        <v>4.3000000000000114</v>
      </c>
      <c r="M12" s="1">
        <f>(L12/K11)*100</f>
        <v>5.1620648259303854</v>
      </c>
      <c r="N12" s="4">
        <f>(L12/L18)*100</f>
        <v>195.45454545454447</v>
      </c>
      <c r="O12" s="1033"/>
      <c r="P12" s="1028"/>
      <c r="Q12" s="11" t="s">
        <v>16</v>
      </c>
      <c r="R12" s="11">
        <v>194.8</v>
      </c>
      <c r="S12" s="11">
        <f>R10-R12</f>
        <v>16.599999999999994</v>
      </c>
      <c r="T12" s="11">
        <f>(S12/R11)*100</f>
        <v>14.108448070712216</v>
      </c>
      <c r="U12" s="13">
        <f>(S12/S18)*100</f>
        <v>53.376205787781338</v>
      </c>
      <c r="V12" s="1033"/>
      <c r="W12" s="1028"/>
      <c r="X12" s="11" t="s">
        <v>16</v>
      </c>
      <c r="Y12" s="11">
        <v>163.5</v>
      </c>
      <c r="Z12" s="11">
        <f>Y10-Y12</f>
        <v>6.9000000000000057</v>
      </c>
      <c r="AA12" s="11">
        <f>(Z12/Y11)*100</f>
        <v>8.2624835349060053</v>
      </c>
      <c r="AB12" s="13">
        <f>(Z12/Z18)*100</f>
        <v>28.870292887029304</v>
      </c>
      <c r="AC12" s="1033"/>
      <c r="AD12" s="1028"/>
      <c r="AE12" s="11" t="s">
        <v>16</v>
      </c>
      <c r="AF12" s="11">
        <v>198.9</v>
      </c>
      <c r="AG12" s="11">
        <f>AF10-AF12</f>
        <v>2.2999999999999829</v>
      </c>
      <c r="AH12" s="11">
        <f>(AG12/AF11)*100</f>
        <v>1.880313930673629</v>
      </c>
      <c r="AI12" s="13">
        <f>(AG12/AG18)*100</f>
        <v>10.360360360360289</v>
      </c>
      <c r="AJ12" s="1033"/>
      <c r="AK12" s="1028"/>
      <c r="AL12" s="11" t="s">
        <v>16</v>
      </c>
      <c r="AM12" s="11">
        <v>165.7</v>
      </c>
      <c r="AN12" s="11">
        <f>AM10-AM12</f>
        <v>0.5</v>
      </c>
      <c r="AO12" s="11">
        <f>(AN12/AM11)*100</f>
        <v>0.83194675540765406</v>
      </c>
      <c r="AP12" s="13">
        <f>(AN12/AN18)*100</f>
        <v>4.3103448275862091</v>
      </c>
      <c r="AQ12" s="1033"/>
      <c r="AR12" s="1028"/>
      <c r="AS12" s="11" t="s">
        <v>16</v>
      </c>
      <c r="AT12" s="11">
        <v>96.31</v>
      </c>
      <c r="AU12" s="11">
        <f>AT10-AT12</f>
        <v>7.5900000000000034</v>
      </c>
      <c r="AV12" s="11">
        <f>(AU12/AT11)*100</f>
        <v>20.304975922953457</v>
      </c>
      <c r="AW12" s="13">
        <f>(AU12/AU18)*100</f>
        <v>39.884393063583829</v>
      </c>
      <c r="AX12" s="1033"/>
      <c r="AY12" s="1028"/>
      <c r="AZ12" s="11" t="s">
        <v>16</v>
      </c>
      <c r="BA12" s="11">
        <v>183.2</v>
      </c>
      <c r="BB12" s="11">
        <f>BA10-BA12</f>
        <v>2.3000000000000114</v>
      </c>
      <c r="BC12" s="11">
        <f>(BB12/BA11)*100</f>
        <v>2.0631503408683272</v>
      </c>
      <c r="BD12" s="13">
        <f>(BB12/BB18)*100</f>
        <v>8.8461538461538893</v>
      </c>
      <c r="BE12" s="1033"/>
      <c r="BF12" s="1028"/>
      <c r="BG12" s="178" t="s">
        <v>16</v>
      </c>
      <c r="BH12" s="178">
        <v>194.16560000000001</v>
      </c>
      <c r="BI12" s="178">
        <f>BH10-BH12</f>
        <v>10.318899999999985</v>
      </c>
      <c r="BJ12" s="178">
        <f>(BI12/BH11)*100</f>
        <v>8.9675292170998997</v>
      </c>
      <c r="BK12" s="180">
        <f>(BI12/BI18)*100</f>
        <v>36.663480772715424</v>
      </c>
      <c r="BL12" s="1033"/>
      <c r="BM12" s="1028"/>
      <c r="BN12" s="178" t="s">
        <v>16</v>
      </c>
      <c r="BO12" s="178">
        <v>253.93790000000001</v>
      </c>
      <c r="BP12" s="178">
        <f>BO10-BO12</f>
        <v>2.4250999999999863</v>
      </c>
      <c r="BQ12" s="178">
        <f>(BP12/BO11)*100</f>
        <v>1.7191548487028794</v>
      </c>
      <c r="BR12" s="180">
        <f>(BP12/BP18)*100</f>
        <v>10.333998090952424</v>
      </c>
    </row>
    <row r="13" spans="1:70" ht="28.8" x14ac:dyDescent="0.3">
      <c r="A13" s="1033"/>
      <c r="B13" s="1028"/>
      <c r="C13" s="1" t="s">
        <v>17</v>
      </c>
      <c r="D13" s="1">
        <v>141.69999999999999</v>
      </c>
      <c r="E13" s="1">
        <f>D10-D13</f>
        <v>8</v>
      </c>
      <c r="F13" s="1">
        <f>(E13/D11)*100</f>
        <v>14.109347442680779</v>
      </c>
      <c r="G13" s="4">
        <f>(E13/E18)*100</f>
        <v>45.977011494252935</v>
      </c>
      <c r="H13" s="1033"/>
      <c r="I13" s="1028"/>
      <c r="J13" s="1" t="s">
        <v>17</v>
      </c>
      <c r="K13" s="1">
        <v>139.19999999999999</v>
      </c>
      <c r="L13" s="1">
        <f>K10-K13</f>
        <v>1.1000000000000227</v>
      </c>
      <c r="M13" s="1">
        <f>(L13/K11)*100</f>
        <v>1.3205282112845409</v>
      </c>
      <c r="N13" s="4">
        <f>(L13/L18)*100</f>
        <v>50.000000000000647</v>
      </c>
      <c r="O13" s="1033"/>
      <c r="P13" s="1028"/>
      <c r="Q13" s="11" t="s">
        <v>17</v>
      </c>
      <c r="R13" s="11">
        <v>187.9</v>
      </c>
      <c r="S13" s="11">
        <f>R10-R13</f>
        <v>23.5</v>
      </c>
      <c r="T13" s="11">
        <f>(S13/R11)*100</f>
        <v>19.972802991670914</v>
      </c>
      <c r="U13" s="13">
        <f>(S13/S18)*100</f>
        <v>75.562700964630238</v>
      </c>
      <c r="V13" s="1033"/>
      <c r="W13" s="1028"/>
      <c r="X13" s="11" t="s">
        <v>17</v>
      </c>
      <c r="Y13" s="11">
        <v>152.4</v>
      </c>
      <c r="Z13" s="11">
        <f>Y10-Y13</f>
        <v>18</v>
      </c>
      <c r="AA13" s="11">
        <f>(Z13/Y11)*100</f>
        <v>21.554304873667824</v>
      </c>
      <c r="AB13" s="13">
        <f>(Z13/Z18)*100</f>
        <v>75.313807531380732</v>
      </c>
      <c r="AC13" s="1033"/>
      <c r="AD13" s="1028"/>
      <c r="AE13" s="11" t="s">
        <v>17</v>
      </c>
      <c r="AF13" s="11">
        <v>196.6</v>
      </c>
      <c r="AG13" s="11">
        <f>AF10-AF13</f>
        <v>4.5999999999999943</v>
      </c>
      <c r="AH13" s="11">
        <f>(AG13/AF11)*100</f>
        <v>3.7606278613472814</v>
      </c>
      <c r="AI13" s="13">
        <f>(AG13/AG18)*100</f>
        <v>20.720720720720706</v>
      </c>
      <c r="AJ13" s="1033"/>
      <c r="AK13" s="1028"/>
      <c r="AL13" s="11" t="s">
        <v>17</v>
      </c>
      <c r="AM13" s="11">
        <v>165.2</v>
      </c>
      <c r="AN13" s="11">
        <f>AM10-AM13</f>
        <v>1</v>
      </c>
      <c r="AO13" s="11">
        <f>(AN13/AM11)*100</f>
        <v>1.6638935108153081</v>
      </c>
      <c r="AP13" s="13">
        <f>(AN13/AN18)*100</f>
        <v>8.6206896551724181</v>
      </c>
      <c r="AQ13" s="1033"/>
      <c r="AR13" s="1028"/>
      <c r="AS13" s="11" t="s">
        <v>17</v>
      </c>
      <c r="AT13" s="11">
        <v>91.95</v>
      </c>
      <c r="AU13" s="11">
        <f>AT10-AT13</f>
        <v>11.950000000000003</v>
      </c>
      <c r="AV13" s="11">
        <f>(AU13/AT11)*100</f>
        <v>31.968967362225786</v>
      </c>
      <c r="AW13" s="13">
        <f>(AU13/AU18)*100</f>
        <v>62.795585916973209</v>
      </c>
      <c r="AX13" s="1033"/>
      <c r="AY13" s="1028"/>
      <c r="AZ13" s="11" t="s">
        <v>17</v>
      </c>
      <c r="BA13" s="11">
        <v>173.8</v>
      </c>
      <c r="BB13" s="11">
        <f>BA10-BA13</f>
        <v>11.699999999999989</v>
      </c>
      <c r="BC13" s="11">
        <f>(BB13/BA11)*100</f>
        <v>10.495156081808386</v>
      </c>
      <c r="BD13" s="13">
        <f>(BB13/BB18)*100</f>
        <v>44.999999999999957</v>
      </c>
      <c r="BE13" s="1033"/>
      <c r="BF13" s="1028"/>
      <c r="BG13" s="178" t="s">
        <v>17</v>
      </c>
      <c r="BH13" s="178">
        <v>191.1977</v>
      </c>
      <c r="BI13" s="178">
        <f>BH10-BH13</f>
        <v>13.286799999999999</v>
      </c>
      <c r="BJ13" s="178">
        <f>(BI13/BH11)*100</f>
        <v>11.546750836015768</v>
      </c>
      <c r="BK13" s="180">
        <f>(BI13/BI18)*100</f>
        <v>47.208552881694359</v>
      </c>
      <c r="BL13" s="1033"/>
      <c r="BM13" s="1028"/>
      <c r="BN13" s="178" t="s">
        <v>17</v>
      </c>
      <c r="BO13" s="178">
        <v>247.6345</v>
      </c>
      <c r="BP13" s="178">
        <f>BO10-BO13</f>
        <v>8.7284999999999968</v>
      </c>
      <c r="BQ13" s="178">
        <f>(BP13/BO11)*100</f>
        <v>6.1876389002116037</v>
      </c>
      <c r="BR13" s="180">
        <f>(BP13/BP18)*100</f>
        <v>37.194467171200657</v>
      </c>
    </row>
    <row r="14" spans="1:70" ht="28.8" x14ac:dyDescent="0.3">
      <c r="A14" s="1033"/>
      <c r="B14" s="1028"/>
      <c r="C14" s="1" t="s">
        <v>18</v>
      </c>
      <c r="D14" s="1">
        <v>140.6</v>
      </c>
      <c r="E14" s="1">
        <f>D10-D14</f>
        <v>9.0999999999999943</v>
      </c>
      <c r="F14" s="1">
        <f>(E14/D11)*100</f>
        <v>16.049382716049376</v>
      </c>
      <c r="G14" s="4">
        <f>(E14/E18)*100</f>
        <v>52.298850574712674</v>
      </c>
      <c r="H14" s="1033"/>
      <c r="I14" s="1028"/>
      <c r="J14" s="1" t="s">
        <v>18</v>
      </c>
      <c r="K14" s="1">
        <v>139.19999999999999</v>
      </c>
      <c r="L14" s="1">
        <f>K10-K14</f>
        <v>1.1000000000000227</v>
      </c>
      <c r="M14" s="1">
        <f>(L14/K11)*100</f>
        <v>1.3205282112845409</v>
      </c>
      <c r="N14" s="4">
        <f>(L14/L18)*100</f>
        <v>50.000000000000647</v>
      </c>
      <c r="O14" s="1033"/>
      <c r="P14" s="1028"/>
      <c r="Q14" s="11" t="s">
        <v>18</v>
      </c>
      <c r="R14" s="11">
        <v>180.8</v>
      </c>
      <c r="S14" s="11">
        <f>R10-R14</f>
        <v>30.599999999999994</v>
      </c>
      <c r="T14" s="11">
        <f>(S14/R11)*100</f>
        <v>26.007139214686376</v>
      </c>
      <c r="U14" s="13">
        <f>(S14/S18)*100</f>
        <v>98.39228295819936</v>
      </c>
      <c r="V14" s="1033"/>
      <c r="W14" s="1028"/>
      <c r="X14" s="11" t="s">
        <v>18</v>
      </c>
      <c r="Y14" s="11">
        <v>151.69999999999999</v>
      </c>
      <c r="Z14" s="11">
        <f>Y10-Y14</f>
        <v>18.700000000000017</v>
      </c>
      <c r="AA14" s="11">
        <f>(Z14/Y11)*100</f>
        <v>22.392527840977149</v>
      </c>
      <c r="AB14" s="13">
        <f>(Z14/Z18)*100</f>
        <v>78.242677824267844</v>
      </c>
      <c r="AC14" s="1033"/>
      <c r="AD14" s="1028"/>
      <c r="AE14" s="11" t="s">
        <v>18</v>
      </c>
      <c r="AF14" s="11">
        <v>191.7</v>
      </c>
      <c r="AG14" s="11">
        <f>AF10-AF14</f>
        <v>9.5</v>
      </c>
      <c r="AH14" s="11">
        <f>(AG14/AF11)*100</f>
        <v>7.7665140614780901</v>
      </c>
      <c r="AI14" s="13">
        <f>(AG14/AG18)*100</f>
        <v>42.792792792792817</v>
      </c>
      <c r="AJ14" s="1033"/>
      <c r="AK14" s="1028"/>
      <c r="AL14" s="11" t="s">
        <v>18</v>
      </c>
      <c r="AM14" s="11">
        <v>162.1</v>
      </c>
      <c r="AN14" s="11">
        <f>AM10-AM14</f>
        <v>4.0999999999999943</v>
      </c>
      <c r="AO14" s="11">
        <f>(AN14/AM11)*100</f>
        <v>6.8219633943427533</v>
      </c>
      <c r="AP14" s="13">
        <f>(AN14/AN18)*100</f>
        <v>35.344827586206868</v>
      </c>
      <c r="AQ14" s="1033"/>
      <c r="AR14" s="1028"/>
      <c r="AS14" s="11" t="s">
        <v>18</v>
      </c>
      <c r="AT14" s="11">
        <v>88.59</v>
      </c>
      <c r="AU14" s="11">
        <f>AT10-AT14</f>
        <v>15.310000000000002</v>
      </c>
      <c r="AV14" s="11">
        <f>(AU14/AT11)*100</f>
        <v>40.957731407169604</v>
      </c>
      <c r="AW14" s="13">
        <f>(AU14/AU18)*100</f>
        <v>80.451918024172357</v>
      </c>
      <c r="AX14" s="1033"/>
      <c r="AY14" s="1028"/>
      <c r="AZ14" s="11" t="s">
        <v>18</v>
      </c>
      <c r="BA14" s="11">
        <v>168.4</v>
      </c>
      <c r="BB14" s="11">
        <f>BA10-BA14</f>
        <v>17.099999999999994</v>
      </c>
      <c r="BC14" s="11">
        <f>(BB14/BA11)*100</f>
        <v>15.339074273412265</v>
      </c>
      <c r="BD14" s="13">
        <f>(BB14/BB18)*100</f>
        <v>65.769230769230745</v>
      </c>
      <c r="BE14" s="1033"/>
      <c r="BF14" s="1028"/>
      <c r="BG14" s="178" t="s">
        <v>18</v>
      </c>
      <c r="BH14" s="178">
        <v>185.1883</v>
      </c>
      <c r="BI14" s="178">
        <f>BH10-BH14</f>
        <v>19.296199999999999</v>
      </c>
      <c r="BJ14" s="178">
        <f>(BI14/BH11)*100</f>
        <v>16.769155363362696</v>
      </c>
      <c r="BK14" s="180">
        <f>(BI14/BI18)*100</f>
        <v>68.560200960031807</v>
      </c>
      <c r="BL14" s="1033"/>
      <c r="BM14" s="1028"/>
      <c r="BN14" s="178" t="s">
        <v>18</v>
      </c>
      <c r="BO14" s="178">
        <v>243.15960000000001</v>
      </c>
      <c r="BP14" s="178">
        <f>BO10-BO14</f>
        <v>13.203399999999988</v>
      </c>
      <c r="BQ14" s="178">
        <f>(BP14/BO11)*100</f>
        <v>9.3598982018736141</v>
      </c>
      <c r="BR14" s="180">
        <f>(BP14/BP18)*100</f>
        <v>56.263209927047086</v>
      </c>
    </row>
    <row r="15" spans="1:70" ht="28.8" x14ac:dyDescent="0.3">
      <c r="A15" s="1033"/>
      <c r="B15" s="1028"/>
      <c r="C15" s="1" t="s">
        <v>19</v>
      </c>
      <c r="D15" s="1">
        <v>136.4</v>
      </c>
      <c r="E15" s="1">
        <f>D10-D15</f>
        <v>13.299999999999983</v>
      </c>
      <c r="F15" s="1">
        <f>(E15/D11)*100</f>
        <v>23.456790123456763</v>
      </c>
      <c r="G15" s="4">
        <f>(E15/E18)*100</f>
        <v>76.436781609195407</v>
      </c>
      <c r="H15" s="1033"/>
      <c r="I15" s="1028"/>
      <c r="J15" s="1" t="s">
        <v>19</v>
      </c>
      <c r="K15" s="1">
        <v>139.1</v>
      </c>
      <c r="L15" s="1">
        <f>K10-K15</f>
        <v>1.2000000000000171</v>
      </c>
      <c r="M15" s="1">
        <f>(L15/K11)*100</f>
        <v>1.4405762304922172</v>
      </c>
      <c r="N15" s="4">
        <f>(L15/L18)*100</f>
        <v>54.545454545454895</v>
      </c>
      <c r="O15" s="1033"/>
      <c r="P15" s="1028"/>
      <c r="Q15" s="11" t="s">
        <v>19</v>
      </c>
      <c r="R15" s="11">
        <v>179.8</v>
      </c>
      <c r="S15" s="11">
        <f>R10-R15</f>
        <v>31.599999999999994</v>
      </c>
      <c r="T15" s="11">
        <f>(S15/R11)*100</f>
        <v>26.857045724970245</v>
      </c>
      <c r="U15" s="13">
        <f>(S15/S18)*100</f>
        <v>101.60771704180065</v>
      </c>
      <c r="V15" s="1033"/>
      <c r="W15" s="1028"/>
      <c r="X15" s="11" t="s">
        <v>19</v>
      </c>
      <c r="Y15" s="11">
        <v>150.80000000000001</v>
      </c>
      <c r="Z15" s="11">
        <f>Y10-Y15</f>
        <v>19.599999999999994</v>
      </c>
      <c r="AA15" s="11">
        <f>(Z15/Y11)*100</f>
        <v>23.47024308466051</v>
      </c>
      <c r="AB15" s="13">
        <f>(Z15/Z18)*100</f>
        <v>82.008368200836784</v>
      </c>
      <c r="AC15" s="1033"/>
      <c r="AD15" s="1028"/>
      <c r="AE15" s="11" t="s">
        <v>19</v>
      </c>
      <c r="AF15" s="11">
        <v>189.4</v>
      </c>
      <c r="AG15" s="11">
        <f>AF10-AF15</f>
        <v>11.799999999999983</v>
      </c>
      <c r="AH15" s="11">
        <f>(AG15/AF11)*100</f>
        <v>9.6468279921517208</v>
      </c>
      <c r="AI15" s="13">
        <f>(AG15/AG18)*100</f>
        <v>53.153153153153099</v>
      </c>
      <c r="AJ15" s="1033"/>
      <c r="AK15" s="1028"/>
      <c r="AL15" s="11" t="s">
        <v>19</v>
      </c>
      <c r="AM15" s="11">
        <v>160.5</v>
      </c>
      <c r="AN15" s="11">
        <f>AM10-AM15</f>
        <v>5.6999999999999886</v>
      </c>
      <c r="AO15" s="11">
        <f>(AN15/AM11)*100</f>
        <v>9.4841930116472373</v>
      </c>
      <c r="AP15" s="13">
        <f>(AN15/AN18)*100</f>
        <v>49.137931034482683</v>
      </c>
      <c r="AQ15" s="1033"/>
      <c r="AR15" s="1028"/>
      <c r="AS15" s="11" t="s">
        <v>19</v>
      </c>
      <c r="AT15" s="11">
        <v>88.6</v>
      </c>
      <c r="AU15" s="11">
        <f>AT10-AT15</f>
        <v>15.300000000000011</v>
      </c>
      <c r="AV15" s="11">
        <f>(AU15/AT11)*100</f>
        <v>40.930979133226344</v>
      </c>
      <c r="AW15" s="13">
        <f>(AU15/AU18)*100</f>
        <v>80.399369416710513</v>
      </c>
      <c r="AX15" s="1033"/>
      <c r="AY15" s="1028"/>
      <c r="AZ15" s="11" t="s">
        <v>19</v>
      </c>
      <c r="BA15" s="11">
        <v>165.6</v>
      </c>
      <c r="BB15" s="11">
        <f>BA10-BA15</f>
        <v>19.900000000000006</v>
      </c>
      <c r="BC15" s="11">
        <f>(BB15/BA11)*100</f>
        <v>17.850735557947619</v>
      </c>
      <c r="BD15" s="13">
        <f>(BB15/BB18)*100</f>
        <v>76.538461538461561</v>
      </c>
      <c r="BE15" s="1033"/>
      <c r="BF15" s="1028"/>
      <c r="BG15" s="178" t="s">
        <v>19</v>
      </c>
      <c r="BH15" s="178">
        <v>182.5787</v>
      </c>
      <c r="BI15" s="178">
        <f>BH10-BH15</f>
        <v>21.905799999999999</v>
      </c>
      <c r="BJ15" s="178">
        <f>(BI15/BH11)*100</f>
        <v>19.037000215521736</v>
      </c>
      <c r="BK15" s="180">
        <f>(BI15/BI18)*100</f>
        <v>77.832218270450397</v>
      </c>
      <c r="BL15" s="1033"/>
      <c r="BM15" s="1028"/>
      <c r="BN15" s="178" t="s">
        <v>19</v>
      </c>
      <c r="BO15" s="178">
        <v>237.857</v>
      </c>
      <c r="BP15" s="178">
        <f>BO10-BO15</f>
        <v>18.506</v>
      </c>
      <c r="BQ15" s="178">
        <f>(BP15/BO11)*100</f>
        <v>13.118914531398978</v>
      </c>
      <c r="BR15" s="180">
        <f>(BP15/BP18)*100</f>
        <v>78.859003204472657</v>
      </c>
    </row>
    <row r="16" spans="1:70" ht="28.8" x14ac:dyDescent="0.3">
      <c r="A16" s="1033"/>
      <c r="B16" s="1028"/>
      <c r="C16" s="1" t="s">
        <v>20</v>
      </c>
      <c r="D16" s="1">
        <v>134.9</v>
      </c>
      <c r="E16" s="1">
        <f>D10-D16</f>
        <v>14.799999999999983</v>
      </c>
      <c r="F16" s="1">
        <f>(E16/D11)*100</f>
        <v>26.102292768959412</v>
      </c>
      <c r="G16" s="4">
        <f>(E16/E18)*100</f>
        <v>85.057471264367834</v>
      </c>
      <c r="H16" s="1033"/>
      <c r="I16" s="1028"/>
      <c r="J16" s="1" t="s">
        <v>20</v>
      </c>
      <c r="K16" s="1">
        <v>139.30000000000001</v>
      </c>
      <c r="L16" s="1">
        <f>K10-K16</f>
        <v>1</v>
      </c>
      <c r="M16" s="1">
        <f>(L16/K11)*100</f>
        <v>1.2004801920768307</v>
      </c>
      <c r="N16" s="4">
        <f>(L16/L18)*100</f>
        <v>45.454545454545105</v>
      </c>
      <c r="O16" s="1033"/>
      <c r="P16" s="1028"/>
      <c r="Q16" s="11" t="s">
        <v>20</v>
      </c>
      <c r="R16" s="11">
        <v>185.1</v>
      </c>
      <c r="S16" s="11">
        <f>R10-R16</f>
        <v>26.300000000000011</v>
      </c>
      <c r="T16" s="11">
        <f>(S16/R11)*100</f>
        <v>22.352541220465756</v>
      </c>
      <c r="U16" s="13">
        <f>(S16/S18)*100</f>
        <v>84.565916398713881</v>
      </c>
      <c r="V16" s="1033"/>
      <c r="W16" s="1028"/>
      <c r="X16" s="11" t="s">
        <v>20</v>
      </c>
      <c r="Y16" s="11">
        <v>147.6</v>
      </c>
      <c r="Z16" s="11">
        <f>Y10-Y16</f>
        <v>22.800000000000011</v>
      </c>
      <c r="AA16" s="11">
        <f>(Z16/Y11)*100</f>
        <v>27.302119506645923</v>
      </c>
      <c r="AB16" s="13">
        <f>(Z16/Z18)*100</f>
        <v>95.397489539748975</v>
      </c>
      <c r="AC16" s="1033"/>
      <c r="AD16" s="1028"/>
      <c r="AE16" s="11" t="s">
        <v>20</v>
      </c>
      <c r="AF16" s="11">
        <v>187.2</v>
      </c>
      <c r="AG16" s="11">
        <f>AF10-AF16</f>
        <v>14</v>
      </c>
      <c r="AH16" s="11">
        <f>(AG16/AF11)*100</f>
        <v>11.445389143230871</v>
      </c>
      <c r="AI16" s="13">
        <f>(AG16/AG18)*100</f>
        <v>63.063063063063098</v>
      </c>
      <c r="AJ16" s="1033"/>
      <c r="AK16" s="1028"/>
      <c r="AL16" s="11" t="s">
        <v>20</v>
      </c>
      <c r="AM16" s="11">
        <v>157.1</v>
      </c>
      <c r="AN16" s="11">
        <f>AM10-AM16</f>
        <v>9.0999999999999943</v>
      </c>
      <c r="AO16" s="11">
        <f>(AN16/AM11)*100</f>
        <v>15.141430948419293</v>
      </c>
      <c r="AP16" s="13">
        <f>(AN16/AN18)*100</f>
        <v>78.448275862068954</v>
      </c>
      <c r="AQ16" s="1033"/>
      <c r="AR16" s="1028"/>
      <c r="AS16" s="11" t="s">
        <v>20</v>
      </c>
      <c r="AT16" s="11">
        <v>87.37</v>
      </c>
      <c r="AU16" s="11">
        <f>AT10-AT16</f>
        <v>16.53</v>
      </c>
      <c r="AV16" s="11">
        <f>(AU16/AT11)*100</f>
        <v>44.221508828250393</v>
      </c>
      <c r="AW16" s="13">
        <f>(AU16/AU18)*100</f>
        <v>86.862848134524441</v>
      </c>
      <c r="AX16" s="1033"/>
      <c r="AY16" s="1028"/>
      <c r="AZ16" s="11" t="s">
        <v>20</v>
      </c>
      <c r="BA16" s="11">
        <v>166</v>
      </c>
      <c r="BB16" s="11">
        <f>BA10-BA16</f>
        <v>19.5</v>
      </c>
      <c r="BC16" s="11">
        <f>(BB16/BA11)*100</f>
        <v>17.491926803013992</v>
      </c>
      <c r="BD16" s="13">
        <f>(BB16/BB18)*100</f>
        <v>75</v>
      </c>
      <c r="BE16" s="1033"/>
      <c r="BF16" s="1028"/>
      <c r="BG16" s="178" t="s">
        <v>20</v>
      </c>
      <c r="BH16" s="178">
        <v>177.589</v>
      </c>
      <c r="BI16" s="178">
        <f>BH10-BH16</f>
        <v>26.895499999999998</v>
      </c>
      <c r="BJ16" s="178">
        <f>(BI16/BH11)*100</f>
        <v>23.373245409734629</v>
      </c>
      <c r="BK16" s="180">
        <f>(BI16/BI18)*100</f>
        <v>95.560829848391677</v>
      </c>
      <c r="BL16" s="1033"/>
      <c r="BM16" s="1028"/>
      <c r="BN16" s="178" t="s">
        <v>20</v>
      </c>
      <c r="BO16" s="178">
        <v>237.15899999999999</v>
      </c>
      <c r="BP16" s="178">
        <f>BO10-BO16</f>
        <v>19.204000000000008</v>
      </c>
      <c r="BQ16" s="178">
        <f>(BP16/BO11)*100</f>
        <v>13.613727151247494</v>
      </c>
      <c r="BR16" s="180">
        <f>(BP16/BP18)*100</f>
        <v>81.833367423467706</v>
      </c>
    </row>
    <row r="17" spans="1:70" ht="28.8" x14ac:dyDescent="0.3">
      <c r="A17" s="1033"/>
      <c r="B17" s="1028"/>
      <c r="C17" s="1" t="s">
        <v>21</v>
      </c>
      <c r="D17" s="1">
        <v>132.80000000000001</v>
      </c>
      <c r="E17" s="1">
        <f>D10-D17</f>
        <v>16.899999999999977</v>
      </c>
      <c r="F17" s="1">
        <f>(E17/D11)*100</f>
        <v>29.805996472663104</v>
      </c>
      <c r="G17" s="4">
        <f>(E17/E18)*100</f>
        <v>97.126436781609186</v>
      </c>
      <c r="H17" s="1033"/>
      <c r="I17" s="1028"/>
      <c r="J17" s="1" t="s">
        <v>21</v>
      </c>
      <c r="K17" s="1">
        <v>138.69999999999999</v>
      </c>
      <c r="L17" s="1">
        <f>K10-K17</f>
        <v>1.6000000000000227</v>
      </c>
      <c r="M17" s="1">
        <f>(L17/K11)*100</f>
        <v>1.920768307322956</v>
      </c>
      <c r="N17" s="4">
        <f>(L17/L18)*100</f>
        <v>72.727272727273203</v>
      </c>
      <c r="O17" s="1033"/>
      <c r="P17" s="1028"/>
      <c r="Q17" s="11" t="s">
        <v>21</v>
      </c>
      <c r="R17" s="11">
        <v>191.9</v>
      </c>
      <c r="S17" s="11">
        <f>R10-R17</f>
        <v>19.5</v>
      </c>
      <c r="T17" s="11">
        <f>(S17/R11)*100</f>
        <v>16.573176950535441</v>
      </c>
      <c r="U17" s="13">
        <f>(S17/S18)*100</f>
        <v>62.700964630225087</v>
      </c>
      <c r="V17" s="1033"/>
      <c r="W17" s="1028"/>
      <c r="X17" s="11" t="s">
        <v>21</v>
      </c>
      <c r="Y17" s="11">
        <v>144.80000000000001</v>
      </c>
      <c r="Z17" s="11">
        <f>Y10-Y17</f>
        <v>25.599999999999994</v>
      </c>
      <c r="AA17" s="11">
        <f>(Z17/Y11)*100</f>
        <v>30.655011375883117</v>
      </c>
      <c r="AB17" s="13">
        <f>(Z17/Z18)*100</f>
        <v>107.11297071129702</v>
      </c>
      <c r="AC17" s="1033"/>
      <c r="AD17" s="1028"/>
      <c r="AE17" s="11" t="s">
        <v>21</v>
      </c>
      <c r="AF17" s="11">
        <v>184.8</v>
      </c>
      <c r="AG17" s="11">
        <f>AF10-AF17</f>
        <v>16.399999999999977</v>
      </c>
      <c r="AH17" s="11">
        <f>(AG17/AF11)*100</f>
        <v>13.407455853499</v>
      </c>
      <c r="AI17" s="13">
        <f>(AG17/AG18)*100</f>
        <v>73.873873873873805</v>
      </c>
      <c r="AJ17" s="1033"/>
      <c r="AK17" s="1028"/>
      <c r="AL17" s="11" t="s">
        <v>21</v>
      </c>
      <c r="AM17" s="11">
        <v>155.69999999999999</v>
      </c>
      <c r="AN17" s="11">
        <f>AM10-AM17</f>
        <v>10.5</v>
      </c>
      <c r="AO17" s="11">
        <f>(AN17/AM11)*100</f>
        <v>17.470881863560734</v>
      </c>
      <c r="AP17" s="13">
        <f>(AN17/AN18)*100</f>
        <v>90.517241379310391</v>
      </c>
      <c r="AQ17" s="1033"/>
      <c r="AR17" s="1028"/>
      <c r="AS17" s="11" t="s">
        <v>21</v>
      </c>
      <c r="AT17" s="11">
        <v>85.98</v>
      </c>
      <c r="AU17" s="11">
        <f>AT10-AT17</f>
        <v>17.920000000000002</v>
      </c>
      <c r="AV17" s="11">
        <f>(AU17/AT11)*100</f>
        <v>47.94007490636703</v>
      </c>
      <c r="AW17" s="13">
        <f>(AU17/AU18)*100</f>
        <v>94.167104571728856</v>
      </c>
      <c r="AX17" s="1033"/>
      <c r="AY17" s="1028"/>
      <c r="AZ17" s="11" t="s">
        <v>21</v>
      </c>
      <c r="BA17" s="11">
        <v>165.4</v>
      </c>
      <c r="BB17" s="11">
        <f>BA10-BA17</f>
        <v>20.099999999999994</v>
      </c>
      <c r="BC17" s="11">
        <f>(BB17/BA11)*100</f>
        <v>18.030139935414418</v>
      </c>
      <c r="BD17" s="13">
        <f>(BB17/BB18)*100</f>
        <v>77.307692307692292</v>
      </c>
      <c r="BE17" s="1033"/>
      <c r="BF17" s="1028"/>
      <c r="BG17" s="178" t="s">
        <v>21</v>
      </c>
      <c r="BH17" s="178">
        <v>175.24600000000001</v>
      </c>
      <c r="BI17" s="178">
        <f>BH10-BH17</f>
        <v>29.238499999999988</v>
      </c>
      <c r="BJ17" s="178">
        <f>(BI17/BH11)*100</f>
        <v>25.409404395252949</v>
      </c>
      <c r="BK17" s="180">
        <f>(BI17/BI18)*100</f>
        <v>103.88560627325015</v>
      </c>
      <c r="BL17" s="1033"/>
      <c r="BM17" s="1028"/>
      <c r="BN17" s="178" t="s">
        <v>21</v>
      </c>
      <c r="BO17" s="178">
        <v>235.5514</v>
      </c>
      <c r="BP17" s="178">
        <f>BO10-BO17</f>
        <v>20.811599999999999</v>
      </c>
      <c r="BQ17" s="178">
        <f>(BP17/BO11)*100</f>
        <v>14.753355758222359</v>
      </c>
      <c r="BR17" s="180">
        <f>(BP17/BP18)*100</f>
        <v>88.683779914092881</v>
      </c>
    </row>
    <row r="18" spans="1:70" ht="28.8" x14ac:dyDescent="0.3">
      <c r="A18" s="1033"/>
      <c r="B18" s="1039"/>
      <c r="C18" s="2" t="s">
        <v>22</v>
      </c>
      <c r="D18" s="2">
        <v>132.30000000000001</v>
      </c>
      <c r="E18" s="2">
        <f>D10-D18</f>
        <v>17.399999999999977</v>
      </c>
      <c r="F18" s="2">
        <f>(E18/D11)*100</f>
        <v>30.687830687830655</v>
      </c>
      <c r="G18" s="5">
        <f>(E18/E18)*100</f>
        <v>100</v>
      </c>
      <c r="H18" s="1033"/>
      <c r="I18" s="1039"/>
      <c r="J18" s="2" t="s">
        <v>22</v>
      </c>
      <c r="K18" s="2">
        <v>138.1</v>
      </c>
      <c r="L18" s="2">
        <f>K10-K18</f>
        <v>2.2000000000000171</v>
      </c>
      <c r="M18" s="2">
        <f>(L18/K11)*100</f>
        <v>2.6410564225690476</v>
      </c>
      <c r="N18" s="5">
        <f>(L18/L18)*100</f>
        <v>100</v>
      </c>
      <c r="O18" s="1033"/>
      <c r="P18" s="1039"/>
      <c r="Q18" s="12" t="s">
        <v>22</v>
      </c>
      <c r="R18" s="12">
        <v>180.3</v>
      </c>
      <c r="S18" s="12">
        <f>R10-R18</f>
        <v>31.099999999999994</v>
      </c>
      <c r="T18" s="12">
        <f>(S18/R11)*100</f>
        <v>26.432092469828312</v>
      </c>
      <c r="U18" s="5">
        <f>(S18/S18)*100</f>
        <v>100</v>
      </c>
      <c r="V18" s="1033"/>
      <c r="W18" s="1039"/>
      <c r="X18" s="12" t="s">
        <v>22</v>
      </c>
      <c r="Y18" s="12">
        <v>146.5</v>
      </c>
      <c r="Z18" s="12">
        <f>Y10-Y18</f>
        <v>23.900000000000006</v>
      </c>
      <c r="AA18" s="12">
        <f>(Z18/Y11)*100</f>
        <v>28.619327026703395</v>
      </c>
      <c r="AB18" s="5">
        <f>(Z18/Z18)*100</f>
        <v>100</v>
      </c>
      <c r="AC18" s="1033"/>
      <c r="AD18" s="1039"/>
      <c r="AE18" s="12" t="s">
        <v>22</v>
      </c>
      <c r="AF18" s="12">
        <v>179</v>
      </c>
      <c r="AG18" s="12">
        <f>AF10-AF18</f>
        <v>22.199999999999989</v>
      </c>
      <c r="AH18" s="12">
        <f>(AG18/AF11)*100</f>
        <v>18.149117069980374</v>
      </c>
      <c r="AI18" s="5">
        <f>(AG18/AG18)*100</f>
        <v>100</v>
      </c>
      <c r="AJ18" s="1033"/>
      <c r="AK18" s="1039"/>
      <c r="AL18" s="12" t="s">
        <v>22</v>
      </c>
      <c r="AM18" s="12">
        <v>154.6</v>
      </c>
      <c r="AN18" s="12">
        <f>AM10-AM18</f>
        <v>11.599999999999994</v>
      </c>
      <c r="AO18" s="12">
        <f>(AN18/AM11)*100</f>
        <v>19.301164725457561</v>
      </c>
      <c r="AP18" s="5">
        <f>(AN18/AN18)*100</f>
        <v>100</v>
      </c>
      <c r="AQ18" s="1033"/>
      <c r="AR18" s="1039"/>
      <c r="AS18" s="12" t="s">
        <v>22</v>
      </c>
      <c r="AT18" s="12">
        <v>84.87</v>
      </c>
      <c r="AU18" s="12">
        <f>AT10-AT18</f>
        <v>19.03</v>
      </c>
      <c r="AV18" s="12">
        <f>(AU18/AT11)*100</f>
        <v>50.909577314071683</v>
      </c>
      <c r="AW18" s="5">
        <f>(AU18/AU18)*100</f>
        <v>100</v>
      </c>
      <c r="AX18" s="1033"/>
      <c r="AY18" s="1039"/>
      <c r="AZ18" s="12" t="s">
        <v>22</v>
      </c>
      <c r="BA18" s="12">
        <v>159.5</v>
      </c>
      <c r="BB18" s="12">
        <f>BA10-BA18</f>
        <v>26</v>
      </c>
      <c r="BC18" s="12">
        <f>(BB18/BA11)*100</f>
        <v>23.322569070685322</v>
      </c>
      <c r="BD18" s="5">
        <f>(BB18/BB18)*100</f>
        <v>100</v>
      </c>
      <c r="BE18" s="1033"/>
      <c r="BF18" s="1039"/>
      <c r="BG18" s="179" t="s">
        <v>22</v>
      </c>
      <c r="BH18" s="179">
        <v>176.33959999999999</v>
      </c>
      <c r="BI18" s="179">
        <f>BH10-BH18</f>
        <v>28.144900000000007</v>
      </c>
      <c r="BJ18" s="179">
        <f>(BI18/BH11)*100</f>
        <v>24.459023060825803</v>
      </c>
      <c r="BK18" s="5">
        <f>(BI18/BI18)*100</f>
        <v>100</v>
      </c>
      <c r="BL18" s="1033"/>
      <c r="BM18" s="1039"/>
      <c r="BN18" s="179" t="s">
        <v>22</v>
      </c>
      <c r="BO18" s="179">
        <v>232.89580000000001</v>
      </c>
      <c r="BP18" s="179">
        <f>BO10-BO18</f>
        <v>23.467199999999991</v>
      </c>
      <c r="BQ18" s="179">
        <f>(BP18/BO11)*100</f>
        <v>16.635912195571493</v>
      </c>
      <c r="BR18" s="5">
        <f>(BP18/BP18)*100</f>
        <v>100</v>
      </c>
    </row>
    <row r="19" spans="1:70" ht="30" customHeight="1" x14ac:dyDescent="0.3">
      <c r="A19" s="1033"/>
      <c r="B19" s="1038" t="s">
        <v>23</v>
      </c>
      <c r="C19" s="3" t="s">
        <v>24</v>
      </c>
      <c r="D19" s="3">
        <v>140.19999999999999</v>
      </c>
      <c r="E19" s="3"/>
      <c r="F19" s="3"/>
      <c r="G19" s="6"/>
      <c r="H19" s="1033"/>
      <c r="I19" s="1038" t="s">
        <v>23</v>
      </c>
      <c r="J19" s="3" t="s">
        <v>24</v>
      </c>
      <c r="K19" s="3">
        <v>151.80000000000001</v>
      </c>
      <c r="L19" s="3"/>
      <c r="M19" s="3"/>
      <c r="N19" s="6"/>
      <c r="O19" s="1033"/>
      <c r="P19" s="1038" t="s">
        <v>23</v>
      </c>
      <c r="Q19" s="10" t="s">
        <v>24</v>
      </c>
      <c r="R19" s="10">
        <v>212.2</v>
      </c>
      <c r="S19" s="10"/>
      <c r="T19" s="10"/>
      <c r="U19" s="6"/>
      <c r="V19" s="1033"/>
      <c r="W19" s="1038" t="s">
        <v>23</v>
      </c>
      <c r="X19" s="10" t="s">
        <v>24</v>
      </c>
      <c r="Y19" s="10">
        <v>163.80000000000001</v>
      </c>
      <c r="Z19" s="10"/>
      <c r="AA19" s="10"/>
      <c r="AB19" s="6"/>
      <c r="AC19" s="1033"/>
      <c r="AD19" s="1038" t="s">
        <v>23</v>
      </c>
      <c r="AE19" s="10" t="s">
        <v>24</v>
      </c>
      <c r="AF19" s="10">
        <v>182.5</v>
      </c>
      <c r="AG19" s="10"/>
      <c r="AH19" s="10"/>
      <c r="AI19" s="6"/>
      <c r="AJ19" s="1033"/>
      <c r="AK19" s="1038" t="s">
        <v>23</v>
      </c>
      <c r="AL19" s="10" t="s">
        <v>24</v>
      </c>
      <c r="AM19" s="10">
        <v>153.5</v>
      </c>
      <c r="AN19" s="10"/>
      <c r="AO19" s="10"/>
      <c r="AP19" s="6"/>
      <c r="AQ19" s="1033"/>
      <c r="AR19" s="1038" t="s">
        <v>23</v>
      </c>
      <c r="AS19" s="10" t="s">
        <v>24</v>
      </c>
      <c r="AT19" s="10">
        <v>102.6</v>
      </c>
      <c r="AU19" s="10"/>
      <c r="AV19" s="10"/>
      <c r="AW19" s="6"/>
      <c r="AX19" s="1033"/>
      <c r="AY19" s="1038" t="s">
        <v>23</v>
      </c>
      <c r="AZ19" s="10" t="s">
        <v>24</v>
      </c>
      <c r="BA19" s="10">
        <v>158.1</v>
      </c>
      <c r="BB19" s="10"/>
      <c r="BC19" s="10"/>
      <c r="BD19" s="6"/>
      <c r="BE19" s="1033"/>
      <c r="BF19" s="1038" t="s">
        <v>23</v>
      </c>
      <c r="BG19" s="177" t="s">
        <v>24</v>
      </c>
      <c r="BH19" s="177">
        <v>217.48650000000001</v>
      </c>
      <c r="BI19" s="177"/>
      <c r="BJ19" s="177"/>
      <c r="BK19" s="6"/>
      <c r="BL19" s="1033"/>
      <c r="BM19" s="1038" t="s">
        <v>23</v>
      </c>
      <c r="BN19" s="177" t="s">
        <v>24</v>
      </c>
      <c r="BO19" s="177">
        <v>242.8655</v>
      </c>
      <c r="BP19" s="177"/>
      <c r="BQ19" s="177"/>
      <c r="BR19" s="6"/>
    </row>
    <row r="20" spans="1:70" ht="43.2" x14ac:dyDescent="0.3">
      <c r="A20" s="1033"/>
      <c r="B20" s="1028"/>
      <c r="C20" s="1" t="s">
        <v>12</v>
      </c>
      <c r="D20" s="1">
        <f>D19-C8</f>
        <v>47.199999999999989</v>
      </c>
      <c r="E20" s="1" t="s">
        <v>13</v>
      </c>
      <c r="F20" s="1" t="s">
        <v>14</v>
      </c>
      <c r="G20" s="4" t="s">
        <v>15</v>
      </c>
      <c r="H20" s="1033"/>
      <c r="I20" s="1028"/>
      <c r="J20" s="1" t="s">
        <v>12</v>
      </c>
      <c r="K20" s="1">
        <f>K19-J8</f>
        <v>94.800000000000011</v>
      </c>
      <c r="L20" s="1" t="s">
        <v>13</v>
      </c>
      <c r="M20" s="1" t="s">
        <v>14</v>
      </c>
      <c r="N20" s="4" t="s">
        <v>15</v>
      </c>
      <c r="O20" s="1033"/>
      <c r="P20" s="1028"/>
      <c r="Q20" s="11" t="s">
        <v>12</v>
      </c>
      <c r="R20" s="11">
        <f>R19-Q8</f>
        <v>118.46</v>
      </c>
      <c r="S20" s="11" t="s">
        <v>13</v>
      </c>
      <c r="T20" s="11" t="s">
        <v>14</v>
      </c>
      <c r="U20" s="13" t="s">
        <v>15</v>
      </c>
      <c r="V20" s="1033"/>
      <c r="W20" s="1028"/>
      <c r="X20" s="11" t="s">
        <v>12</v>
      </c>
      <c r="Y20" s="11">
        <f>Y19-X8</f>
        <v>76.910000000000011</v>
      </c>
      <c r="Z20" s="11" t="s">
        <v>13</v>
      </c>
      <c r="AA20" s="11" t="s">
        <v>14</v>
      </c>
      <c r="AB20" s="13" t="s">
        <v>15</v>
      </c>
      <c r="AC20" s="1033"/>
      <c r="AD20" s="1028"/>
      <c r="AE20" s="11" t="s">
        <v>12</v>
      </c>
      <c r="AF20" s="11">
        <f>AF19-AE8</f>
        <v>103.62</v>
      </c>
      <c r="AG20" s="11" t="s">
        <v>13</v>
      </c>
      <c r="AH20" s="11" t="s">
        <v>14</v>
      </c>
      <c r="AI20" s="13" t="s">
        <v>15</v>
      </c>
      <c r="AJ20" s="1033"/>
      <c r="AK20" s="1028"/>
      <c r="AL20" s="11" t="s">
        <v>12</v>
      </c>
      <c r="AM20" s="11">
        <f>AM19-AL8</f>
        <v>47.400000000000006</v>
      </c>
      <c r="AN20" s="11" t="s">
        <v>13</v>
      </c>
      <c r="AO20" s="11" t="s">
        <v>14</v>
      </c>
      <c r="AP20" s="13" t="s">
        <v>15</v>
      </c>
      <c r="AQ20" s="1033"/>
      <c r="AR20" s="1028"/>
      <c r="AS20" s="11" t="s">
        <v>12</v>
      </c>
      <c r="AT20" s="11">
        <f>AT19-AS8</f>
        <v>36.08</v>
      </c>
      <c r="AU20" s="11" t="s">
        <v>13</v>
      </c>
      <c r="AV20" s="11" t="s">
        <v>14</v>
      </c>
      <c r="AW20" s="13" t="s">
        <v>15</v>
      </c>
      <c r="AX20" s="1033"/>
      <c r="AY20" s="1028"/>
      <c r="AZ20" s="11" t="s">
        <v>12</v>
      </c>
      <c r="BA20" s="11">
        <f>BA19-AZ8</f>
        <v>84.08</v>
      </c>
      <c r="BB20" s="11" t="s">
        <v>13</v>
      </c>
      <c r="BC20" s="11" t="s">
        <v>14</v>
      </c>
      <c r="BD20" s="13" t="s">
        <v>15</v>
      </c>
      <c r="BE20" s="1033"/>
      <c r="BF20" s="1028"/>
      <c r="BG20" s="178" t="s">
        <v>12</v>
      </c>
      <c r="BH20" s="178">
        <f>BH19-BG8</f>
        <v>128.07159999999999</v>
      </c>
      <c r="BI20" s="178" t="s">
        <v>13</v>
      </c>
      <c r="BJ20" s="178" t="s">
        <v>14</v>
      </c>
      <c r="BK20" s="180" t="s">
        <v>15</v>
      </c>
      <c r="BL20" s="1033"/>
      <c r="BM20" s="1028"/>
      <c r="BN20" s="178" t="s">
        <v>12</v>
      </c>
      <c r="BO20" s="178">
        <f>BO19-BN8</f>
        <v>127.566</v>
      </c>
      <c r="BP20" s="178" t="s">
        <v>13</v>
      </c>
      <c r="BQ20" s="178" t="s">
        <v>14</v>
      </c>
      <c r="BR20" s="180" t="s">
        <v>15</v>
      </c>
    </row>
    <row r="21" spans="1:70" ht="28.8" x14ac:dyDescent="0.3">
      <c r="A21" s="1033"/>
      <c r="B21" s="1028"/>
      <c r="C21" s="1" t="s">
        <v>25</v>
      </c>
      <c r="D21" s="1">
        <v>136.69999999999999</v>
      </c>
      <c r="E21" s="1">
        <f>D19-D21</f>
        <v>3.5</v>
      </c>
      <c r="F21" s="1">
        <f>(E21/D20)*100</f>
        <v>7.4152542372881385</v>
      </c>
      <c r="G21" s="4">
        <f>(E21/E27)*100</f>
        <v>25.000000000000028</v>
      </c>
      <c r="H21" s="1033"/>
      <c r="I21" s="1028"/>
      <c r="J21" s="1" t="s">
        <v>25</v>
      </c>
      <c r="K21" s="1">
        <v>150.9</v>
      </c>
      <c r="L21" s="1">
        <f>K19-K21</f>
        <v>0.90000000000000568</v>
      </c>
      <c r="M21" s="1">
        <f>(L21/K20)*100</f>
        <v>0.94936708860760088</v>
      </c>
      <c r="N21" s="4">
        <f>(L21/L27)*100</f>
        <v>12.857142857142939</v>
      </c>
      <c r="O21" s="1033"/>
      <c r="P21" s="1028"/>
      <c r="Q21" s="11" t="s">
        <v>25</v>
      </c>
      <c r="R21" s="11">
        <v>201</v>
      </c>
      <c r="S21" s="11">
        <f>R19-R21</f>
        <v>11.199999999999989</v>
      </c>
      <c r="T21" s="11">
        <f>(S21/R20)*100</f>
        <v>9.4546682424446988</v>
      </c>
      <c r="U21" s="13">
        <f>(S21/S27)*100</f>
        <v>25.68807339449539</v>
      </c>
      <c r="V21" s="1033"/>
      <c r="W21" s="1028"/>
      <c r="X21" s="11" t="s">
        <v>25</v>
      </c>
      <c r="Y21" s="11">
        <v>155.4</v>
      </c>
      <c r="Z21" s="11">
        <f>Y19-Y21</f>
        <v>8.4000000000000057</v>
      </c>
      <c r="AA21" s="11">
        <f>(Z21/Y20)*100</f>
        <v>10.921856715641665</v>
      </c>
      <c r="AB21" s="13">
        <f>(Z21/Z27)*100</f>
        <v>164.70588235294053</v>
      </c>
      <c r="AC21" s="1033"/>
      <c r="AD21" s="1028"/>
      <c r="AE21" s="11" t="s">
        <v>25</v>
      </c>
      <c r="AF21" s="11">
        <v>180.9</v>
      </c>
      <c r="AG21" s="11">
        <f>AF19-AF21</f>
        <v>1.5999999999999943</v>
      </c>
      <c r="AH21" s="11">
        <f>(AG21/AF20)*100</f>
        <v>1.5441034549314749</v>
      </c>
      <c r="AI21" s="13">
        <f>(AG21/AG27)*100</f>
        <v>9.2485549132947575</v>
      </c>
      <c r="AJ21" s="1033"/>
      <c r="AK21" s="1028"/>
      <c r="AL21" s="11" t="s">
        <v>25</v>
      </c>
      <c r="AM21" s="11">
        <v>151.80000000000001</v>
      </c>
      <c r="AN21" s="11">
        <f>AM19-AM21</f>
        <v>1.6999999999999886</v>
      </c>
      <c r="AO21" s="11">
        <f>(AN21/AM20)*100</f>
        <v>3.5864978902953344</v>
      </c>
      <c r="AP21" s="13">
        <f>(AN21/AN27)*100</f>
        <v>17.346938775510068</v>
      </c>
      <c r="AQ21" s="1033"/>
      <c r="AR21" s="1028"/>
      <c r="AS21" s="11" t="s">
        <v>25</v>
      </c>
      <c r="AT21" s="11">
        <v>97.63</v>
      </c>
      <c r="AU21" s="11">
        <f>AT19-AT21</f>
        <v>4.9699999999999989</v>
      </c>
      <c r="AV21" s="11">
        <f>(AU21/AT20)*100</f>
        <v>13.774944567627493</v>
      </c>
      <c r="AW21" s="13">
        <f>(AU21/AU27)*100</f>
        <v>-207.0833333333328</v>
      </c>
      <c r="AX21" s="1033"/>
      <c r="AY21" s="1028"/>
      <c r="AZ21" s="11" t="s">
        <v>25</v>
      </c>
      <c r="BA21" s="11">
        <v>154.6</v>
      </c>
      <c r="BB21" s="11">
        <f>BA19-BA21</f>
        <v>3.5</v>
      </c>
      <c r="BC21" s="11">
        <f>(BB21/BA20)*100</f>
        <v>4.1627021883920072</v>
      </c>
      <c r="BD21" s="13">
        <f>(BB21/BB27)*100</f>
        <v>21.212121212121211</v>
      </c>
      <c r="BE21" s="1033"/>
      <c r="BF21" s="1028"/>
      <c r="BG21" s="178" t="s">
        <v>25</v>
      </c>
      <c r="BH21" s="178">
        <v>217.89080000000001</v>
      </c>
      <c r="BI21" s="178">
        <f>BH19-BH21</f>
        <v>-0.40430000000000632</v>
      </c>
      <c r="BJ21" s="178">
        <f>(BI21/BH20)*100</f>
        <v>-0.31568278993938265</v>
      </c>
      <c r="BK21" s="180">
        <f>(BI21/BI27)*100</f>
        <v>-2.7362864200873505</v>
      </c>
      <c r="BL21" s="1033"/>
      <c r="BM21" s="1028"/>
      <c r="BN21" s="178" t="s">
        <v>25</v>
      </c>
      <c r="BO21" s="178">
        <v>243.7936</v>
      </c>
      <c r="BP21" s="178">
        <f>BO19-BO21</f>
        <v>-0.92810000000000059</v>
      </c>
      <c r="BQ21" s="178">
        <f>(BP21/BO20)*100</f>
        <v>-0.72754495712023626</v>
      </c>
      <c r="BR21" s="180">
        <f>(BP21/BP27)*100</f>
        <v>-4.0499203630571916</v>
      </c>
    </row>
    <row r="22" spans="1:70" ht="28.8" x14ac:dyDescent="0.3">
      <c r="A22" s="1033"/>
      <c r="B22" s="1028"/>
      <c r="C22" s="1" t="s">
        <v>26</v>
      </c>
      <c r="D22" s="1">
        <v>134.1</v>
      </c>
      <c r="E22" s="1">
        <f>D19-D22</f>
        <v>6.0999999999999943</v>
      </c>
      <c r="F22" s="1">
        <f>(E22/D20)*100</f>
        <v>12.923728813559313</v>
      </c>
      <c r="G22" s="4">
        <f>(E22/E27)*100</f>
        <v>43.571428571428577</v>
      </c>
      <c r="H22" s="1033"/>
      <c r="I22" s="1028"/>
      <c r="J22" s="1" t="s">
        <v>26</v>
      </c>
      <c r="K22" s="1">
        <v>150.30000000000001</v>
      </c>
      <c r="L22" s="1">
        <f>K19-K22</f>
        <v>1.5</v>
      </c>
      <c r="M22" s="1">
        <f>(L22/K20)*100</f>
        <v>1.582278481012658</v>
      </c>
      <c r="N22" s="4">
        <f>(L22/L27)*100</f>
        <v>21.428571428571427</v>
      </c>
      <c r="O22" s="1033"/>
      <c r="P22" s="1028"/>
      <c r="Q22" s="11" t="s">
        <v>26</v>
      </c>
      <c r="R22" s="11">
        <v>190.5</v>
      </c>
      <c r="S22" s="11">
        <f>R19-R22</f>
        <v>21.699999999999989</v>
      </c>
      <c r="T22" s="11">
        <f>(S22/R20)*100</f>
        <v>18.31841971973661</v>
      </c>
      <c r="U22" s="13">
        <f>(S22/S27)*100</f>
        <v>49.770642201834839</v>
      </c>
      <c r="V22" s="1033"/>
      <c r="W22" s="1028"/>
      <c r="X22" s="11" t="s">
        <v>26</v>
      </c>
      <c r="Y22" s="11">
        <v>153.1</v>
      </c>
      <c r="Z22" s="11">
        <f>Y19-Y22</f>
        <v>10.700000000000017</v>
      </c>
      <c r="AA22" s="11">
        <f>(Z22/Y20)*100</f>
        <v>13.912365102067373</v>
      </c>
      <c r="AB22" s="13">
        <f>(Z22/Z27)*100</f>
        <v>209.80392156862683</v>
      </c>
      <c r="AC22" s="1033"/>
      <c r="AD22" s="1028"/>
      <c r="AE22" s="11" t="s">
        <v>26</v>
      </c>
      <c r="AF22" s="11">
        <v>177.6</v>
      </c>
      <c r="AG22" s="11">
        <f>AF19-AF22</f>
        <v>4.9000000000000057</v>
      </c>
      <c r="AH22" s="11">
        <f>(AG22/AF20)*100</f>
        <v>4.7288168307276637</v>
      </c>
      <c r="AI22" s="13">
        <f>(AG22/AG27)*100</f>
        <v>28.32369942196533</v>
      </c>
      <c r="AJ22" s="1033"/>
      <c r="AK22" s="1028"/>
      <c r="AL22" s="11" t="s">
        <v>26</v>
      </c>
      <c r="AM22" s="11">
        <v>151.1</v>
      </c>
      <c r="AN22" s="11">
        <f>AM19-AM22</f>
        <v>2.4000000000000057</v>
      </c>
      <c r="AO22" s="11">
        <f>(AN22/AM20)*100</f>
        <v>5.0632911392405182</v>
      </c>
      <c r="AP22" s="13">
        <f>(AN22/AN27)*100</f>
        <v>24.489795918367378</v>
      </c>
      <c r="AQ22" s="1033"/>
      <c r="AR22" s="1028"/>
      <c r="AS22" s="11" t="s">
        <v>26</v>
      </c>
      <c r="AT22" s="11">
        <v>100.6</v>
      </c>
      <c r="AU22" s="11">
        <f>AT19-AT22</f>
        <v>2</v>
      </c>
      <c r="AV22" s="11">
        <f>(AU22/AT20)*100</f>
        <v>5.5432372505543244</v>
      </c>
      <c r="AW22" s="13">
        <f>(AU22/AU27)*100</f>
        <v>-83.333333333333144</v>
      </c>
      <c r="AX22" s="1033"/>
      <c r="AY22" s="1028"/>
      <c r="AZ22" s="11" t="s">
        <v>26</v>
      </c>
      <c r="BA22" s="11">
        <v>149.6</v>
      </c>
      <c r="BB22" s="11">
        <f>BA19-BA22</f>
        <v>8.5</v>
      </c>
      <c r="BC22" s="11">
        <f>(BB22/BA20)*100</f>
        <v>10.109419600380591</v>
      </c>
      <c r="BD22" s="13">
        <f>(BB22/BB27)*100</f>
        <v>51.515151515151516</v>
      </c>
      <c r="BE22" s="1033"/>
      <c r="BF22" s="1028"/>
      <c r="BG22" s="178" t="s">
        <v>26</v>
      </c>
      <c r="BH22" s="178">
        <v>209.7604</v>
      </c>
      <c r="BI22" s="178">
        <f>BH19-BH22</f>
        <v>7.7261000000000024</v>
      </c>
      <c r="BJ22" s="178">
        <f>(BI22/BH20)*100</f>
        <v>6.0326411163755296</v>
      </c>
      <c r="BK22" s="180">
        <f>(BI22/BI27)*100</f>
        <v>52.289939426753783</v>
      </c>
      <c r="BL22" s="1033"/>
      <c r="BM22" s="1028"/>
      <c r="BN22" s="178" t="s">
        <v>26</v>
      </c>
      <c r="BO22" s="178">
        <v>232.99690000000001</v>
      </c>
      <c r="BP22" s="178">
        <f>BO19-BO22</f>
        <v>9.8685999999999865</v>
      </c>
      <c r="BQ22" s="178">
        <f>(BP22/BO20)*100</f>
        <v>7.7360738754840526</v>
      </c>
      <c r="BR22" s="180">
        <f>(BP22/BP27)*100</f>
        <v>43.063295005781832</v>
      </c>
    </row>
    <row r="23" spans="1:70" ht="28.8" x14ac:dyDescent="0.3">
      <c r="A23" s="1033"/>
      <c r="B23" s="1028"/>
      <c r="C23" s="1" t="s">
        <v>27</v>
      </c>
      <c r="D23" s="1">
        <v>131</v>
      </c>
      <c r="E23" s="1">
        <f>D19-D23</f>
        <v>9.1999999999999886</v>
      </c>
      <c r="F23" s="1">
        <f>(E23/D20)*100</f>
        <v>19.491525423728795</v>
      </c>
      <c r="G23" s="4">
        <f>(E23/E27)*100</f>
        <v>65.714285714285708</v>
      </c>
      <c r="H23" s="1033"/>
      <c r="I23" s="1028"/>
      <c r="J23" s="1" t="s">
        <v>27</v>
      </c>
      <c r="K23" s="1">
        <v>147.6</v>
      </c>
      <c r="L23" s="1">
        <f>K19-K23</f>
        <v>4.2000000000000171</v>
      </c>
      <c r="M23" s="1">
        <f>(L23/K20)*100</f>
        <v>4.4303797468354604</v>
      </c>
      <c r="N23" s="4">
        <f>(L23/L27)*100</f>
        <v>60.000000000000242</v>
      </c>
      <c r="O23" s="1033"/>
      <c r="P23" s="1028"/>
      <c r="Q23" s="11" t="s">
        <v>27</v>
      </c>
      <c r="R23" s="11">
        <v>202</v>
      </c>
      <c r="S23" s="11">
        <f>R19-R23</f>
        <v>10.199999999999989</v>
      </c>
      <c r="T23" s="11">
        <f>(S23/R20)*100</f>
        <v>8.6105014350835631</v>
      </c>
      <c r="U23" s="13">
        <f>(S23/S27)*100</f>
        <v>23.394495412844012</v>
      </c>
      <c r="V23" s="1033"/>
      <c r="W23" s="1028"/>
      <c r="X23" s="11" t="s">
        <v>27</v>
      </c>
      <c r="Y23" s="11">
        <v>153.4</v>
      </c>
      <c r="Z23" s="11">
        <f>Y19-Y23</f>
        <v>10.400000000000006</v>
      </c>
      <c r="AA23" s="11">
        <f>(Z23/Y20)*100</f>
        <v>13.522298790794441</v>
      </c>
      <c r="AB23" s="13">
        <f>(Z23/Z27)*100</f>
        <v>203.92156862745017</v>
      </c>
      <c r="AC23" s="1033"/>
      <c r="AD23" s="1028"/>
      <c r="AE23" s="11" t="s">
        <v>27</v>
      </c>
      <c r="AF23" s="11">
        <v>175.5</v>
      </c>
      <c r="AG23" s="11">
        <f>AF19-AF23</f>
        <v>7</v>
      </c>
      <c r="AH23" s="11">
        <f>(AG23/AF20)*100</f>
        <v>6.7554526153252263</v>
      </c>
      <c r="AI23" s="13">
        <f>(AG23/AG27)*100</f>
        <v>40.462427745664712</v>
      </c>
      <c r="AJ23" s="1033"/>
      <c r="AK23" s="1028"/>
      <c r="AL23" s="11" t="s">
        <v>27</v>
      </c>
      <c r="AM23" s="11">
        <v>149.19999999999999</v>
      </c>
      <c r="AN23" s="11">
        <f>AM19-AM23</f>
        <v>4.3000000000000114</v>
      </c>
      <c r="AO23" s="11">
        <f>(AN23/AM20)*100</f>
        <v>9.0717299578059301</v>
      </c>
      <c r="AP23" s="13">
        <f>(AN23/AN27)*100</f>
        <v>43.877551020408227</v>
      </c>
      <c r="AQ23" s="1033"/>
      <c r="AR23" s="1028"/>
      <c r="AS23" s="11" t="s">
        <v>27</v>
      </c>
      <c r="AT23" s="11">
        <v>103.3</v>
      </c>
      <c r="AU23" s="11">
        <f>AT19-AT23</f>
        <v>-0.70000000000000284</v>
      </c>
      <c r="AV23" s="11">
        <f>(AU23/AT20)*100</f>
        <v>-1.9401330376940213</v>
      </c>
      <c r="AW23" s="13">
        <f>(AU23/AU27)*100</f>
        <v>29.166666666666718</v>
      </c>
      <c r="AX23" s="1033"/>
      <c r="AY23" s="1028"/>
      <c r="AZ23" s="11" t="s">
        <v>27</v>
      </c>
      <c r="BA23" s="11">
        <v>147.19999999999999</v>
      </c>
      <c r="BB23" s="11">
        <f>BA19-BA23</f>
        <v>10.900000000000006</v>
      </c>
      <c r="BC23" s="11">
        <f>(BB23/BA20)*100</f>
        <v>12.963843958135115</v>
      </c>
      <c r="BD23" s="13">
        <f>(BB23/BB27)*100</f>
        <v>66.060606060606091</v>
      </c>
      <c r="BE23" s="1033"/>
      <c r="BF23" s="1028"/>
      <c r="BG23" s="178" t="s">
        <v>27</v>
      </c>
      <c r="BH23" s="178">
        <v>210.76</v>
      </c>
      <c r="BI23" s="178">
        <f>BH19-BH23</f>
        <v>6.7265000000000157</v>
      </c>
      <c r="BJ23" s="178">
        <f>(BI23/BH20)*100</f>
        <v>5.2521402090705642</v>
      </c>
      <c r="BK23" s="180">
        <f>(BI23/BI27)*100</f>
        <v>45.524686135833093</v>
      </c>
      <c r="BL23" s="1033"/>
      <c r="BM23" s="1028"/>
      <c r="BN23" s="178" t="s">
        <v>27</v>
      </c>
      <c r="BO23" s="178">
        <v>226.39</v>
      </c>
      <c r="BP23" s="178">
        <f>BO19-BO23</f>
        <v>16.475500000000011</v>
      </c>
      <c r="BQ23" s="178">
        <f>(BP23/BO20)*100</f>
        <v>12.91527523007699</v>
      </c>
      <c r="BR23" s="180">
        <f>(BP23/BP27)*100</f>
        <v>71.893613771736625</v>
      </c>
    </row>
    <row r="24" spans="1:70" ht="28.8" x14ac:dyDescent="0.3">
      <c r="A24" s="1033"/>
      <c r="B24" s="1028"/>
      <c r="C24" s="1" t="s">
        <v>28</v>
      </c>
      <c r="D24" s="1">
        <v>129.30000000000001</v>
      </c>
      <c r="E24" s="1">
        <f>D19-D24</f>
        <v>10.899999999999977</v>
      </c>
      <c r="F24" s="1">
        <f>(E24/D20)*100</f>
        <v>23.093220338983009</v>
      </c>
      <c r="G24" s="4">
        <f>(E24/E27)*100</f>
        <v>77.857142857142776</v>
      </c>
      <c r="H24" s="1033"/>
      <c r="I24" s="1028"/>
      <c r="J24" s="1" t="s">
        <v>28</v>
      </c>
      <c r="K24" s="1">
        <v>149.19999999999999</v>
      </c>
      <c r="L24" s="1">
        <f>K19-K24</f>
        <v>2.6000000000000227</v>
      </c>
      <c r="M24" s="1">
        <f>(L24/K20)*100</f>
        <v>2.7426160337552981</v>
      </c>
      <c r="N24" s="4">
        <f>(L24/L27)*100</f>
        <v>37.142857142857466</v>
      </c>
      <c r="O24" s="1033"/>
      <c r="P24" s="1028"/>
      <c r="Q24" s="11" t="s">
        <v>28</v>
      </c>
      <c r="R24" s="11">
        <v>191.7</v>
      </c>
      <c r="S24" s="11">
        <f>R19-R24</f>
        <v>20.5</v>
      </c>
      <c r="T24" s="11">
        <f>(S24/R20)*100</f>
        <v>17.30541955090326</v>
      </c>
      <c r="U24" s="13">
        <f>(S24/S27)*100</f>
        <v>47.018348623853221</v>
      </c>
      <c r="V24" s="1033"/>
      <c r="W24" s="1028"/>
      <c r="X24" s="11" t="s">
        <v>28</v>
      </c>
      <c r="Y24" s="11">
        <v>158.5</v>
      </c>
      <c r="Z24" s="11">
        <f>Y19-Y24</f>
        <v>5.3000000000000114</v>
      </c>
      <c r="AA24" s="11">
        <f>(Z24/Y20)*100</f>
        <v>6.8911714991548703</v>
      </c>
      <c r="AB24" s="13">
        <f>(Z24/Z27)*100</f>
        <v>103.92156862745074</v>
      </c>
      <c r="AC24" s="1033"/>
      <c r="AD24" s="1028"/>
      <c r="AE24" s="11" t="s">
        <v>28</v>
      </c>
      <c r="AF24" s="11">
        <v>171.6</v>
      </c>
      <c r="AG24" s="11">
        <f>AF19-AF24</f>
        <v>10.900000000000006</v>
      </c>
      <c r="AH24" s="11">
        <f>(AG24/AF20)*100</f>
        <v>10.519204786720715</v>
      </c>
      <c r="AI24" s="13">
        <f>(AG24/AG27)*100</f>
        <v>63.005780346820806</v>
      </c>
      <c r="AJ24" s="1033"/>
      <c r="AK24" s="1028"/>
      <c r="AL24" s="11" t="s">
        <v>28</v>
      </c>
      <c r="AM24" s="11">
        <v>146.69999999999999</v>
      </c>
      <c r="AN24" s="11">
        <f>AM19-AM24</f>
        <v>6.8000000000000114</v>
      </c>
      <c r="AO24" s="11">
        <f>(AN24/AM20)*100</f>
        <v>14.345991561181457</v>
      </c>
      <c r="AP24" s="13">
        <f>(AN24/AN27)*100</f>
        <v>69.387755102040842</v>
      </c>
      <c r="AQ24" s="1033"/>
      <c r="AR24" s="1028"/>
      <c r="AS24" s="11" t="s">
        <v>28</v>
      </c>
      <c r="AT24" s="11">
        <v>111.8</v>
      </c>
      <c r="AU24" s="11">
        <f>AT19-AT24</f>
        <v>-9.2000000000000028</v>
      </c>
      <c r="AV24" s="11">
        <f>(AU24/AT20)*100</f>
        <v>-25.498891352549897</v>
      </c>
      <c r="AW24" s="13">
        <f>(AU24/AU27)*100</f>
        <v>383.33333333333258</v>
      </c>
      <c r="AX24" s="1033"/>
      <c r="AY24" s="1028"/>
      <c r="AZ24" s="11" t="s">
        <v>28</v>
      </c>
      <c r="BA24" s="11">
        <v>145.6</v>
      </c>
      <c r="BB24" s="11">
        <f>BA19-BA24</f>
        <v>12.5</v>
      </c>
      <c r="BC24" s="11">
        <f>(BB24/BA20)*100</f>
        <v>14.866793529971456</v>
      </c>
      <c r="BD24" s="13">
        <f>(BB24/BB27)*100</f>
        <v>75.757575757575751</v>
      </c>
      <c r="BE24" s="1033"/>
      <c r="BF24" s="1028"/>
      <c r="BG24" s="178" t="s">
        <v>28</v>
      </c>
      <c r="BH24" s="178">
        <v>209.06899999999999</v>
      </c>
      <c r="BI24" s="178">
        <f>BH19-BH24</f>
        <v>8.4175000000000182</v>
      </c>
      <c r="BJ24" s="178">
        <f>(BI24/BH20)*100</f>
        <v>6.5724953853938102</v>
      </c>
      <c r="BK24" s="180">
        <f>(BI24/BI27)*100</f>
        <v>56.969307299245521</v>
      </c>
      <c r="BL24" s="1033"/>
      <c r="BM24" s="1028"/>
      <c r="BN24" s="178" t="s">
        <v>28</v>
      </c>
      <c r="BO24" s="178">
        <v>224.99299999999999</v>
      </c>
      <c r="BP24" s="178">
        <f>BO19-BO24</f>
        <v>17.872500000000002</v>
      </c>
      <c r="BQ24" s="178">
        <f>(BP24/BO20)*100</f>
        <v>14.010394619255917</v>
      </c>
      <c r="BR24" s="180">
        <f>(BP24/BP27)*100</f>
        <v>77.98965810660448</v>
      </c>
    </row>
    <row r="25" spans="1:70" ht="28.8" x14ac:dyDescent="0.3">
      <c r="A25" s="1033"/>
      <c r="B25" s="1028"/>
      <c r="C25" s="1" t="s">
        <v>29</v>
      </c>
      <c r="D25" s="1">
        <v>129</v>
      </c>
      <c r="E25" s="1">
        <f>D19-D25</f>
        <v>11.199999999999989</v>
      </c>
      <c r="F25" s="1">
        <f>(E25/D20)*100</f>
        <v>23.728813559322013</v>
      </c>
      <c r="G25" s="4">
        <f>(E25/E27)*100</f>
        <v>80</v>
      </c>
      <c r="H25" s="1033"/>
      <c r="I25" s="1028"/>
      <c r="J25" s="1" t="s">
        <v>29</v>
      </c>
      <c r="K25" s="1">
        <v>146.19999999999999</v>
      </c>
      <c r="L25" s="1">
        <f>K19-K25</f>
        <v>5.6000000000000227</v>
      </c>
      <c r="M25" s="1">
        <f>(L25/K20)*100</f>
        <v>5.9071729957806145</v>
      </c>
      <c r="N25" s="4">
        <f>(L25/L27)*100</f>
        <v>80.000000000000327</v>
      </c>
      <c r="O25" s="1033"/>
      <c r="P25" s="1028"/>
      <c r="Q25" s="11" t="s">
        <v>29</v>
      </c>
      <c r="R25" s="11">
        <v>189</v>
      </c>
      <c r="S25" s="11">
        <f>R19-R25</f>
        <v>23.199999999999989</v>
      </c>
      <c r="T25" s="11">
        <f>(S25/R20)*100</f>
        <v>19.584669930778315</v>
      </c>
      <c r="U25" s="13">
        <f>(S25/S27)*100</f>
        <v>53.211009174311904</v>
      </c>
      <c r="V25" s="1033"/>
      <c r="W25" s="1028"/>
      <c r="X25" s="11" t="s">
        <v>29</v>
      </c>
      <c r="Y25" s="11">
        <v>161.30000000000001</v>
      </c>
      <c r="Z25" s="11">
        <f>Y19-Y25</f>
        <v>2.5</v>
      </c>
      <c r="AA25" s="11">
        <f>(Z25/Y20)*100</f>
        <v>3.2505525939409696</v>
      </c>
      <c r="AB25" s="13">
        <f>(Z25/Z27)*100</f>
        <v>49.019607843137038</v>
      </c>
      <c r="AC25" s="1033"/>
      <c r="AD25" s="1028"/>
      <c r="AE25" s="11" t="s">
        <v>29</v>
      </c>
      <c r="AF25" s="11">
        <v>170.9</v>
      </c>
      <c r="AG25" s="11">
        <f>AF19-AF25</f>
        <v>11.599999999999994</v>
      </c>
      <c r="AH25" s="11">
        <f>(AG25/AF20)*100</f>
        <v>11.194750048253226</v>
      </c>
      <c r="AI25" s="13">
        <f>(AG25/AG27)*100</f>
        <v>67.052023121387208</v>
      </c>
      <c r="AJ25" s="1033"/>
      <c r="AK25" s="1028"/>
      <c r="AL25" s="11" t="s">
        <v>29</v>
      </c>
      <c r="AM25" s="11">
        <v>144.80000000000001</v>
      </c>
      <c r="AN25" s="11">
        <f>AM19-AM25</f>
        <v>8.6999999999999886</v>
      </c>
      <c r="AO25" s="11">
        <f>(AN25/AM20)*100</f>
        <v>18.354430379746809</v>
      </c>
      <c r="AP25" s="13">
        <f>(AN25/AN27)*100</f>
        <v>88.775510204081414</v>
      </c>
      <c r="AQ25" s="1033"/>
      <c r="AR25" s="1028"/>
      <c r="AS25" s="11" t="s">
        <v>29</v>
      </c>
      <c r="AT25" s="11">
        <v>106.5</v>
      </c>
      <c r="AU25" s="11">
        <f>AT19-AT25</f>
        <v>-3.9000000000000057</v>
      </c>
      <c r="AV25" s="11">
        <f>(AU25/AT20)*100</f>
        <v>-10.809312638580948</v>
      </c>
      <c r="AW25" s="13">
        <f>(AU25/AU27)*100</f>
        <v>162.49999999999986</v>
      </c>
      <c r="AX25" s="1033"/>
      <c r="AY25" s="1028"/>
      <c r="AZ25" s="11" t="s">
        <v>29</v>
      </c>
      <c r="BA25" s="11">
        <v>143.80000000000001</v>
      </c>
      <c r="BB25" s="11">
        <f>BA19-BA25</f>
        <v>14.299999999999983</v>
      </c>
      <c r="BC25" s="11">
        <f>(BB25/BA20)*100</f>
        <v>17.007611798287325</v>
      </c>
      <c r="BD25" s="13">
        <f>(BB25/BB27)*100</f>
        <v>86.666666666666558</v>
      </c>
      <c r="BE25" s="1033"/>
      <c r="BF25" s="1028"/>
      <c r="BG25" s="178" t="s">
        <v>29</v>
      </c>
      <c r="BH25" s="178">
        <v>204.15369999999999</v>
      </c>
      <c r="BI25" s="178">
        <f>BH19-BH25</f>
        <v>13.33280000000002</v>
      </c>
      <c r="BJ25" s="178">
        <f>(BI25/BH20)*100</f>
        <v>10.410426667582838</v>
      </c>
      <c r="BK25" s="180">
        <f>(BI25/BI27)*100</f>
        <v>90.235863422557784</v>
      </c>
      <c r="BL25" s="1033"/>
      <c r="BM25" s="1028"/>
      <c r="BN25" s="178" t="s">
        <v>29</v>
      </c>
      <c r="BO25" s="178">
        <v>220.3922</v>
      </c>
      <c r="BP25" s="178">
        <f>BO19-BO25</f>
        <v>22.473299999999995</v>
      </c>
      <c r="BQ25" s="178">
        <f>(BP25/BO20)*100</f>
        <v>17.616998259724372</v>
      </c>
      <c r="BR25" s="180">
        <f>(BP25/BP27)*100</f>
        <v>98.066022298344024</v>
      </c>
    </row>
    <row r="26" spans="1:70" ht="28.8" x14ac:dyDescent="0.3">
      <c r="A26" s="1033"/>
      <c r="B26" s="1028"/>
      <c r="C26" s="1" t="s">
        <v>30</v>
      </c>
      <c r="D26" s="1">
        <v>128.30000000000001</v>
      </c>
      <c r="E26" s="1">
        <f>D19-D26</f>
        <v>11.899999999999977</v>
      </c>
      <c r="F26" s="1">
        <f>(E26/D20)*100</f>
        <v>25.211864406779622</v>
      </c>
      <c r="G26" s="4">
        <f>(E26/E27)*100</f>
        <v>84.999999999999915</v>
      </c>
      <c r="H26" s="1033"/>
      <c r="I26" s="1028"/>
      <c r="J26" s="1" t="s">
        <v>30</v>
      </c>
      <c r="K26" s="1">
        <v>144.19999999999999</v>
      </c>
      <c r="L26" s="1">
        <f>K19-K26</f>
        <v>7.6000000000000227</v>
      </c>
      <c r="M26" s="1">
        <f>(L26/K20)*100</f>
        <v>8.0168776371308237</v>
      </c>
      <c r="N26" s="4">
        <f>(L26/L27)*100</f>
        <v>108.5714285714289</v>
      </c>
      <c r="O26" s="1033"/>
      <c r="P26" s="1028"/>
      <c r="Q26" s="11" t="s">
        <v>30</v>
      </c>
      <c r="R26" s="11">
        <v>192.8</v>
      </c>
      <c r="S26" s="11">
        <f>R19-R26</f>
        <v>19.399999999999977</v>
      </c>
      <c r="T26" s="11">
        <f>(S26/R20)*100</f>
        <v>16.376836062805992</v>
      </c>
      <c r="U26" s="13">
        <f>(S26/S27)*100</f>
        <v>44.49541284403665</v>
      </c>
      <c r="V26" s="1033"/>
      <c r="W26" s="1028"/>
      <c r="X26" s="11" t="s">
        <v>30</v>
      </c>
      <c r="Y26" s="11">
        <v>163.6</v>
      </c>
      <c r="Z26" s="11">
        <f>Y19-Y26</f>
        <v>0.20000000000001705</v>
      </c>
      <c r="AA26" s="11">
        <f>(Z26/Y20)*100</f>
        <v>0.26004420751529972</v>
      </c>
      <c r="AB26" s="13">
        <f>(Z26/Z27)*100</f>
        <v>3.9215686274512973</v>
      </c>
      <c r="AC26" s="1033"/>
      <c r="AD26" s="1028"/>
      <c r="AE26" s="11" t="s">
        <v>30</v>
      </c>
      <c r="AF26" s="11">
        <v>167</v>
      </c>
      <c r="AG26" s="11">
        <f>AF19-AF26</f>
        <v>15.5</v>
      </c>
      <c r="AH26" s="11">
        <f>(AG26/AF20)*100</f>
        <v>14.958502219648718</v>
      </c>
      <c r="AI26" s="13">
        <f>(AG26/AG27)*100</f>
        <v>89.595375722543295</v>
      </c>
      <c r="AJ26" s="1033"/>
      <c r="AK26" s="1028"/>
      <c r="AL26" s="11" t="s">
        <v>30</v>
      </c>
      <c r="AM26" s="11">
        <v>142.9</v>
      </c>
      <c r="AN26" s="11">
        <f>AM19-AM26</f>
        <v>10.599999999999994</v>
      </c>
      <c r="AO26" s="11">
        <f>(AN26/AM20)*100</f>
        <v>22.362869198312222</v>
      </c>
      <c r="AP26" s="13">
        <f>(AN26/AN27)*100</f>
        <v>108.16326530612226</v>
      </c>
      <c r="AQ26" s="1033"/>
      <c r="AR26" s="1028"/>
      <c r="AS26" s="11" t="s">
        <v>30</v>
      </c>
      <c r="AT26" s="11">
        <v>108.5</v>
      </c>
      <c r="AU26" s="11">
        <f>AT19-AT26</f>
        <v>-5.9000000000000057</v>
      </c>
      <c r="AV26" s="11">
        <f>(AU26/AT20)*100</f>
        <v>-16.352549889135272</v>
      </c>
      <c r="AW26" s="13">
        <f>(AU26/AU27)*100</f>
        <v>245.833333333333</v>
      </c>
      <c r="AX26" s="1033"/>
      <c r="AY26" s="1028"/>
      <c r="AZ26" s="11" t="s">
        <v>30</v>
      </c>
      <c r="BA26" s="11">
        <v>141.6</v>
      </c>
      <c r="BB26" s="11">
        <f>BA19-BA26</f>
        <v>16.5</v>
      </c>
      <c r="BC26" s="11">
        <f>(BB26/BA20)*100</f>
        <v>19.624167459562322</v>
      </c>
      <c r="BD26" s="13">
        <f>(BB26/BB27)*100</f>
        <v>100</v>
      </c>
      <c r="BE26" s="1033"/>
      <c r="BF26" s="1028"/>
      <c r="BG26" s="178" t="s">
        <v>30</v>
      </c>
      <c r="BH26" s="178">
        <v>202.417</v>
      </c>
      <c r="BI26" s="178">
        <f>BH19-BH26</f>
        <v>15.069500000000005</v>
      </c>
      <c r="BJ26" s="178">
        <f>(BI26/BH20)*100</f>
        <v>11.766465008635798</v>
      </c>
      <c r="BK26" s="180">
        <f>(BI26/BI27)*100</f>
        <v>101.98978037968264</v>
      </c>
      <c r="BL26" s="1033"/>
      <c r="BM26" s="1028"/>
      <c r="BN26" s="178" t="s">
        <v>30</v>
      </c>
      <c r="BO26" s="178">
        <v>220.20599999999999</v>
      </c>
      <c r="BP26" s="178">
        <f>BO19-BO26</f>
        <v>22.659500000000008</v>
      </c>
      <c r="BQ26" s="178">
        <f>(BP26/BO20)*100</f>
        <v>17.762961917752385</v>
      </c>
      <c r="BR26" s="180">
        <f>(BP26/BP27)*100</f>
        <v>98.878537298453182</v>
      </c>
    </row>
    <row r="27" spans="1:70" ht="28.8" x14ac:dyDescent="0.3">
      <c r="A27" s="1034"/>
      <c r="B27" s="1039"/>
      <c r="C27" s="2" t="s">
        <v>31</v>
      </c>
      <c r="D27" s="2">
        <v>126.2</v>
      </c>
      <c r="E27" s="2">
        <f>D19-D27</f>
        <v>13.999999999999986</v>
      </c>
      <c r="F27" s="2">
        <f>(E27/D20)*100</f>
        <v>29.661016949152518</v>
      </c>
      <c r="G27" s="5">
        <f>(E27/E27)*100</f>
        <v>100</v>
      </c>
      <c r="H27" s="1034"/>
      <c r="I27" s="1039"/>
      <c r="J27" s="2" t="s">
        <v>31</v>
      </c>
      <c r="K27" s="2">
        <v>144.80000000000001</v>
      </c>
      <c r="L27" s="2">
        <f>K19-K27</f>
        <v>7</v>
      </c>
      <c r="M27" s="2">
        <f>(L27/K20)*100</f>
        <v>7.3839662447257375</v>
      </c>
      <c r="N27" s="5">
        <f>(L27/L27)*100</f>
        <v>100</v>
      </c>
      <c r="O27" s="1034"/>
      <c r="P27" s="1039"/>
      <c r="Q27" s="12" t="s">
        <v>31</v>
      </c>
      <c r="R27" s="12">
        <v>168.6</v>
      </c>
      <c r="S27" s="12">
        <f>R19-R27</f>
        <v>43.599999999999994</v>
      </c>
      <c r="T27" s="12">
        <f>(S27/R20)*100</f>
        <v>36.805672800945466</v>
      </c>
      <c r="U27" s="5">
        <f>(S27/S27)*100</f>
        <v>100</v>
      </c>
      <c r="V27" s="1034"/>
      <c r="W27" s="1039"/>
      <c r="X27" s="12" t="s">
        <v>31</v>
      </c>
      <c r="Y27" s="12">
        <v>158.69999999999999</v>
      </c>
      <c r="Z27" s="12">
        <f>Y19-Y27</f>
        <v>5.1000000000000227</v>
      </c>
      <c r="AA27" s="12">
        <f>(Z27/Y20)*100</f>
        <v>6.6311272916396078</v>
      </c>
      <c r="AB27" s="5">
        <f>(Z27/Z27)*100</f>
        <v>100</v>
      </c>
      <c r="AC27" s="1034"/>
      <c r="AD27" s="1039"/>
      <c r="AE27" s="12" t="s">
        <v>31</v>
      </c>
      <c r="AF27" s="12">
        <v>165.2</v>
      </c>
      <c r="AG27" s="12">
        <f>AF19-AF27</f>
        <v>17.300000000000011</v>
      </c>
      <c r="AH27" s="12">
        <f>(AG27/AF20)*100</f>
        <v>16.69561860644664</v>
      </c>
      <c r="AI27" s="5">
        <f>(AG27/AG27)*100</f>
        <v>100</v>
      </c>
      <c r="AJ27" s="1034"/>
      <c r="AK27" s="1039"/>
      <c r="AL27" s="12" t="s">
        <v>31</v>
      </c>
      <c r="AM27" s="12">
        <v>143.69999999999999</v>
      </c>
      <c r="AN27" s="12">
        <f>AM19-AM27</f>
        <v>9.8000000000000114</v>
      </c>
      <c r="AO27" s="12">
        <f>(AN27/AM20)*100</f>
        <v>20.675105485232091</v>
      </c>
      <c r="AP27" s="5">
        <f>(AN27/AN27)*100</f>
        <v>100</v>
      </c>
      <c r="AQ27" s="1034"/>
      <c r="AR27" s="1039"/>
      <c r="AS27" s="12" t="s">
        <v>31</v>
      </c>
      <c r="AT27" s="12">
        <v>105</v>
      </c>
      <c r="AU27" s="12">
        <f>AT19-AT27</f>
        <v>-2.4000000000000057</v>
      </c>
      <c r="AV27" s="12">
        <f>(AU27/AT20)*100</f>
        <v>-6.6518847006652049</v>
      </c>
      <c r="AW27" s="5">
        <f>(AU27/AU27)*100</f>
        <v>100</v>
      </c>
      <c r="AX27" s="1034"/>
      <c r="AY27" s="1039"/>
      <c r="AZ27" s="12" t="s">
        <v>31</v>
      </c>
      <c r="BA27" s="12">
        <v>141.6</v>
      </c>
      <c r="BB27" s="12">
        <f>BA19-BA27</f>
        <v>16.5</v>
      </c>
      <c r="BC27" s="12">
        <f>(BB27/BA20)*100</f>
        <v>19.624167459562322</v>
      </c>
      <c r="BD27" s="5">
        <f>(BB27/BB27)*100</f>
        <v>100</v>
      </c>
      <c r="BE27" s="1034"/>
      <c r="BF27" s="1039"/>
      <c r="BG27" s="179" t="s">
        <v>31</v>
      </c>
      <c r="BH27" s="179">
        <v>202.71100000000001</v>
      </c>
      <c r="BI27" s="179">
        <f>BH19-BH27</f>
        <v>14.775499999999994</v>
      </c>
      <c r="BJ27" s="179">
        <f>(BI27/BH20)*100</f>
        <v>11.536905918251975</v>
      </c>
      <c r="BK27" s="5">
        <f>(BI27/BI27)*100</f>
        <v>100</v>
      </c>
      <c r="BL27" s="1034"/>
      <c r="BM27" s="1039"/>
      <c r="BN27" s="179" t="s">
        <v>31</v>
      </c>
      <c r="BO27" s="179">
        <v>219.94900000000001</v>
      </c>
      <c r="BP27" s="179">
        <f>BO19-BO27</f>
        <v>22.916499999999985</v>
      </c>
      <c r="BQ27" s="179">
        <f>(BP27/BO20)*100</f>
        <v>17.964426257780275</v>
      </c>
      <c r="BR27" s="5">
        <f>(BP27/BP27)*100</f>
        <v>100</v>
      </c>
    </row>
    <row r="28" spans="1:70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  <c r="BE28" s="7" t="s">
        <v>32</v>
      </c>
      <c r="BF28" s="1025" t="s">
        <v>33</v>
      </c>
      <c r="BG28" s="1025"/>
      <c r="BH28" s="1025"/>
      <c r="BI28" s="1025"/>
      <c r="BJ28" s="1025"/>
      <c r="BK28" s="1026"/>
      <c r="BL28" s="7" t="s">
        <v>32</v>
      </c>
      <c r="BM28" s="1025" t="s">
        <v>33</v>
      </c>
      <c r="BN28" s="1025"/>
      <c r="BO28" s="1025"/>
      <c r="BP28" s="1025"/>
      <c r="BQ28" s="1025"/>
      <c r="BR28" s="1026"/>
    </row>
    <row r="29" spans="1:70" ht="15" thickTop="1" x14ac:dyDescent="0.3"/>
    <row r="38" spans="1:8" x14ac:dyDescent="0.3">
      <c r="A38" s="8"/>
      <c r="B38" s="8"/>
      <c r="C38" s="8" t="s">
        <v>34</v>
      </c>
      <c r="D38" s="8" t="s">
        <v>35</v>
      </c>
      <c r="E38" s="8" t="s">
        <v>36</v>
      </c>
      <c r="F38" s="8" t="s">
        <v>35</v>
      </c>
      <c r="G38" s="8" t="s">
        <v>37</v>
      </c>
      <c r="H38" s="8" t="s">
        <v>35</v>
      </c>
    </row>
    <row r="39" spans="1:8" x14ac:dyDescent="0.3">
      <c r="A39" s="1046" t="s">
        <v>38</v>
      </c>
      <c r="B39" s="8" t="s">
        <v>39</v>
      </c>
      <c r="C39" s="9">
        <f>AVERAGE(J5,Q5,X5,AE5,AL5,AS5,AZ5,C5)</f>
        <v>384.50412499999999</v>
      </c>
      <c r="D39" s="9">
        <f>(STDEV(J5,Q5,X5,AE5,AL5,AS5,AZ5,C5))/SQRT(COUNT(J5,Q5,X5,AE5,AL5,AS5,AZ5,C5))</f>
        <v>17.459468549060276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8" t="s">
        <v>41</v>
      </c>
      <c r="C40" s="9">
        <f>AVERAGE(J4,Q4,X4,AE4,AL4,AS4,AZ4,C4)</f>
        <v>120.36375000000001</v>
      </c>
      <c r="D40" s="9">
        <f>(STDEV(J4,Q4,X4,AE4,AL4,AS4,AZ4,C4))/SQRT(COUNT(J4,Q4,X4,AE4,AL4,AS4,AZ4,C4))</f>
        <v>2.3213173118942616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C8,Q8,AE8,AL8,AS8,AZ8,BG8,BN8)</f>
        <v>86.086439999999996</v>
      </c>
      <c r="D41" s="9">
        <f>(STDEV(J8,X8,C8,Q8,AE8,AL8,AS8,AZ8,BG8,BN8))/SQRT(COUNT(J8,X8,C8,Q8,AE8,AL8,AS8,AZ8,BG8,BN8))</f>
        <v>5.5761819111128714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D11,R11,AF11,AM11,AT11,BA11,K11,BH11,BO11)</f>
        <v>92.858310000000003</v>
      </c>
      <c r="D42" s="9">
        <f>(STDEV(Y11,D11,R11,AF11,AM11,AT11,BA11,K11,BH11,BO11))/SQRT(COUNT(Y11,D11,R11,AF11,AM11,AT11,BA11,K11,BO11,BH11))</f>
        <v>10.689605239488499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E12,Z12,S12,AG12,AN12,AU12,BB12,L12,BI12,BP12)</f>
        <v>5.6133999999999959</v>
      </c>
      <c r="D43" s="9">
        <f>(STDEV(E12,Z12,S12,AG12,AN12,AU12,BB12,L12,BI12,BP12))/SQRT(COUNT(E12,Z12,S12,AG12,AN12,AU12,BB12,L12,BI12,BP12))</f>
        <v>1.5483550828038266</v>
      </c>
      <c r="E43" s="9">
        <f>AVERAGE(F12,AA12,T12,AH12,AO12,AV12,BC12,M12,BJ12,BQ12)</f>
        <v>6.8414705895226202</v>
      </c>
      <c r="F43" s="9">
        <f>(STDEV(F12,AA12,T12,AH12,AO12,AV12,BC12,M12,BJ12,BQ12))/SQRT(COUNT(F12,AA12,T12,AH12,AO12,AV12,BC12,M12,BQ12,BJ12))</f>
        <v>1.9894572366238399</v>
      </c>
      <c r="G43" s="9">
        <f>AVERAGE(G12,AB12,U12,AI12,AP12,AW12,BD12,N12,BK12,BR12)</f>
        <v>40.476644175737377</v>
      </c>
      <c r="H43" s="9">
        <f>(STDEV(G12,AB12,U12,AI12,AP12,AW12,BD12,N12,BK12,BR12))/SQRT(COUNT(G12,AB12,U12,AI12,AP12,AW12,BD12,N12,BK12,BR12))</f>
        <v>17.958322354575092</v>
      </c>
    </row>
    <row r="44" spans="1:8" x14ac:dyDescent="0.3">
      <c r="A44" s="1043" t="s">
        <v>17</v>
      </c>
      <c r="B44" s="1044"/>
      <c r="C44" s="9">
        <f t="shared" ref="C44:C48" si="0">AVERAGE(E13,Z13,S13,AG13,AN13,AU13,BB13,L13,BI13,BP13)</f>
        <v>10.186530000000001</v>
      </c>
      <c r="D44" s="9">
        <f t="shared" ref="D44:D49" si="1">(STDEV(E13,Z13,S13,AG13,AN13,AU13,BB13,L13,BI13,BP13))/SQRT(COUNT(E13,Z13,S13,AG13,AN13,AU13,BB13,L13,BI13,BP13))</f>
        <v>2.2568028813665673</v>
      </c>
      <c r="E44" s="9">
        <f t="shared" ref="E44:E48" si="2">AVERAGE(F13,AA13,T13,AH13,AO13,AV13,BC13,M13,BJ13,BQ13)</f>
        <v>12.258001807172819</v>
      </c>
      <c r="F44" s="9">
        <f t="shared" ref="F44:F49" si="3">(STDEV(F13,AA13,T13,AH13,AO13,AV13,BC13,M13,BJ13,BQ13))/SQRT(COUNT(F13,AA13,T13,AH13,AO13,AV13,BC13,M13,BQ13,BJ13))</f>
        <v>3.1312416490792585</v>
      </c>
      <c r="G44" s="9">
        <f t="shared" ref="G44:G49" si="4">AVERAGE(G13,AB13,U13,AI13,AP13,AW13,BD13,N13,BK13,BR13)</f>
        <v>46.839353633602578</v>
      </c>
      <c r="H44" s="9">
        <f t="shared" ref="H44:H49" si="5">(STDEV(G13,AB13,U13,AI13,AP13,AW13,BD13,N13,BK13,BR13))/SQRT(COUNT(G13,AB13,U13,AI13,AP13,AW13,BD13,N13,BK13,BR13))</f>
        <v>6.7827825337852961</v>
      </c>
    </row>
    <row r="45" spans="1:8" x14ac:dyDescent="0.3">
      <c r="A45" s="1043" t="s">
        <v>18</v>
      </c>
      <c r="B45" s="1044"/>
      <c r="C45" s="9">
        <f t="shared" si="0"/>
        <v>13.80096</v>
      </c>
      <c r="D45" s="9">
        <f t="shared" si="1"/>
        <v>2.6790218712225702</v>
      </c>
      <c r="E45" s="9">
        <f t="shared" si="2"/>
        <v>16.278391468463649</v>
      </c>
      <c r="F45" s="9">
        <f t="shared" si="3"/>
        <v>3.6144093390461514</v>
      </c>
      <c r="G45" s="9">
        <f t="shared" si="4"/>
        <v>62.811599141666228</v>
      </c>
      <c r="H45" s="9">
        <f t="shared" si="5"/>
        <v>6.0825712872162319</v>
      </c>
    </row>
    <row r="46" spans="1:8" x14ac:dyDescent="0.3">
      <c r="A46" s="1043" t="s">
        <v>19</v>
      </c>
      <c r="B46" s="1044"/>
      <c r="C46" s="9">
        <f t="shared" si="0"/>
        <v>15.881179999999997</v>
      </c>
      <c r="D46" s="9">
        <f t="shared" si="1"/>
        <v>2.7143596087720812</v>
      </c>
      <c r="E46" s="9">
        <f t="shared" si="2"/>
        <v>18.529330560547336</v>
      </c>
      <c r="F46" s="9">
        <f t="shared" si="3"/>
        <v>3.5001696529077502</v>
      </c>
      <c r="G46" s="9">
        <f t="shared" si="4"/>
        <v>73.051845801501855</v>
      </c>
      <c r="H46" s="9">
        <f t="shared" si="5"/>
        <v>5.0991854499214346</v>
      </c>
    </row>
    <row r="47" spans="1:8" x14ac:dyDescent="0.3">
      <c r="A47" s="1043" t="s">
        <v>20</v>
      </c>
      <c r="B47" s="1044"/>
      <c r="C47" s="9">
        <f t="shared" si="0"/>
        <v>17.01295</v>
      </c>
      <c r="D47" s="9">
        <f t="shared" si="1"/>
        <v>2.498060935172187</v>
      </c>
      <c r="E47" s="9">
        <f t="shared" si="2"/>
        <v>20.22446619720446</v>
      </c>
      <c r="F47" s="9">
        <f t="shared" si="3"/>
        <v>3.6376636542096867</v>
      </c>
      <c r="G47" s="9">
        <f t="shared" si="4"/>
        <v>79.124380698889169</v>
      </c>
      <c r="H47" s="9">
        <f t="shared" si="5"/>
        <v>4.8028887802926752</v>
      </c>
    </row>
    <row r="48" spans="1:8" x14ac:dyDescent="0.3">
      <c r="A48" s="1043" t="s">
        <v>21</v>
      </c>
      <c r="B48" s="1044"/>
      <c r="C48" s="9">
        <f t="shared" si="0"/>
        <v>17.857009999999995</v>
      </c>
      <c r="D48" s="9">
        <f t="shared" si="1"/>
        <v>2.420768737885179</v>
      </c>
      <c r="E48" s="9">
        <f t="shared" si="2"/>
        <v>21.596626581872112</v>
      </c>
      <c r="F48" s="9">
        <f t="shared" si="3"/>
        <v>3.9636845199928032</v>
      </c>
      <c r="G48" s="9">
        <f t="shared" si="4"/>
        <v>86.810294317035272</v>
      </c>
      <c r="H48" s="9">
        <f t="shared" si="5"/>
        <v>4.6173627613910178</v>
      </c>
    </row>
    <row r="49" spans="1:8" x14ac:dyDescent="0.3">
      <c r="A49" s="1043" t="s">
        <v>22</v>
      </c>
      <c r="B49" s="1044"/>
      <c r="C49" s="9">
        <f>AVERAGE(E18,Z18,S18,AG18,AN18,AU18,BB18,L18,BI18,BP18)</f>
        <v>20.504209999999997</v>
      </c>
      <c r="D49" s="9">
        <f t="shared" si="1"/>
        <v>2.6877902832562417</v>
      </c>
      <c r="E49" s="9">
        <f>AVERAGE(F18,AA18,T18,AH18,AO18,AV18,BC18,M18,BJ18,BQ18)</f>
        <v>24.115767004352371</v>
      </c>
      <c r="F49" s="9">
        <f t="shared" si="3"/>
        <v>3.8921394077853351</v>
      </c>
      <c r="G49" s="9">
        <f t="shared" si="4"/>
        <v>100</v>
      </c>
      <c r="H49" s="9">
        <f t="shared" si="5"/>
        <v>0</v>
      </c>
    </row>
    <row r="50" spans="1:8" x14ac:dyDescent="0.3">
      <c r="A50" s="1045" t="s">
        <v>44</v>
      </c>
      <c r="B50" s="1045"/>
      <c r="C50" s="9">
        <f>AVERAGE(D20,Y20,R20,AF20,AM20,AT20,BA20,K20,BH20,BO20)</f>
        <v>86.418759999999992</v>
      </c>
      <c r="D50" s="9">
        <f>(STDEV(D20,Y20,R20,AF20,AM20,AT20,BA20,K20,BH20,BO20))/SQRT(COUNT(D20,Y20,R20,AF20,AM20,AT20,BA20,K20,BH20,BO20))</f>
        <v>10.807032269768717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E21,Z21,S21,AG21,AN21,AU21,BB21,L21,BI21,BP21)</f>
        <v>3.4437599999999975</v>
      </c>
      <c r="D51" s="9">
        <f>(STDEV(E21,Z21,S21,AG21,AN21,AU21,BB21,L21,BI21,BP21))/SQRT(COUNT(E21,Z21,S21,AG21,AN21,AU21,BB21,L21,BI21,BP21))</f>
        <v>1.2197035100748412</v>
      </c>
      <c r="E51" s="9">
        <f>AVERAGE(F21,AA21,T21,AH21,AO21,AV21,BC21,M21,BJ21,BQ21)</f>
        <v>5.0766166638168801</v>
      </c>
      <c r="F51" s="9">
        <f>(STDEV(F21,AA21,T21,AH21,AO21,AV21,BC21,M21,BJ21,BQ21))/SQRT(COUNT(F21,AA21,T21,AH21,AO21,AV21,BC21,M21,BJ21,BQ21))</f>
        <v>1.5979084200096314</v>
      </c>
      <c r="G51" s="9">
        <f>AVERAGE(G21,AB21,U21,AI21,AP21,AW21,BD21,N21,BK21,BR21)</f>
        <v>6.2189173389027568</v>
      </c>
      <c r="H51" s="9">
        <f>(STDEV(G21,AB21,U21,AI21,AP21,AW21,BD21,N21,BK21,BR21))/SQRT(COUNT(G21,AB21,U21,AI21,AP21,AW21,BD21,N21,BK21,BR21))</f>
        <v>28.271552995919357</v>
      </c>
    </row>
    <row r="52" spans="1:8" x14ac:dyDescent="0.3">
      <c r="A52" s="1043" t="s">
        <v>26</v>
      </c>
      <c r="B52" s="1044"/>
      <c r="C52" s="9">
        <f t="shared" ref="C52:C56" si="6">AVERAGE(E22,Z22,S22,AG22,AN22,AU22,BB22,L22,BI22,BP22)</f>
        <v>7.5394699999999997</v>
      </c>
      <c r="D52" s="9">
        <f t="shared" ref="D52:D56" si="7">(STDEV(E22,Z22,S22,AG22,AN22,AU22,BB22,L22,BI22,BP22))/SQRT(COUNT(E22,Z22,S22,AG22,AN22,AU22,BB22,L22,BI22,BP22))</f>
        <v>1.884161494496807</v>
      </c>
      <c r="E52" s="9">
        <f t="shared" ref="E52:E56" si="8">AVERAGE(F22,AA22,T22,AH22,AO22,AV22,BC22,M22,BJ22,BQ22)</f>
        <v>8.5950271929138644</v>
      </c>
      <c r="F52" s="9">
        <f t="shared" ref="F52:F57" si="9">(STDEV(F22,AA22,T22,AH22,AO22,AV22,BC22,M22,BJ22,BQ22))/SQRT(COUNT(F22,AA22,T22,AH22,AO22,AV22,BC22,M22,BJ22,BQ22))</f>
        <v>1.6229805175389045</v>
      </c>
      <c r="G52" s="9">
        <f t="shared" ref="G52:G56" si="10">AVERAGE(G22,AB22,U22,AI22,AP22,AW22,BD22,N22,BK22,BR22)</f>
        <v>44.09231117251484</v>
      </c>
      <c r="H52" s="9">
        <f t="shared" ref="H52:H57" si="11">(STDEV(G22,AB22,U22,AI22,AP22,AW22,BD22,N22,BK22,BR22))/SQRT(COUNT(G22,AB22,U22,AI22,AP22,AW22,BD22,N22,BK22,BR22))</f>
        <v>22.36069438938544</v>
      </c>
    </row>
    <row r="53" spans="1:8" x14ac:dyDescent="0.3">
      <c r="A53" s="1043" t="s">
        <v>27</v>
      </c>
      <c r="B53" s="1044"/>
      <c r="C53" s="9">
        <f t="shared" si="6"/>
        <v>7.8702000000000041</v>
      </c>
      <c r="D53" s="9">
        <f t="shared" si="7"/>
        <v>1.4853260850361747</v>
      </c>
      <c r="E53" s="9">
        <f t="shared" si="8"/>
        <v>9.1073014329162056</v>
      </c>
      <c r="F53" s="9">
        <f t="shared" si="9"/>
        <v>1.8893233226640778</v>
      </c>
      <c r="G53" s="9">
        <f t="shared" si="10"/>
        <v>65.001590115549561</v>
      </c>
      <c r="H53" s="9">
        <f t="shared" si="11"/>
        <v>16.267193689422747</v>
      </c>
    </row>
    <row r="54" spans="1:8" x14ac:dyDescent="0.3">
      <c r="A54" s="1043" t="s">
        <v>28</v>
      </c>
      <c r="B54" s="1044"/>
      <c r="C54" s="9">
        <f t="shared" si="6"/>
        <v>8.6590000000000042</v>
      </c>
      <c r="D54" s="9">
        <f t="shared" si="7"/>
        <v>2.6254052650125375</v>
      </c>
      <c r="E54" s="9">
        <f t="shared" si="8"/>
        <v>8.484841595276988</v>
      </c>
      <c r="F54" s="9">
        <f t="shared" si="9"/>
        <v>4.2098089110713994</v>
      </c>
      <c r="G54" s="9">
        <f t="shared" si="10"/>
        <v>99.238332719692409</v>
      </c>
      <c r="H54" s="9">
        <f t="shared" si="11"/>
        <v>32.104899183792782</v>
      </c>
    </row>
    <row r="55" spans="1:8" x14ac:dyDescent="0.3">
      <c r="A55" s="1043" t="s">
        <v>29</v>
      </c>
      <c r="B55" s="1044"/>
      <c r="C55" s="9">
        <f t="shared" si="6"/>
        <v>10.900609999999997</v>
      </c>
      <c r="D55" s="9">
        <f t="shared" si="7"/>
        <v>2.6369590756715695</v>
      </c>
      <c r="E55" s="9">
        <f t="shared" si="8"/>
        <v>11.624611359483554</v>
      </c>
      <c r="F55" s="9">
        <f t="shared" si="9"/>
        <v>3.2107528274364943</v>
      </c>
      <c r="G55" s="9">
        <f t="shared" si="10"/>
        <v>85.552670273048619</v>
      </c>
      <c r="H55" s="9">
        <f t="shared" si="11"/>
        <v>9.9418428018846985</v>
      </c>
    </row>
    <row r="56" spans="1:8" x14ac:dyDescent="0.3">
      <c r="A56" s="1043" t="s">
        <v>30</v>
      </c>
      <c r="B56" s="1044"/>
      <c r="C56" s="9">
        <f t="shared" si="6"/>
        <v>11.3529</v>
      </c>
      <c r="D56" s="9">
        <f t="shared" si="7"/>
        <v>2.7630486109850945</v>
      </c>
      <c r="E56" s="9">
        <f t="shared" si="8"/>
        <v>11.998803822900792</v>
      </c>
      <c r="F56" s="9">
        <f t="shared" si="9"/>
        <v>3.8855929666347073</v>
      </c>
      <c r="G56" s="9">
        <f t="shared" si="10"/>
        <v>98.644870208305107</v>
      </c>
      <c r="H56" s="9">
        <f t="shared" si="11"/>
        <v>19.447765628035448</v>
      </c>
    </row>
    <row r="57" spans="1:8" x14ac:dyDescent="0.3">
      <c r="A57" s="1043" t="s">
        <v>31</v>
      </c>
      <c r="B57" s="1044"/>
      <c r="C57" s="9">
        <f>AVERAGE(E27,Z27,S27,AG27,AN27,AU27,BB27,L27,BI27,BP27)</f>
        <v>14.859199999999998</v>
      </c>
      <c r="D57" s="9">
        <f>(STDEV(E27,Z27,S27,AG27,AN27,AU27,BB27,L27,BI27,BP27))/SQRT(COUNT(E27,Z27,S27,AG27,AN27,AU27,BB27,L27,BI27,BP27))</f>
        <v>3.9169618698680226</v>
      </c>
      <c r="E57" s="9">
        <f>AVERAGE(F27,AA27,T27,AH27,AO27,AV27,BC27,M27,BJ27,BQ27)</f>
        <v>16.032612231307141</v>
      </c>
      <c r="F57" s="9">
        <f t="shared" si="9"/>
        <v>3.8785188020713175</v>
      </c>
      <c r="G57" s="9">
        <f>AVERAGE(G27,AB27,U27,AI27,AP27,AW27,BD27,N27,BK27,BR27)</f>
        <v>100</v>
      </c>
      <c r="H57" s="9">
        <f t="shared" si="11"/>
        <v>0</v>
      </c>
    </row>
  </sheetData>
  <mergeCells count="168">
    <mergeCell ref="AY3:BD3"/>
    <mergeCell ref="B3:G3"/>
    <mergeCell ref="I3:N3"/>
    <mergeCell ref="P3:U3"/>
    <mergeCell ref="W3:AB3"/>
    <mergeCell ref="AD3:AI3"/>
    <mergeCell ref="AK3:AP3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L4:AP4"/>
    <mergeCell ref="A4:A5"/>
    <mergeCell ref="C4:G4"/>
    <mergeCell ref="H4:H5"/>
    <mergeCell ref="J4:N4"/>
    <mergeCell ref="O4:O5"/>
    <mergeCell ref="Q4:U4"/>
    <mergeCell ref="AS5:AW5"/>
    <mergeCell ref="AR3:AW3"/>
    <mergeCell ref="AZ5:BD5"/>
    <mergeCell ref="B6:G6"/>
    <mergeCell ref="I6:N6"/>
    <mergeCell ref="P6:U6"/>
    <mergeCell ref="W6:AB6"/>
    <mergeCell ref="AD6:AI6"/>
    <mergeCell ref="AK6:AP6"/>
    <mergeCell ref="AR6:AW6"/>
    <mergeCell ref="AY6:BD6"/>
    <mergeCell ref="AQ4:AQ5"/>
    <mergeCell ref="AS4:AW4"/>
    <mergeCell ref="AX4:AX5"/>
    <mergeCell ref="AZ4:BD4"/>
    <mergeCell ref="C5:G5"/>
    <mergeCell ref="J5:N5"/>
    <mergeCell ref="Q5:U5"/>
    <mergeCell ref="X5:AB5"/>
    <mergeCell ref="AE5:AI5"/>
    <mergeCell ref="AL5:AP5"/>
    <mergeCell ref="V4:V5"/>
    <mergeCell ref="X4:AB4"/>
    <mergeCell ref="AC4:AC5"/>
    <mergeCell ref="AE4:AI4"/>
    <mergeCell ref="AJ4:AJ5"/>
    <mergeCell ref="A8:A27"/>
    <mergeCell ref="C8:G8"/>
    <mergeCell ref="H8:H27"/>
    <mergeCell ref="J8:N8"/>
    <mergeCell ref="O8:O27"/>
    <mergeCell ref="Q8:U8"/>
    <mergeCell ref="V8:V27"/>
    <mergeCell ref="X8:AB8"/>
    <mergeCell ref="B7:G7"/>
    <mergeCell ref="I7:N7"/>
    <mergeCell ref="P7:U7"/>
    <mergeCell ref="W7:AB7"/>
    <mergeCell ref="C9:G9"/>
    <mergeCell ref="J9:N9"/>
    <mergeCell ref="Q9:U9"/>
    <mergeCell ref="X9:AB9"/>
    <mergeCell ref="B19:B27"/>
    <mergeCell ref="I19:I27"/>
    <mergeCell ref="P19:P27"/>
    <mergeCell ref="W19:W27"/>
    <mergeCell ref="W10:W18"/>
    <mergeCell ref="Y10:AB10"/>
    <mergeCell ref="B10:B18"/>
    <mergeCell ref="D10:G10"/>
    <mergeCell ref="AR7:AW7"/>
    <mergeCell ref="AY7:BD7"/>
    <mergeCell ref="AD7:AI7"/>
    <mergeCell ref="AK7:AP7"/>
    <mergeCell ref="AE9:AI9"/>
    <mergeCell ref="AL9:AP9"/>
    <mergeCell ref="AS9:AW9"/>
    <mergeCell ref="AZ9:BD9"/>
    <mergeCell ref="BA10:BD10"/>
    <mergeCell ref="AD10:AD18"/>
    <mergeCell ref="AF10:AI10"/>
    <mergeCell ref="AK10:AK18"/>
    <mergeCell ref="AM10:AP10"/>
    <mergeCell ref="AX8:AX27"/>
    <mergeCell ref="AZ8:BD8"/>
    <mergeCell ref="AQ8:AQ27"/>
    <mergeCell ref="AS8:AW8"/>
    <mergeCell ref="AR10:AR18"/>
    <mergeCell ref="AT10:AW10"/>
    <mergeCell ref="AY10:AY18"/>
    <mergeCell ref="AD19:AD27"/>
    <mergeCell ref="AK19:AK27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I10:I18"/>
    <mergeCell ref="K10:N10"/>
    <mergeCell ref="P10:P18"/>
    <mergeCell ref="R10:U10"/>
    <mergeCell ref="AC8:AC27"/>
    <mergeCell ref="AE8:AI8"/>
    <mergeCell ref="AJ8:AJ27"/>
    <mergeCell ref="AL8:AP8"/>
    <mergeCell ref="BF28:BK28"/>
    <mergeCell ref="BM28:BR28"/>
    <mergeCell ref="BF6:BK6"/>
    <mergeCell ref="BG8:BK8"/>
    <mergeCell ref="A56:B56"/>
    <mergeCell ref="A57:B57"/>
    <mergeCell ref="A50:B50"/>
    <mergeCell ref="A51:B51"/>
    <mergeCell ref="A52:B52"/>
    <mergeCell ref="A53:B53"/>
    <mergeCell ref="A54:B54"/>
    <mergeCell ref="A55:B55"/>
    <mergeCell ref="A44:B44"/>
    <mergeCell ref="A45:B45"/>
    <mergeCell ref="A46:B46"/>
    <mergeCell ref="A47:B47"/>
    <mergeCell ref="A48:B48"/>
    <mergeCell ref="A49:B49"/>
    <mergeCell ref="AR28:AW28"/>
    <mergeCell ref="AY28:BD28"/>
    <mergeCell ref="A39:A40"/>
    <mergeCell ref="A41:B41"/>
    <mergeCell ref="A42:B42"/>
    <mergeCell ref="A43:B43"/>
    <mergeCell ref="BE1:BK1"/>
    <mergeCell ref="BF2:BK2"/>
    <mergeCell ref="BF3:BK3"/>
    <mergeCell ref="BE4:BE5"/>
    <mergeCell ref="BG4:BK4"/>
    <mergeCell ref="BG5:BK5"/>
    <mergeCell ref="BF7:BK7"/>
    <mergeCell ref="BE8:BE27"/>
    <mergeCell ref="BG9:BK9"/>
    <mergeCell ref="BF10:BF18"/>
    <mergeCell ref="BH10:BK10"/>
    <mergeCell ref="BF19:BF27"/>
    <mergeCell ref="BL1:BR1"/>
    <mergeCell ref="BM2:BR2"/>
    <mergeCell ref="BM3:BR3"/>
    <mergeCell ref="BL4:BL5"/>
    <mergeCell ref="BN4:BR4"/>
    <mergeCell ref="BN5:BR5"/>
    <mergeCell ref="BM7:BR7"/>
    <mergeCell ref="BL8:BL27"/>
    <mergeCell ref="BN9:BR9"/>
    <mergeCell ref="BM10:BM18"/>
    <mergeCell ref="BO10:BR10"/>
    <mergeCell ref="BM19:BM27"/>
    <mergeCell ref="BM6:BR6"/>
    <mergeCell ref="BN8:BR8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R57"/>
  <sheetViews>
    <sheetView topLeftCell="BF1" zoomScale="60" zoomScaleNormal="60" workbookViewId="0">
      <selection activeCell="BR21" sqref="BR21"/>
    </sheetView>
  </sheetViews>
  <sheetFormatPr defaultRowHeight="14.4" x14ac:dyDescent="0.3"/>
  <cols>
    <col min="1" max="1" width="12.77734375" customWidth="1"/>
    <col min="2" max="2" width="20.88671875" customWidth="1"/>
    <col min="3" max="3" width="20.44140625" customWidth="1"/>
    <col min="4" max="4" width="13.77734375" customWidth="1"/>
    <col min="5" max="5" width="19.21875" customWidth="1"/>
    <col min="6" max="6" width="14.109375" customWidth="1"/>
    <col min="7" max="7" width="19.44140625" customWidth="1"/>
    <col min="8" max="8" width="12.77734375" customWidth="1"/>
    <col min="9" max="9" width="15" customWidth="1"/>
    <col min="10" max="10" width="15.44140625" customWidth="1"/>
    <col min="11" max="11" width="13.77734375" customWidth="1"/>
    <col min="12" max="12" width="19.21875" customWidth="1"/>
    <col min="13" max="13" width="14.109375" customWidth="1"/>
    <col min="14" max="14" width="19.44140625" customWidth="1"/>
    <col min="15" max="15" width="12.77734375" customWidth="1"/>
    <col min="16" max="16" width="15" customWidth="1"/>
    <col min="17" max="17" width="15.44140625" customWidth="1"/>
    <col min="18" max="18" width="13.77734375" customWidth="1"/>
    <col min="19" max="19" width="19.21875" customWidth="1"/>
    <col min="20" max="20" width="14.109375" customWidth="1"/>
    <col min="21" max="21" width="19.44140625" customWidth="1"/>
    <col min="22" max="22" width="12.77734375" customWidth="1"/>
    <col min="23" max="23" width="15" customWidth="1"/>
    <col min="24" max="24" width="15.44140625" customWidth="1"/>
    <col min="25" max="25" width="13.77734375" customWidth="1"/>
    <col min="26" max="26" width="19.21875" customWidth="1"/>
    <col min="27" max="27" width="14.109375" customWidth="1"/>
    <col min="28" max="28" width="19.44140625" customWidth="1"/>
    <col min="29" max="29" width="12.77734375" customWidth="1"/>
    <col min="30" max="30" width="15" customWidth="1"/>
    <col min="31" max="31" width="15.44140625" customWidth="1"/>
    <col min="32" max="32" width="13.77734375" customWidth="1"/>
    <col min="33" max="33" width="19.21875" customWidth="1"/>
    <col min="34" max="34" width="14.109375" customWidth="1"/>
    <col min="35" max="35" width="19.44140625" customWidth="1"/>
    <col min="36" max="36" width="12.77734375" customWidth="1"/>
    <col min="37" max="37" width="15" customWidth="1"/>
    <col min="38" max="38" width="15.44140625" customWidth="1"/>
    <col min="39" max="39" width="13.77734375" customWidth="1"/>
    <col min="40" max="40" width="19.21875" customWidth="1"/>
    <col min="41" max="41" width="14.109375" customWidth="1"/>
    <col min="42" max="42" width="19.44140625" customWidth="1"/>
    <col min="43" max="43" width="12.77734375" customWidth="1"/>
    <col min="44" max="44" width="15" customWidth="1"/>
    <col min="45" max="45" width="15.44140625" customWidth="1"/>
    <col min="46" max="46" width="13.77734375" customWidth="1"/>
    <col min="47" max="47" width="19.21875" customWidth="1"/>
    <col min="48" max="48" width="14.109375" customWidth="1"/>
    <col min="49" max="49" width="19.44140625" customWidth="1"/>
    <col min="50" max="50" width="12.77734375" customWidth="1"/>
    <col min="51" max="51" width="15" customWidth="1"/>
    <col min="52" max="52" width="15.44140625" customWidth="1"/>
    <col min="53" max="53" width="13.77734375" customWidth="1"/>
    <col min="54" max="54" width="19.21875" customWidth="1"/>
    <col min="55" max="55" width="14.109375" customWidth="1"/>
    <col min="56" max="56" width="19.44140625" customWidth="1"/>
    <col min="57" max="57" width="7.77734375" customWidth="1"/>
    <col min="58" max="59" width="15.21875" customWidth="1"/>
    <col min="60" max="60" width="17.44140625" customWidth="1"/>
    <col min="61" max="61" width="24.33203125" customWidth="1"/>
    <col min="62" max="62" width="35" customWidth="1"/>
    <col min="64" max="64" width="22.21875" customWidth="1"/>
    <col min="65" max="65" width="22.44140625" customWidth="1"/>
    <col min="66" max="66" width="17.88671875" customWidth="1"/>
    <col min="67" max="67" width="18.33203125" customWidth="1"/>
    <col min="68" max="68" width="16.88671875" customWidth="1"/>
    <col min="69" max="69" width="22.21875" customWidth="1"/>
    <col min="70" max="70" width="42.44140625" customWidth="1"/>
  </cols>
  <sheetData>
    <row r="1" spans="1:70" ht="15" customHeight="1" x14ac:dyDescent="0.3">
      <c r="A1" s="1027" t="s">
        <v>99</v>
      </c>
      <c r="B1" s="1028"/>
      <c r="C1" s="1028"/>
      <c r="D1" s="1028"/>
      <c r="E1" s="1028"/>
      <c r="F1" s="1028"/>
      <c r="G1" s="1029"/>
      <c r="H1" s="1027" t="s">
        <v>100</v>
      </c>
      <c r="I1" s="1028"/>
      <c r="J1" s="1028"/>
      <c r="K1" s="1028"/>
      <c r="L1" s="1028"/>
      <c r="M1" s="1028"/>
      <c r="N1" s="1029"/>
      <c r="O1" s="1027" t="s">
        <v>101</v>
      </c>
      <c r="P1" s="1028"/>
      <c r="Q1" s="1028"/>
      <c r="R1" s="1028"/>
      <c r="S1" s="1028"/>
      <c r="T1" s="1028"/>
      <c r="U1" s="1029"/>
      <c r="V1" s="1027" t="s">
        <v>102</v>
      </c>
      <c r="W1" s="1028"/>
      <c r="X1" s="1028"/>
      <c r="Y1" s="1028"/>
      <c r="Z1" s="1028"/>
      <c r="AA1" s="1028"/>
      <c r="AB1" s="1029"/>
      <c r="AC1" s="1027" t="s">
        <v>103</v>
      </c>
      <c r="AD1" s="1028"/>
      <c r="AE1" s="1028"/>
      <c r="AF1" s="1028"/>
      <c r="AG1" s="1028"/>
      <c r="AH1" s="1028"/>
      <c r="AI1" s="1029"/>
      <c r="AJ1" s="1027" t="s">
        <v>104</v>
      </c>
      <c r="AK1" s="1028"/>
      <c r="AL1" s="1028"/>
      <c r="AM1" s="1028"/>
      <c r="AN1" s="1028"/>
      <c r="AO1" s="1028"/>
      <c r="AP1" s="1029"/>
      <c r="AQ1" s="1027" t="s">
        <v>105</v>
      </c>
      <c r="AR1" s="1028"/>
      <c r="AS1" s="1028"/>
      <c r="AT1" s="1028"/>
      <c r="AU1" s="1028"/>
      <c r="AV1" s="1028"/>
      <c r="AW1" s="1029"/>
      <c r="AX1" s="1027" t="s">
        <v>106</v>
      </c>
      <c r="AY1" s="1028"/>
      <c r="AZ1" s="1028"/>
      <c r="BA1" s="1028"/>
      <c r="BB1" s="1028"/>
      <c r="BC1" s="1028"/>
      <c r="BD1" s="1029"/>
      <c r="BE1" s="1027" t="s">
        <v>107</v>
      </c>
      <c r="BF1" s="1028"/>
      <c r="BG1" s="1028"/>
      <c r="BH1" s="1028"/>
      <c r="BI1" s="1028"/>
      <c r="BJ1" s="1028"/>
      <c r="BK1" s="1029"/>
      <c r="BL1" s="1027" t="s">
        <v>108</v>
      </c>
      <c r="BM1" s="1028"/>
      <c r="BN1" s="1028"/>
      <c r="BO1" s="1028"/>
      <c r="BP1" s="1028"/>
      <c r="BQ1" s="1028"/>
      <c r="BR1" s="1029"/>
    </row>
    <row r="2" spans="1:70" x14ac:dyDescent="0.3">
      <c r="A2" s="178" t="s">
        <v>0</v>
      </c>
      <c r="B2" s="1030" t="s">
        <v>63</v>
      </c>
      <c r="C2" s="1031"/>
      <c r="D2" s="1031"/>
      <c r="E2" s="1031"/>
      <c r="F2" s="1031"/>
      <c r="G2" s="1032"/>
      <c r="H2" s="178" t="s">
        <v>0</v>
      </c>
      <c r="I2" s="1030" t="s">
        <v>63</v>
      </c>
      <c r="J2" s="1031"/>
      <c r="K2" s="1031"/>
      <c r="L2" s="1031"/>
      <c r="M2" s="1031"/>
      <c r="N2" s="1032"/>
      <c r="O2" s="178" t="s">
        <v>0</v>
      </c>
      <c r="P2" s="1030" t="s">
        <v>63</v>
      </c>
      <c r="Q2" s="1031"/>
      <c r="R2" s="1031"/>
      <c r="S2" s="1031"/>
      <c r="T2" s="1031"/>
      <c r="U2" s="1032"/>
      <c r="V2" s="178" t="s">
        <v>0</v>
      </c>
      <c r="W2" s="1030" t="s">
        <v>63</v>
      </c>
      <c r="X2" s="1031"/>
      <c r="Y2" s="1031"/>
      <c r="Z2" s="1031"/>
      <c r="AA2" s="1031"/>
      <c r="AB2" s="1032"/>
      <c r="AC2" s="178" t="s">
        <v>0</v>
      </c>
      <c r="AD2" s="1030" t="s">
        <v>63</v>
      </c>
      <c r="AE2" s="1031"/>
      <c r="AF2" s="1031"/>
      <c r="AG2" s="1031"/>
      <c r="AH2" s="1031"/>
      <c r="AI2" s="1032"/>
      <c r="AJ2" s="178" t="s">
        <v>0</v>
      </c>
      <c r="AK2" s="1030" t="s">
        <v>63</v>
      </c>
      <c r="AL2" s="1031"/>
      <c r="AM2" s="1031"/>
      <c r="AN2" s="1031"/>
      <c r="AO2" s="1031"/>
      <c r="AP2" s="1032"/>
      <c r="AQ2" s="178" t="s">
        <v>0</v>
      </c>
      <c r="AR2" s="1030" t="s">
        <v>63</v>
      </c>
      <c r="AS2" s="1031"/>
      <c r="AT2" s="1031"/>
      <c r="AU2" s="1031"/>
      <c r="AV2" s="1031"/>
      <c r="AW2" s="1032"/>
      <c r="AX2" s="178" t="s">
        <v>0</v>
      </c>
      <c r="AY2" s="1030" t="s">
        <v>63</v>
      </c>
      <c r="AZ2" s="1031"/>
      <c r="BA2" s="1031"/>
      <c r="BB2" s="1031"/>
      <c r="BC2" s="1031"/>
      <c r="BD2" s="1032"/>
      <c r="BE2" s="178" t="s">
        <v>0</v>
      </c>
      <c r="BF2" s="1030" t="s">
        <v>63</v>
      </c>
      <c r="BG2" s="1031"/>
      <c r="BH2" s="1031"/>
      <c r="BI2" s="1031"/>
      <c r="BJ2" s="1031"/>
      <c r="BK2" s="1032"/>
      <c r="BL2" s="178" t="s">
        <v>0</v>
      </c>
      <c r="BM2" s="1030" t="s">
        <v>63</v>
      </c>
      <c r="BN2" s="1031"/>
      <c r="BO2" s="1031"/>
      <c r="BP2" s="1031"/>
      <c r="BQ2" s="1031"/>
      <c r="BR2" s="1032"/>
    </row>
    <row r="3" spans="1:70" x14ac:dyDescent="0.3">
      <c r="A3" s="178" t="s">
        <v>1</v>
      </c>
      <c r="B3" s="1030">
        <v>210</v>
      </c>
      <c r="C3" s="1031"/>
      <c r="D3" s="1031"/>
      <c r="E3" s="1031"/>
      <c r="F3" s="1031"/>
      <c r="G3" s="1032"/>
      <c r="H3" s="178" t="s">
        <v>1</v>
      </c>
      <c r="I3" s="1030">
        <v>223</v>
      </c>
      <c r="J3" s="1031"/>
      <c r="K3" s="1031"/>
      <c r="L3" s="1031"/>
      <c r="M3" s="1031"/>
      <c r="N3" s="1032"/>
      <c r="O3" s="178" t="s">
        <v>1</v>
      </c>
      <c r="P3" s="1030">
        <v>218</v>
      </c>
      <c r="Q3" s="1031"/>
      <c r="R3" s="1031"/>
      <c r="S3" s="1031"/>
      <c r="T3" s="1031"/>
      <c r="U3" s="1032"/>
      <c r="V3" s="178" t="s">
        <v>1</v>
      </c>
      <c r="W3" s="1030">
        <v>255</v>
      </c>
      <c r="X3" s="1031"/>
      <c r="Y3" s="1031"/>
      <c r="Z3" s="1031"/>
      <c r="AA3" s="1031"/>
      <c r="AB3" s="1032"/>
      <c r="AC3" s="178" t="s">
        <v>1</v>
      </c>
      <c r="AD3" s="1030">
        <v>235</v>
      </c>
      <c r="AE3" s="1031"/>
      <c r="AF3" s="1031"/>
      <c r="AG3" s="1031"/>
      <c r="AH3" s="1031"/>
      <c r="AI3" s="1032"/>
      <c r="AJ3" s="178" t="s">
        <v>1</v>
      </c>
      <c r="AK3" s="1030">
        <v>190</v>
      </c>
      <c r="AL3" s="1031"/>
      <c r="AM3" s="1031"/>
      <c r="AN3" s="1031"/>
      <c r="AO3" s="1031"/>
      <c r="AP3" s="1032"/>
      <c r="AQ3" s="178" t="s">
        <v>1</v>
      </c>
      <c r="AR3" s="1030">
        <v>210</v>
      </c>
      <c r="AS3" s="1031"/>
      <c r="AT3" s="1031"/>
      <c r="AU3" s="1031"/>
      <c r="AV3" s="1031"/>
      <c r="AW3" s="1032"/>
      <c r="AX3" s="178" t="s">
        <v>1</v>
      </c>
      <c r="AY3" s="1030">
        <v>215</v>
      </c>
      <c r="AZ3" s="1031"/>
      <c r="BA3" s="1031"/>
      <c r="BB3" s="1031"/>
      <c r="BC3" s="1031"/>
      <c r="BD3" s="1032"/>
      <c r="BE3" s="178" t="s">
        <v>1</v>
      </c>
      <c r="BF3" s="1030">
        <v>222</v>
      </c>
      <c r="BG3" s="1031"/>
      <c r="BH3" s="1031"/>
      <c r="BI3" s="1031"/>
      <c r="BJ3" s="1031"/>
      <c r="BK3" s="1032"/>
      <c r="BL3" s="178" t="s">
        <v>1</v>
      </c>
      <c r="BM3" s="1030">
        <v>260</v>
      </c>
      <c r="BN3" s="1031"/>
      <c r="BO3" s="1031"/>
      <c r="BP3" s="1031"/>
      <c r="BQ3" s="1031"/>
      <c r="BR3" s="1032"/>
    </row>
    <row r="4" spans="1:70" ht="15" customHeight="1" x14ac:dyDescent="0.3">
      <c r="A4" s="1028" t="s">
        <v>2</v>
      </c>
      <c r="B4" s="178" t="s">
        <v>3</v>
      </c>
      <c r="C4" s="1030"/>
      <c r="D4" s="1031"/>
      <c r="E4" s="1031"/>
      <c r="F4" s="1031"/>
      <c r="G4" s="1032"/>
      <c r="H4" s="1028" t="s">
        <v>2</v>
      </c>
      <c r="I4" s="178" t="s">
        <v>3</v>
      </c>
      <c r="J4" s="1030">
        <v>90.046599999999998</v>
      </c>
      <c r="K4" s="1031"/>
      <c r="L4" s="1031"/>
      <c r="M4" s="1031"/>
      <c r="N4" s="1032"/>
      <c r="O4" s="1028" t="s">
        <v>2</v>
      </c>
      <c r="P4" s="178" t="s">
        <v>3</v>
      </c>
      <c r="Q4" s="1030">
        <v>82.245000000000005</v>
      </c>
      <c r="R4" s="1031"/>
      <c r="S4" s="1031"/>
      <c r="T4" s="1031"/>
      <c r="U4" s="1032"/>
      <c r="V4" s="1028" t="s">
        <v>2</v>
      </c>
      <c r="W4" s="178" t="s">
        <v>3</v>
      </c>
      <c r="X4" s="1030">
        <v>92.642499999999998</v>
      </c>
      <c r="Y4" s="1031"/>
      <c r="Z4" s="1031"/>
      <c r="AA4" s="1031"/>
      <c r="AB4" s="1032"/>
      <c r="AC4" s="1028" t="s">
        <v>2</v>
      </c>
      <c r="AD4" s="178" t="s">
        <v>3</v>
      </c>
      <c r="AE4" s="1030"/>
      <c r="AF4" s="1031"/>
      <c r="AG4" s="1031"/>
      <c r="AH4" s="1031"/>
      <c r="AI4" s="1032"/>
      <c r="AJ4" s="1028" t="s">
        <v>2</v>
      </c>
      <c r="AK4" s="178" t="s">
        <v>3</v>
      </c>
      <c r="AL4" s="1030">
        <v>89.77</v>
      </c>
      <c r="AM4" s="1031"/>
      <c r="AN4" s="1031"/>
      <c r="AO4" s="1031"/>
      <c r="AP4" s="1032"/>
      <c r="AQ4" s="1028" t="s">
        <v>2</v>
      </c>
      <c r="AR4" s="178" t="s">
        <v>3</v>
      </c>
      <c r="AS4" s="1030">
        <v>103.69</v>
      </c>
      <c r="AT4" s="1031"/>
      <c r="AU4" s="1031"/>
      <c r="AV4" s="1031"/>
      <c r="AW4" s="1032"/>
      <c r="AX4" s="1028" t="s">
        <v>2</v>
      </c>
      <c r="AY4" s="178" t="s">
        <v>3</v>
      </c>
      <c r="AZ4" s="1030">
        <v>89.74</v>
      </c>
      <c r="BA4" s="1031"/>
      <c r="BB4" s="1031"/>
      <c r="BC4" s="1031"/>
      <c r="BD4" s="1032"/>
      <c r="BE4" s="1028" t="s">
        <v>2</v>
      </c>
      <c r="BF4" s="178" t="s">
        <v>3</v>
      </c>
      <c r="BG4" s="1030">
        <v>100.15</v>
      </c>
      <c r="BH4" s="1031"/>
      <c r="BI4" s="1031"/>
      <c r="BJ4" s="1031"/>
      <c r="BK4" s="1032"/>
      <c r="BL4" s="1028" t="s">
        <v>2</v>
      </c>
      <c r="BM4" s="178" t="s">
        <v>3</v>
      </c>
      <c r="BN4" s="1030">
        <v>114.03</v>
      </c>
      <c r="BO4" s="1031"/>
      <c r="BP4" s="1031"/>
      <c r="BQ4" s="1031"/>
      <c r="BR4" s="1032"/>
    </row>
    <row r="5" spans="1:70" x14ac:dyDescent="0.3">
      <c r="A5" s="1028"/>
      <c r="B5" s="178" t="s">
        <v>4</v>
      </c>
      <c r="C5" s="1030"/>
      <c r="D5" s="1031"/>
      <c r="E5" s="1031"/>
      <c r="F5" s="1031"/>
      <c r="G5" s="1032"/>
      <c r="H5" s="1028"/>
      <c r="I5" s="178" t="s">
        <v>4</v>
      </c>
      <c r="J5" s="1030">
        <v>488.512</v>
      </c>
      <c r="K5" s="1031"/>
      <c r="L5" s="1031"/>
      <c r="M5" s="1031"/>
      <c r="N5" s="1032"/>
      <c r="O5" s="1028"/>
      <c r="P5" s="178" t="s">
        <v>4</v>
      </c>
      <c r="Q5" s="1030">
        <v>495.44504000000001</v>
      </c>
      <c r="R5" s="1031"/>
      <c r="S5" s="1031"/>
      <c r="T5" s="1031"/>
      <c r="U5" s="1032"/>
      <c r="V5" s="1028"/>
      <c r="W5" s="178" t="s">
        <v>4</v>
      </c>
      <c r="X5" s="1030">
        <v>398.33</v>
      </c>
      <c r="Y5" s="1031"/>
      <c r="Z5" s="1031"/>
      <c r="AA5" s="1031"/>
      <c r="AB5" s="1032"/>
      <c r="AC5" s="1028"/>
      <c r="AD5" s="178" t="s">
        <v>4</v>
      </c>
      <c r="AE5" s="1030"/>
      <c r="AF5" s="1031"/>
      <c r="AG5" s="1031"/>
      <c r="AH5" s="1031"/>
      <c r="AI5" s="1032"/>
      <c r="AJ5" s="1028"/>
      <c r="AK5" s="178" t="s">
        <v>4</v>
      </c>
      <c r="AL5" s="1030">
        <v>426.08193299999999</v>
      </c>
      <c r="AM5" s="1031"/>
      <c r="AN5" s="1031"/>
      <c r="AO5" s="1031"/>
      <c r="AP5" s="1032"/>
      <c r="AQ5" s="1028"/>
      <c r="AR5" s="178" t="s">
        <v>4</v>
      </c>
      <c r="AS5" s="1030">
        <v>385.76429999999999</v>
      </c>
      <c r="AT5" s="1031"/>
      <c r="AU5" s="1031"/>
      <c r="AV5" s="1031"/>
      <c r="AW5" s="1032"/>
      <c r="AX5" s="1028"/>
      <c r="AY5" s="178" t="s">
        <v>4</v>
      </c>
      <c r="AZ5" s="1030">
        <v>396.89215000000002</v>
      </c>
      <c r="BA5" s="1031"/>
      <c r="BB5" s="1031"/>
      <c r="BC5" s="1031"/>
      <c r="BD5" s="1032"/>
      <c r="BE5" s="1028"/>
      <c r="BF5" s="178" t="s">
        <v>4</v>
      </c>
      <c r="BG5" s="1030">
        <v>402.70800000000003</v>
      </c>
      <c r="BH5" s="1031"/>
      <c r="BI5" s="1031"/>
      <c r="BJ5" s="1031"/>
      <c r="BK5" s="1032"/>
      <c r="BL5" s="1028"/>
      <c r="BM5" s="178" t="s">
        <v>4</v>
      </c>
      <c r="BN5" s="1030">
        <v>430.78323999999998</v>
      </c>
      <c r="BO5" s="1031"/>
      <c r="BP5" s="1031"/>
      <c r="BQ5" s="1031"/>
      <c r="BR5" s="1032"/>
    </row>
    <row r="6" spans="1:70" ht="28.8" x14ac:dyDescent="0.3">
      <c r="A6" s="178" t="s">
        <v>5</v>
      </c>
      <c r="B6" s="1030"/>
      <c r="C6" s="1031"/>
      <c r="D6" s="1031"/>
      <c r="E6" s="1031"/>
      <c r="F6" s="1031"/>
      <c r="G6" s="1032"/>
      <c r="H6" s="178" t="s">
        <v>5</v>
      </c>
      <c r="I6" s="1030"/>
      <c r="J6" s="1031"/>
      <c r="K6" s="1031"/>
      <c r="L6" s="1031"/>
      <c r="M6" s="1031"/>
      <c r="N6" s="1032"/>
      <c r="O6" s="178" t="s">
        <v>5</v>
      </c>
      <c r="P6" s="1030"/>
      <c r="Q6" s="1031"/>
      <c r="R6" s="1031"/>
      <c r="S6" s="1031"/>
      <c r="T6" s="1031"/>
      <c r="U6" s="1032"/>
      <c r="V6" s="178" t="s">
        <v>5</v>
      </c>
      <c r="W6" s="1030"/>
      <c r="X6" s="1031"/>
      <c r="Y6" s="1031"/>
      <c r="Z6" s="1031"/>
      <c r="AA6" s="1031"/>
      <c r="AB6" s="1032"/>
      <c r="AC6" s="178" t="s">
        <v>5</v>
      </c>
      <c r="AD6" s="1030"/>
      <c r="AE6" s="1031"/>
      <c r="AF6" s="1031"/>
      <c r="AG6" s="1031"/>
      <c r="AH6" s="1031"/>
      <c r="AI6" s="1032"/>
      <c r="AJ6" s="178" t="s">
        <v>5</v>
      </c>
      <c r="AK6" s="1030"/>
      <c r="AL6" s="1031"/>
      <c r="AM6" s="1031"/>
      <c r="AN6" s="1031"/>
      <c r="AO6" s="1031"/>
      <c r="AP6" s="1032"/>
      <c r="AQ6" s="178" t="s">
        <v>5</v>
      </c>
      <c r="AR6" s="1030"/>
      <c r="AS6" s="1031"/>
      <c r="AT6" s="1031"/>
      <c r="AU6" s="1031"/>
      <c r="AV6" s="1031"/>
      <c r="AW6" s="1032"/>
      <c r="AX6" s="178" t="s">
        <v>5</v>
      </c>
      <c r="AY6" s="1030"/>
      <c r="AZ6" s="1031"/>
      <c r="BA6" s="1031"/>
      <c r="BB6" s="1031"/>
      <c r="BC6" s="1031"/>
      <c r="BD6" s="1032"/>
      <c r="BE6" s="178" t="s">
        <v>5</v>
      </c>
      <c r="BF6" s="1030"/>
      <c r="BG6" s="1031"/>
      <c r="BH6" s="1031"/>
      <c r="BI6" s="1031"/>
      <c r="BJ6" s="1031"/>
      <c r="BK6" s="1032"/>
      <c r="BL6" s="178" t="s">
        <v>5</v>
      </c>
      <c r="BM6" s="1030"/>
      <c r="BN6" s="1031"/>
      <c r="BO6" s="1031"/>
      <c r="BP6" s="1031"/>
      <c r="BQ6" s="1031"/>
      <c r="BR6" s="1032"/>
    </row>
    <row r="7" spans="1:70" ht="57.6" x14ac:dyDescent="0.3">
      <c r="A7" s="178" t="s">
        <v>6</v>
      </c>
      <c r="B7" s="1030"/>
      <c r="C7" s="1031"/>
      <c r="D7" s="1031"/>
      <c r="E7" s="1031"/>
      <c r="F7" s="1031"/>
      <c r="G7" s="1032"/>
      <c r="H7" s="178" t="s">
        <v>6</v>
      </c>
      <c r="I7" s="1030"/>
      <c r="J7" s="1031"/>
      <c r="K7" s="1031"/>
      <c r="L7" s="1031"/>
      <c r="M7" s="1031"/>
      <c r="N7" s="1032"/>
      <c r="O7" s="178" t="s">
        <v>6</v>
      </c>
      <c r="P7" s="1030"/>
      <c r="Q7" s="1031"/>
      <c r="R7" s="1031"/>
      <c r="S7" s="1031"/>
      <c r="T7" s="1031"/>
      <c r="U7" s="1032"/>
      <c r="V7" s="178" t="s">
        <v>6</v>
      </c>
      <c r="W7" s="1030"/>
      <c r="X7" s="1031"/>
      <c r="Y7" s="1031"/>
      <c r="Z7" s="1031"/>
      <c r="AA7" s="1031"/>
      <c r="AB7" s="1032"/>
      <c r="AC7" s="178" t="s">
        <v>6</v>
      </c>
      <c r="AD7" s="1030"/>
      <c r="AE7" s="1031"/>
      <c r="AF7" s="1031"/>
      <c r="AG7" s="1031"/>
      <c r="AH7" s="1031"/>
      <c r="AI7" s="1032"/>
      <c r="AJ7" s="178" t="s">
        <v>6</v>
      </c>
      <c r="AK7" s="1030"/>
      <c r="AL7" s="1031"/>
      <c r="AM7" s="1031"/>
      <c r="AN7" s="1031"/>
      <c r="AO7" s="1031"/>
      <c r="AP7" s="1032"/>
      <c r="AQ7" s="178" t="s">
        <v>6</v>
      </c>
      <c r="AR7" s="1030"/>
      <c r="AS7" s="1031"/>
      <c r="AT7" s="1031"/>
      <c r="AU7" s="1031"/>
      <c r="AV7" s="1031"/>
      <c r="AW7" s="1032"/>
      <c r="AX7" s="178" t="s">
        <v>6</v>
      </c>
      <c r="AY7" s="1030"/>
      <c r="AZ7" s="1031"/>
      <c r="BA7" s="1031"/>
      <c r="BB7" s="1031"/>
      <c r="BC7" s="1031"/>
      <c r="BD7" s="1032"/>
      <c r="BE7" s="178" t="s">
        <v>6</v>
      </c>
      <c r="BF7" s="1030"/>
      <c r="BG7" s="1031"/>
      <c r="BH7" s="1031"/>
      <c r="BI7" s="1031"/>
      <c r="BJ7" s="1031"/>
      <c r="BK7" s="1032"/>
      <c r="BL7" s="178" t="s">
        <v>6</v>
      </c>
      <c r="BM7" s="1030"/>
      <c r="BN7" s="1031"/>
      <c r="BO7" s="1031"/>
      <c r="BP7" s="1031"/>
      <c r="BQ7" s="1031"/>
      <c r="BR7" s="1032"/>
    </row>
    <row r="8" spans="1:70" ht="30" customHeight="1" x14ac:dyDescent="0.3">
      <c r="A8" s="1033" t="s">
        <v>7</v>
      </c>
      <c r="B8" s="178" t="s">
        <v>8</v>
      </c>
      <c r="C8" s="1030" t="s">
        <v>98</v>
      </c>
      <c r="D8" s="1031"/>
      <c r="E8" s="1031"/>
      <c r="F8" s="1031"/>
      <c r="G8" s="1032"/>
      <c r="H8" s="1033" t="s">
        <v>7</v>
      </c>
      <c r="I8" s="178" t="s">
        <v>8</v>
      </c>
      <c r="J8" s="1030">
        <v>60.647399999999998</v>
      </c>
      <c r="K8" s="1031"/>
      <c r="L8" s="1031"/>
      <c r="M8" s="1031"/>
      <c r="N8" s="1032"/>
      <c r="O8" s="1033" t="s">
        <v>7</v>
      </c>
      <c r="P8" s="178" t="s">
        <v>8</v>
      </c>
      <c r="Q8" s="1030">
        <v>76.036199999999994</v>
      </c>
      <c r="R8" s="1031"/>
      <c r="S8" s="1031"/>
      <c r="T8" s="1031"/>
      <c r="U8" s="1032"/>
      <c r="V8" s="1033" t="s">
        <v>7</v>
      </c>
      <c r="W8" s="178" t="s">
        <v>8</v>
      </c>
      <c r="X8" s="1030">
        <v>62.987000000000002</v>
      </c>
      <c r="Y8" s="1031"/>
      <c r="Z8" s="1031"/>
      <c r="AA8" s="1031"/>
      <c r="AB8" s="1032"/>
      <c r="AC8" s="1033" t="s">
        <v>7</v>
      </c>
      <c r="AD8" s="178" t="s">
        <v>8</v>
      </c>
      <c r="AE8" s="1030"/>
      <c r="AF8" s="1031"/>
      <c r="AG8" s="1031"/>
      <c r="AH8" s="1031"/>
      <c r="AI8" s="1032"/>
      <c r="AJ8" s="1033" t="s">
        <v>7</v>
      </c>
      <c r="AK8" s="178" t="s">
        <v>8</v>
      </c>
      <c r="AL8" s="1030">
        <v>96.361500000000007</v>
      </c>
      <c r="AM8" s="1031"/>
      <c r="AN8" s="1031"/>
      <c r="AO8" s="1031"/>
      <c r="AP8" s="1032"/>
      <c r="AQ8" s="1033" t="s">
        <v>7</v>
      </c>
      <c r="AR8" s="178" t="s">
        <v>8</v>
      </c>
      <c r="AS8" s="1030">
        <v>69.828000000000003</v>
      </c>
      <c r="AT8" s="1031"/>
      <c r="AU8" s="1031"/>
      <c r="AV8" s="1031"/>
      <c r="AW8" s="1032"/>
      <c r="AX8" s="1033" t="s">
        <v>7</v>
      </c>
      <c r="AY8" s="178" t="s">
        <v>8</v>
      </c>
      <c r="AZ8" s="1030">
        <v>38.927999999999997</v>
      </c>
      <c r="BA8" s="1031"/>
      <c r="BB8" s="1031"/>
      <c r="BC8" s="1031"/>
      <c r="BD8" s="1032"/>
      <c r="BE8" s="1033" t="s">
        <v>7</v>
      </c>
      <c r="BF8" s="178" t="s">
        <v>8</v>
      </c>
      <c r="BG8" s="1030">
        <v>115.80119999999999</v>
      </c>
      <c r="BH8" s="1031"/>
      <c r="BI8" s="1031"/>
      <c r="BJ8" s="1031"/>
      <c r="BK8" s="1032"/>
      <c r="BL8" s="1033" t="s">
        <v>7</v>
      </c>
      <c r="BM8" s="178" t="s">
        <v>8</v>
      </c>
      <c r="BN8" s="1030">
        <v>54.158999999999999</v>
      </c>
      <c r="BO8" s="1031"/>
      <c r="BP8" s="1031"/>
      <c r="BQ8" s="1031"/>
      <c r="BR8" s="1032"/>
    </row>
    <row r="9" spans="1:70" x14ac:dyDescent="0.3">
      <c r="A9" s="1033"/>
      <c r="B9" s="179" t="s">
        <v>9</v>
      </c>
      <c r="C9" s="1035" t="s">
        <v>62</v>
      </c>
      <c r="D9" s="1036"/>
      <c r="E9" s="1036"/>
      <c r="F9" s="1036"/>
      <c r="G9" s="1037"/>
      <c r="H9" s="1033"/>
      <c r="I9" s="179" t="s">
        <v>9</v>
      </c>
      <c r="J9" s="1035" t="s">
        <v>66</v>
      </c>
      <c r="K9" s="1036"/>
      <c r="L9" s="1036"/>
      <c r="M9" s="1036"/>
      <c r="N9" s="1037"/>
      <c r="O9" s="1033"/>
      <c r="P9" s="179" t="s">
        <v>9</v>
      </c>
      <c r="Q9" s="1035" t="s">
        <v>66</v>
      </c>
      <c r="R9" s="1036"/>
      <c r="S9" s="1036"/>
      <c r="T9" s="1036"/>
      <c r="U9" s="1037"/>
      <c r="V9" s="1033"/>
      <c r="W9" s="179" t="s">
        <v>9</v>
      </c>
      <c r="X9" s="1035" t="s">
        <v>66</v>
      </c>
      <c r="Y9" s="1036"/>
      <c r="Z9" s="1036"/>
      <c r="AA9" s="1036"/>
      <c r="AB9" s="1037"/>
      <c r="AC9" s="1033"/>
      <c r="AD9" s="179" t="s">
        <v>9</v>
      </c>
      <c r="AE9" s="1035" t="s">
        <v>66</v>
      </c>
      <c r="AF9" s="1036"/>
      <c r="AG9" s="1036"/>
      <c r="AH9" s="1036"/>
      <c r="AI9" s="1037"/>
      <c r="AJ9" s="1033"/>
      <c r="AK9" s="179" t="s">
        <v>9</v>
      </c>
      <c r="AL9" s="1035" t="s">
        <v>66</v>
      </c>
      <c r="AM9" s="1036"/>
      <c r="AN9" s="1036"/>
      <c r="AO9" s="1036"/>
      <c r="AP9" s="1037"/>
      <c r="AQ9" s="1033"/>
      <c r="AR9" s="179" t="s">
        <v>9</v>
      </c>
      <c r="AS9" s="1035" t="s">
        <v>66</v>
      </c>
      <c r="AT9" s="1036"/>
      <c r="AU9" s="1036"/>
      <c r="AV9" s="1036"/>
      <c r="AW9" s="1037"/>
      <c r="AX9" s="1033"/>
      <c r="AY9" s="179" t="s">
        <v>9</v>
      </c>
      <c r="AZ9" s="1035" t="s">
        <v>66</v>
      </c>
      <c r="BA9" s="1036"/>
      <c r="BB9" s="1036"/>
      <c r="BC9" s="1036"/>
      <c r="BD9" s="1037"/>
      <c r="BE9" s="1033"/>
      <c r="BF9" s="179" t="s">
        <v>9</v>
      </c>
      <c r="BG9" s="1035" t="s">
        <v>66</v>
      </c>
      <c r="BH9" s="1036"/>
      <c r="BI9" s="1036"/>
      <c r="BJ9" s="1036"/>
      <c r="BK9" s="1037"/>
      <c r="BL9" s="1033"/>
      <c r="BM9" s="179" t="s">
        <v>9</v>
      </c>
      <c r="BN9" s="1035" t="s">
        <v>66</v>
      </c>
      <c r="BO9" s="1036"/>
      <c r="BP9" s="1036"/>
      <c r="BQ9" s="1036"/>
      <c r="BR9" s="1037"/>
    </row>
    <row r="10" spans="1:70" ht="30" customHeight="1" x14ac:dyDescent="0.3">
      <c r="A10" s="1033"/>
      <c r="B10" s="1038" t="s">
        <v>10</v>
      </c>
      <c r="C10" s="177" t="s">
        <v>11</v>
      </c>
      <c r="D10" s="1040"/>
      <c r="E10" s="1041"/>
      <c r="F10" s="1041"/>
      <c r="G10" s="1042"/>
      <c r="H10" s="1033"/>
      <c r="I10" s="1038" t="s">
        <v>10</v>
      </c>
      <c r="J10" s="177" t="s">
        <v>11</v>
      </c>
      <c r="K10" s="1040">
        <v>131.69640000000001</v>
      </c>
      <c r="L10" s="1041"/>
      <c r="M10" s="1041"/>
      <c r="N10" s="1042"/>
      <c r="O10" s="1033"/>
      <c r="P10" s="1038" t="s">
        <v>10</v>
      </c>
      <c r="Q10" s="177" t="s">
        <v>11</v>
      </c>
      <c r="R10" s="1040">
        <v>193.48570000000001</v>
      </c>
      <c r="S10" s="1041"/>
      <c r="T10" s="1041"/>
      <c r="U10" s="1042"/>
      <c r="V10" s="1033"/>
      <c r="W10" s="1038" t="s">
        <v>10</v>
      </c>
      <c r="X10" s="177" t="s">
        <v>11</v>
      </c>
      <c r="Y10" s="1040">
        <v>134.4434</v>
      </c>
      <c r="Z10" s="1041"/>
      <c r="AA10" s="1041"/>
      <c r="AB10" s="1042"/>
      <c r="AC10" s="1033"/>
      <c r="AD10" s="1038" t="s">
        <v>10</v>
      </c>
      <c r="AE10" s="177" t="s">
        <v>11</v>
      </c>
      <c r="AF10" s="1040"/>
      <c r="AG10" s="1041"/>
      <c r="AH10" s="1041"/>
      <c r="AI10" s="1042"/>
      <c r="AJ10" s="1033"/>
      <c r="AK10" s="1038" t="s">
        <v>10</v>
      </c>
      <c r="AL10" s="177" t="s">
        <v>11</v>
      </c>
      <c r="AM10" s="1040">
        <v>207.33</v>
      </c>
      <c r="AN10" s="1041"/>
      <c r="AO10" s="1041"/>
      <c r="AP10" s="1042"/>
      <c r="AQ10" s="1033"/>
      <c r="AR10" s="1038" t="s">
        <v>10</v>
      </c>
      <c r="AS10" s="177" t="s">
        <v>11</v>
      </c>
      <c r="AT10" s="1040">
        <v>175.35900000000001</v>
      </c>
      <c r="AU10" s="1041"/>
      <c r="AV10" s="1041"/>
      <c r="AW10" s="1042"/>
      <c r="AX10" s="1033"/>
      <c r="AY10" s="1038" t="s">
        <v>10</v>
      </c>
      <c r="AZ10" s="177" t="s">
        <v>11</v>
      </c>
      <c r="BA10" s="1040">
        <v>153.0591</v>
      </c>
      <c r="BB10" s="1041"/>
      <c r="BC10" s="1041"/>
      <c r="BD10" s="1042"/>
      <c r="BE10" s="1033"/>
      <c r="BF10" s="1038" t="s">
        <v>10</v>
      </c>
      <c r="BG10" s="177" t="s">
        <v>11</v>
      </c>
      <c r="BH10" s="1040">
        <v>178.85040000000001</v>
      </c>
      <c r="BI10" s="1041"/>
      <c r="BJ10" s="1041"/>
      <c r="BK10" s="1042"/>
      <c r="BL10" s="1033"/>
      <c r="BM10" s="1038" t="s">
        <v>10</v>
      </c>
      <c r="BN10" s="177" t="s">
        <v>11</v>
      </c>
      <c r="BO10" s="1040">
        <v>134.01249999999999</v>
      </c>
      <c r="BP10" s="1041"/>
      <c r="BQ10" s="1041"/>
      <c r="BR10" s="1042"/>
    </row>
    <row r="11" spans="1:70" ht="28.8" x14ac:dyDescent="0.3">
      <c r="A11" s="1033"/>
      <c r="B11" s="1028"/>
      <c r="C11" s="178" t="s">
        <v>12</v>
      </c>
      <c r="D11" s="178" t="e">
        <f>D10-C8</f>
        <v>#VALUE!</v>
      </c>
      <c r="E11" s="178" t="s">
        <v>13</v>
      </c>
      <c r="F11" s="178" t="s">
        <v>14</v>
      </c>
      <c r="G11" s="180" t="s">
        <v>15</v>
      </c>
      <c r="H11" s="1033"/>
      <c r="I11" s="1028"/>
      <c r="J11" s="178" t="s">
        <v>12</v>
      </c>
      <c r="K11" s="178">
        <f>K10-J8</f>
        <v>71.049000000000007</v>
      </c>
      <c r="L11" s="178" t="s">
        <v>13</v>
      </c>
      <c r="M11" s="178" t="s">
        <v>14</v>
      </c>
      <c r="N11" s="180" t="s">
        <v>15</v>
      </c>
      <c r="O11" s="1033"/>
      <c r="P11" s="1028"/>
      <c r="Q11" s="178" t="s">
        <v>12</v>
      </c>
      <c r="R11" s="178">
        <f>R10-Q8</f>
        <v>117.44950000000001</v>
      </c>
      <c r="S11" s="178" t="s">
        <v>13</v>
      </c>
      <c r="T11" s="178" t="s">
        <v>14</v>
      </c>
      <c r="U11" s="180" t="s">
        <v>15</v>
      </c>
      <c r="V11" s="1033"/>
      <c r="W11" s="1028"/>
      <c r="X11" s="178" t="s">
        <v>12</v>
      </c>
      <c r="Y11" s="178">
        <f>Y10-X8</f>
        <v>71.456400000000002</v>
      </c>
      <c r="Z11" s="178" t="s">
        <v>13</v>
      </c>
      <c r="AA11" s="178" t="s">
        <v>14</v>
      </c>
      <c r="AB11" s="180" t="s">
        <v>15</v>
      </c>
      <c r="AC11" s="1033"/>
      <c r="AD11" s="1028"/>
      <c r="AE11" s="178" t="s">
        <v>12</v>
      </c>
      <c r="AF11" s="178">
        <f>AF10-AE8</f>
        <v>0</v>
      </c>
      <c r="AG11" s="178" t="s">
        <v>13</v>
      </c>
      <c r="AH11" s="178" t="s">
        <v>14</v>
      </c>
      <c r="AI11" s="180" t="s">
        <v>15</v>
      </c>
      <c r="AJ11" s="1033"/>
      <c r="AK11" s="1028"/>
      <c r="AL11" s="178" t="s">
        <v>12</v>
      </c>
      <c r="AM11" s="178">
        <f>AM10-AL8</f>
        <v>110.96850000000001</v>
      </c>
      <c r="AN11" s="178" t="s">
        <v>13</v>
      </c>
      <c r="AO11" s="178" t="s">
        <v>14</v>
      </c>
      <c r="AP11" s="180" t="s">
        <v>15</v>
      </c>
      <c r="AQ11" s="1033"/>
      <c r="AR11" s="1028"/>
      <c r="AS11" s="178" t="s">
        <v>12</v>
      </c>
      <c r="AT11" s="178">
        <f>AT10-AS8</f>
        <v>105.53100000000001</v>
      </c>
      <c r="AU11" s="178" t="s">
        <v>13</v>
      </c>
      <c r="AV11" s="178" t="s">
        <v>14</v>
      </c>
      <c r="AW11" s="180" t="s">
        <v>15</v>
      </c>
      <c r="AX11" s="1033"/>
      <c r="AY11" s="1028"/>
      <c r="AZ11" s="178" t="s">
        <v>12</v>
      </c>
      <c r="BA11" s="178">
        <f>BA10-AZ8</f>
        <v>114.1311</v>
      </c>
      <c r="BB11" s="178" t="s">
        <v>13</v>
      </c>
      <c r="BC11" s="178" t="s">
        <v>14</v>
      </c>
      <c r="BD11" s="180" t="s">
        <v>15</v>
      </c>
      <c r="BE11" s="1033"/>
      <c r="BF11" s="1028"/>
      <c r="BG11" s="178" t="s">
        <v>12</v>
      </c>
      <c r="BH11" s="178">
        <f>BH10-BG8</f>
        <v>63.049200000000013</v>
      </c>
      <c r="BI11" s="178" t="s">
        <v>13</v>
      </c>
      <c r="BJ11" s="178" t="s">
        <v>14</v>
      </c>
      <c r="BK11" s="180" t="s">
        <v>15</v>
      </c>
      <c r="BL11" s="1033"/>
      <c r="BM11" s="1028"/>
      <c r="BN11" s="178" t="s">
        <v>12</v>
      </c>
      <c r="BO11" s="178">
        <f>BO10-BN8</f>
        <v>79.853499999999997</v>
      </c>
      <c r="BP11" s="178" t="s">
        <v>13</v>
      </c>
      <c r="BQ11" s="178" t="s">
        <v>14</v>
      </c>
      <c r="BR11" s="180" t="s">
        <v>15</v>
      </c>
    </row>
    <row r="12" spans="1:70" x14ac:dyDescent="0.3">
      <c r="A12" s="1033"/>
      <c r="B12" s="1028"/>
      <c r="C12" s="178" t="s">
        <v>16</v>
      </c>
      <c r="D12" s="178"/>
      <c r="E12" s="178">
        <f>D10-D12</f>
        <v>0</v>
      </c>
      <c r="F12" s="178" t="e">
        <f>(E12/D11)*100</f>
        <v>#VALUE!</v>
      </c>
      <c r="G12" s="180" t="e">
        <f>(E12/E18)*100</f>
        <v>#DIV/0!</v>
      </c>
      <c r="H12" s="1033"/>
      <c r="I12" s="1028"/>
      <c r="J12" s="178" t="s">
        <v>16</v>
      </c>
      <c r="K12" s="178">
        <v>122.83110000000001</v>
      </c>
      <c r="L12" s="178">
        <f>K10-K12</f>
        <v>8.8653000000000048</v>
      </c>
      <c r="M12" s="178">
        <f>(L12/K11)*100</f>
        <v>12.477726639361574</v>
      </c>
      <c r="N12" s="180">
        <f>(L12/L18)*100</f>
        <v>36.468458832966533</v>
      </c>
      <c r="O12" s="1033"/>
      <c r="P12" s="1028"/>
      <c r="Q12" s="178" t="s">
        <v>16</v>
      </c>
      <c r="R12" s="178">
        <v>189.9297</v>
      </c>
      <c r="S12" s="178">
        <f>R10-R12</f>
        <v>3.5560000000000116</v>
      </c>
      <c r="T12" s="178">
        <f>(S12/R11)*100</f>
        <v>3.0276842387579439</v>
      </c>
      <c r="U12" s="180">
        <f>(S12/S18)*100</f>
        <v>11.504106992077208</v>
      </c>
      <c r="V12" s="1033"/>
      <c r="W12" s="1028"/>
      <c r="X12" s="178" t="s">
        <v>16</v>
      </c>
      <c r="Y12" s="178">
        <v>120.066</v>
      </c>
      <c r="Z12" s="178">
        <f>Y10-Y12</f>
        <v>14.377399999999994</v>
      </c>
      <c r="AA12" s="178">
        <f>(Z12/Y11)*100</f>
        <v>20.120521045000856</v>
      </c>
      <c r="AB12" s="180">
        <f>(Z12/Z18)*100</f>
        <v>55.574710866472856</v>
      </c>
      <c r="AC12" s="1033"/>
      <c r="AD12" s="1028"/>
      <c r="AE12" s="178" t="s">
        <v>16</v>
      </c>
      <c r="AF12" s="178"/>
      <c r="AG12" s="178">
        <f>AF10-AF12</f>
        <v>0</v>
      </c>
      <c r="AH12" s="178" t="e">
        <f>(AG12/AF11)*100</f>
        <v>#DIV/0!</v>
      </c>
      <c r="AI12" s="180" t="e">
        <f>(AG12/AG18)*100</f>
        <v>#DIV/0!</v>
      </c>
      <c r="AJ12" s="1033"/>
      <c r="AK12" s="1028"/>
      <c r="AL12" s="178" t="s">
        <v>16</v>
      </c>
      <c r="AM12" s="178">
        <v>201.8014</v>
      </c>
      <c r="AN12" s="178">
        <f>AM10-AM12</f>
        <v>5.5286000000000115</v>
      </c>
      <c r="AO12" s="178">
        <f>(AN12/AM11)*100</f>
        <v>4.9821345697202455</v>
      </c>
      <c r="AP12" s="180">
        <f>(AN12/AN18)*100</f>
        <v>20.425761449451031</v>
      </c>
      <c r="AQ12" s="1033"/>
      <c r="AR12" s="1028"/>
      <c r="AS12" s="178" t="s">
        <v>16</v>
      </c>
      <c r="AT12" s="178">
        <v>168.72</v>
      </c>
      <c r="AU12" s="178">
        <f>AT10-AT12</f>
        <v>6.63900000000001</v>
      </c>
      <c r="AV12" s="178">
        <f>(AU12/AT11)*100</f>
        <v>6.2910424425050557</v>
      </c>
      <c r="AW12" s="180">
        <f>(AU12/AU18)*100</f>
        <v>27.818865204838893</v>
      </c>
      <c r="AX12" s="1033"/>
      <c r="AY12" s="1028"/>
      <c r="AZ12" s="178" t="s">
        <v>16</v>
      </c>
      <c r="BA12" s="178">
        <v>151.57300000000001</v>
      </c>
      <c r="BB12" s="178">
        <f>BA10-BA12</f>
        <v>1.4860999999999933</v>
      </c>
      <c r="BC12" s="178">
        <f>(BB12/BA11)*100</f>
        <v>1.3020990772891818</v>
      </c>
      <c r="BD12" s="180">
        <f>(BB12/BB18)*100</f>
        <v>5.4148099296413328</v>
      </c>
      <c r="BE12" s="1033"/>
      <c r="BF12" s="1028"/>
      <c r="BG12" s="178" t="s">
        <v>16</v>
      </c>
      <c r="BH12" s="178">
        <v>171.81559999999999</v>
      </c>
      <c r="BI12" s="178">
        <f>BH10-BH12</f>
        <v>7.0348000000000184</v>
      </c>
      <c r="BJ12" s="178">
        <f>(BI12/BH11)*100</f>
        <v>11.157635624242682</v>
      </c>
      <c r="BK12" s="180">
        <f>(BI12/BI18)*100</f>
        <v>27.183220501406609</v>
      </c>
      <c r="BL12" s="1033"/>
      <c r="BM12" s="1028"/>
      <c r="BN12" s="178" t="s">
        <v>16</v>
      </c>
      <c r="BO12" s="178">
        <v>130.8468</v>
      </c>
      <c r="BP12" s="178">
        <f>BO10-BO12</f>
        <v>3.1656999999999869</v>
      </c>
      <c r="BQ12" s="178">
        <f>(BP12/BO11)*100</f>
        <v>3.964384779627677</v>
      </c>
      <c r="BR12" s="180">
        <f>(BP12/BP18)*100</f>
        <v>23.346558895542564</v>
      </c>
    </row>
    <row r="13" spans="1:70" x14ac:dyDescent="0.3">
      <c r="A13" s="1033"/>
      <c r="B13" s="1028"/>
      <c r="C13" s="178" t="s">
        <v>17</v>
      </c>
      <c r="D13" s="178"/>
      <c r="E13" s="178">
        <f>D10-D13</f>
        <v>0</v>
      </c>
      <c r="F13" s="178" t="e">
        <f>(E13/D11)*100</f>
        <v>#VALUE!</v>
      </c>
      <c r="G13" s="180" t="e">
        <f>(E13/E18)*100</f>
        <v>#DIV/0!</v>
      </c>
      <c r="H13" s="1033"/>
      <c r="I13" s="1028"/>
      <c r="J13" s="178" t="s">
        <v>17</v>
      </c>
      <c r="K13" s="178">
        <v>119.379</v>
      </c>
      <c r="L13" s="178">
        <f>K10-K13</f>
        <v>12.317400000000006</v>
      </c>
      <c r="M13" s="178">
        <f>(L13/K11)*100</f>
        <v>17.336486087066678</v>
      </c>
      <c r="N13" s="180">
        <f>(L13/L18)*100</f>
        <v>50.669079989304592</v>
      </c>
      <c r="O13" s="1033"/>
      <c r="P13" s="1028"/>
      <c r="Q13" s="178" t="s">
        <v>17</v>
      </c>
      <c r="R13" s="178">
        <v>187.56800000000001</v>
      </c>
      <c r="S13" s="178">
        <f>R10-R13</f>
        <v>5.9176999999999964</v>
      </c>
      <c r="T13" s="178">
        <f>(S13/R11)*100</f>
        <v>5.0385059110511294</v>
      </c>
      <c r="U13" s="180">
        <f>(S13/S18)*100</f>
        <v>19.144503359678016</v>
      </c>
      <c r="V13" s="1033"/>
      <c r="W13" s="1028"/>
      <c r="X13" s="178" t="s">
        <v>17</v>
      </c>
      <c r="Y13" s="178">
        <v>118.82599999999999</v>
      </c>
      <c r="Z13" s="178">
        <f>Y10-Y13</f>
        <v>15.617400000000004</v>
      </c>
      <c r="AA13" s="178">
        <f>(Z13/Y11)*100</f>
        <v>21.855844962802497</v>
      </c>
      <c r="AB13" s="180">
        <f>(Z13/Z18)*100</f>
        <v>60.367833508565781</v>
      </c>
      <c r="AC13" s="1033"/>
      <c r="AD13" s="1028"/>
      <c r="AE13" s="178" t="s">
        <v>17</v>
      </c>
      <c r="AF13" s="178"/>
      <c r="AG13" s="178">
        <f>AF10-AF13</f>
        <v>0</v>
      </c>
      <c r="AH13" s="178" t="e">
        <f>(AG13/AF11)*100</f>
        <v>#DIV/0!</v>
      </c>
      <c r="AI13" s="180" t="e">
        <f>(AG13/AG18)*100</f>
        <v>#DIV/0!</v>
      </c>
      <c r="AJ13" s="1033"/>
      <c r="AK13" s="1028"/>
      <c r="AL13" s="178" t="s">
        <v>17</v>
      </c>
      <c r="AM13" s="178">
        <v>196.70169999999999</v>
      </c>
      <c r="AN13" s="178">
        <f>AM10-AM13</f>
        <v>10.628300000000024</v>
      </c>
      <c r="AO13" s="178">
        <f>(AN13/AM11)*100</f>
        <v>9.5777630588861022</v>
      </c>
      <c r="AP13" s="180">
        <f>(AN13/AN18)*100</f>
        <v>39.266924793474011</v>
      </c>
      <c r="AQ13" s="1033"/>
      <c r="AR13" s="1028"/>
      <c r="AS13" s="178" t="s">
        <v>17</v>
      </c>
      <c r="AT13" s="178">
        <v>167.61199999999999</v>
      </c>
      <c r="AU13" s="178">
        <f>AT10-AT13</f>
        <v>7.7470000000000141</v>
      </c>
      <c r="AV13" s="178">
        <f>(AU13/AT11)*100</f>
        <v>7.340970899546118</v>
      </c>
      <c r="AW13" s="180">
        <f>(AU13/AU18)*100</f>
        <v>32.461628067764266</v>
      </c>
      <c r="AX13" s="1033"/>
      <c r="AY13" s="1028"/>
      <c r="AZ13" s="178" t="s">
        <v>17</v>
      </c>
      <c r="BA13" s="178">
        <v>143.36799999999999</v>
      </c>
      <c r="BB13" s="178">
        <f>BA10-BA13</f>
        <v>9.6911000000000058</v>
      </c>
      <c r="BC13" s="178">
        <f>(BB13/BA11)*100</f>
        <v>8.4912000322436256</v>
      </c>
      <c r="BD13" s="180">
        <f>(BB13/BB18)*100</f>
        <v>35.310856947141772</v>
      </c>
      <c r="BE13" s="1033"/>
      <c r="BF13" s="1028"/>
      <c r="BG13" s="178" t="s">
        <v>17</v>
      </c>
      <c r="BH13" s="178">
        <v>169.1688</v>
      </c>
      <c r="BI13" s="178">
        <f>BH10-BH13</f>
        <v>9.6816000000000031</v>
      </c>
      <c r="BJ13" s="178">
        <f>(BI13/BH11)*100</f>
        <v>15.355627034125732</v>
      </c>
      <c r="BK13" s="180">
        <f>(BI13/BI18)*100</f>
        <v>37.410739126402689</v>
      </c>
      <c r="BL13" s="1033"/>
      <c r="BM13" s="1028"/>
      <c r="BN13" s="178" t="s">
        <v>17</v>
      </c>
      <c r="BO13" s="178">
        <v>127.54049999999999</v>
      </c>
      <c r="BP13" s="178">
        <f>BO10-BO13</f>
        <v>6.4719999999999942</v>
      </c>
      <c r="BQ13" s="178">
        <f>(BP13/BO11)*100</f>
        <v>8.104841991897656</v>
      </c>
      <c r="BR13" s="180">
        <f>(BP13/BP18)*100</f>
        <v>47.730021534558539</v>
      </c>
    </row>
    <row r="14" spans="1:70" x14ac:dyDescent="0.3">
      <c r="A14" s="1033"/>
      <c r="B14" s="1028"/>
      <c r="C14" s="178" t="s">
        <v>18</v>
      </c>
      <c r="D14" s="178"/>
      <c r="E14" s="178">
        <f>D10-D14</f>
        <v>0</v>
      </c>
      <c r="F14" s="178" t="e">
        <f>(E14/D11)*100</f>
        <v>#VALUE!</v>
      </c>
      <c r="G14" s="180" t="e">
        <f>(E14/E18)*100</f>
        <v>#DIV/0!</v>
      </c>
      <c r="H14" s="1033"/>
      <c r="I14" s="1028"/>
      <c r="J14" s="178" t="s">
        <v>18</v>
      </c>
      <c r="K14" s="178">
        <v>109.74550000000001</v>
      </c>
      <c r="L14" s="178">
        <f>K10-K14</f>
        <v>21.950900000000004</v>
      </c>
      <c r="M14" s="178">
        <f>(L14/K11)*100</f>
        <v>30.895438359442078</v>
      </c>
      <c r="N14" s="180">
        <f>(L14/L18)*100</f>
        <v>90.297620271910134</v>
      </c>
      <c r="O14" s="1033"/>
      <c r="P14" s="1028"/>
      <c r="Q14" s="178" t="s">
        <v>18</v>
      </c>
      <c r="R14" s="178">
        <v>180.97069999999999</v>
      </c>
      <c r="S14" s="178">
        <f>R10-R14</f>
        <v>12.515000000000015</v>
      </c>
      <c r="T14" s="178">
        <f>(S14/R11)*100</f>
        <v>10.655643489329467</v>
      </c>
      <c r="U14" s="180">
        <f>(S14/S18)*100</f>
        <v>40.487598145625967</v>
      </c>
      <c r="V14" s="1033"/>
      <c r="W14" s="1028"/>
      <c r="X14" s="178" t="s">
        <v>18</v>
      </c>
      <c r="Y14" s="178">
        <v>114.0249</v>
      </c>
      <c r="Z14" s="178">
        <f>Y10-Y14</f>
        <v>20.418499999999995</v>
      </c>
      <c r="AA14" s="178">
        <f>(Z14/Y11)*100</f>
        <v>28.574767270671337</v>
      </c>
      <c r="AB14" s="180">
        <f>(Z14/Z18)*100</f>
        <v>78.926108602882024</v>
      </c>
      <c r="AC14" s="1033"/>
      <c r="AD14" s="1028"/>
      <c r="AE14" s="178" t="s">
        <v>18</v>
      </c>
      <c r="AF14" s="178"/>
      <c r="AG14" s="178">
        <f>AF10-AF14</f>
        <v>0</v>
      </c>
      <c r="AH14" s="178" t="e">
        <f>(AG14/AF11)*100</f>
        <v>#DIV/0!</v>
      </c>
      <c r="AI14" s="180" t="e">
        <f>(AG14/AG18)*100</f>
        <v>#DIV/0!</v>
      </c>
      <c r="AJ14" s="1033"/>
      <c r="AK14" s="1028"/>
      <c r="AL14" s="178" t="s">
        <v>18</v>
      </c>
      <c r="AM14" s="178">
        <v>191.3723</v>
      </c>
      <c r="AN14" s="178">
        <f>AM10-AM14</f>
        <v>15.957700000000017</v>
      </c>
      <c r="AO14" s="178">
        <f>(AN14/AM11)*100</f>
        <v>14.380387227005876</v>
      </c>
      <c r="AP14" s="180">
        <f>(AN14/AN18)*100</f>
        <v>58.956729277195741</v>
      </c>
      <c r="AQ14" s="1033"/>
      <c r="AR14" s="1028"/>
      <c r="AS14" s="178" t="s">
        <v>18</v>
      </c>
      <c r="AT14" s="178">
        <v>161.02600000000001</v>
      </c>
      <c r="AU14" s="178">
        <f>AT10-AT14</f>
        <v>14.332999999999998</v>
      </c>
      <c r="AV14" s="178">
        <f>(AU14/AT11)*100</f>
        <v>13.581791132463444</v>
      </c>
      <c r="AW14" s="180">
        <f>(AU14/AU18)*100</f>
        <v>60.058411655513666</v>
      </c>
      <c r="AX14" s="1033"/>
      <c r="AY14" s="1028"/>
      <c r="AZ14" s="178" t="s">
        <v>18</v>
      </c>
      <c r="BA14" s="178">
        <v>133.089</v>
      </c>
      <c r="BB14" s="178">
        <f>BA10-BA14</f>
        <v>19.970100000000002</v>
      </c>
      <c r="BC14" s="178">
        <f>(BB14/BA11)*100</f>
        <v>17.497509443087818</v>
      </c>
      <c r="BD14" s="180">
        <f>(BB14/BB18)*100</f>
        <v>72.763808475829947</v>
      </c>
      <c r="BE14" s="1033"/>
      <c r="BF14" s="1028"/>
      <c r="BG14" s="178" t="s">
        <v>18</v>
      </c>
      <c r="BH14" s="178">
        <v>164.99189999999999</v>
      </c>
      <c r="BI14" s="178">
        <f>BH10-BH14</f>
        <v>13.858500000000021</v>
      </c>
      <c r="BJ14" s="178">
        <f>(BI14/BH11)*100</f>
        <v>21.980453360232989</v>
      </c>
      <c r="BK14" s="180">
        <f>(BI14/BI18)*100</f>
        <v>53.550727997774359</v>
      </c>
      <c r="BL14" s="1033"/>
      <c r="BM14" s="1028"/>
      <c r="BN14" s="178" t="s">
        <v>18</v>
      </c>
      <c r="BO14" s="178">
        <v>123.0646</v>
      </c>
      <c r="BP14" s="178">
        <f>BO10-BO14</f>
        <v>10.94789999999999</v>
      </c>
      <c r="BQ14" s="178">
        <f>(BP14/BO11)*100</f>
        <v>13.709981403445045</v>
      </c>
      <c r="BR14" s="180">
        <f>(BP14/BP18)*100</f>
        <v>80.739107348299356</v>
      </c>
    </row>
    <row r="15" spans="1:70" x14ac:dyDescent="0.3">
      <c r="A15" s="1033"/>
      <c r="B15" s="1028"/>
      <c r="C15" s="178" t="s">
        <v>19</v>
      </c>
      <c r="D15" s="178"/>
      <c r="E15" s="178">
        <f>D10-D15</f>
        <v>0</v>
      </c>
      <c r="F15" s="178" t="e">
        <f>(E15/D11)*100</f>
        <v>#VALUE!</v>
      </c>
      <c r="G15" s="180" t="e">
        <f>(E15/E18)*100</f>
        <v>#DIV/0!</v>
      </c>
      <c r="H15" s="1033"/>
      <c r="I15" s="1028"/>
      <c r="J15" s="178" t="s">
        <v>19</v>
      </c>
      <c r="K15" s="178">
        <v>105.2993</v>
      </c>
      <c r="L15" s="178">
        <f>K10-K15</f>
        <v>26.397100000000009</v>
      </c>
      <c r="M15" s="178">
        <f>(L15/K11)*100</f>
        <v>37.153373024250882</v>
      </c>
      <c r="N15" s="180">
        <f>(L15/L18)*100</f>
        <v>108.58758921409324</v>
      </c>
      <c r="O15" s="1033"/>
      <c r="P15" s="1028"/>
      <c r="Q15" s="178" t="s">
        <v>19</v>
      </c>
      <c r="R15" s="178">
        <v>177.5617</v>
      </c>
      <c r="S15" s="178">
        <f>R10-R15</f>
        <v>15.924000000000007</v>
      </c>
      <c r="T15" s="178">
        <f>(S15/R11)*100</f>
        <v>13.558167552863148</v>
      </c>
      <c r="U15" s="180">
        <f>(S15/S18)*100</f>
        <v>51.51614165968418</v>
      </c>
      <c r="V15" s="1033"/>
      <c r="W15" s="1028"/>
      <c r="X15" s="178" t="s">
        <v>19</v>
      </c>
      <c r="Y15" s="178">
        <v>111.75620000000001</v>
      </c>
      <c r="Z15" s="178">
        <f>Y10-Y15</f>
        <v>22.68719999999999</v>
      </c>
      <c r="AA15" s="178">
        <f>(Z15/Y11)*100</f>
        <v>31.749710312862096</v>
      </c>
      <c r="AB15" s="180">
        <f>(Z15/Z18)*100</f>
        <v>87.695590327169228</v>
      </c>
      <c r="AC15" s="1033"/>
      <c r="AD15" s="1028"/>
      <c r="AE15" s="178" t="s">
        <v>19</v>
      </c>
      <c r="AF15" s="178"/>
      <c r="AG15" s="178">
        <f>AF10-AF15</f>
        <v>0</v>
      </c>
      <c r="AH15" s="178" t="e">
        <f>(AG15/AF11)*100</f>
        <v>#DIV/0!</v>
      </c>
      <c r="AI15" s="180" t="e">
        <f>(AG15/AG18)*100</f>
        <v>#DIV/0!</v>
      </c>
      <c r="AJ15" s="1033"/>
      <c r="AK15" s="1028"/>
      <c r="AL15" s="178" t="s">
        <v>19</v>
      </c>
      <c r="AM15" s="178">
        <v>190.15020000000001</v>
      </c>
      <c r="AN15" s="178">
        <f>AM10-AM15</f>
        <v>17.1798</v>
      </c>
      <c r="AO15" s="178">
        <f>(AN15/AM11)*100</f>
        <v>15.481690750077723</v>
      </c>
      <c r="AP15" s="180">
        <f>(AN15/AN18)*100</f>
        <v>63.471854818449167</v>
      </c>
      <c r="AQ15" s="1033"/>
      <c r="AR15" s="1028"/>
      <c r="AS15" s="178" t="s">
        <v>19</v>
      </c>
      <c r="AT15" s="178">
        <v>157.56139999999999</v>
      </c>
      <c r="AU15" s="178">
        <f>AT10-AT15</f>
        <v>17.797600000000017</v>
      </c>
      <c r="AV15" s="178">
        <f>(AU15/AT11)*100</f>
        <v>16.864807497323074</v>
      </c>
      <c r="AW15" s="180">
        <f>(AU15/AU18)*100</f>
        <v>74.575845062455244</v>
      </c>
      <c r="AX15" s="1033"/>
      <c r="AY15" s="1028"/>
      <c r="AZ15" s="178" t="s">
        <v>19</v>
      </c>
      <c r="BA15" s="178">
        <v>129.01779999999999</v>
      </c>
      <c r="BB15" s="178">
        <f>BA10-BA15</f>
        <v>24.041300000000007</v>
      </c>
      <c r="BC15" s="178">
        <f>(BB15/BA11)*100</f>
        <v>21.064635318506532</v>
      </c>
      <c r="BD15" s="180">
        <f>(BB15/BB18)*100</f>
        <v>87.597786125756556</v>
      </c>
      <c r="BE15" s="1033"/>
      <c r="BF15" s="1028"/>
      <c r="BG15" s="178" t="s">
        <v>19</v>
      </c>
      <c r="BH15" s="178">
        <v>163.36500000000001</v>
      </c>
      <c r="BI15" s="178">
        <f>BH10-BH15</f>
        <v>15.485399999999998</v>
      </c>
      <c r="BJ15" s="178">
        <f>(BI15/BH11)*100</f>
        <v>24.560819169791202</v>
      </c>
      <c r="BK15" s="180">
        <f>(BI15/BI18)*100</f>
        <v>59.83724380970046</v>
      </c>
      <c r="BL15" s="1033"/>
      <c r="BM15" s="1028"/>
      <c r="BN15" s="178" t="s">
        <v>19</v>
      </c>
      <c r="BO15" s="178">
        <v>121.30589999999999</v>
      </c>
      <c r="BP15" s="178">
        <f>BO10-BO15</f>
        <v>12.706599999999995</v>
      </c>
      <c r="BQ15" s="178">
        <f>(BP15/BO11)*100</f>
        <v>15.912389563387949</v>
      </c>
      <c r="BR15" s="180">
        <f>(BP15/BP18)*100</f>
        <v>93.70925396029385</v>
      </c>
    </row>
    <row r="16" spans="1:70" x14ac:dyDescent="0.3">
      <c r="A16" s="1033"/>
      <c r="B16" s="1028"/>
      <c r="C16" s="178" t="s">
        <v>20</v>
      </c>
      <c r="D16" s="178"/>
      <c r="E16" s="178">
        <f>D10-D16</f>
        <v>0</v>
      </c>
      <c r="F16" s="178" t="e">
        <f>(E16/D11)*100</f>
        <v>#VALUE!</v>
      </c>
      <c r="G16" s="180" t="e">
        <f>(E16/E18)*100</f>
        <v>#DIV/0!</v>
      </c>
      <c r="H16" s="1033"/>
      <c r="I16" s="1028"/>
      <c r="J16" s="178" t="s">
        <v>20</v>
      </c>
      <c r="K16" s="178">
        <v>107.565</v>
      </c>
      <c r="L16" s="178">
        <f>K10-K16</f>
        <v>24.131400000000014</v>
      </c>
      <c r="M16" s="178">
        <f>(L16/K11)*100</f>
        <v>33.964447071739237</v>
      </c>
      <c r="N16" s="180">
        <f>(L16/L18)*100</f>
        <v>99.267364610543197</v>
      </c>
      <c r="O16" s="1033"/>
      <c r="P16" s="1028"/>
      <c r="Q16" s="178" t="s">
        <v>20</v>
      </c>
      <c r="R16" s="178">
        <v>174.91220000000001</v>
      </c>
      <c r="S16" s="178">
        <f>R10-R16</f>
        <v>18.573499999999996</v>
      </c>
      <c r="T16" s="178">
        <f>(S16/R11)*100</f>
        <v>15.814030711071561</v>
      </c>
      <c r="U16" s="180">
        <f>(S16/S18)*100</f>
        <v>60.087607203977853</v>
      </c>
      <c r="V16" s="1033"/>
      <c r="W16" s="1028"/>
      <c r="X16" s="178" t="s">
        <v>20</v>
      </c>
      <c r="Y16" s="178">
        <v>109.7153</v>
      </c>
      <c r="Z16" s="178">
        <f>Y10-Y16</f>
        <v>24.728099999999998</v>
      </c>
      <c r="AA16" s="178">
        <f>(Z16/Y11)*100</f>
        <v>34.60585755789544</v>
      </c>
      <c r="AB16" s="180">
        <f>(Z16/Z18)*100</f>
        <v>95.584529037046167</v>
      </c>
      <c r="AC16" s="1033"/>
      <c r="AD16" s="1028"/>
      <c r="AE16" s="178" t="s">
        <v>20</v>
      </c>
      <c r="AF16" s="178"/>
      <c r="AG16" s="178">
        <f>AF10-AF16</f>
        <v>0</v>
      </c>
      <c r="AH16" s="178" t="e">
        <f>(AG16/AF11)*100</f>
        <v>#DIV/0!</v>
      </c>
      <c r="AI16" s="180" t="e">
        <f>(AG16/AG18)*100</f>
        <v>#DIV/0!</v>
      </c>
      <c r="AJ16" s="1033"/>
      <c r="AK16" s="1028"/>
      <c r="AL16" s="178" t="s">
        <v>20</v>
      </c>
      <c r="AM16" s="178">
        <v>182.51439999999999</v>
      </c>
      <c r="AN16" s="178">
        <f>AM10-AM16</f>
        <v>24.815600000000018</v>
      </c>
      <c r="AO16" s="178">
        <f>(AN16/AM11)*100</f>
        <v>22.362742580101575</v>
      </c>
      <c r="AP16" s="180">
        <f>(AN16/AN18)*100</f>
        <v>91.682799592120304</v>
      </c>
      <c r="AQ16" s="1033"/>
      <c r="AR16" s="1028"/>
      <c r="AS16" s="178" t="s">
        <v>20</v>
      </c>
      <c r="AT16" s="178">
        <v>153.49</v>
      </c>
      <c r="AU16" s="178">
        <f>AT10-AT16</f>
        <v>21.869</v>
      </c>
      <c r="AV16" s="178">
        <f>(AU16/AT11)*100</f>
        <v>20.72282078251888</v>
      </c>
      <c r="AW16" s="180">
        <f>(AU16/AU18)*100</f>
        <v>91.635903474110677</v>
      </c>
      <c r="AX16" s="1033"/>
      <c r="AY16" s="1028"/>
      <c r="AZ16" s="178" t="s">
        <v>20</v>
      </c>
      <c r="BA16" s="178">
        <v>133.089</v>
      </c>
      <c r="BB16" s="178">
        <f>BA10-BA16</f>
        <v>19.970100000000002</v>
      </c>
      <c r="BC16" s="178">
        <f>(BB16/BA11)*100</f>
        <v>17.497509443087818</v>
      </c>
      <c r="BD16" s="180">
        <f>(BB16/BB18)*100</f>
        <v>72.763808475829947</v>
      </c>
      <c r="BE16" s="1033"/>
      <c r="BF16" s="1028"/>
      <c r="BG16" s="178" t="s">
        <v>20</v>
      </c>
      <c r="BH16" s="178">
        <v>157.1567</v>
      </c>
      <c r="BI16" s="178">
        <f>BH10-BH16</f>
        <v>21.693700000000007</v>
      </c>
      <c r="BJ16" s="178">
        <f>(BI16/BH11)*100</f>
        <v>34.407573767787696</v>
      </c>
      <c r="BK16" s="180">
        <f>(BI16/BI18)*100</f>
        <v>83.826779807722062</v>
      </c>
      <c r="BL16" s="1033"/>
      <c r="BM16" s="1028"/>
      <c r="BN16" s="178" t="s">
        <v>20</v>
      </c>
      <c r="BO16" s="178">
        <v>116.8212</v>
      </c>
      <c r="BP16" s="178">
        <f>BO10-BO16</f>
        <v>17.191299999999984</v>
      </c>
      <c r="BQ16" s="178">
        <f>(BP16/BO11)*100</f>
        <v>21.528549155641251</v>
      </c>
      <c r="BR16" s="180">
        <f>(BP16/BP18)*100</f>
        <v>126.78323844361191</v>
      </c>
    </row>
    <row r="17" spans="1:70" x14ac:dyDescent="0.3">
      <c r="A17" s="1033"/>
      <c r="B17" s="1028"/>
      <c r="C17" s="178" t="s">
        <v>21</v>
      </c>
      <c r="D17" s="178"/>
      <c r="E17" s="178">
        <f>D10-D17</f>
        <v>0</v>
      </c>
      <c r="F17" s="178" t="e">
        <f>(E17/D11)*100</f>
        <v>#VALUE!</v>
      </c>
      <c r="G17" s="180" t="e">
        <f>(E17/E18)*100</f>
        <v>#DIV/0!</v>
      </c>
      <c r="H17" s="1033"/>
      <c r="I17" s="1028"/>
      <c r="J17" s="178" t="s">
        <v>21</v>
      </c>
      <c r="K17" s="178">
        <v>106.682</v>
      </c>
      <c r="L17" s="178">
        <f>K10-K17</f>
        <v>25.014400000000009</v>
      </c>
      <c r="M17" s="178">
        <f>(L17/K11)*100</f>
        <v>35.207251333586683</v>
      </c>
      <c r="N17" s="180">
        <f>(L17/L18)*100</f>
        <v>102.89968942183094</v>
      </c>
      <c r="O17" s="1033"/>
      <c r="P17" s="1028"/>
      <c r="Q17" s="178" t="s">
        <v>21</v>
      </c>
      <c r="R17" s="178">
        <v>166.57210000000001</v>
      </c>
      <c r="S17" s="178">
        <f>R10-R17</f>
        <v>26.913600000000002</v>
      </c>
      <c r="T17" s="178">
        <f>(S17/R11)*100</f>
        <v>22.915040081056112</v>
      </c>
      <c r="U17" s="180">
        <f>(S17/S18)*100</f>
        <v>87.068879061295874</v>
      </c>
      <c r="V17" s="1033"/>
      <c r="W17" s="1028"/>
      <c r="X17" s="178" t="s">
        <v>21</v>
      </c>
      <c r="Y17" s="178">
        <v>109.4083</v>
      </c>
      <c r="Z17" s="178">
        <f>Y10-Y17</f>
        <v>25.0351</v>
      </c>
      <c r="AA17" s="178">
        <f>(Z17/Y11)*100</f>
        <v>35.035490173028592</v>
      </c>
      <c r="AB17" s="180">
        <f>(Z17/Z18)*100</f>
        <v>96.771213433112734</v>
      </c>
      <c r="AC17" s="1033"/>
      <c r="AD17" s="1028"/>
      <c r="AE17" s="178" t="s">
        <v>21</v>
      </c>
      <c r="AF17" s="178"/>
      <c r="AG17" s="178">
        <f>AF10-AF17</f>
        <v>0</v>
      </c>
      <c r="AH17" s="178" t="e">
        <f>(AG17/AF11)*100</f>
        <v>#DIV/0!</v>
      </c>
      <c r="AI17" s="180" t="e">
        <f>(AG17/AG18)*100</f>
        <v>#DIV/0!</v>
      </c>
      <c r="AJ17" s="1033"/>
      <c r="AK17" s="1028"/>
      <c r="AL17" s="178" t="s">
        <v>21</v>
      </c>
      <c r="AM17" s="178">
        <v>181.99538999999999</v>
      </c>
      <c r="AN17" s="178">
        <f>AM10-AM17</f>
        <v>25.334610000000026</v>
      </c>
      <c r="AO17" s="178">
        <f>(AN17/AM11)*100</f>
        <v>22.830451884994414</v>
      </c>
      <c r="AP17" s="180">
        <f>(AN17/AN18)*100</f>
        <v>93.600314776774596</v>
      </c>
      <c r="AQ17" s="1033"/>
      <c r="AR17" s="1028"/>
      <c r="AS17" s="178" t="s">
        <v>21</v>
      </c>
      <c r="AT17" s="178">
        <v>152.566</v>
      </c>
      <c r="AU17" s="178">
        <f>AT10-AT17</f>
        <v>22.793000000000006</v>
      </c>
      <c r="AV17" s="178">
        <f>(AU17/AT11)*100</f>
        <v>21.598392889293198</v>
      </c>
      <c r="AW17" s="180">
        <f>(AU17/AU18)*100</f>
        <v>95.507666006008748</v>
      </c>
      <c r="AX17" s="1033"/>
      <c r="AY17" s="1028"/>
      <c r="AZ17" s="178" t="s">
        <v>21</v>
      </c>
      <c r="BA17" s="178">
        <v>130.46870000000001</v>
      </c>
      <c r="BB17" s="178">
        <f>BA10-BA17</f>
        <v>22.590399999999988</v>
      </c>
      <c r="BC17" s="178">
        <f>(BB17/BA11)*100</f>
        <v>19.793377966216035</v>
      </c>
      <c r="BD17" s="180">
        <f>(BB17/BB18)*100</f>
        <v>82.311232241820903</v>
      </c>
      <c r="BE17" s="1033"/>
      <c r="BF17" s="1028"/>
      <c r="BG17" s="178" t="s">
        <v>21</v>
      </c>
      <c r="BH17" s="178">
        <v>154.9058</v>
      </c>
      <c r="BI17" s="178">
        <f>BH10-BH17</f>
        <v>23.944600000000008</v>
      </c>
      <c r="BJ17" s="178">
        <f>(BI17/BH11)*100</f>
        <v>37.977642856689705</v>
      </c>
      <c r="BK17" s="180">
        <f>(BI17/BI18)*100</f>
        <v>92.524498438900778</v>
      </c>
      <c r="BL17" s="1033"/>
      <c r="BM17" s="1028"/>
      <c r="BN17" s="178" t="s">
        <v>21</v>
      </c>
      <c r="BO17" s="178">
        <v>118.8262</v>
      </c>
      <c r="BP17" s="178">
        <f>BO10-BO17</f>
        <v>15.186299999999989</v>
      </c>
      <c r="BQ17" s="178">
        <f>(BP17/BO11)*100</f>
        <v>19.017701165258867</v>
      </c>
      <c r="BR17" s="180">
        <f>(BP17/BP18)*100</f>
        <v>111.99666656833536</v>
      </c>
    </row>
    <row r="18" spans="1:70" x14ac:dyDescent="0.3">
      <c r="A18" s="1033"/>
      <c r="B18" s="1039"/>
      <c r="C18" s="179" t="s">
        <v>22</v>
      </c>
      <c r="D18" s="179"/>
      <c r="E18" s="179">
        <f>D10-D18</f>
        <v>0</v>
      </c>
      <c r="F18" s="179" t="e">
        <f>(E18/D11)*100</f>
        <v>#VALUE!</v>
      </c>
      <c r="G18" s="5" t="e">
        <f>(E18/E18)*100</f>
        <v>#DIV/0!</v>
      </c>
      <c r="H18" s="1033"/>
      <c r="I18" s="1039"/>
      <c r="J18" s="179" t="s">
        <v>22</v>
      </c>
      <c r="K18" s="179">
        <v>107.3869</v>
      </c>
      <c r="L18" s="179">
        <f>K10-K18</f>
        <v>24.309500000000014</v>
      </c>
      <c r="M18" s="179">
        <f>(L18/K11)*100</f>
        <v>34.215119143126593</v>
      </c>
      <c r="N18" s="5">
        <f>(L18/L18)*100</f>
        <v>100</v>
      </c>
      <c r="O18" s="1033"/>
      <c r="P18" s="1039"/>
      <c r="Q18" s="179" t="s">
        <v>22</v>
      </c>
      <c r="R18" s="179">
        <v>162.57499999999999</v>
      </c>
      <c r="S18" s="179">
        <f>R10-R18</f>
        <v>30.91070000000002</v>
      </c>
      <c r="T18" s="179">
        <f>(S18/R11)*100</f>
        <v>26.318289988463139</v>
      </c>
      <c r="U18" s="5">
        <f>(S18/S18)*100</f>
        <v>100</v>
      </c>
      <c r="V18" s="1033"/>
      <c r="W18" s="1039"/>
      <c r="X18" s="179" t="s">
        <v>22</v>
      </c>
      <c r="Y18" s="179">
        <v>108.57299999999999</v>
      </c>
      <c r="Z18" s="179">
        <f>Y10-Y18</f>
        <v>25.870400000000004</v>
      </c>
      <c r="AA18" s="179">
        <f>(Z18/Y11)*100</f>
        <v>36.204454744431573</v>
      </c>
      <c r="AB18" s="5">
        <f>(Z18/Z18)*100</f>
        <v>100</v>
      </c>
      <c r="AC18" s="1033"/>
      <c r="AD18" s="1039"/>
      <c r="AE18" s="179" t="s">
        <v>22</v>
      </c>
      <c r="AF18" s="179"/>
      <c r="AG18" s="179">
        <f>AF10-AF18</f>
        <v>0</v>
      </c>
      <c r="AH18" s="179" t="e">
        <f>(AG18/AF11)*100</f>
        <v>#DIV/0!</v>
      </c>
      <c r="AI18" s="5" t="e">
        <f>(AG18/AG18)*100</f>
        <v>#DIV/0!</v>
      </c>
      <c r="AJ18" s="1033"/>
      <c r="AK18" s="1039"/>
      <c r="AL18" s="179" t="s">
        <v>22</v>
      </c>
      <c r="AM18" s="179">
        <v>180.26320000000001</v>
      </c>
      <c r="AN18" s="179">
        <f>AM10-AM18</f>
        <v>27.066800000000001</v>
      </c>
      <c r="AO18" s="179">
        <f>(AN18/AM11)*100</f>
        <v>24.391426395778982</v>
      </c>
      <c r="AP18" s="5">
        <f>(AN18/AN18)*100</f>
        <v>100</v>
      </c>
      <c r="AQ18" s="1033"/>
      <c r="AR18" s="1039"/>
      <c r="AS18" s="179" t="s">
        <v>22</v>
      </c>
      <c r="AT18" s="179">
        <v>151.4939</v>
      </c>
      <c r="AU18" s="179">
        <f>AT10-AT18</f>
        <v>23.865100000000012</v>
      </c>
      <c r="AV18" s="179">
        <f>(AU18/AT11)*100</f>
        <v>22.614302906255045</v>
      </c>
      <c r="AW18" s="5">
        <f>(AU18/AU18)*100</f>
        <v>100</v>
      </c>
      <c r="AX18" s="1033"/>
      <c r="AY18" s="1039"/>
      <c r="AZ18" s="179" t="s">
        <v>22</v>
      </c>
      <c r="BA18" s="179">
        <v>125.614</v>
      </c>
      <c r="BB18" s="179">
        <f>BA10-BA18</f>
        <v>27.445099999999996</v>
      </c>
      <c r="BC18" s="179">
        <f>(BB18/BA11)*100</f>
        <v>24.046995078466775</v>
      </c>
      <c r="BD18" s="5">
        <f>(BB18/BB18)*100</f>
        <v>100</v>
      </c>
      <c r="BE18" s="1033"/>
      <c r="BF18" s="1039"/>
      <c r="BG18" s="179" t="s">
        <v>22</v>
      </c>
      <c r="BH18" s="179">
        <v>152.97120000000001</v>
      </c>
      <c r="BI18" s="179">
        <f>BH10-BH18</f>
        <v>25.879199999999997</v>
      </c>
      <c r="BJ18" s="179">
        <f>(BI18/BH11)*100</f>
        <v>41.046040235244845</v>
      </c>
      <c r="BK18" s="5">
        <f>(BI18/BI18)*100</f>
        <v>100</v>
      </c>
      <c r="BL18" s="1033"/>
      <c r="BM18" s="1039"/>
      <c r="BN18" s="179" t="s">
        <v>22</v>
      </c>
      <c r="BO18" s="179">
        <v>120.4529</v>
      </c>
      <c r="BP18" s="179">
        <f>BO10-BO18</f>
        <v>13.559599999999989</v>
      </c>
      <c r="BQ18" s="179">
        <f>(BP18/BO11)*100</f>
        <v>16.980595715904737</v>
      </c>
      <c r="BR18" s="5">
        <f>(BP18/BP18)*100</f>
        <v>100</v>
      </c>
    </row>
    <row r="19" spans="1:70" ht="30" customHeight="1" x14ac:dyDescent="0.3">
      <c r="A19" s="1033"/>
      <c r="B19" s="1038" t="s">
        <v>23</v>
      </c>
      <c r="C19" s="177" t="s">
        <v>24</v>
      </c>
      <c r="D19" s="177"/>
      <c r="E19" s="177"/>
      <c r="F19" s="177"/>
      <c r="G19" s="6"/>
      <c r="H19" s="1033"/>
      <c r="I19" s="1038" t="s">
        <v>23</v>
      </c>
      <c r="J19" s="177" t="s">
        <v>24</v>
      </c>
      <c r="K19" s="177">
        <v>126.6357</v>
      </c>
      <c r="L19" s="177"/>
      <c r="M19" s="177"/>
      <c r="N19" s="6"/>
      <c r="O19" s="1033"/>
      <c r="P19" s="1038" t="s">
        <v>23</v>
      </c>
      <c r="Q19" s="177" t="s">
        <v>24</v>
      </c>
      <c r="R19" s="177">
        <v>175.00729999999999</v>
      </c>
      <c r="S19" s="177"/>
      <c r="T19" s="177"/>
      <c r="U19" s="6"/>
      <c r="V19" s="1033"/>
      <c r="W19" s="1038" t="s">
        <v>23</v>
      </c>
      <c r="X19" s="177" t="s">
        <v>24</v>
      </c>
      <c r="Y19" s="177">
        <v>140.12389999999999</v>
      </c>
      <c r="Z19" s="177"/>
      <c r="AA19" s="177"/>
      <c r="AB19" s="6"/>
      <c r="AC19" s="1033"/>
      <c r="AD19" s="1038" t="s">
        <v>23</v>
      </c>
      <c r="AE19" s="177" t="s">
        <v>24</v>
      </c>
      <c r="AF19" s="177"/>
      <c r="AG19" s="177"/>
      <c r="AH19" s="177"/>
      <c r="AI19" s="6"/>
      <c r="AJ19" s="1033"/>
      <c r="AK19" s="1038" t="s">
        <v>23</v>
      </c>
      <c r="AL19" s="177" t="s">
        <v>24</v>
      </c>
      <c r="AM19" s="177">
        <v>206.71729999999999</v>
      </c>
      <c r="AN19" s="177"/>
      <c r="AO19" s="177"/>
      <c r="AP19" s="6"/>
      <c r="AQ19" s="1033"/>
      <c r="AR19" s="1038" t="s">
        <v>23</v>
      </c>
      <c r="AS19" s="177" t="s">
        <v>24</v>
      </c>
      <c r="AT19" s="177">
        <v>161.096</v>
      </c>
      <c r="AU19" s="177"/>
      <c r="AV19" s="177"/>
      <c r="AW19" s="6"/>
      <c r="AX19" s="1033"/>
      <c r="AY19" s="1038" t="s">
        <v>23</v>
      </c>
      <c r="AZ19" s="177" t="s">
        <v>24</v>
      </c>
      <c r="BA19" s="177">
        <v>122.8712</v>
      </c>
      <c r="BB19" s="177"/>
      <c r="BC19" s="177"/>
      <c r="BD19" s="6"/>
      <c r="BE19" s="1033"/>
      <c r="BF19" s="1038" t="s">
        <v>23</v>
      </c>
      <c r="BG19" s="177" t="s">
        <v>24</v>
      </c>
      <c r="BH19" s="177">
        <v>176.20150000000001</v>
      </c>
      <c r="BI19" s="177"/>
      <c r="BJ19" s="177"/>
      <c r="BK19" s="6"/>
      <c r="BL19" s="1033"/>
      <c r="BM19" s="1038" t="s">
        <v>23</v>
      </c>
      <c r="BN19" s="177" t="s">
        <v>24</v>
      </c>
      <c r="BO19" s="177">
        <v>145.12739999999999</v>
      </c>
      <c r="BP19" s="177"/>
      <c r="BQ19" s="177"/>
      <c r="BR19" s="6"/>
    </row>
    <row r="20" spans="1:70" ht="28.8" x14ac:dyDescent="0.3">
      <c r="A20" s="1033"/>
      <c r="B20" s="1028"/>
      <c r="C20" s="178" t="s">
        <v>12</v>
      </c>
      <c r="D20" s="178">
        <f ca="1">D20:D27=D19-C8</f>
        <v>0</v>
      </c>
      <c r="E20" s="178" t="s">
        <v>13</v>
      </c>
      <c r="F20" s="178" t="s">
        <v>14</v>
      </c>
      <c r="G20" s="180" t="s">
        <v>15</v>
      </c>
      <c r="H20" s="1033"/>
      <c r="I20" s="1028"/>
      <c r="J20" s="178" t="s">
        <v>12</v>
      </c>
      <c r="K20" s="178">
        <f>K19-J8</f>
        <v>65.98830000000001</v>
      </c>
      <c r="L20" s="178" t="s">
        <v>13</v>
      </c>
      <c r="M20" s="178" t="s">
        <v>14</v>
      </c>
      <c r="N20" s="180" t="s">
        <v>15</v>
      </c>
      <c r="O20" s="1033"/>
      <c r="P20" s="1028"/>
      <c r="Q20" s="178" t="s">
        <v>12</v>
      </c>
      <c r="R20" s="178">
        <f>R19-Q8</f>
        <v>98.971099999999993</v>
      </c>
      <c r="S20" s="178" t="s">
        <v>13</v>
      </c>
      <c r="T20" s="178" t="s">
        <v>14</v>
      </c>
      <c r="U20" s="180" t="s">
        <v>15</v>
      </c>
      <c r="V20" s="1033"/>
      <c r="W20" s="1028"/>
      <c r="X20" s="178" t="s">
        <v>12</v>
      </c>
      <c r="Y20" s="178">
        <f>Y19-X8</f>
        <v>77.136899999999997</v>
      </c>
      <c r="Z20" s="178" t="s">
        <v>13</v>
      </c>
      <c r="AA20" s="178" t="s">
        <v>14</v>
      </c>
      <c r="AB20" s="180" t="s">
        <v>15</v>
      </c>
      <c r="AC20" s="1033"/>
      <c r="AD20" s="1028"/>
      <c r="AE20" s="178" t="s">
        <v>12</v>
      </c>
      <c r="AF20" s="178">
        <f>AF19-AE8</f>
        <v>0</v>
      </c>
      <c r="AG20" s="178" t="s">
        <v>13</v>
      </c>
      <c r="AH20" s="178" t="s">
        <v>14</v>
      </c>
      <c r="AI20" s="180" t="s">
        <v>15</v>
      </c>
      <c r="AJ20" s="1033"/>
      <c r="AK20" s="1028"/>
      <c r="AL20" s="178" t="s">
        <v>12</v>
      </c>
      <c r="AM20" s="178">
        <f>AM19-AL8</f>
        <v>110.35579999999999</v>
      </c>
      <c r="AN20" s="178" t="s">
        <v>13</v>
      </c>
      <c r="AO20" s="178" t="s">
        <v>14</v>
      </c>
      <c r="AP20" s="180" t="s">
        <v>15</v>
      </c>
      <c r="AQ20" s="1033"/>
      <c r="AR20" s="1028"/>
      <c r="AS20" s="178" t="s">
        <v>12</v>
      </c>
      <c r="AT20" s="178">
        <f>AT19-AS8</f>
        <v>91.268000000000001</v>
      </c>
      <c r="AU20" s="178" t="s">
        <v>13</v>
      </c>
      <c r="AV20" s="178" t="s">
        <v>14</v>
      </c>
      <c r="AW20" s="180" t="s">
        <v>15</v>
      </c>
      <c r="AX20" s="1033"/>
      <c r="AY20" s="1028"/>
      <c r="AZ20" s="178" t="s">
        <v>12</v>
      </c>
      <c r="BA20" s="178">
        <f>BA19-AZ8</f>
        <v>83.943200000000004</v>
      </c>
      <c r="BB20" s="178" t="s">
        <v>13</v>
      </c>
      <c r="BC20" s="178" t="s">
        <v>14</v>
      </c>
      <c r="BD20" s="180" t="s">
        <v>15</v>
      </c>
      <c r="BE20" s="1033"/>
      <c r="BF20" s="1028"/>
      <c r="BG20" s="178" t="s">
        <v>12</v>
      </c>
      <c r="BH20" s="178">
        <f>BH19-BG8</f>
        <v>60.400300000000016</v>
      </c>
      <c r="BI20" s="178" t="s">
        <v>13</v>
      </c>
      <c r="BJ20" s="178" t="s">
        <v>14</v>
      </c>
      <c r="BK20" s="180" t="s">
        <v>15</v>
      </c>
      <c r="BL20" s="1033"/>
      <c r="BM20" s="1028"/>
      <c r="BN20" s="178" t="s">
        <v>12</v>
      </c>
      <c r="BO20" s="178">
        <f>BO19-BN8</f>
        <v>90.968400000000003</v>
      </c>
      <c r="BP20" s="178" t="s">
        <v>13</v>
      </c>
      <c r="BQ20" s="178" t="s">
        <v>14</v>
      </c>
      <c r="BR20" s="180" t="s">
        <v>15</v>
      </c>
    </row>
    <row r="21" spans="1:70" x14ac:dyDescent="0.3">
      <c r="A21" s="1033"/>
      <c r="B21" s="1028"/>
      <c r="C21" s="178" t="s">
        <v>25</v>
      </c>
      <c r="D21" s="178"/>
      <c r="E21" s="178">
        <f>D19-D21</f>
        <v>0</v>
      </c>
      <c r="F21" s="178"/>
      <c r="G21" s="180" t="e">
        <f>(E21/E27)*100</f>
        <v>#DIV/0!</v>
      </c>
      <c r="H21" s="1033"/>
      <c r="I21" s="1028"/>
      <c r="J21" s="178" t="s">
        <v>25</v>
      </c>
      <c r="K21" s="178">
        <v>122.65900000000001</v>
      </c>
      <c r="L21" s="178">
        <f>K19-K21</f>
        <v>3.9766999999999939</v>
      </c>
      <c r="M21" s="178">
        <f>(L21/K20)*100</f>
        <v>6.0263713415863016</v>
      </c>
      <c r="N21" s="180">
        <f>(L21/L27)*100</f>
        <v>18.458075146789177</v>
      </c>
      <c r="O21" s="1033"/>
      <c r="P21" s="1028"/>
      <c r="Q21" s="178" t="s">
        <v>25</v>
      </c>
      <c r="R21" s="178">
        <v>159.643</v>
      </c>
      <c r="S21" s="178">
        <f>R19-R21</f>
        <v>15.364299999999986</v>
      </c>
      <c r="T21" s="178">
        <f>(S21/R20)*100</f>
        <v>15.524026710827693</v>
      </c>
      <c r="U21" s="180">
        <f>(S21/S27)*100</f>
        <v>23.13353619701364</v>
      </c>
      <c r="V21" s="1033"/>
      <c r="W21" s="1028"/>
      <c r="X21" s="178" t="s">
        <v>25</v>
      </c>
      <c r="Y21" s="178">
        <v>132.2714</v>
      </c>
      <c r="Z21" s="178">
        <f>Y19-Y21</f>
        <v>7.852499999999992</v>
      </c>
      <c r="AA21" s="178">
        <f>(Z21/Y20)*100</f>
        <v>10.17995278524285</v>
      </c>
      <c r="AB21" s="180">
        <f>(Z21/Z27)*100</f>
        <v>34.148876490004284</v>
      </c>
      <c r="AC21" s="1033"/>
      <c r="AD21" s="1028"/>
      <c r="AE21" s="178" t="s">
        <v>25</v>
      </c>
      <c r="AF21" s="178"/>
      <c r="AG21" s="178">
        <f>AF19-AF21</f>
        <v>0</v>
      </c>
      <c r="AH21" s="178" t="e">
        <f>(AG21/AF20)*100</f>
        <v>#DIV/0!</v>
      </c>
      <c r="AI21" s="180" t="e">
        <f>(AG21/AG27)*100</f>
        <v>#DIV/0!</v>
      </c>
      <c r="AJ21" s="1033"/>
      <c r="AK21" s="1028"/>
      <c r="AL21" s="178" t="s">
        <v>25</v>
      </c>
      <c r="AM21" s="178">
        <v>200.5334</v>
      </c>
      <c r="AN21" s="178">
        <f>AM19-AM21</f>
        <v>6.1838999999999942</v>
      </c>
      <c r="AO21" s="178">
        <f>(AN21/AM20)*100</f>
        <v>5.6036021668095337</v>
      </c>
      <c r="AP21" s="180">
        <f>(AN21/AN27)*100</f>
        <v>29.272483704373425</v>
      </c>
      <c r="AQ21" s="1033"/>
      <c r="AR21" s="1028"/>
      <c r="AS21" s="178" t="s">
        <v>25</v>
      </c>
      <c r="AT21" s="178">
        <v>156.3391</v>
      </c>
      <c r="AU21" s="178">
        <f>AT19-AT21</f>
        <v>4.7569000000000017</v>
      </c>
      <c r="AV21" s="178">
        <f>(AU21/AT20)*100</f>
        <v>5.2120129727834534</v>
      </c>
      <c r="AW21" s="180">
        <f>(AU21/AU27)*100</f>
        <v>27.280339047203938</v>
      </c>
      <c r="AX21" s="1033"/>
      <c r="AY21" s="1028"/>
      <c r="AZ21" s="178" t="s">
        <v>25</v>
      </c>
      <c r="BA21" s="178">
        <v>117.87649999999999</v>
      </c>
      <c r="BB21" s="178">
        <f>BA19-BA21</f>
        <v>4.9947000000000088</v>
      </c>
      <c r="BC21" s="178">
        <f>(BB21/BA20)*100</f>
        <v>5.9500948260252269</v>
      </c>
      <c r="BD21" s="180">
        <f>(BB21/BB27)*100</f>
        <v>16.578706285350144</v>
      </c>
      <c r="BE21" s="1033"/>
      <c r="BF21" s="1028"/>
      <c r="BG21" s="178" t="s">
        <v>25</v>
      </c>
      <c r="BH21" s="178">
        <v>173.7414</v>
      </c>
      <c r="BI21" s="178">
        <f>BH19-BH21</f>
        <v>2.4601000000000113</v>
      </c>
      <c r="BJ21" s="178">
        <f>(BI21/BH20)*100</f>
        <v>4.0729930149353741</v>
      </c>
      <c r="BK21" s="180">
        <f>(BI21/BI27)*100</f>
        <v>14.341261513349727</v>
      </c>
      <c r="BL21" s="1033"/>
      <c r="BM21" s="1028"/>
      <c r="BN21" s="178" t="s">
        <v>25</v>
      </c>
      <c r="BO21" s="178">
        <v>142.0761</v>
      </c>
      <c r="BP21" s="178">
        <f>BO19-BO21</f>
        <v>3.0512999999999977</v>
      </c>
      <c r="BQ21" s="178">
        <f>(BP21/BO20)*100</f>
        <v>3.3542416927196674</v>
      </c>
      <c r="BR21" s="180">
        <f>(BP21/BP27)*100</f>
        <v>14.500446708612911</v>
      </c>
    </row>
    <row r="22" spans="1:70" x14ac:dyDescent="0.3">
      <c r="A22" s="1033"/>
      <c r="B22" s="1028"/>
      <c r="C22" s="178" t="s">
        <v>26</v>
      </c>
      <c r="D22" s="178"/>
      <c r="E22" s="178">
        <f>D19-D22</f>
        <v>0</v>
      </c>
      <c r="F22" s="178"/>
      <c r="G22" s="180" t="e">
        <f>(E22/E27)*100</f>
        <v>#DIV/0!</v>
      </c>
      <c r="H22" s="1033"/>
      <c r="I22" s="1028"/>
      <c r="J22" s="178" t="s">
        <v>26</v>
      </c>
      <c r="K22" s="178">
        <v>116.9751</v>
      </c>
      <c r="L22" s="178">
        <f>K19-K22</f>
        <v>9.6606000000000023</v>
      </c>
      <c r="M22" s="178">
        <f>(L22/K20)*100</f>
        <v>14.639867976595852</v>
      </c>
      <c r="N22" s="180">
        <f>(L22/L27)*100</f>
        <v>44.840214439880263</v>
      </c>
      <c r="O22" s="1033"/>
      <c r="P22" s="1028"/>
      <c r="Q22" s="178" t="s">
        <v>26</v>
      </c>
      <c r="R22" s="178">
        <v>122.5676</v>
      </c>
      <c r="S22" s="178">
        <f>R19-R22</f>
        <v>52.439699999999988</v>
      </c>
      <c r="T22" s="178">
        <f>(S22/R20)*100</f>
        <v>52.984861237270266</v>
      </c>
      <c r="U22" s="180">
        <f>(S22/S27)*100</f>
        <v>78.956782808884043</v>
      </c>
      <c r="V22" s="1033"/>
      <c r="W22" s="1028"/>
      <c r="X22" s="178" t="s">
        <v>26</v>
      </c>
      <c r="Y22" s="178">
        <v>126.898</v>
      </c>
      <c r="Z22" s="178">
        <f>Y19-Y22</f>
        <v>13.225899999999996</v>
      </c>
      <c r="AA22" s="178">
        <f>(Z22/Y20)*100</f>
        <v>17.14600923812079</v>
      </c>
      <c r="AB22" s="180">
        <f>(Z22/Z27)*100</f>
        <v>57.516666739146515</v>
      </c>
      <c r="AC22" s="1033"/>
      <c r="AD22" s="1028"/>
      <c r="AE22" s="178" t="s">
        <v>26</v>
      </c>
      <c r="AF22" s="178"/>
      <c r="AG22" s="178">
        <f>AF19-AF22</f>
        <v>0</v>
      </c>
      <c r="AH22" s="178" t="e">
        <f>(AG22/AF20)*100</f>
        <v>#DIV/0!</v>
      </c>
      <c r="AI22" s="180" t="e">
        <f>(AG22/AG27)*100</f>
        <v>#DIV/0!</v>
      </c>
      <c r="AJ22" s="1033"/>
      <c r="AK22" s="1028"/>
      <c r="AL22" s="178" t="s">
        <v>26</v>
      </c>
      <c r="AM22" s="178">
        <v>196.74760000000001</v>
      </c>
      <c r="AN22" s="178">
        <f>AM19-AM22</f>
        <v>9.9696999999999889</v>
      </c>
      <c r="AO22" s="178">
        <f>(AN22/AM20)*100</f>
        <v>9.0341422924757833</v>
      </c>
      <c r="AP22" s="180">
        <f>(AN22/AN27)*100</f>
        <v>47.193175954897669</v>
      </c>
      <c r="AQ22" s="1033"/>
      <c r="AR22" s="1028"/>
      <c r="AS22" s="178" t="s">
        <v>26</v>
      </c>
      <c r="AT22" s="178">
        <v>153.4255</v>
      </c>
      <c r="AU22" s="178">
        <f>AT19-AT22</f>
        <v>7.6705000000000041</v>
      </c>
      <c r="AV22" s="178">
        <f>(AU22/AT20)*100</f>
        <v>8.4043695490204708</v>
      </c>
      <c r="AW22" s="180">
        <f>(AU22/AU27)*100</f>
        <v>43.989539544993136</v>
      </c>
      <c r="AX22" s="1033"/>
      <c r="AY22" s="1028"/>
      <c r="AZ22" s="178" t="s">
        <v>26</v>
      </c>
      <c r="BA22" s="178">
        <v>102.7957</v>
      </c>
      <c r="BB22" s="178">
        <f>BA19-BA22</f>
        <v>20.075500000000005</v>
      </c>
      <c r="BC22" s="178">
        <f>(BB22/BA20)*100</f>
        <v>23.915576246795457</v>
      </c>
      <c r="BD22" s="180">
        <f>(BB22/BB27)*100</f>
        <v>66.635797551714077</v>
      </c>
      <c r="BE22" s="1033"/>
      <c r="BF22" s="1028"/>
      <c r="BG22" s="178" t="s">
        <v>26</v>
      </c>
      <c r="BH22" s="178">
        <v>171.49</v>
      </c>
      <c r="BI22" s="178">
        <f>BH19-BH22</f>
        <v>4.7115000000000009</v>
      </c>
      <c r="BJ22" s="178">
        <f>(BI22/BH20)*100</f>
        <v>7.8004579447453066</v>
      </c>
      <c r="BK22" s="180">
        <f>(BI22/BI27)*100</f>
        <v>27.465897166841565</v>
      </c>
      <c r="BL22" s="1033"/>
      <c r="BM22" s="1028"/>
      <c r="BN22" s="178" t="s">
        <v>26</v>
      </c>
      <c r="BO22" s="178">
        <v>137.0198</v>
      </c>
      <c r="BP22" s="178">
        <f>BO19-BO22</f>
        <v>8.1075999999999908</v>
      </c>
      <c r="BQ22" s="178">
        <f>(BP22/BO20)*100</f>
        <v>8.9125454553449224</v>
      </c>
      <c r="BR22" s="180">
        <f>(BP22/BP27)*100</f>
        <v>38.529093086471342</v>
      </c>
    </row>
    <row r="23" spans="1:70" x14ac:dyDescent="0.3">
      <c r="A23" s="1033"/>
      <c r="B23" s="1028"/>
      <c r="C23" s="178" t="s">
        <v>27</v>
      </c>
      <c r="D23" s="178"/>
      <c r="E23" s="178">
        <f>D19-D23</f>
        <v>0</v>
      </c>
      <c r="F23" s="178"/>
      <c r="G23" s="180" t="e">
        <f>(E23/E27)*100</f>
        <v>#DIV/0!</v>
      </c>
      <c r="H23" s="1033"/>
      <c r="I23" s="1028"/>
      <c r="J23" s="178" t="s">
        <v>27</v>
      </c>
      <c r="K23" s="178">
        <v>114.57129999999999</v>
      </c>
      <c r="L23" s="178">
        <f>K19-K23</f>
        <v>12.064400000000006</v>
      </c>
      <c r="M23" s="178">
        <f>(L23/K20)*100</f>
        <v>18.282634951953611</v>
      </c>
      <c r="N23" s="180">
        <f>(L23/L27)*100</f>
        <v>55.997586390958276</v>
      </c>
      <c r="O23" s="1033"/>
      <c r="P23" s="1028"/>
      <c r="Q23" s="178" t="s">
        <v>27</v>
      </c>
      <c r="R23" s="178">
        <v>113.7556</v>
      </c>
      <c r="S23" s="178">
        <f>R19-R23</f>
        <v>61.251699999999985</v>
      </c>
      <c r="T23" s="178">
        <f>(S23/R20)*100</f>
        <v>61.888470472693534</v>
      </c>
      <c r="U23" s="180">
        <f>(S23/S27)*100</f>
        <v>92.224729996070195</v>
      </c>
      <c r="V23" s="1033"/>
      <c r="W23" s="1028"/>
      <c r="X23" s="178" t="s">
        <v>27</v>
      </c>
      <c r="Y23" s="178">
        <v>121.297</v>
      </c>
      <c r="Z23" s="178">
        <f>Y19-Y23</f>
        <v>18.826899999999995</v>
      </c>
      <c r="AA23" s="178">
        <f>(Z23/Y20)*100</f>
        <v>24.407125513210921</v>
      </c>
      <c r="AB23" s="180">
        <f>(Z23/Z27)*100</f>
        <v>81.874241679676814</v>
      </c>
      <c r="AC23" s="1033"/>
      <c r="AD23" s="1028"/>
      <c r="AE23" s="178" t="s">
        <v>27</v>
      </c>
      <c r="AF23" s="178"/>
      <c r="AG23" s="178">
        <f>AF19-AF23</f>
        <v>0</v>
      </c>
      <c r="AH23" s="178" t="e">
        <f>(AG23/AF20)*100</f>
        <v>#DIV/0!</v>
      </c>
      <c r="AI23" s="180" t="e">
        <f>(AG23/AG27)*100</f>
        <v>#DIV/0!</v>
      </c>
      <c r="AJ23" s="1033"/>
      <c r="AK23" s="1028"/>
      <c r="AL23" s="178" t="s">
        <v>27</v>
      </c>
      <c r="AM23" s="178">
        <v>192.77799999999999</v>
      </c>
      <c r="AN23" s="178">
        <f>AM19-AM23</f>
        <v>13.939300000000003</v>
      </c>
      <c r="AO23" s="178">
        <f>(AN23/AM20)*100</f>
        <v>12.63123460660881</v>
      </c>
      <c r="AP23" s="180">
        <f>(AN23/AN27)*100</f>
        <v>65.983915021325217</v>
      </c>
      <c r="AQ23" s="1033"/>
      <c r="AR23" s="1028"/>
      <c r="AS23" s="178" t="s">
        <v>27</v>
      </c>
      <c r="AT23" s="178">
        <v>149.20699999999999</v>
      </c>
      <c r="AU23" s="178">
        <f>AT19-AT23</f>
        <v>11.88900000000001</v>
      </c>
      <c r="AV23" s="178">
        <f>(AU23/AT20)*100</f>
        <v>13.0264714905553</v>
      </c>
      <c r="AW23" s="180">
        <f>(AU23/AU27)*100</f>
        <v>68.182209197630343</v>
      </c>
      <c r="AX23" s="1033"/>
      <c r="AY23" s="1028"/>
      <c r="AZ23" s="178" t="s">
        <v>27</v>
      </c>
      <c r="BA23" s="178">
        <v>99.7179</v>
      </c>
      <c r="BB23" s="178">
        <f>BA19-BA23</f>
        <v>23.153300000000002</v>
      </c>
      <c r="BC23" s="178">
        <f>(BB23/BA20)*100</f>
        <v>27.582103136406523</v>
      </c>
      <c r="BD23" s="180">
        <f>(BB23/BB27)*100</f>
        <v>76.85181497118883</v>
      </c>
      <c r="BE23" s="1033"/>
      <c r="BF23" s="1028"/>
      <c r="BG23" s="178" t="s">
        <v>27</v>
      </c>
      <c r="BH23" s="178">
        <v>169.1688</v>
      </c>
      <c r="BI23" s="178">
        <f>BH19-BH23</f>
        <v>7.0327000000000055</v>
      </c>
      <c r="BJ23" s="178">
        <f>(BI23/BH20)*100</f>
        <v>11.643485214477417</v>
      </c>
      <c r="BK23" s="180">
        <f>(BI23/BI27)*100</f>
        <v>40.997435000582996</v>
      </c>
      <c r="BL23" s="1033"/>
      <c r="BM23" s="1028"/>
      <c r="BN23" s="178" t="s">
        <v>27</v>
      </c>
      <c r="BO23" s="178">
        <v>134.78049999999999</v>
      </c>
      <c r="BP23" s="178">
        <f>BO19-BO23</f>
        <v>10.346900000000005</v>
      </c>
      <c r="BQ23" s="178">
        <f>(BP23/BO20)*100</f>
        <v>11.37416949182354</v>
      </c>
      <c r="BR23" s="180">
        <f>(BP23/BP27)*100</f>
        <v>49.170737734522049</v>
      </c>
    </row>
    <row r="24" spans="1:70" x14ac:dyDescent="0.3">
      <c r="A24" s="1033"/>
      <c r="B24" s="1028"/>
      <c r="C24" s="178" t="s">
        <v>28</v>
      </c>
      <c r="D24" s="178"/>
      <c r="E24" s="178">
        <f>D19-D24</f>
        <v>0</v>
      </c>
      <c r="F24" s="178"/>
      <c r="G24" s="180" t="e">
        <f>(E24/E27)*100</f>
        <v>#DIV/0!</v>
      </c>
      <c r="H24" s="1033"/>
      <c r="I24" s="1028"/>
      <c r="J24" s="178" t="s">
        <v>28</v>
      </c>
      <c r="K24" s="178">
        <v>110.57689999999999</v>
      </c>
      <c r="L24" s="178">
        <f>K19-K24</f>
        <v>16.058800000000005</v>
      </c>
      <c r="M24" s="178">
        <f>(L24/K20)*100</f>
        <v>24.33582923033326</v>
      </c>
      <c r="N24" s="180">
        <f>(L24/L27)*100</f>
        <v>74.537817076284</v>
      </c>
      <c r="O24" s="1033"/>
      <c r="P24" s="1028"/>
      <c r="Q24" s="178" t="s">
        <v>28</v>
      </c>
      <c r="R24" s="178">
        <v>113.3605</v>
      </c>
      <c r="S24" s="178">
        <f>R19-R24</f>
        <v>61.646799999999985</v>
      </c>
      <c r="T24" s="178">
        <f>(S24/R20)*100</f>
        <v>62.287677918099313</v>
      </c>
      <c r="U24" s="180">
        <f>(S24/S27)*100</f>
        <v>92.819619457447558</v>
      </c>
      <c r="V24" s="1033"/>
      <c r="W24" s="1028"/>
      <c r="X24" s="178" t="s">
        <v>28</v>
      </c>
      <c r="Y24" s="178">
        <v>121.578</v>
      </c>
      <c r="Z24" s="178">
        <f>Y19-Y24</f>
        <v>18.545899999999989</v>
      </c>
      <c r="AA24" s="178">
        <f>(Z24/Y20)*100</f>
        <v>24.042838122869846</v>
      </c>
      <c r="AB24" s="180">
        <f>(Z24/Z27)*100</f>
        <v>80.652231581785529</v>
      </c>
      <c r="AC24" s="1033"/>
      <c r="AD24" s="1028"/>
      <c r="AE24" s="178" t="s">
        <v>28</v>
      </c>
      <c r="AF24" s="178"/>
      <c r="AG24" s="178">
        <f>AF19-AF24</f>
        <v>0</v>
      </c>
      <c r="AH24" s="178" t="e">
        <f>(AG24/AF20)*100</f>
        <v>#DIV/0!</v>
      </c>
      <c r="AI24" s="180" t="e">
        <f>(AG24/AG27)*100</f>
        <v>#DIV/0!</v>
      </c>
      <c r="AJ24" s="1033"/>
      <c r="AK24" s="1028"/>
      <c r="AL24" s="178" t="s">
        <v>28</v>
      </c>
      <c r="AM24" s="178">
        <v>187.54</v>
      </c>
      <c r="AN24" s="178">
        <f>AM19-AM24</f>
        <v>19.177300000000002</v>
      </c>
      <c r="AO24" s="178">
        <f>(AN24/AM20)*100</f>
        <v>17.377700129943332</v>
      </c>
      <c r="AP24" s="180">
        <f>(AN24/AN27)*100</f>
        <v>90.778829176390488</v>
      </c>
      <c r="AQ24" s="1033"/>
      <c r="AR24" s="1028"/>
      <c r="AS24" s="178" t="s">
        <v>28</v>
      </c>
      <c r="AT24" s="178">
        <v>147.774</v>
      </c>
      <c r="AU24" s="178">
        <f>AT19-AT24</f>
        <v>13.322000000000003</v>
      </c>
      <c r="AV24" s="178">
        <f>(AU24/AT20)*100</f>
        <v>14.596572730858574</v>
      </c>
      <c r="AW24" s="180">
        <f>(AU24/AU27)*100</f>
        <v>76.400318860360912</v>
      </c>
      <c r="AX24" s="1033"/>
      <c r="AY24" s="1028"/>
      <c r="AZ24" s="178" t="s">
        <v>28</v>
      </c>
      <c r="BA24" s="178">
        <v>93.87</v>
      </c>
      <c r="BB24" s="178">
        <f>BA19-BA24</f>
        <v>29.001199999999997</v>
      </c>
      <c r="BC24" s="178">
        <f>(BB24/BA20)*100</f>
        <v>34.548599529205461</v>
      </c>
      <c r="BD24" s="180">
        <f>(BB24/BB27)*100</f>
        <v>96.262513608964639</v>
      </c>
      <c r="BE24" s="1033"/>
      <c r="BF24" s="1028"/>
      <c r="BG24" s="178" t="s">
        <v>28</v>
      </c>
      <c r="BH24" s="178">
        <v>165.739</v>
      </c>
      <c r="BI24" s="178">
        <f>BH19-BH24</f>
        <v>10.462500000000006</v>
      </c>
      <c r="BJ24" s="178">
        <f>(BI24/BH20)*100</f>
        <v>17.321933831454484</v>
      </c>
      <c r="BK24" s="180">
        <f>(BI24/BI27)*100</f>
        <v>60.991605456453343</v>
      </c>
      <c r="BL24" s="1033"/>
      <c r="BM24" s="1028"/>
      <c r="BN24" s="178" t="s">
        <v>28</v>
      </c>
      <c r="BO24" s="178">
        <v>128.67400000000001</v>
      </c>
      <c r="BP24" s="178">
        <f>BO19-BO24</f>
        <v>16.453399999999988</v>
      </c>
      <c r="BQ24" s="178">
        <f>(BP24/BO20)*100</f>
        <v>18.086940080291601</v>
      </c>
      <c r="BR24" s="180">
        <f>(BP24/BP27)*100</f>
        <v>78.190164806964788</v>
      </c>
    </row>
    <row r="25" spans="1:70" x14ac:dyDescent="0.3">
      <c r="A25" s="1033"/>
      <c r="B25" s="1028"/>
      <c r="C25" s="178" t="s">
        <v>29</v>
      </c>
      <c r="D25" s="178"/>
      <c r="E25" s="178">
        <f>D19-D25</f>
        <v>0</v>
      </c>
      <c r="F25" s="178"/>
      <c r="G25" s="180" t="e">
        <f>(E25/E27)*100</f>
        <v>#DIV/0!</v>
      </c>
      <c r="H25" s="1033"/>
      <c r="I25" s="1028"/>
      <c r="J25" s="178" t="s">
        <v>29</v>
      </c>
      <c r="K25" s="178">
        <v>108.6159</v>
      </c>
      <c r="L25" s="178">
        <f>K19-K25</f>
        <v>18.019800000000004</v>
      </c>
      <c r="M25" s="178">
        <f>(L25/K20)*100</f>
        <v>27.307568159810145</v>
      </c>
      <c r="N25" s="180">
        <f>(L25/L27)*100</f>
        <v>83.639908097194194</v>
      </c>
      <c r="O25" s="1033"/>
      <c r="P25" s="1028"/>
      <c r="Q25" s="178" t="s">
        <v>29</v>
      </c>
      <c r="R25" s="178">
        <v>112.25790000000001</v>
      </c>
      <c r="S25" s="178">
        <f>R19-R25</f>
        <v>62.74939999999998</v>
      </c>
      <c r="T25" s="178">
        <f>(S25/R20)*100</f>
        <v>63.401740508087698</v>
      </c>
      <c r="U25" s="180">
        <f>(S25/S27)*100</f>
        <v>94.479769090742082</v>
      </c>
      <c r="V25" s="1033"/>
      <c r="W25" s="1028"/>
      <c r="X25" s="178" t="s">
        <v>29</v>
      </c>
      <c r="Y25" s="178">
        <v>119.758</v>
      </c>
      <c r="Z25" s="178">
        <f>Y19-Y25</f>
        <v>20.365899999999996</v>
      </c>
      <c r="AA25" s="178">
        <f>(Z25/Y20)*100</f>
        <v>26.402279583441903</v>
      </c>
      <c r="AB25" s="180">
        <f>(Z25/Z27)*100</f>
        <v>88.567030080583123</v>
      </c>
      <c r="AC25" s="1033"/>
      <c r="AD25" s="1028"/>
      <c r="AE25" s="178" t="s">
        <v>29</v>
      </c>
      <c r="AF25" s="178"/>
      <c r="AG25" s="178">
        <f>AF19-AF25</f>
        <v>0</v>
      </c>
      <c r="AH25" s="178" t="e">
        <f>(AG25/AF20)*100</f>
        <v>#DIV/0!</v>
      </c>
      <c r="AI25" s="180" t="e">
        <f>(AG25/AG27)*100</f>
        <v>#DIV/0!</v>
      </c>
      <c r="AJ25" s="1033"/>
      <c r="AK25" s="1028"/>
      <c r="AL25" s="178" t="s">
        <v>29</v>
      </c>
      <c r="AM25" s="178">
        <v>186.245</v>
      </c>
      <c r="AN25" s="178">
        <f>AM19-AM25</f>
        <v>20.47229999999999</v>
      </c>
      <c r="AO25" s="178">
        <f>(AN25/AM20)*100</f>
        <v>18.551177192317933</v>
      </c>
      <c r="AP25" s="180">
        <f>(AN25/AN27)*100</f>
        <v>96.908919636644256</v>
      </c>
      <c r="AQ25" s="1033"/>
      <c r="AR25" s="1028"/>
      <c r="AS25" s="178" t="s">
        <v>29</v>
      </c>
      <c r="AT25" s="178">
        <v>146.58709999999999</v>
      </c>
      <c r="AU25" s="178">
        <f>AT19-AT25</f>
        <v>14.508900000000011</v>
      </c>
      <c r="AV25" s="178">
        <f>(AU25/AT20)*100</f>
        <v>15.89702853135821</v>
      </c>
      <c r="AW25" s="180">
        <f>(AU25/AU27)*100</f>
        <v>83.20706998296734</v>
      </c>
      <c r="AX25" s="1033"/>
      <c r="AY25" s="1028"/>
      <c r="AZ25" s="178" t="s">
        <v>29</v>
      </c>
      <c r="BA25" s="178">
        <v>96.234999999999999</v>
      </c>
      <c r="BB25" s="178">
        <f>BA19-BA25</f>
        <v>26.636200000000002</v>
      </c>
      <c r="BC25" s="178">
        <f>(BB25/BA20)*100</f>
        <v>31.731218252342057</v>
      </c>
      <c r="BD25" s="180">
        <f>(BB25/BB27)*100</f>
        <v>88.412464483921511</v>
      </c>
      <c r="BE25" s="1033"/>
      <c r="BF25" s="1028"/>
      <c r="BG25" s="178" t="s">
        <v>29</v>
      </c>
      <c r="BH25" s="178">
        <v>164.00700000000001</v>
      </c>
      <c r="BI25" s="178">
        <f>BH19-BH25</f>
        <v>12.194500000000005</v>
      </c>
      <c r="BJ25" s="178">
        <f>(BI25/BH20)*100</f>
        <v>20.189469257603029</v>
      </c>
      <c r="BK25" s="180">
        <f>(BI25/BI27)*100</f>
        <v>71.088375889005533</v>
      </c>
      <c r="BL25" s="1033"/>
      <c r="BM25" s="1028"/>
      <c r="BN25" s="178" t="s">
        <v>29</v>
      </c>
      <c r="BO25" s="178">
        <v>125.5004</v>
      </c>
      <c r="BP25" s="178">
        <f>BO19-BO25</f>
        <v>19.626999999999995</v>
      </c>
      <c r="BQ25" s="178">
        <f>(BP25/BO20)*100</f>
        <v>21.575624062861383</v>
      </c>
      <c r="BR25" s="180">
        <f>(BP25/BP27)*100</f>
        <v>93.271807934305301</v>
      </c>
    </row>
    <row r="26" spans="1:70" x14ac:dyDescent="0.3">
      <c r="A26" s="1033"/>
      <c r="B26" s="1028"/>
      <c r="C26" s="178" t="s">
        <v>30</v>
      </c>
      <c r="D26" s="178"/>
      <c r="E26" s="178">
        <f>D19-D26</f>
        <v>0</v>
      </c>
      <c r="F26" s="178"/>
      <c r="G26" s="180" t="e">
        <f>(E26/E27)*100</f>
        <v>#DIV/0!</v>
      </c>
      <c r="H26" s="1033"/>
      <c r="I26" s="1028"/>
      <c r="J26" s="178" t="s">
        <v>30</v>
      </c>
      <c r="K26" s="178">
        <v>104.8655</v>
      </c>
      <c r="L26" s="178">
        <f>K19-K26</f>
        <v>21.770200000000003</v>
      </c>
      <c r="M26" s="178">
        <f>(L26/K20)*100</f>
        <v>32.990999919682729</v>
      </c>
      <c r="N26" s="180">
        <f>(L26/L27)*100</f>
        <v>101.04759915523684</v>
      </c>
      <c r="O26" s="1033"/>
      <c r="P26" s="1028"/>
      <c r="Q26" s="178" t="s">
        <v>30</v>
      </c>
      <c r="R26" s="178">
        <v>108.06789999999999</v>
      </c>
      <c r="S26" s="178">
        <f>R19-R26</f>
        <v>66.939399999999992</v>
      </c>
      <c r="T26" s="178">
        <f>(S26/R20)*100</f>
        <v>67.635299597559282</v>
      </c>
      <c r="U26" s="180">
        <f>(S26/S27)*100</f>
        <v>100.78851837743186</v>
      </c>
      <c r="V26" s="1033"/>
      <c r="W26" s="1028"/>
      <c r="X26" s="178" t="s">
        <v>30</v>
      </c>
      <c r="Y26" s="178">
        <v>118.0172</v>
      </c>
      <c r="Z26" s="178">
        <f>Y19-Y26</f>
        <v>22.106699999999989</v>
      </c>
      <c r="AA26" s="178">
        <f>(Z26/Y20)*100</f>
        <v>28.659046448586849</v>
      </c>
      <c r="AB26" s="180">
        <f>(Z26/Z27)*100</f>
        <v>96.137404380971432</v>
      </c>
      <c r="AC26" s="1033"/>
      <c r="AD26" s="1028"/>
      <c r="AE26" s="178" t="s">
        <v>30</v>
      </c>
      <c r="AF26" s="178"/>
      <c r="AG26" s="178">
        <f>AF19-AF26</f>
        <v>0</v>
      </c>
      <c r="AH26" s="178" t="e">
        <f>(AG26/AF20)*100</f>
        <v>#DIV/0!</v>
      </c>
      <c r="AI26" s="180" t="e">
        <f>(AG26/AG27)*100</f>
        <v>#DIV/0!</v>
      </c>
      <c r="AJ26" s="1033"/>
      <c r="AK26" s="1028"/>
      <c r="AL26" s="178" t="s">
        <v>30</v>
      </c>
      <c r="AM26" s="178">
        <v>182.86359999999999</v>
      </c>
      <c r="AN26" s="178">
        <f>AM19-AM26</f>
        <v>23.853700000000003</v>
      </c>
      <c r="AO26" s="178">
        <f>(AN26/AM20)*100</f>
        <v>21.615266256961579</v>
      </c>
      <c r="AP26" s="180">
        <f>(AN26/AN27)*100</f>
        <v>112.91531954575804</v>
      </c>
      <c r="AQ26" s="1033"/>
      <c r="AR26" s="1028"/>
      <c r="AS26" s="178" t="s">
        <v>30</v>
      </c>
      <c r="AT26" s="178">
        <v>144.03700000000001</v>
      </c>
      <c r="AU26" s="178">
        <f>AT19-AT26</f>
        <v>17.058999999999997</v>
      </c>
      <c r="AV26" s="178">
        <f>(AU26/AT20)*100</f>
        <v>18.691107507560151</v>
      </c>
      <c r="AW26" s="180">
        <f>(AU26/AU27)*100</f>
        <v>97.831634847537615</v>
      </c>
      <c r="AX26" s="1033"/>
      <c r="AY26" s="1028"/>
      <c r="AZ26" s="178" t="s">
        <v>30</v>
      </c>
      <c r="BA26" s="178">
        <v>92.594999999999999</v>
      </c>
      <c r="BB26" s="178">
        <f>BA19-BA26</f>
        <v>30.276200000000003</v>
      </c>
      <c r="BC26" s="178">
        <f>(BB26/BA20)*100</f>
        <v>36.067483727091656</v>
      </c>
      <c r="BD26" s="180">
        <f>(BB26/BB27)*100</f>
        <v>100.49456969117607</v>
      </c>
      <c r="BE26" s="1033"/>
      <c r="BF26" s="1028"/>
      <c r="BG26" s="178" t="s">
        <v>30</v>
      </c>
      <c r="BH26" s="178">
        <v>163.04849999999999</v>
      </c>
      <c r="BI26" s="178">
        <f>BH19-BH26</f>
        <v>13.15300000000002</v>
      </c>
      <c r="BJ26" s="178">
        <f>(BI26/BH20)*100</f>
        <v>21.776381905387915</v>
      </c>
      <c r="BK26" s="180">
        <f>(BI26/BI27)*100</f>
        <v>76.675993937274228</v>
      </c>
      <c r="BL26" s="1033"/>
      <c r="BM26" s="1028"/>
      <c r="BN26" s="178" t="s">
        <v>30</v>
      </c>
      <c r="BO26" s="178">
        <v>126.9953</v>
      </c>
      <c r="BP26" s="178">
        <f>BO19-BO26</f>
        <v>18.132099999999994</v>
      </c>
      <c r="BQ26" s="178">
        <f>(BP26/BO20)*100</f>
        <v>19.93230616345895</v>
      </c>
      <c r="BR26" s="180">
        <f>(BP26/BP27)*100</f>
        <v>86.167715323055845</v>
      </c>
    </row>
    <row r="27" spans="1:70" x14ac:dyDescent="0.3">
      <c r="A27" s="1034"/>
      <c r="B27" s="1039"/>
      <c r="C27" s="179" t="s">
        <v>31</v>
      </c>
      <c r="D27" s="179"/>
      <c r="E27" s="179">
        <f>D19-D27</f>
        <v>0</v>
      </c>
      <c r="F27" s="179"/>
      <c r="G27" s="5" t="e">
        <f>(E27/E27)*100</f>
        <v>#DIV/0!</v>
      </c>
      <c r="H27" s="1034"/>
      <c r="I27" s="1039"/>
      <c r="J27" s="179" t="s">
        <v>31</v>
      </c>
      <c r="K27" s="179">
        <v>105.0912</v>
      </c>
      <c r="L27" s="179">
        <f>K19-K27</f>
        <v>21.544499999999999</v>
      </c>
      <c r="M27" s="179">
        <f>(L27/K20)*100</f>
        <v>32.648969590063686</v>
      </c>
      <c r="N27" s="5">
        <f>(L27/L27)*100</f>
        <v>100</v>
      </c>
      <c r="O27" s="1034"/>
      <c r="P27" s="1039"/>
      <c r="Q27" s="179" t="s">
        <v>31</v>
      </c>
      <c r="R27" s="179">
        <v>108.5916</v>
      </c>
      <c r="S27" s="179">
        <f>R19-R27</f>
        <v>66.415699999999987</v>
      </c>
      <c r="T27" s="179">
        <f>(S27/R20)*100</f>
        <v>67.106155231173531</v>
      </c>
      <c r="U27" s="5">
        <f>(S27/S27)*100</f>
        <v>100</v>
      </c>
      <c r="V27" s="1034"/>
      <c r="W27" s="1039"/>
      <c r="X27" s="179" t="s">
        <v>31</v>
      </c>
      <c r="Y27" s="179">
        <v>117.129</v>
      </c>
      <c r="Z27" s="179">
        <f>Y19-Y27</f>
        <v>22.994899999999987</v>
      </c>
      <c r="AA27" s="179">
        <f>(Z27/Y20)*100</f>
        <v>29.810505737202281</v>
      </c>
      <c r="AB27" s="5">
        <f>(Z27/Z27)*100</f>
        <v>100</v>
      </c>
      <c r="AC27" s="1034"/>
      <c r="AD27" s="1039"/>
      <c r="AE27" s="179" t="s">
        <v>31</v>
      </c>
      <c r="AF27" s="179"/>
      <c r="AG27" s="179">
        <f>AF19-AF27</f>
        <v>0</v>
      </c>
      <c r="AH27" s="179" t="e">
        <f>(AG27/AF20)*100</f>
        <v>#DIV/0!</v>
      </c>
      <c r="AI27" s="5" t="e">
        <f>(AG27/AG27)*100</f>
        <v>#DIV/0!</v>
      </c>
      <c r="AJ27" s="1034"/>
      <c r="AK27" s="1039"/>
      <c r="AL27" s="179" t="s">
        <v>31</v>
      </c>
      <c r="AM27" s="179">
        <v>185.59200000000001</v>
      </c>
      <c r="AN27" s="179">
        <f>AM19-AM27</f>
        <v>21.125299999999982</v>
      </c>
      <c r="AO27" s="179">
        <f>(AN27/AM20)*100</f>
        <v>19.142899602920721</v>
      </c>
      <c r="AP27" s="5">
        <f>(AN27/AN27)*100</f>
        <v>100</v>
      </c>
      <c r="AQ27" s="1034"/>
      <c r="AR27" s="1039"/>
      <c r="AS27" s="179" t="s">
        <v>31</v>
      </c>
      <c r="AT27" s="179">
        <v>143.65889999999999</v>
      </c>
      <c r="AU27" s="179">
        <f>AT19-AT27</f>
        <v>17.437100000000015</v>
      </c>
      <c r="AV27" s="179">
        <f>(AU27/AT20)*100</f>
        <v>19.10538195205331</v>
      </c>
      <c r="AW27" s="5">
        <f>(AU27/AU27)*100</f>
        <v>100</v>
      </c>
      <c r="AX27" s="1034"/>
      <c r="AY27" s="1039"/>
      <c r="AZ27" s="179" t="s">
        <v>31</v>
      </c>
      <c r="BA27" s="179">
        <v>92.744</v>
      </c>
      <c r="BB27" s="179">
        <f>BA19-BA27</f>
        <v>30.127200000000002</v>
      </c>
      <c r="BC27" s="179">
        <f>(BB27/BA20)*100</f>
        <v>35.889982750240641</v>
      </c>
      <c r="BD27" s="5">
        <f>(BB27/BB27)*100</f>
        <v>100</v>
      </c>
      <c r="BE27" s="1034"/>
      <c r="BF27" s="1039"/>
      <c r="BG27" s="179" t="s">
        <v>31</v>
      </c>
      <c r="BH27" s="179">
        <v>159.04750000000001</v>
      </c>
      <c r="BI27" s="179">
        <f>BH19-BH27</f>
        <v>17.153999999999996</v>
      </c>
      <c r="BJ27" s="179">
        <f>(BI27/BH20)*100</f>
        <v>28.400521189464278</v>
      </c>
      <c r="BK27" s="5">
        <f>(BI27/BI27)*100</f>
        <v>100</v>
      </c>
      <c r="BL27" s="1034"/>
      <c r="BM27" s="1039"/>
      <c r="BN27" s="179" t="s">
        <v>31</v>
      </c>
      <c r="BO27" s="179">
        <v>124.08459999999999</v>
      </c>
      <c r="BP27" s="179">
        <f>BO19-BO27</f>
        <v>21.0428</v>
      </c>
      <c r="BQ27" s="179">
        <f>(BP27/BO20)*100</f>
        <v>23.131988690578265</v>
      </c>
      <c r="BR27" s="5">
        <f>(BP27/BP27)*100</f>
        <v>100</v>
      </c>
    </row>
    <row r="28" spans="1:70" ht="15" thickBot="1" x14ac:dyDescent="0.35">
      <c r="A28" s="7" t="s">
        <v>32</v>
      </c>
      <c r="B28" s="1025" t="s">
        <v>33</v>
      </c>
      <c r="C28" s="1025"/>
      <c r="D28" s="1025"/>
      <c r="E28" s="1025"/>
      <c r="F28" s="1025"/>
      <c r="G28" s="1026"/>
      <c r="H28" s="7" t="s">
        <v>32</v>
      </c>
      <c r="I28" s="1025" t="s">
        <v>33</v>
      </c>
      <c r="J28" s="1025"/>
      <c r="K28" s="1025"/>
      <c r="L28" s="1025"/>
      <c r="M28" s="1025"/>
      <c r="N28" s="1026"/>
      <c r="O28" s="7" t="s">
        <v>32</v>
      </c>
      <c r="P28" s="1025" t="s">
        <v>33</v>
      </c>
      <c r="Q28" s="1025"/>
      <c r="R28" s="1025"/>
      <c r="S28" s="1025"/>
      <c r="T28" s="1025"/>
      <c r="U28" s="1026"/>
      <c r="V28" s="7" t="s">
        <v>32</v>
      </c>
      <c r="W28" s="1025" t="s">
        <v>33</v>
      </c>
      <c r="X28" s="1025"/>
      <c r="Y28" s="1025"/>
      <c r="Z28" s="1025"/>
      <c r="AA28" s="1025"/>
      <c r="AB28" s="1026"/>
      <c r="AC28" s="7" t="s">
        <v>32</v>
      </c>
      <c r="AD28" s="1025" t="s">
        <v>33</v>
      </c>
      <c r="AE28" s="1025"/>
      <c r="AF28" s="1025"/>
      <c r="AG28" s="1025"/>
      <c r="AH28" s="1025"/>
      <c r="AI28" s="1026"/>
      <c r="AJ28" s="7" t="s">
        <v>32</v>
      </c>
      <c r="AK28" s="1025" t="s">
        <v>33</v>
      </c>
      <c r="AL28" s="1025"/>
      <c r="AM28" s="1025"/>
      <c r="AN28" s="1025"/>
      <c r="AO28" s="1025"/>
      <c r="AP28" s="1026"/>
      <c r="AQ28" s="7" t="s">
        <v>32</v>
      </c>
      <c r="AR28" s="1025" t="s">
        <v>33</v>
      </c>
      <c r="AS28" s="1025"/>
      <c r="AT28" s="1025"/>
      <c r="AU28" s="1025"/>
      <c r="AV28" s="1025"/>
      <c r="AW28" s="1026"/>
      <c r="AX28" s="7" t="s">
        <v>32</v>
      </c>
      <c r="AY28" s="1025" t="s">
        <v>33</v>
      </c>
      <c r="AZ28" s="1025"/>
      <c r="BA28" s="1025"/>
      <c r="BB28" s="1025"/>
      <c r="BC28" s="1025"/>
      <c r="BD28" s="1026"/>
      <c r="BE28" s="7" t="s">
        <v>32</v>
      </c>
      <c r="BF28" s="1025" t="s">
        <v>33</v>
      </c>
      <c r="BG28" s="1025"/>
      <c r="BH28" s="1025"/>
      <c r="BI28" s="1025"/>
      <c r="BJ28" s="1025"/>
      <c r="BK28" s="1026"/>
      <c r="BL28" s="7" t="s">
        <v>32</v>
      </c>
      <c r="BM28" s="1025" t="s">
        <v>33</v>
      </c>
      <c r="BN28" s="1025"/>
      <c r="BO28" s="1025"/>
      <c r="BP28" s="1025"/>
      <c r="BQ28" s="1025"/>
      <c r="BR28" s="1026"/>
    </row>
    <row r="29" spans="1:70" ht="15" thickTop="1" x14ac:dyDescent="0.3"/>
    <row r="38" spans="1:8" x14ac:dyDescent="0.3">
      <c r="A38" s="176"/>
      <c r="B38" s="176"/>
      <c r="C38" s="176" t="s">
        <v>34</v>
      </c>
      <c r="D38" s="176" t="s">
        <v>35</v>
      </c>
      <c r="E38" s="176" t="s">
        <v>36</v>
      </c>
      <c r="F38" s="176" t="s">
        <v>35</v>
      </c>
      <c r="G38" s="176" t="s">
        <v>37</v>
      </c>
      <c r="H38" s="176" t="s">
        <v>35</v>
      </c>
    </row>
    <row r="39" spans="1:8" x14ac:dyDescent="0.3">
      <c r="A39" s="1046" t="s">
        <v>38</v>
      </c>
      <c r="B39" s="176" t="s">
        <v>39</v>
      </c>
      <c r="C39" s="9">
        <f>AVERAGE(J5,Q5,X5,AL5,AS5,AZ5,BG5,BN5)</f>
        <v>428.06458287500004</v>
      </c>
      <c r="D39" s="9">
        <f>(STDEV(J5,Q5,X5,AL5,AS5,AZ5,BG5,BN5))/SQRT(COUNT(J5,Q5,X5,AL5,AS5,AZ5,BG5,BN5))</f>
        <v>14.936457347380317</v>
      </c>
      <c r="E39" s="9" t="s">
        <v>40</v>
      </c>
      <c r="F39" s="9" t="s">
        <v>40</v>
      </c>
      <c r="G39" s="9" t="s">
        <v>40</v>
      </c>
      <c r="H39" s="9" t="s">
        <v>40</v>
      </c>
    </row>
    <row r="40" spans="1:8" x14ac:dyDescent="0.3">
      <c r="A40" s="1046"/>
      <c r="B40" s="176" t="s">
        <v>41</v>
      </c>
      <c r="C40" s="9">
        <f>AVERAGE(J4,Q4,X4,AL4,AS4,AZ4,BG4,BN4)</f>
        <v>95.289262499999992</v>
      </c>
      <c r="D40" s="9">
        <f>(STDEV(J4,Q4,X4,AL4,AS4,AZ4,BG4,BN4))/SQRT(COUNT(J4,Q4,X4,AL4,AS4,AZ4,BG4,BN4))</f>
        <v>3.563993096781509</v>
      </c>
      <c r="E40" s="9" t="s">
        <v>40</v>
      </c>
      <c r="F40" s="9" t="s">
        <v>40</v>
      </c>
      <c r="G40" s="9" t="s">
        <v>40</v>
      </c>
      <c r="H40" s="9" t="s">
        <v>40</v>
      </c>
    </row>
    <row r="41" spans="1:8" x14ac:dyDescent="0.3">
      <c r="A41" s="1045" t="s">
        <v>42</v>
      </c>
      <c r="B41" s="1045"/>
      <c r="C41" s="9">
        <f>AVERAGE(J8,X8,Q8,AL8,AS8,AZ8,BG8,BN8)</f>
        <v>71.843537499999996</v>
      </c>
      <c r="D41" s="9">
        <f>(STDEV(J8,Q8,X8,A8,AS8,AZ8,BG8,BN8,AL8))/SQRT(COUNT(J8,Q8,X8,A8,AS8,AZ8,BG8,BN8,AL8))</f>
        <v>8.6137500282757546</v>
      </c>
      <c r="E41" s="9" t="s">
        <v>40</v>
      </c>
      <c r="F41" s="9" t="s">
        <v>40</v>
      </c>
      <c r="G41" s="9" t="s">
        <v>40</v>
      </c>
      <c r="H41" s="9" t="s">
        <v>40</v>
      </c>
    </row>
    <row r="42" spans="1:8" x14ac:dyDescent="0.3">
      <c r="A42" s="1045" t="s">
        <v>43</v>
      </c>
      <c r="B42" s="1045"/>
      <c r="C42" s="9">
        <f>AVERAGE(Y11,R11,AM11,AT11,BA11,K11,BH11,BO11)</f>
        <v>91.686025000000001</v>
      </c>
      <c r="D42" s="9">
        <f>(STDEV(Y11,R11,AM11,AT11,BA11,K11,BH11,BO11))/SQRT(COUNT(Y11,R11,AM11,AT11,BA11,K11,BH11,BO11))</f>
        <v>7.9352695214320352</v>
      </c>
      <c r="E42" s="9" t="s">
        <v>40</v>
      </c>
      <c r="F42" s="9" t="s">
        <v>40</v>
      </c>
      <c r="G42" s="9" t="s">
        <v>40</v>
      </c>
      <c r="H42" s="9" t="s">
        <v>40</v>
      </c>
    </row>
    <row r="43" spans="1:8" x14ac:dyDescent="0.3">
      <c r="A43" s="1043" t="s">
        <v>16</v>
      </c>
      <c r="B43" s="1044"/>
      <c r="C43" s="9">
        <f>AVERAGE(Z12,S12,AN12,AU12,BB12,L12,BI12,BP12)</f>
        <v>6.3316125000000039</v>
      </c>
      <c r="D43" s="9">
        <f>(STDEV(Z12,S12,AN12,AU12,BB12,L12,BI12,BP12))/SQRT(COUNT(Z12,S12,AN12,AU12,BB12,L12,BI12,BP12))</f>
        <v>1.4242421277193482</v>
      </c>
      <c r="E43" s="9">
        <f>AVERAGE(AA12,T12,AO12,AV12,BC12,M12,BJ12,BQ12)</f>
        <v>7.9154035520631529</v>
      </c>
      <c r="F43" s="9">
        <f>(STDEV(AA12,T12,AO12,AV12,BC12,M12,BJ12,BQ12))/SQRT(COUNT(AA12,T12,AO12,AV12,BC12,M12,BJ12,BQ12))</f>
        <v>2.2150883375566823</v>
      </c>
      <c r="G43" s="9">
        <f>AVERAGE(AB12,U12,AP12,AW12,BD12,N12,BK12,BR12)</f>
        <v>25.967061584049624</v>
      </c>
      <c r="H43" s="9">
        <f>(STDEV(AB12,U12,AP12,AW12,BD12,N12,BK12,BR12))/SQRT(COUNT(AB12,U12,AP12,AW12,BD12,N12,BK12,BR12))</f>
        <v>5.4460759210032075</v>
      </c>
    </row>
    <row r="44" spans="1:8" x14ac:dyDescent="0.3">
      <c r="A44" s="1043" t="s">
        <v>17</v>
      </c>
      <c r="B44" s="1044"/>
      <c r="C44" s="9">
        <f t="shared" ref="C44:C49" si="0">AVERAGE(Z13,S13,AN13,AU13,BB13,L13,BI13,BP13)</f>
        <v>9.759062500000006</v>
      </c>
      <c r="D44" s="9">
        <f t="shared" ref="D44:D49" si="1">(STDEV(Z13,S13,AN13,AU13,BB13,L13,BI13,BP13))/SQRT(COUNT(Z13,S13,AN13,AU13,BB13,L13,BI13,BP13))</f>
        <v>1.127898198917145</v>
      </c>
      <c r="E44" s="9">
        <f t="shared" ref="E44:E48" si="2">AVERAGE(AA13,T13,AO13,AV13,BC13,M13,BJ13,BQ13)</f>
        <v>11.637654997202443</v>
      </c>
      <c r="F44" s="9">
        <f t="shared" ref="F44:F49" si="3">(STDEV(AA13,T13,AO13,AV13,BC13,M13,BJ13,BQ13))/SQRT(COUNT(AA13,T13,AO13,AV13,BC13,M13,BJ13,BQ13))</f>
        <v>2.0673730842978948</v>
      </c>
      <c r="G44" s="9">
        <f t="shared" ref="G44:G49" si="4">AVERAGE(AB13,U13,AP13,AW13,BD13,N13,BK13,BR13)</f>
        <v>40.295198415861208</v>
      </c>
      <c r="H44" s="9">
        <f t="shared" ref="H44:H49" si="5">(STDEV(AB13,U13,AP13,AW13,BD13,N13,BK13,BR13))/SQRT(COUNT(AB13,U13,AP13,AW13,BD13,N13,BK13,BR13))</f>
        <v>4.4496037763833769</v>
      </c>
    </row>
    <row r="45" spans="1:8" x14ac:dyDescent="0.3">
      <c r="A45" s="1043" t="s">
        <v>18</v>
      </c>
      <c r="B45" s="1044"/>
      <c r="C45" s="9">
        <f t="shared" si="0"/>
        <v>16.243950000000005</v>
      </c>
      <c r="D45" s="9">
        <f t="shared" si="1"/>
        <v>1.4346328188773589</v>
      </c>
      <c r="E45" s="9">
        <f t="shared" si="2"/>
        <v>18.909496460709761</v>
      </c>
      <c r="F45" s="9">
        <f t="shared" si="3"/>
        <v>2.6476508012686404</v>
      </c>
      <c r="G45" s="9">
        <f t="shared" si="4"/>
        <v>66.972513971878897</v>
      </c>
      <c r="H45" s="9">
        <f t="shared" si="5"/>
        <v>5.8304311190516991</v>
      </c>
    </row>
    <row r="46" spans="1:8" x14ac:dyDescent="0.3">
      <c r="A46" s="1043" t="s">
        <v>19</v>
      </c>
      <c r="B46" s="1044"/>
      <c r="C46" s="9">
        <f t="shared" si="0"/>
        <v>19.027374999999999</v>
      </c>
      <c r="D46" s="9">
        <f t="shared" si="1"/>
        <v>1.6897865954389091</v>
      </c>
      <c r="E46" s="9">
        <f t="shared" si="2"/>
        <v>22.043199148632826</v>
      </c>
      <c r="F46" s="9">
        <f t="shared" si="3"/>
        <v>3.01567758076644</v>
      </c>
      <c r="G46" s="9">
        <f t="shared" si="4"/>
        <v>78.373913122200236</v>
      </c>
      <c r="H46" s="9">
        <f t="shared" si="5"/>
        <v>6.8419100566632185</v>
      </c>
    </row>
    <row r="47" spans="1:8" x14ac:dyDescent="0.3">
      <c r="A47" s="1043" t="s">
        <v>20</v>
      </c>
      <c r="B47" s="1044"/>
      <c r="C47" s="9">
        <f t="shared" si="0"/>
        <v>21.621587500000004</v>
      </c>
      <c r="D47" s="9">
        <f t="shared" si="1"/>
        <v>1.016501382621064</v>
      </c>
      <c r="E47" s="9">
        <f t="shared" si="2"/>
        <v>25.11294138373043</v>
      </c>
      <c r="F47" s="9">
        <f t="shared" si="3"/>
        <v>2.7998850898852021</v>
      </c>
      <c r="G47" s="9">
        <f t="shared" si="4"/>
        <v>90.204003830620266</v>
      </c>
      <c r="H47" s="9">
        <f t="shared" si="5"/>
        <v>6.9503325774926195</v>
      </c>
    </row>
    <row r="48" spans="1:8" x14ac:dyDescent="0.3">
      <c r="A48" s="1043" t="s">
        <v>21</v>
      </c>
      <c r="B48" s="1044"/>
      <c r="C48" s="9">
        <f t="shared" si="0"/>
        <v>23.351501250000005</v>
      </c>
      <c r="D48" s="9">
        <f t="shared" si="1"/>
        <v>1.2686781729287564</v>
      </c>
      <c r="E48" s="9">
        <f t="shared" si="2"/>
        <v>26.796918543765447</v>
      </c>
      <c r="F48" s="9">
        <f t="shared" si="3"/>
        <v>2.7742716774784033</v>
      </c>
      <c r="G48" s="9">
        <f t="shared" si="4"/>
        <v>95.335019993509988</v>
      </c>
      <c r="H48" s="9">
        <f t="shared" si="5"/>
        <v>3.2342572433247372</v>
      </c>
    </row>
    <row r="49" spans="1:8" x14ac:dyDescent="0.3">
      <c r="A49" s="1043" t="s">
        <v>22</v>
      </c>
      <c r="B49" s="1044"/>
      <c r="C49" s="9">
        <f t="shared" si="0"/>
        <v>24.863300000000006</v>
      </c>
      <c r="D49" s="9">
        <f t="shared" si="1"/>
        <v>1.7889301713194792</v>
      </c>
      <c r="E49" s="9">
        <f>AVERAGE(AA18,T18,AO18,AV18,BC18,M18,BJ18,BQ18)</f>
        <v>28.227153025958962</v>
      </c>
      <c r="F49" s="9">
        <f t="shared" si="3"/>
        <v>2.8586846542917348</v>
      </c>
      <c r="G49" s="9">
        <f t="shared" si="4"/>
        <v>100</v>
      </c>
      <c r="H49" s="9">
        <f t="shared" si="5"/>
        <v>0</v>
      </c>
    </row>
    <row r="50" spans="1:8" x14ac:dyDescent="0.3">
      <c r="A50" s="1045" t="s">
        <v>44</v>
      </c>
      <c r="B50" s="1045"/>
      <c r="C50" s="9">
        <f>AVERAGE(Y20,R20,AM20,AT20,BA20,K20,BO20,BH20)</f>
        <v>84.879000000000005</v>
      </c>
      <c r="D50" s="9">
        <f>(STDEV(Y20,R20,AM20,AT20,BA20,K20,BH20,BO20))/SQRT(COUNT(Y20,R20,AM20,AT20,BA20,K20,BH20,BO20))</f>
        <v>5.8895122709779377</v>
      </c>
      <c r="E50" s="9" t="s">
        <v>40</v>
      </c>
      <c r="F50" s="9" t="s">
        <v>40</v>
      </c>
      <c r="G50" s="9" t="s">
        <v>40</v>
      </c>
      <c r="H50" s="9" t="s">
        <v>40</v>
      </c>
    </row>
    <row r="51" spans="1:8" x14ac:dyDescent="0.3">
      <c r="A51" s="1043" t="s">
        <v>25</v>
      </c>
      <c r="B51" s="1044"/>
      <c r="C51" s="9">
        <f>AVERAGE(Z21,S21,AN21,AU21,BB21,L21,BI21,BP21)</f>
        <v>6.0800499999999982</v>
      </c>
      <c r="D51" s="9">
        <f>(STDEV(Z21,S21,AN21,AU21,BB21,L21,BI21,BP21))/SQRT(COUNT(Z21,S21,AN21,AU21,BB21,L21,BI21,BP21))</f>
        <v>1.4576143560871719</v>
      </c>
      <c r="E51" s="9">
        <f>AVERAGE(AA21,T21,AO21,AV21,BC21,M21,BJ21,BQ21)</f>
        <v>6.9904119388662629</v>
      </c>
      <c r="F51" s="9">
        <f>(STDEV(AA21,T21,AO21,AV21,BC21,M21,BJ21,BQ21))/SQRT(COUNT(AA21,T21,AO21,AV21,BC21,M21,BJ21,BQ21))</f>
        <v>1.4131171048842763</v>
      </c>
      <c r="G51" s="9">
        <f>AVERAGE(AB21,U21,AP21,AW21,BD21,N21,BK21,BR21)</f>
        <v>22.214215636587159</v>
      </c>
      <c r="H51" s="9">
        <f>(STDEV(AB21,U21,AP21,AW21,BD21,N21,BK21,BR21))/SQRT(COUNT(AB21,U21,AP21,AW21,BD21,N21,BK21,BR21))</f>
        <v>2.6258305802810873</v>
      </c>
    </row>
    <row r="52" spans="1:8" x14ac:dyDescent="0.3">
      <c r="A52" s="1043" t="s">
        <v>26</v>
      </c>
      <c r="B52" s="1044"/>
      <c r="C52" s="9">
        <f t="shared" ref="C52:C57" si="6">AVERAGE(Z22,S22,AN22,AU22,BB22,L22,BI22,BP22)</f>
        <v>15.732624999999997</v>
      </c>
      <c r="D52" s="9">
        <f>(STDEV(Z22,S22,AN22,AU22,BB22,L22,BI22,BP22))/SQRT(COUNT(Z22,S22,AN22,AU22,BB22,L22,BI22,BP22))</f>
        <v>5.489012470926089</v>
      </c>
      <c r="E52" s="9">
        <f t="shared" ref="E52:E57" si="7">AVERAGE(AA22,T22,AO22,AV22,BC22,M22,BJ22,BQ22)</f>
        <v>17.854728742546104</v>
      </c>
      <c r="F52" s="9">
        <f t="shared" ref="F52:F57" si="8">(STDEV(AA22,T22,AO22,AV22,BC22,M22,BJ22,BQ22))/SQRT(COUNT(AA22,T22,AO22,AV22,BC22,M22,BJ22,BQ22))</f>
        <v>5.3948731152732083</v>
      </c>
      <c r="G52" s="9">
        <f t="shared" ref="G52:G57" si="9">AVERAGE(AB22,U22,AP22,AW22,BD22,N22,BK22,BR22)</f>
        <v>50.640895911603572</v>
      </c>
      <c r="H52" s="9">
        <f t="shared" ref="H52:H57" si="10">(STDEV(AB22,U22,AP22,AW22,BD22,N22,BK22,BR22))/SQRT(COUNT(AB22,U22,AP22,AW22,BD22,N22,BK22,BR22))</f>
        <v>5.7917029758338039</v>
      </c>
    </row>
    <row r="53" spans="1:8" x14ac:dyDescent="0.3">
      <c r="A53" s="1043" t="s">
        <v>27</v>
      </c>
      <c r="B53" s="1044"/>
      <c r="C53" s="9">
        <f t="shared" si="6"/>
        <v>19.813025000000003</v>
      </c>
      <c r="D53" s="9">
        <f t="shared" ref="D53:D57" si="11">(STDEV(Z23,S23,AN23,AU23,BB23,L23,BI23,BP23))/SQRT(COUNT(Z23,S23,AN23,AU23,BB23,L23,BI23,BP23))</f>
        <v>6.1811491966863548</v>
      </c>
      <c r="E53" s="9">
        <f t="shared" si="7"/>
        <v>22.604461859716206</v>
      </c>
      <c r="F53" s="9">
        <f t="shared" si="8"/>
        <v>6.016945811758684</v>
      </c>
      <c r="G53" s="9">
        <f t="shared" si="9"/>
        <v>66.410333748994347</v>
      </c>
      <c r="H53" s="9">
        <f t="shared" si="10"/>
        <v>6.0788065805089619</v>
      </c>
    </row>
    <row r="54" spans="1:8" x14ac:dyDescent="0.3">
      <c r="A54" s="1043" t="s">
        <v>28</v>
      </c>
      <c r="B54" s="1044"/>
      <c r="C54" s="9">
        <f t="shared" si="6"/>
        <v>23.0834875</v>
      </c>
      <c r="D54" s="9">
        <f t="shared" si="11"/>
        <v>5.8338247863655752</v>
      </c>
      <c r="E54" s="9">
        <f t="shared" si="7"/>
        <v>26.574761446631985</v>
      </c>
      <c r="F54" s="9">
        <f t="shared" si="8"/>
        <v>5.5679869760219454</v>
      </c>
      <c r="G54" s="9">
        <f t="shared" si="9"/>
        <v>81.329137503081398</v>
      </c>
      <c r="H54" s="9">
        <f t="shared" si="10"/>
        <v>4.09414960971562</v>
      </c>
    </row>
    <row r="55" spans="1:8" x14ac:dyDescent="0.3">
      <c r="A55" s="1043" t="s">
        <v>29</v>
      </c>
      <c r="B55" s="1044"/>
      <c r="C55" s="9">
        <f t="shared" si="6"/>
        <v>24.321749999999994</v>
      </c>
      <c r="D55" s="9">
        <f t="shared" si="11"/>
        <v>5.6971569458872553</v>
      </c>
      <c r="E55" s="9">
        <f t="shared" si="7"/>
        <v>28.132013193477796</v>
      </c>
      <c r="F55" s="9">
        <f t="shared" si="8"/>
        <v>5.3587997400915741</v>
      </c>
      <c r="G55" s="9">
        <f t="shared" si="9"/>
        <v>87.446918149420426</v>
      </c>
      <c r="H55" s="9">
        <f t="shared" si="10"/>
        <v>2.9129583602341196</v>
      </c>
    </row>
    <row r="56" spans="1:8" x14ac:dyDescent="0.3">
      <c r="A56" s="1043" t="s">
        <v>30</v>
      </c>
      <c r="B56" s="1044"/>
      <c r="C56" s="9">
        <f t="shared" si="6"/>
        <v>26.6612875</v>
      </c>
      <c r="D56" s="9">
        <f t="shared" si="11"/>
        <v>6.0287529606176617</v>
      </c>
      <c r="E56" s="9">
        <f t="shared" si="7"/>
        <v>30.920986440786141</v>
      </c>
      <c r="F56" s="9">
        <f t="shared" si="8"/>
        <v>5.7077169041286115</v>
      </c>
      <c r="G56" s="9">
        <f t="shared" si="9"/>
        <v>96.50734440730524</v>
      </c>
      <c r="H56" s="9">
        <f t="shared" si="10"/>
        <v>3.8409052346448931</v>
      </c>
    </row>
    <row r="57" spans="1:8" x14ac:dyDescent="0.3">
      <c r="A57" s="1043" t="s">
        <v>31</v>
      </c>
      <c r="B57" s="1044"/>
      <c r="C57" s="9">
        <f t="shared" si="6"/>
        <v>27.230187499999996</v>
      </c>
      <c r="D57" s="9">
        <f t="shared" si="11"/>
        <v>5.7742490338088048</v>
      </c>
      <c r="E57" s="9">
        <f t="shared" si="7"/>
        <v>31.904550592962089</v>
      </c>
      <c r="F57" s="9">
        <f t="shared" si="8"/>
        <v>5.4705222073272237</v>
      </c>
      <c r="G57" s="9">
        <f t="shared" si="9"/>
        <v>100</v>
      </c>
      <c r="H57" s="9">
        <f t="shared" si="10"/>
        <v>0</v>
      </c>
    </row>
  </sheetData>
  <mergeCells count="168">
    <mergeCell ref="X5:AB5"/>
    <mergeCell ref="AE5:AI5"/>
    <mergeCell ref="AL5:AP5"/>
    <mergeCell ref="AQ1:AW1"/>
    <mergeCell ref="AX1:BD1"/>
    <mergeCell ref="B2:G2"/>
    <mergeCell ref="I2:N2"/>
    <mergeCell ref="P2:U2"/>
    <mergeCell ref="W2:AB2"/>
    <mergeCell ref="AD2:AI2"/>
    <mergeCell ref="AK2:AP2"/>
    <mergeCell ref="AR2:AW2"/>
    <mergeCell ref="AY2:BD2"/>
    <mergeCell ref="A1:G1"/>
    <mergeCell ref="H1:N1"/>
    <mergeCell ref="O1:U1"/>
    <mergeCell ref="V1:AB1"/>
    <mergeCell ref="AC1:AI1"/>
    <mergeCell ref="AJ1:AP1"/>
    <mergeCell ref="AS5:AW5"/>
    <mergeCell ref="AZ5:BD5"/>
    <mergeCell ref="AC4:AC5"/>
    <mergeCell ref="AE4:AI4"/>
    <mergeCell ref="AJ4:AJ5"/>
    <mergeCell ref="B6:G6"/>
    <mergeCell ref="I6:N6"/>
    <mergeCell ref="P6:U6"/>
    <mergeCell ref="AR3:AW3"/>
    <mergeCell ref="AY3:BD3"/>
    <mergeCell ref="A4:A5"/>
    <mergeCell ref="C4:G4"/>
    <mergeCell ref="H4:H5"/>
    <mergeCell ref="J4:N4"/>
    <mergeCell ref="O4:O5"/>
    <mergeCell ref="Q4:U4"/>
    <mergeCell ref="V4:V5"/>
    <mergeCell ref="X4:AB4"/>
    <mergeCell ref="B3:G3"/>
    <mergeCell ref="I3:N3"/>
    <mergeCell ref="P3:U3"/>
    <mergeCell ref="W3:AB3"/>
    <mergeCell ref="AD3:AI3"/>
    <mergeCell ref="AK3:AP3"/>
    <mergeCell ref="AX4:AX5"/>
    <mergeCell ref="AZ4:BD4"/>
    <mergeCell ref="C5:G5"/>
    <mergeCell ref="J5:N5"/>
    <mergeCell ref="Q5:U5"/>
    <mergeCell ref="B7:G7"/>
    <mergeCell ref="I7:N7"/>
    <mergeCell ref="P7:U7"/>
    <mergeCell ref="W7:AB7"/>
    <mergeCell ref="AD7:AI7"/>
    <mergeCell ref="AK7:AP7"/>
    <mergeCell ref="AR7:AW7"/>
    <mergeCell ref="AY7:BD7"/>
    <mergeCell ref="AZ8:BD8"/>
    <mergeCell ref="V8:V27"/>
    <mergeCell ref="X8:AB8"/>
    <mergeCell ref="AC8:AC27"/>
    <mergeCell ref="X9:AB9"/>
    <mergeCell ref="AL4:AP4"/>
    <mergeCell ref="AQ4:AQ5"/>
    <mergeCell ref="AS4:AW4"/>
    <mergeCell ref="AY28:BD28"/>
    <mergeCell ref="AR10:AR18"/>
    <mergeCell ref="AT10:AW10"/>
    <mergeCell ref="AY10:AY18"/>
    <mergeCell ref="BA10:BD10"/>
    <mergeCell ref="AD10:AD18"/>
    <mergeCell ref="AF10:AI10"/>
    <mergeCell ref="AK10:AK18"/>
    <mergeCell ref="AM10:AP10"/>
    <mergeCell ref="AE9:AI9"/>
    <mergeCell ref="AL9:AP9"/>
    <mergeCell ref="AR6:AW6"/>
    <mergeCell ref="AY6:BD6"/>
    <mergeCell ref="AE8:AI8"/>
    <mergeCell ref="W6:AB6"/>
    <mergeCell ref="AD6:AI6"/>
    <mergeCell ref="AK6:AP6"/>
    <mergeCell ref="AS9:AW9"/>
    <mergeCell ref="AZ9:BD9"/>
    <mergeCell ref="B10:B18"/>
    <mergeCell ref="D10:G10"/>
    <mergeCell ref="I10:I18"/>
    <mergeCell ref="K10:N10"/>
    <mergeCell ref="P10:P18"/>
    <mergeCell ref="R10:U10"/>
    <mergeCell ref="W10:W18"/>
    <mergeCell ref="Y10:AB10"/>
    <mergeCell ref="AQ8:AQ27"/>
    <mergeCell ref="AS8:AW8"/>
    <mergeCell ref="AX8:AX27"/>
    <mergeCell ref="B19:B27"/>
    <mergeCell ref="I19:I27"/>
    <mergeCell ref="P19:P27"/>
    <mergeCell ref="W19:W27"/>
    <mergeCell ref="AD19:AD27"/>
    <mergeCell ref="AK19:AK27"/>
    <mergeCell ref="AJ8:AJ27"/>
    <mergeCell ref="AL8:AP8"/>
    <mergeCell ref="A55:B55"/>
    <mergeCell ref="A56:B56"/>
    <mergeCell ref="A57:B57"/>
    <mergeCell ref="A46:B46"/>
    <mergeCell ref="A47:B47"/>
    <mergeCell ref="A48:B48"/>
    <mergeCell ref="A49:B49"/>
    <mergeCell ref="A50:B50"/>
    <mergeCell ref="A51:B51"/>
    <mergeCell ref="A8:A27"/>
    <mergeCell ref="C8:G8"/>
    <mergeCell ref="H8:H27"/>
    <mergeCell ref="J8:N8"/>
    <mergeCell ref="O8:O27"/>
    <mergeCell ref="Q8:U8"/>
    <mergeCell ref="C9:G9"/>
    <mergeCell ref="J9:N9"/>
    <mergeCell ref="Q9:U9"/>
    <mergeCell ref="BG9:BK9"/>
    <mergeCell ref="BE8:BE27"/>
    <mergeCell ref="BF10:BF18"/>
    <mergeCell ref="BF19:BF27"/>
    <mergeCell ref="BH10:BK10"/>
    <mergeCell ref="BE4:BE5"/>
    <mergeCell ref="A52:B52"/>
    <mergeCell ref="A53:B53"/>
    <mergeCell ref="A54:B54"/>
    <mergeCell ref="A39:A40"/>
    <mergeCell ref="A41:B41"/>
    <mergeCell ref="A42:B42"/>
    <mergeCell ref="A43:B43"/>
    <mergeCell ref="A44:B44"/>
    <mergeCell ref="A45:B45"/>
    <mergeCell ref="AR19:AR27"/>
    <mergeCell ref="AY19:AY27"/>
    <mergeCell ref="B28:G28"/>
    <mergeCell ref="I28:N28"/>
    <mergeCell ref="P28:U28"/>
    <mergeCell ref="W28:AB28"/>
    <mergeCell ref="AD28:AI28"/>
    <mergeCell ref="AK28:AP28"/>
    <mergeCell ref="AR28:AW28"/>
    <mergeCell ref="BN8:BR8"/>
    <mergeCell ref="BN9:BR9"/>
    <mergeCell ref="BM10:BM18"/>
    <mergeCell ref="BO10:BR10"/>
    <mergeCell ref="BM19:BM27"/>
    <mergeCell ref="BM28:BR28"/>
    <mergeCell ref="BF28:BK28"/>
    <mergeCell ref="BL1:BR1"/>
    <mergeCell ref="BM2:BR2"/>
    <mergeCell ref="BM3:BR3"/>
    <mergeCell ref="BL4:BL5"/>
    <mergeCell ref="BN4:BR4"/>
    <mergeCell ref="BN5:BR5"/>
    <mergeCell ref="BM6:BR6"/>
    <mergeCell ref="BM7:BR7"/>
    <mergeCell ref="BL8:BL27"/>
    <mergeCell ref="BE1:BK1"/>
    <mergeCell ref="BF2:BK2"/>
    <mergeCell ref="BF3:BK3"/>
    <mergeCell ref="BG4:BK4"/>
    <mergeCell ref="BG5:BK5"/>
    <mergeCell ref="BF6:BK6"/>
    <mergeCell ref="BF7:BK7"/>
    <mergeCell ref="BG8:BK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PERCENT FROM DELTA</vt:lpstr>
      <vt:lpstr>AUC, lognmol</vt:lpstr>
      <vt:lpstr>Sheet1</vt:lpstr>
      <vt:lpstr>non Normalized </vt:lpstr>
      <vt:lpstr>Normalized  </vt:lpstr>
      <vt:lpstr>Male offspring control mo.</vt:lpstr>
      <vt:lpstr>LPS Male offspring control mo. </vt:lpstr>
      <vt:lpstr>Male offspring pre-eclamptic Mo</vt:lpstr>
      <vt:lpstr>Lps Male offspring pre-eclampti</vt:lpstr>
      <vt:lpstr>losartan Male offspring  </vt:lpstr>
      <vt:lpstr>LPS losartan Male offspring </vt:lpstr>
      <vt:lpstr>Piogiltazon Male offspring</vt:lpstr>
      <vt:lpstr>LPS Piogiltazon Male offspring</vt:lpstr>
      <vt:lpstr>combination Male offspring </vt:lpstr>
      <vt:lpstr>LPS COMBINATION MALE OFFSPRING</vt:lpstr>
    </vt:vector>
  </TitlesOfParts>
  <Company>by adgu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17-10-31T19:49:37Z</dcterms:created>
  <dcterms:modified xsi:type="dcterms:W3CDTF">2020-12-15T06:52:54Z</dcterms:modified>
</cp:coreProperties>
</file>